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58" uniqueCount="7464">
  <si>
    <r>
      <rPr>
        <b val="true"/>
        <sz val="14"/>
        <color rgb="FF000000"/>
        <rFont val="Calibri"/>
        <family val="2"/>
      </rPr>
      <t xml:space="preserve">Genes differentially expressed in mammary tissue due to intramammary infection with </t>
    </r>
    <r>
      <rPr>
        <b val="true"/>
        <i val="true"/>
        <sz val="14"/>
        <color rgb="FF000000"/>
        <rFont val="Calibri"/>
        <family val="2"/>
      </rPr>
      <t xml:space="preserve">Streptococcus uberis</t>
    </r>
    <r>
      <rPr>
        <b val="true"/>
        <sz val="14"/>
        <color rgb="FF000000"/>
        <rFont val="Calibri"/>
        <family val="2"/>
      </rPr>
      <t xml:space="preserve"> (FDR </t>
    </r>
    <r>
      <rPr>
        <b val="true"/>
        <i val="true"/>
        <sz val="14"/>
        <color rgb="FF000000"/>
        <rFont val="Calibri"/>
        <family val="2"/>
      </rPr>
      <t xml:space="preserve">P</t>
    </r>
    <r>
      <rPr>
        <b val="true"/>
        <sz val="14"/>
        <color rgb="FF000000"/>
        <rFont val="Calibri"/>
        <family val="2"/>
      </rPr>
      <t xml:space="preserve"> ≤ 0.06; unadjusted </t>
    </r>
    <r>
      <rPr>
        <b val="true"/>
        <i val="true"/>
        <sz val="14"/>
        <color rgb="FF000000"/>
        <rFont val="Calibri"/>
        <family val="2"/>
      </rPr>
      <t xml:space="preserve">P</t>
    </r>
    <r>
      <rPr>
        <b val="true"/>
        <sz val="14"/>
        <color rgb="FF000000"/>
        <rFont val="Calibri"/>
        <family val="2"/>
      </rPr>
      <t xml:space="preserve"> ≤ 0.01; qPCR </t>
    </r>
    <r>
      <rPr>
        <b val="true"/>
        <i val="true"/>
        <sz val="14"/>
        <color rgb="FF000000"/>
        <rFont val="Calibri"/>
        <family val="2"/>
      </rPr>
      <t xml:space="preserve">P</t>
    </r>
    <r>
      <rPr>
        <b val="true"/>
        <sz val="14"/>
        <color rgb="FF000000"/>
        <rFont val="Calibri"/>
        <family val="2"/>
      </rPr>
      <t xml:space="preserve"> ≤ 0.05).</t>
    </r>
  </si>
  <si>
    <r>
      <rPr>
        <b val="true"/>
        <sz val="14"/>
        <color rgb="FF000000"/>
        <rFont val="Calibri"/>
        <family val="2"/>
      </rPr>
      <t xml:space="preserve">Note: Cell highlighted in </t>
    </r>
    <r>
      <rPr>
        <b val="true"/>
        <sz val="14"/>
        <color rgb="FF008000"/>
        <rFont val="Calibri"/>
        <family val="2"/>
      </rPr>
      <t xml:space="preserve">green</t>
    </r>
    <r>
      <rPr>
        <b val="true"/>
        <sz val="14"/>
        <color rgb="FF000000"/>
        <rFont val="Calibri"/>
        <family val="2"/>
      </rPr>
      <t xml:space="preserve"> were down-regulated and genes highlighted in </t>
    </r>
    <r>
      <rPr>
        <b val="true"/>
        <sz val="14"/>
        <color rgb="FFFF0000"/>
        <rFont val="Calibri"/>
        <family val="2"/>
      </rPr>
      <t xml:space="preserve">red</t>
    </r>
    <r>
      <rPr>
        <b val="true"/>
        <sz val="14"/>
        <color rgb="FF000000"/>
        <rFont val="Calibri"/>
        <family val="2"/>
      </rPr>
      <t xml:space="preserve"> were up-regulated due to infection.</t>
    </r>
  </si>
  <si>
    <t xml:space="preserve">Microarray data</t>
  </si>
  <si>
    <t xml:space="preserve">qPCR data</t>
  </si>
  <si>
    <t xml:space="preserve">OLIGO_ID</t>
  </si>
  <si>
    <t xml:space="preserve">GenBank</t>
  </si>
  <si>
    <t xml:space="preserve">Symbol</t>
  </si>
  <si>
    <t xml:space="preserve">Gene Product</t>
  </si>
  <si>
    <r>
      <rPr>
        <b val="true"/>
        <i val="true"/>
        <sz val="12"/>
        <rFont val="Calibri"/>
        <family val="2"/>
      </rPr>
      <t xml:space="preserve">P</t>
    </r>
    <r>
      <rPr>
        <b val="true"/>
        <sz val="12"/>
        <rFont val="Calibri"/>
        <family val="2"/>
      </rPr>
      <t xml:space="preserve">-value</t>
    </r>
  </si>
  <si>
    <t xml:space="preserve">FDR</t>
  </si>
  <si>
    <t xml:space="preserve">Fold  YESvsNO</t>
  </si>
  <si>
    <t xml:space="preserve">OLIGO_08386</t>
  </si>
  <si>
    <t xml:space="preserve">NM_001610</t>
  </si>
  <si>
    <t xml:space="preserve">ACP2</t>
  </si>
  <si>
    <t xml:space="preserve">lysosomal acid phosphatase 2 precursor</t>
  </si>
  <si>
    <t xml:space="preserve">OLIGO_08492</t>
  </si>
  <si>
    <t xml:space="preserve">NM_005178</t>
  </si>
  <si>
    <t xml:space="preserve">BCL3</t>
  </si>
  <si>
    <t xml:space="preserve">B-cell CLL/lymphoma 3</t>
  </si>
  <si>
    <t xml:space="preserve">OLIGO_12640</t>
  </si>
  <si>
    <t xml:space="preserve">NM_182962</t>
  </si>
  <si>
    <t xml:space="preserve">BIRC3</t>
  </si>
  <si>
    <t xml:space="preserve">baculoviral IAP repeat-containing protein 3</t>
  </si>
  <si>
    <t xml:space="preserve">OLIGO_09336</t>
  </si>
  <si>
    <t xml:space="preserve">NM_001040021</t>
  </si>
  <si>
    <t xml:space="preserve">CD14</t>
  </si>
  <si>
    <t xml:space="preserve">CD14 antigen precursor</t>
  </si>
  <si>
    <t xml:space="preserve">OLIGO_05822</t>
  </si>
  <si>
    <t xml:space="preserve">NM_001001548</t>
  </si>
  <si>
    <t xml:space="preserve">CD36</t>
  </si>
  <si>
    <t xml:space="preserve">CD36 antigen</t>
  </si>
  <si>
    <t xml:space="preserve">OLIGO_11868</t>
  </si>
  <si>
    <t xml:space="preserve">NM_001001547</t>
  </si>
  <si>
    <t xml:space="preserve">OLIGO_09217</t>
  </si>
  <si>
    <t xml:space="preserve">NM_005252</t>
  </si>
  <si>
    <t xml:space="preserve">FOS</t>
  </si>
  <si>
    <t xml:space="preserve">v-fos FBJ murine osteosarcoma viral oncogene homolog</t>
  </si>
  <si>
    <t xml:space="preserve">OLIGO_10319</t>
  </si>
  <si>
    <t xml:space="preserve">NM_019111</t>
  </si>
  <si>
    <t xml:space="preserve">HLA-DRA</t>
  </si>
  <si>
    <t xml:space="preserve">major histocompatibility complex, class II, DR alpha precursor</t>
  </si>
  <si>
    <t xml:space="preserve">OLIGO_06951</t>
  </si>
  <si>
    <t xml:space="preserve">NM_000628</t>
  </si>
  <si>
    <t xml:space="preserve">IL10RB</t>
  </si>
  <si>
    <t xml:space="preserve">interleukin 10 receptor, beta precursor</t>
  </si>
  <si>
    <t xml:space="preserve">OLIGO_02803</t>
  </si>
  <si>
    <t xml:space="preserve">NM_001562</t>
  </si>
  <si>
    <t xml:space="preserve">IL18</t>
  </si>
  <si>
    <t xml:space="preserve">interleukin 18 proprotein</t>
  </si>
  <si>
    <t xml:space="preserve">OLIGO_12586</t>
  </si>
  <si>
    <t xml:space="preserve">NM_004633</t>
  </si>
  <si>
    <t xml:space="preserve">IL1R2</t>
  </si>
  <si>
    <t xml:space="preserve">interleukin 1 receptor, type II precursor</t>
  </si>
  <si>
    <t xml:space="preserve">OLIGO_08561</t>
  </si>
  <si>
    <t xml:space="preserve">NM_174357</t>
  </si>
  <si>
    <t xml:space="preserve">IL1RN</t>
  </si>
  <si>
    <t xml:space="preserve">interleukin 1 receptor antagonist</t>
  </si>
  <si>
    <t xml:space="preserve">OLIGO_08326</t>
  </si>
  <si>
    <t xml:space="preserve">NM_000600</t>
  </si>
  <si>
    <t xml:space="preserve">IL6</t>
  </si>
  <si>
    <t xml:space="preserve">interleukin 6 (interferon, beta 2)</t>
  </si>
  <si>
    <t xml:space="preserve">OLIGO_04558</t>
  </si>
  <si>
    <t xml:space="preserve">NM_000584</t>
  </si>
  <si>
    <t xml:space="preserve">IL8</t>
  </si>
  <si>
    <t xml:space="preserve">interleukin 8 precursor</t>
  </si>
  <si>
    <t xml:space="preserve">OLIGO_06626</t>
  </si>
  <si>
    <t xml:space="preserve">NM_002227</t>
  </si>
  <si>
    <t xml:space="preserve">JAK1</t>
  </si>
  <si>
    <t xml:space="preserve">janus kinase 1</t>
  </si>
  <si>
    <t xml:space="preserve">OLIGO_12034</t>
  </si>
  <si>
    <t xml:space="preserve">NM_002289</t>
  </si>
  <si>
    <t xml:space="preserve">LALBA</t>
  </si>
  <si>
    <t xml:space="preserve">lactalbumin, alpha- precursor</t>
  </si>
  <si>
    <t xml:space="preserve">OLIGO_10415</t>
  </si>
  <si>
    <t xml:space="preserve">NM_000527</t>
  </si>
  <si>
    <t xml:space="preserve">LDLR</t>
  </si>
  <si>
    <t xml:space="preserve">low density lipoprotein receptor precursor</t>
  </si>
  <si>
    <t xml:space="preserve">OLIGO_09413</t>
  </si>
  <si>
    <t xml:space="preserve">NM_145693</t>
  </si>
  <si>
    <t xml:space="preserve">LPIN1</t>
  </si>
  <si>
    <t xml:space="preserve">lipin 1</t>
  </si>
  <si>
    <t xml:space="preserve">OLIGO_02540</t>
  </si>
  <si>
    <t xml:space="preserve">NM_000237</t>
  </si>
  <si>
    <t xml:space="preserve">LPL</t>
  </si>
  <si>
    <t xml:space="preserve">lipoprotein lipase precursor</t>
  </si>
  <si>
    <t xml:space="preserve">OLIGO_12250</t>
  </si>
  <si>
    <t xml:space="preserve">NM_002343</t>
  </si>
  <si>
    <t xml:space="preserve">LTF</t>
  </si>
  <si>
    <t xml:space="preserve">lactotransferrin</t>
  </si>
  <si>
    <t xml:space="preserve">OLIGO_04520</t>
  </si>
  <si>
    <t xml:space="preserve">NM_000239</t>
  </si>
  <si>
    <t xml:space="preserve">LYZ</t>
  </si>
  <si>
    <t xml:space="preserve">lysozyme precursor</t>
  </si>
  <si>
    <t xml:space="preserve">OLIGO_08439</t>
  </si>
  <si>
    <t xml:space="preserve">NM_020529</t>
  </si>
  <si>
    <t xml:space="preserve">NFKBIA</t>
  </si>
  <si>
    <t xml:space="preserve">nuclear factor of kappa light polypeptide gene enhancer in B-cells inhibitor, alpha</t>
  </si>
  <si>
    <t xml:space="preserve">OLIGO_08540</t>
  </si>
  <si>
    <t xml:space="preserve">NM_002658</t>
  </si>
  <si>
    <t xml:space="preserve">PLAU</t>
  </si>
  <si>
    <t xml:space="preserve">urokinase plasminogen activator preproprotein</t>
  </si>
  <si>
    <t xml:space="preserve">OLIGO_08470</t>
  </si>
  <si>
    <t xml:space="preserve">NM_001005377</t>
  </si>
  <si>
    <t xml:space="preserve">PLAUR</t>
  </si>
  <si>
    <t xml:space="preserve">plasminogen activator, urokinase receptor isoform 3 precursor</t>
  </si>
  <si>
    <t xml:space="preserve">OLIGO_11285</t>
  </si>
  <si>
    <t xml:space="preserve">NM_005063</t>
  </si>
  <si>
    <t xml:space="preserve">SCD</t>
  </si>
  <si>
    <t xml:space="preserve">stearoyl-CoA desaturase</t>
  </si>
  <si>
    <t xml:space="preserve">OLIGO_04013</t>
  </si>
  <si>
    <t xml:space="preserve">NM_003002</t>
  </si>
  <si>
    <t xml:space="preserve">SDHD</t>
  </si>
  <si>
    <t xml:space="preserve">succinate dehydrogenase complex, subunit D precursor</t>
  </si>
  <si>
    <t xml:space="preserve">&gt;0.10</t>
  </si>
  <si>
    <t xml:space="preserve">OLIGO_11938</t>
  </si>
  <si>
    <t xml:space="preserve">NM_000655</t>
  </si>
  <si>
    <t xml:space="preserve">SELL</t>
  </si>
  <si>
    <t xml:space="preserve">selectin L precursor</t>
  </si>
  <si>
    <t xml:space="preserve">OLIGO_06557</t>
  </si>
  <si>
    <t xml:space="preserve">NM_003005</t>
  </si>
  <si>
    <t xml:space="preserve">SELP</t>
  </si>
  <si>
    <t xml:space="preserve">selectin P precursor</t>
  </si>
  <si>
    <t xml:space="preserve">OLIGO_07347</t>
  </si>
  <si>
    <t xml:space="preserve">NM_000454</t>
  </si>
  <si>
    <t xml:space="preserve">SOD1</t>
  </si>
  <si>
    <t xml:space="preserve">superoxide dismutase 1, soluble</t>
  </si>
  <si>
    <t xml:space="preserve">OLIGO_12287</t>
  </si>
  <si>
    <t xml:space="preserve">NM_000636</t>
  </si>
  <si>
    <t xml:space="preserve">SOD2</t>
  </si>
  <si>
    <t xml:space="preserve">superoxide dismutase 2, mitochondrial</t>
  </si>
  <si>
    <t xml:space="preserve">OLIGO_13214</t>
  </si>
  <si>
    <t xml:space="preserve">NM_139276</t>
  </si>
  <si>
    <t xml:space="preserve">STAT3</t>
  </si>
  <si>
    <t xml:space="preserve">signal transducer and activator of transcription 3 isoform 1</t>
  </si>
  <si>
    <t xml:space="preserve">OLIGO_12788</t>
  </si>
  <si>
    <t xml:space="preserve">NM_003264</t>
  </si>
  <si>
    <t xml:space="preserve">TLR2</t>
  </si>
  <si>
    <t xml:space="preserve">toll-like receptor 2</t>
  </si>
  <si>
    <t xml:space="preserve">OLIGO_11941</t>
  </si>
  <si>
    <t xml:space="preserve">NM_138554</t>
  </si>
  <si>
    <t xml:space="preserve">TLR4</t>
  </si>
  <si>
    <t xml:space="preserve">toll-like receptor 4 precursor</t>
  </si>
  <si>
    <t xml:space="preserve">OLIGO_12078</t>
  </si>
  <si>
    <t xml:space="preserve">NM_001018056</t>
  </si>
  <si>
    <t xml:space="preserve">VLDLR</t>
  </si>
  <si>
    <t xml:space="preserve">very low density lipoprotein receptor isoform b</t>
  </si>
  <si>
    <t xml:space="preserve">OLIGO_05852</t>
  </si>
  <si>
    <t xml:space="preserve">XM_899407</t>
  </si>
  <si>
    <t xml:space="preserve">1500009L16Rik</t>
  </si>
  <si>
    <t xml:space="preserve">hypothetical protein LOC69784</t>
  </si>
  <si>
    <t xml:space="preserve">OLIGO_04461</t>
  </si>
  <si>
    <t xml:space="preserve">NM_028314</t>
  </si>
  <si>
    <t xml:space="preserve">2700097O09Rik</t>
  </si>
  <si>
    <t xml:space="preserve">hypothetical protein LOC72658</t>
  </si>
  <si>
    <t xml:space="preserve">OLIGO_04575</t>
  </si>
  <si>
    <t xml:space="preserve">XM_895010</t>
  </si>
  <si>
    <t xml:space="preserve">4921509B22Rik</t>
  </si>
  <si>
    <t xml:space="preserve">hypothetical protein LOC70859 isoform 2</t>
  </si>
  <si>
    <t xml:space="preserve">OLIGO_07422</t>
  </si>
  <si>
    <t xml:space="preserve">XM_920534</t>
  </si>
  <si>
    <t xml:space="preserve">5730406M06Rik</t>
  </si>
  <si>
    <t xml:space="preserve">hypothetical protein LOC66625 isoform 32</t>
  </si>
  <si>
    <t xml:space="preserve">OLIGO_08186</t>
  </si>
  <si>
    <t xml:space="preserve">NM_000014</t>
  </si>
  <si>
    <t xml:space="preserve">A2M</t>
  </si>
  <si>
    <t xml:space="preserve">alpha-2-macroglobulin precursor</t>
  </si>
  <si>
    <t xml:space="preserve">OLIGO_06013</t>
  </si>
  <si>
    <t xml:space="preserve">XM_914838</t>
  </si>
  <si>
    <t xml:space="preserve">Aak1</t>
  </si>
  <si>
    <t xml:space="preserve">hypothetical protein isoform 1</t>
  </si>
  <si>
    <t xml:space="preserve">OLIGO_04509</t>
  </si>
  <si>
    <t xml:space="preserve">NM_012138</t>
  </si>
  <si>
    <t xml:space="preserve">AATF</t>
  </si>
  <si>
    <t xml:space="preserve">apoptosis antagonizing transcription factor</t>
  </si>
  <si>
    <t xml:space="preserve">OLIGO_02795</t>
  </si>
  <si>
    <t xml:space="preserve">NM_001080395</t>
  </si>
  <si>
    <t xml:space="preserve">AATK</t>
  </si>
  <si>
    <t xml:space="preserve">apoptosis-associated tyrosine kinase</t>
  </si>
  <si>
    <t xml:space="preserve">OLIGO_01925</t>
  </si>
  <si>
    <t xml:space="preserve">NM_001090</t>
  </si>
  <si>
    <t xml:space="preserve">ABCF1</t>
  </si>
  <si>
    <t xml:space="preserve">ATP-binding cassette, sub-family F, member 1 isoform b</t>
  </si>
  <si>
    <t xml:space="preserve">OLIGO_07799</t>
  </si>
  <si>
    <t xml:space="preserve">NM_004827</t>
  </si>
  <si>
    <t xml:space="preserve">ABCG2</t>
  </si>
  <si>
    <t xml:space="preserve">ATP-binding cassette, sub-family G, member 2</t>
  </si>
  <si>
    <t xml:space="preserve">OLIGO_08079</t>
  </si>
  <si>
    <t xml:space="preserve">NM_148912</t>
  </si>
  <si>
    <t xml:space="preserve">ABHD11</t>
  </si>
  <si>
    <t xml:space="preserve">abhydrolase domain containing 11</t>
  </si>
  <si>
    <t xml:space="preserve">OLIGO_04554</t>
  </si>
  <si>
    <t xml:space="preserve">NM_032859</t>
  </si>
  <si>
    <t xml:space="preserve">ABHD13</t>
  </si>
  <si>
    <t xml:space="preserve">abhydrolase domain containing 13</t>
  </si>
  <si>
    <t xml:space="preserve">OLIGO_05543</t>
  </si>
  <si>
    <t xml:space="preserve">NM_015407</t>
  </si>
  <si>
    <t xml:space="preserve">ABHD14A</t>
  </si>
  <si>
    <t xml:space="preserve">abhydrolase domain containing 14A</t>
  </si>
  <si>
    <t xml:space="preserve">OLIGO_00728</t>
  </si>
  <si>
    <t xml:space="preserve">NM_024527</t>
  </si>
  <si>
    <t xml:space="preserve">ABHD8</t>
  </si>
  <si>
    <t xml:space="preserve">abhydrolase domain containing 8</t>
  </si>
  <si>
    <t xml:space="preserve">OLIGO_12907</t>
  </si>
  <si>
    <t xml:space="preserve">NM_024794</t>
  </si>
  <si>
    <t xml:space="preserve">ABHD9</t>
  </si>
  <si>
    <t xml:space="preserve">abhydrolase domain containing 9</t>
  </si>
  <si>
    <t xml:space="preserve">OLIGO_03072</t>
  </si>
  <si>
    <t xml:space="preserve">NM_005157</t>
  </si>
  <si>
    <t xml:space="preserve">ABL1</t>
  </si>
  <si>
    <t xml:space="preserve">v-abl Abelson murine leukemia viral oncogene homolog 1 isoform a</t>
  </si>
  <si>
    <t xml:space="preserve">OLIGO_01578</t>
  </si>
  <si>
    <t xml:space="preserve">NM_002313</t>
  </si>
  <si>
    <t xml:space="preserve">ABLIM1</t>
  </si>
  <si>
    <t xml:space="preserve">actin-binding LIM protein 1 isoform a</t>
  </si>
  <si>
    <t xml:space="preserve">OLIGO_05821</t>
  </si>
  <si>
    <t xml:space="preserve">NM_032432</t>
  </si>
  <si>
    <t xml:space="preserve">ABLIM2</t>
  </si>
  <si>
    <t xml:space="preserve">actin binding LIM protein family, member 2</t>
  </si>
  <si>
    <t xml:space="preserve">OLIGO_06072</t>
  </si>
  <si>
    <t xml:space="preserve">NM_014945</t>
  </si>
  <si>
    <t xml:space="preserve">ABLIM3</t>
  </si>
  <si>
    <t xml:space="preserve">actin binding LIM protein family, member 3</t>
  </si>
  <si>
    <t xml:space="preserve">OLIGO_11954</t>
  </si>
  <si>
    <t xml:space="preserve">NM_198836</t>
  </si>
  <si>
    <t xml:space="preserve">ACACA</t>
  </si>
  <si>
    <t xml:space="preserve">acetyl-Coenzyme A carboxylase alpha isoform 2</t>
  </si>
  <si>
    <t xml:space="preserve">OLIGO_04671</t>
  </si>
  <si>
    <t xml:space="preserve">NM_014384</t>
  </si>
  <si>
    <t xml:space="preserve">ACAD8</t>
  </si>
  <si>
    <t xml:space="preserve">acyl-Coenzyme A dehydrogenase family, member 8</t>
  </si>
  <si>
    <t xml:space="preserve">OLIGO_00471</t>
  </si>
  <si>
    <t xml:space="preserve">NM_000019</t>
  </si>
  <si>
    <t xml:space="preserve">ACAT1</t>
  </si>
  <si>
    <t xml:space="preserve">acetyl-Coenzyme A acetyltransferase 1 precursor</t>
  </si>
  <si>
    <t xml:space="preserve">OLIGO_12270</t>
  </si>
  <si>
    <t xml:space="preserve">NM_145698</t>
  </si>
  <si>
    <t xml:space="preserve">ACBD5</t>
  </si>
  <si>
    <t xml:space="preserve">acyl-Coenzyme A binding domain containing 5</t>
  </si>
  <si>
    <t xml:space="preserve">OLIGO_10939</t>
  </si>
  <si>
    <t xml:space="preserve">NM_020039</t>
  </si>
  <si>
    <t xml:space="preserve">ACCN2</t>
  </si>
  <si>
    <t xml:space="preserve">amiloride-sensitive cation channel 2, neuronal isoform a</t>
  </si>
  <si>
    <t xml:space="preserve">OLIGO_02055</t>
  </si>
  <si>
    <t xml:space="preserve">NM_021804</t>
  </si>
  <si>
    <t xml:space="preserve">ACE2</t>
  </si>
  <si>
    <t xml:space="preserve">angiotensin I converting enzyme 2 precursor</t>
  </si>
  <si>
    <t xml:space="preserve">OLIGO_07563</t>
  </si>
  <si>
    <t xml:space="preserve">NM_002197</t>
  </si>
  <si>
    <t xml:space="preserve">ACO1</t>
  </si>
  <si>
    <t xml:space="preserve">aconitase 1</t>
  </si>
  <si>
    <t xml:space="preserve">OLIGO_11713</t>
  </si>
  <si>
    <t xml:space="preserve">NM_016361</t>
  </si>
  <si>
    <t xml:space="preserve">ACP6</t>
  </si>
  <si>
    <t xml:space="preserve">acid phosphatase 6, lysophosphatidic</t>
  </si>
  <si>
    <t xml:space="preserve">OLIGO_11815</t>
  </si>
  <si>
    <t xml:space="preserve">NM_001097</t>
  </si>
  <si>
    <t xml:space="preserve">ACR</t>
  </si>
  <si>
    <t xml:space="preserve">acrosin precursor</t>
  </si>
  <si>
    <t xml:space="preserve">OLIGO_12506</t>
  </si>
  <si>
    <t xml:space="preserve">NM_203372</t>
  </si>
  <si>
    <t xml:space="preserve">ACSL3</t>
  </si>
  <si>
    <t xml:space="preserve">acyl-CoA synthetase long-chain family member 3</t>
  </si>
  <si>
    <t xml:space="preserve">OLIGO_11286</t>
  </si>
  <si>
    <t xml:space="preserve">NM_004458</t>
  </si>
  <si>
    <t xml:space="preserve">ACSL4</t>
  </si>
  <si>
    <t xml:space="preserve">acyl-CoA synthetase long-chain family member 4 isoform 1</t>
  </si>
  <si>
    <t xml:space="preserve">OLIGO_07159</t>
  </si>
  <si>
    <t xml:space="preserve">NM_203379</t>
  </si>
  <si>
    <t xml:space="preserve">ACSL5</t>
  </si>
  <si>
    <t xml:space="preserve">acyl-CoA synthetase long-chain family member 5 isoform b</t>
  </si>
  <si>
    <t xml:space="preserve">OLIGO_12388</t>
  </si>
  <si>
    <t xml:space="preserve">NM_001076552</t>
  </si>
  <si>
    <t xml:space="preserve">ACSS2</t>
  </si>
  <si>
    <t xml:space="preserve">acyl-CoA synthetase short-chain family member 2 isoform 2</t>
  </si>
  <si>
    <t xml:space="preserve">OLIGO_10607</t>
  </si>
  <si>
    <t xml:space="preserve">NM_001614</t>
  </si>
  <si>
    <t xml:space="preserve">ACTG1</t>
  </si>
  <si>
    <t xml:space="preserve">actin, gamma 1 propeptide</t>
  </si>
  <si>
    <t xml:space="preserve">OLIGO_13013</t>
  </si>
  <si>
    <t xml:space="preserve">NM_001104</t>
  </si>
  <si>
    <t xml:space="preserve">ACTN3</t>
  </si>
  <si>
    <t xml:space="preserve">actinin, alpha 3</t>
  </si>
  <si>
    <t xml:space="preserve">OLIGO_12370</t>
  </si>
  <si>
    <t xml:space="preserve">NM_005721</t>
  </si>
  <si>
    <t xml:space="preserve">ACTR3</t>
  </si>
  <si>
    <t xml:space="preserve">ARP3 actin-related protein 3 homolog</t>
  </si>
  <si>
    <t xml:space="preserve">OLIGO_07934</t>
  </si>
  <si>
    <t xml:space="preserve">NM_001616</t>
  </si>
  <si>
    <t xml:space="preserve">ACVR2A</t>
  </si>
  <si>
    <t xml:space="preserve">activin A receptor, type IIA precursor</t>
  </si>
  <si>
    <t xml:space="preserve">OLIGO_12410</t>
  </si>
  <si>
    <t xml:space="preserve">NM_003815</t>
  </si>
  <si>
    <t xml:space="preserve">ADAM15</t>
  </si>
  <si>
    <t xml:space="preserve">a disintegrin and metalloproteinase domain 15 isoform 2 preproprotein</t>
  </si>
  <si>
    <t xml:space="preserve">OLIGO_03901</t>
  </si>
  <si>
    <t xml:space="preserve">NM_033274</t>
  </si>
  <si>
    <t xml:space="preserve">ADAM19</t>
  </si>
  <si>
    <t xml:space="preserve">ADAM metallopeptidase domain 19 isoform 2 preproprotein</t>
  </si>
  <si>
    <t xml:space="preserve">OLIGO_08052</t>
  </si>
  <si>
    <t xml:space="preserve">NM_015840</t>
  </si>
  <si>
    <t xml:space="preserve">ADAR</t>
  </si>
  <si>
    <t xml:space="preserve">adenosine deaminase, RNA-specific isoform b</t>
  </si>
  <si>
    <t xml:space="preserve">OLIGO_09848</t>
  </si>
  <si>
    <t xml:space="preserve">NM_014190</t>
  </si>
  <si>
    <t xml:space="preserve">ADD1</t>
  </si>
  <si>
    <t xml:space="preserve">adducin 1 (alpha) isoform c</t>
  </si>
  <si>
    <t xml:space="preserve">OLIGO_08916</t>
  </si>
  <si>
    <t xml:space="preserve">NM_024551</t>
  </si>
  <si>
    <t xml:space="preserve">ADIPOR2</t>
  </si>
  <si>
    <t xml:space="preserve">adiponectin receptor 2</t>
  </si>
  <si>
    <t xml:space="preserve">OLIGO_00206</t>
  </si>
  <si>
    <t xml:space="preserve">NM_031284</t>
  </si>
  <si>
    <t xml:space="preserve">ADPGK</t>
  </si>
  <si>
    <t xml:space="preserve">ADP-dependent glucokinase</t>
  </si>
  <si>
    <t xml:space="preserve">OLIGO_04789</t>
  </si>
  <si>
    <t xml:space="preserve">NM_000024</t>
  </si>
  <si>
    <t xml:space="preserve">ADRB2</t>
  </si>
  <si>
    <t xml:space="preserve">adrenergic, beta-2-, receptor, surface</t>
  </si>
  <si>
    <t xml:space="preserve">OLIGO_00966</t>
  </si>
  <si>
    <t xml:space="preserve">NM_198595</t>
  </si>
  <si>
    <t xml:space="preserve">AFAP1</t>
  </si>
  <si>
    <t xml:space="preserve">actin filament associated protein 1</t>
  </si>
  <si>
    <t xml:space="preserve">OLIGO_00885</t>
  </si>
  <si>
    <t xml:space="preserve">NM_203437</t>
  </si>
  <si>
    <t xml:space="preserve">AFTPH</t>
  </si>
  <si>
    <t xml:space="preserve">aftiphilin protein isoform a</t>
  </si>
  <si>
    <t xml:space="preserve">OLIGO_09052</t>
  </si>
  <si>
    <t xml:space="preserve">NM_153613</t>
  </si>
  <si>
    <t xml:space="preserve">AGPAT7</t>
  </si>
  <si>
    <t xml:space="preserve">PLSC domain containing protein</t>
  </si>
  <si>
    <t xml:space="preserve">OLIGO_07647</t>
  </si>
  <si>
    <t xml:space="preserve">NM_198576</t>
  </si>
  <si>
    <t xml:space="preserve">AGRN</t>
  </si>
  <si>
    <t xml:space="preserve">agrin</t>
  </si>
  <si>
    <t xml:space="preserve">OLIGO_00111</t>
  </si>
  <si>
    <t xml:space="preserve">NM_001621</t>
  </si>
  <si>
    <t xml:space="preserve">AHR</t>
  </si>
  <si>
    <t xml:space="preserve">aryl hydrocarbon receptor</t>
  </si>
  <si>
    <t xml:space="preserve">OLIGO_09904</t>
  </si>
  <si>
    <t xml:space="preserve">NM_001623</t>
  </si>
  <si>
    <t xml:space="preserve">AIF1</t>
  </si>
  <si>
    <t xml:space="preserve">allograft inflammatory factor 1 isoform 3</t>
  </si>
  <si>
    <t xml:space="preserve">OLIGO_11958</t>
  </si>
  <si>
    <t xml:space="preserve">NM_014336</t>
  </si>
  <si>
    <t xml:space="preserve">AIPL1</t>
  </si>
  <si>
    <t xml:space="preserve">aryl hydrocarbon receptor interacting protein-like 1 isoform 1</t>
  </si>
  <si>
    <t xml:space="preserve">OLIGO_00315</t>
  </si>
  <si>
    <t xml:space="preserve">NM_013411</t>
  </si>
  <si>
    <t xml:space="preserve">AK2</t>
  </si>
  <si>
    <t xml:space="preserve">adenylate kinase 2 isoform b</t>
  </si>
  <si>
    <t xml:space="preserve">OLIGO_04567</t>
  </si>
  <si>
    <t xml:space="preserve">NM_016248</t>
  </si>
  <si>
    <t xml:space="preserve">AKAP11</t>
  </si>
  <si>
    <t xml:space="preserve">A-kinase anchor protein 11</t>
  </si>
  <si>
    <t xml:space="preserve">OLIGO_08753</t>
  </si>
  <si>
    <t xml:space="preserve">NM_005100</t>
  </si>
  <si>
    <t xml:space="preserve">AKAP12</t>
  </si>
  <si>
    <t xml:space="preserve">A-kinase anchor protein 12 isoform 1</t>
  </si>
  <si>
    <t xml:space="preserve">OLIGO_11737</t>
  </si>
  <si>
    <t xml:space="preserve">NM_001004065</t>
  </si>
  <si>
    <t xml:space="preserve">AKAP2</t>
  </si>
  <si>
    <t xml:space="preserve">A kinase (PRKA) anchor protein 2</t>
  </si>
  <si>
    <t xml:space="preserve">OLIGO_05744</t>
  </si>
  <si>
    <t xml:space="preserve">NM_032375</t>
  </si>
  <si>
    <t xml:space="preserve">AKT1S1</t>
  </si>
  <si>
    <t xml:space="preserve">AKT1 substrate 1 (proline-rich)</t>
  </si>
  <si>
    <t xml:space="preserve">OLIGO_07087</t>
  </si>
  <si>
    <t xml:space="preserve">NM_001017423</t>
  </si>
  <si>
    <t xml:space="preserve">ALDH18A1</t>
  </si>
  <si>
    <t xml:space="preserve">pyrroline-5-carboxylate synthetase isoform 2</t>
  </si>
  <si>
    <t xml:space="preserve">OLIGO_12957</t>
  </si>
  <si>
    <t xml:space="preserve">NM_000693</t>
  </si>
  <si>
    <t xml:space="preserve">ALDH1A3</t>
  </si>
  <si>
    <t xml:space="preserve">aldehyde dehydrogenase 1A3</t>
  </si>
  <si>
    <t xml:space="preserve">OLIGO_07460</t>
  </si>
  <si>
    <t xml:space="preserve">NM_170740</t>
  </si>
  <si>
    <t xml:space="preserve">ALDH5A1</t>
  </si>
  <si>
    <t xml:space="preserve">aldehyde dehydrogenase 5A1 precursor, isoform 1</t>
  </si>
  <si>
    <t xml:space="preserve">OLIGO_01001</t>
  </si>
  <si>
    <t xml:space="preserve">XM_001127838</t>
  </si>
  <si>
    <t xml:space="preserve">ALDH7A1</t>
  </si>
  <si>
    <t xml:space="preserve">similar to antiquitin</t>
  </si>
  <si>
    <t xml:space="preserve">OLIGO_06404</t>
  </si>
  <si>
    <t xml:space="preserve">NM_139178</t>
  </si>
  <si>
    <t xml:space="preserve">ALKBH3</t>
  </si>
  <si>
    <t xml:space="preserve">alkB, alkylation repair homolog 3</t>
  </si>
  <si>
    <t xml:space="preserve">OLIGO_05760</t>
  </si>
  <si>
    <t xml:space="preserve">NM_020919</t>
  </si>
  <si>
    <t xml:space="preserve">ALS2</t>
  </si>
  <si>
    <t xml:space="preserve">alsin</t>
  </si>
  <si>
    <t xml:space="preserve">OLIGO_09016</t>
  </si>
  <si>
    <t xml:space="preserve">NM_001634</t>
  </si>
  <si>
    <t xml:space="preserve">AMD1</t>
  </si>
  <si>
    <t xml:space="preserve">S-adenosylmethionine decarboxylase 1 isoform 1 precursor</t>
  </si>
  <si>
    <t xml:space="preserve">OLIGO_11816</t>
  </si>
  <si>
    <t xml:space="preserve">NM_000479</t>
  </si>
  <si>
    <t xml:space="preserve">AMH</t>
  </si>
  <si>
    <t xml:space="preserve">anti-Mullerian hormone</t>
  </si>
  <si>
    <t xml:space="preserve">OLIGO_01457</t>
  </si>
  <si>
    <t xml:space="preserve">NM_198722</t>
  </si>
  <si>
    <t xml:space="preserve">AMIGO3</t>
  </si>
  <si>
    <t xml:space="preserve">amphoterin-induced gene and ORF 3</t>
  </si>
  <si>
    <t xml:space="preserve">OLIGO_04532</t>
  </si>
  <si>
    <t xml:space="preserve">NM_031445</t>
  </si>
  <si>
    <t xml:space="preserve">AMMECR1L</t>
  </si>
  <si>
    <t xml:space="preserve">AMME chromosomal region gene 1-like</t>
  </si>
  <si>
    <t xml:space="preserve">OLIGO_08392</t>
  </si>
  <si>
    <t xml:space="preserve">NM_133265</t>
  </si>
  <si>
    <t xml:space="preserve">AMOT</t>
  </si>
  <si>
    <t xml:space="preserve">angiomotin</t>
  </si>
  <si>
    <t xml:space="preserve">OLIGO_05815</t>
  </si>
  <si>
    <t xml:space="preserve">NM_016201</t>
  </si>
  <si>
    <t xml:space="preserve">AMOTL2</t>
  </si>
  <si>
    <t xml:space="preserve">angiomotin like 2</t>
  </si>
  <si>
    <t xml:space="preserve">OLIGO_06880</t>
  </si>
  <si>
    <t xml:space="preserve">NM_001002244</t>
  </si>
  <si>
    <t xml:space="preserve">ANAPC11</t>
  </si>
  <si>
    <t xml:space="preserve">APC11 anaphase promoting complex subunit 11 isoform 1</t>
  </si>
  <si>
    <t xml:space="preserve">OLIGO_00541</t>
  </si>
  <si>
    <t xml:space="preserve">NM_013366</t>
  </si>
  <si>
    <t xml:space="preserve">ANAPC2</t>
  </si>
  <si>
    <t xml:space="preserve">anaphase-promoting complex subunit 2</t>
  </si>
  <si>
    <t xml:space="preserve">OLIGO_06803</t>
  </si>
  <si>
    <t xml:space="preserve">NM_001145</t>
  </si>
  <si>
    <t xml:space="preserve">ANG</t>
  </si>
  <si>
    <t xml:space="preserve">angiogenin, ribonuclease, RNase A family, 5 precursor</t>
  </si>
  <si>
    <t xml:space="preserve">OLIGO_05706</t>
  </si>
  <si>
    <t xml:space="preserve">NM_144590</t>
  </si>
  <si>
    <t xml:space="preserve">ANKRD22</t>
  </si>
  <si>
    <t xml:space="preserve">ankyrin repeat domain 22</t>
  </si>
  <si>
    <t xml:space="preserve">OLIGO_09851</t>
  </si>
  <si>
    <t xml:space="preserve">NM_014915</t>
  </si>
  <si>
    <t xml:space="preserve">ANKRD26</t>
  </si>
  <si>
    <t xml:space="preserve">ankyrin repeat domain 26</t>
  </si>
  <si>
    <t xml:space="preserve">OLIGO_01105</t>
  </si>
  <si>
    <t xml:space="preserve">NM_181726</t>
  </si>
  <si>
    <t xml:space="preserve">ANKRD37</t>
  </si>
  <si>
    <t xml:space="preserve">ankyrin repeat domain 37</t>
  </si>
  <si>
    <t xml:space="preserve">OLIGO_08334</t>
  </si>
  <si>
    <t xml:space="preserve">NM_001150</t>
  </si>
  <si>
    <t xml:space="preserve">ANPEP</t>
  </si>
  <si>
    <t xml:space="preserve">membrane alanine aminopeptidase precursor</t>
  </si>
  <si>
    <t xml:space="preserve">OLIGO_02338</t>
  </si>
  <si>
    <t xml:space="preserve">NM_032208</t>
  </si>
  <si>
    <t xml:space="preserve">ANTXR1</t>
  </si>
  <si>
    <t xml:space="preserve">tumor endothelial marker 8 isoform 1 precursor</t>
  </si>
  <si>
    <t xml:space="preserve">OLIGO_00995</t>
  </si>
  <si>
    <t xml:space="preserve">NM_058172</t>
  </si>
  <si>
    <t xml:space="preserve">ANTXR2</t>
  </si>
  <si>
    <t xml:space="preserve">anthrax toxin receptor 2</t>
  </si>
  <si>
    <t xml:space="preserve">OLIGO_09935</t>
  </si>
  <si>
    <t xml:space="preserve">NM_001159</t>
  </si>
  <si>
    <t xml:space="preserve">AOX1</t>
  </si>
  <si>
    <t xml:space="preserve">aldehyde oxidase 1</t>
  </si>
  <si>
    <t xml:space="preserve">OLIGO_11589</t>
  </si>
  <si>
    <t xml:space="preserve">NM_032493</t>
  </si>
  <si>
    <t xml:space="preserve">AP1M1</t>
  </si>
  <si>
    <t xml:space="preserve">adaptor-related protein complex 1, mu 1 subunit</t>
  </si>
  <si>
    <t xml:space="preserve">OLIGO_06240</t>
  </si>
  <si>
    <t xml:space="preserve">NM_005498</t>
  </si>
  <si>
    <t xml:space="preserve">AP1M2</t>
  </si>
  <si>
    <t xml:space="preserve">adaptor-related protein complex 1, mu 2 subunit</t>
  </si>
  <si>
    <t xml:space="preserve">OLIGO_06900</t>
  </si>
  <si>
    <t xml:space="preserve">NM_003916</t>
  </si>
  <si>
    <t xml:space="preserve">AP1S2</t>
  </si>
  <si>
    <t xml:space="preserve">adaptor-related protein complex 1 sigma 2 subunit</t>
  </si>
  <si>
    <t xml:space="preserve">OLIGO_04010</t>
  </si>
  <si>
    <t xml:space="preserve">NM_001039569</t>
  </si>
  <si>
    <t xml:space="preserve">AP1S3</t>
  </si>
  <si>
    <t xml:space="preserve">adaptor-related protein complex 1, sigma 3 subunit</t>
  </si>
  <si>
    <t xml:space="preserve">OLIGO_06597</t>
  </si>
  <si>
    <t xml:space="preserve">NM_003664</t>
  </si>
  <si>
    <t xml:space="preserve">AP3B1</t>
  </si>
  <si>
    <t xml:space="preserve">adaptor-related protein complex 3, beta 1 subunit</t>
  </si>
  <si>
    <t xml:space="preserve">OLIGO_06508</t>
  </si>
  <si>
    <t xml:space="preserve">NM_001284</t>
  </si>
  <si>
    <t xml:space="preserve">AP3S1</t>
  </si>
  <si>
    <t xml:space="preserve">adaptor-related protein complex 3, sigma 1 subunit</t>
  </si>
  <si>
    <t xml:space="preserve">OLIGO_10736</t>
  </si>
  <si>
    <t xml:space="preserve">NM_004722</t>
  </si>
  <si>
    <t xml:space="preserve">AP4M1</t>
  </si>
  <si>
    <t xml:space="preserve">adaptor-related protein complex 4, mu 1 subunit</t>
  </si>
  <si>
    <t xml:space="preserve">OLIGO_09301</t>
  </si>
  <si>
    <t xml:space="preserve">NM_004886</t>
  </si>
  <si>
    <t xml:space="preserve">APBA3</t>
  </si>
  <si>
    <t xml:space="preserve">amyloid beta (A4) precursor protein-binding, family A, member 3</t>
  </si>
  <si>
    <t xml:space="preserve">OLIGO_05479</t>
  </si>
  <si>
    <t xml:space="preserve">NM_019043</t>
  </si>
  <si>
    <t xml:space="preserve">APBB1IP</t>
  </si>
  <si>
    <t xml:space="preserve">amyloid beta (A4) precursor protein-binding, family B, member 1 interacting protein</t>
  </si>
  <si>
    <t xml:space="preserve">OLIGO_10616</t>
  </si>
  <si>
    <t xml:space="preserve">NM_153000</t>
  </si>
  <si>
    <t xml:space="preserve">APCDD1</t>
  </si>
  <si>
    <t xml:space="preserve">adenomatosis polyposis coli down-regulated 1</t>
  </si>
  <si>
    <t xml:space="preserve">OLIGO_06693</t>
  </si>
  <si>
    <t xml:space="preserve">NM_001640</t>
  </si>
  <si>
    <t xml:space="preserve">APEH</t>
  </si>
  <si>
    <t xml:space="preserve">N-acylaminoacyl-peptide hydrolase</t>
  </si>
  <si>
    <t xml:space="preserve">OLIGO_07280</t>
  </si>
  <si>
    <t xml:space="preserve">NM_080648</t>
  </si>
  <si>
    <t xml:space="preserve">APEX1</t>
  </si>
  <si>
    <t xml:space="preserve">APEX nuclease</t>
  </si>
  <si>
    <t xml:space="preserve">OLIGO_10672</t>
  </si>
  <si>
    <t xml:space="preserve">NM_006595</t>
  </si>
  <si>
    <t xml:space="preserve">API5</t>
  </si>
  <si>
    <t xml:space="preserve">apoptosis inhibitor 5</t>
  </si>
  <si>
    <t xml:space="preserve">OLIGO_00766</t>
  </si>
  <si>
    <t xml:space="preserve">NM_001647</t>
  </si>
  <si>
    <t xml:space="preserve">APOD</t>
  </si>
  <si>
    <t xml:space="preserve">apolipoprotein D precursor</t>
  </si>
  <si>
    <t xml:space="preserve">OLIGO_11729</t>
  </si>
  <si>
    <t xml:space="preserve">NM_030644</t>
  </si>
  <si>
    <t xml:space="preserve">APOL3</t>
  </si>
  <si>
    <t xml:space="preserve">apolipoprotein L3 isoform 2</t>
  </si>
  <si>
    <t xml:space="preserve">OLIGO_10151</t>
  </si>
  <si>
    <t xml:space="preserve">NM_201413</t>
  </si>
  <si>
    <t xml:space="preserve">APP</t>
  </si>
  <si>
    <t xml:space="preserve">amyloid beta A4 protein precursor, isoform b</t>
  </si>
  <si>
    <t xml:space="preserve">OLIGO_10368</t>
  </si>
  <si>
    <t xml:space="preserve">NM_001024226</t>
  </si>
  <si>
    <t xml:space="preserve">ARF1</t>
  </si>
  <si>
    <t xml:space="preserve">ADP-ribosylation factor 1</t>
  </si>
  <si>
    <t xml:space="preserve">OLIGO_10505</t>
  </si>
  <si>
    <t xml:space="preserve">NM_001660</t>
  </si>
  <si>
    <t xml:space="preserve">ARF4</t>
  </si>
  <si>
    <t xml:space="preserve">ADP-ribosylation factor 4</t>
  </si>
  <si>
    <t xml:space="preserve">OLIGO_02781</t>
  </si>
  <si>
    <t xml:space="preserve">NM_014570</t>
  </si>
  <si>
    <t xml:space="preserve">ARFGAP3</t>
  </si>
  <si>
    <t xml:space="preserve">ADP-ribosylation factor GTPase activating protein 3</t>
  </si>
  <si>
    <t xml:space="preserve">OLIGO_05836</t>
  </si>
  <si>
    <t xml:space="preserve">NM_001172</t>
  </si>
  <si>
    <t xml:space="preserve">ARG2</t>
  </si>
  <si>
    <t xml:space="preserve">arginase, type II precursor</t>
  </si>
  <si>
    <t xml:space="preserve">OLIGO_07144</t>
  </si>
  <si>
    <t xml:space="preserve">NM_001010000</t>
  </si>
  <si>
    <t xml:space="preserve">ARHGAP28</t>
  </si>
  <si>
    <t xml:space="preserve">Rho GTPase activating protein 28 isoform a</t>
  </si>
  <si>
    <t xml:space="preserve">OLIGO_06911</t>
  </si>
  <si>
    <t xml:space="preserve">NM_199002</t>
  </si>
  <si>
    <t xml:space="preserve">ARHGEF1</t>
  </si>
  <si>
    <t xml:space="preserve">Rho guanine nucleotide exchange factor 1 isoform 1</t>
  </si>
  <si>
    <t xml:space="preserve">OLIGO_09990</t>
  </si>
  <si>
    <t xml:space="preserve">NM_005224</t>
  </si>
  <si>
    <t xml:space="preserve">ARID3A</t>
  </si>
  <si>
    <t xml:space="preserve">AT rich interactive domain 3A (BRIGHT- like) protein</t>
  </si>
  <si>
    <t xml:space="preserve">OLIGO_00256</t>
  </si>
  <si>
    <t xml:space="preserve">NM_002892</t>
  </si>
  <si>
    <t xml:space="preserve">ARID4A</t>
  </si>
  <si>
    <t xml:space="preserve">retinoblastoma-binding protein 1 isoform I</t>
  </si>
  <si>
    <t xml:space="preserve">OLIGO_02024</t>
  </si>
  <si>
    <t xml:space="preserve">NM_006321</t>
  </si>
  <si>
    <t xml:space="preserve">ARIH2</t>
  </si>
  <si>
    <t xml:space="preserve">ariadne homolog 2</t>
  </si>
  <si>
    <t xml:space="preserve">OLIGO_10137</t>
  </si>
  <si>
    <t xml:space="preserve">NM_001040025</t>
  </si>
  <si>
    <t xml:space="preserve">ARL16</t>
  </si>
  <si>
    <t xml:space="preserve">ADP-ribosylation factor-like 16</t>
  </si>
  <si>
    <t xml:space="preserve">OLIGO_10233</t>
  </si>
  <si>
    <t xml:space="preserve">NM_019717</t>
  </si>
  <si>
    <t xml:space="preserve">Arl6ip2</t>
  </si>
  <si>
    <t xml:space="preserve">ADP-ribosylation factor-like 6 interacting protein 2 isoform 1</t>
  </si>
  <si>
    <t xml:space="preserve">OLIGO_04934</t>
  </si>
  <si>
    <t xml:space="preserve">NM_001002251</t>
  </si>
  <si>
    <t xml:space="preserve">ARL6IP4</t>
  </si>
  <si>
    <t xml:space="preserve">SRp25 nuclear protein isoform 3</t>
  </si>
  <si>
    <t xml:space="preserve">OLIGO_09192</t>
  </si>
  <si>
    <t xml:space="preserve">NM_031905</t>
  </si>
  <si>
    <t xml:space="preserve">ARMC10</t>
  </si>
  <si>
    <t xml:space="preserve">SVH protein</t>
  </si>
  <si>
    <t xml:space="preserve">OLIGO_10673</t>
  </si>
  <si>
    <t xml:space="preserve">NM_006010</t>
  </si>
  <si>
    <t xml:space="preserve">ARMET</t>
  </si>
  <si>
    <t xml:space="preserve">arginine-rich, mutated in early stage tumors</t>
  </si>
  <si>
    <t xml:space="preserve">OLIGO_10246</t>
  </si>
  <si>
    <t xml:space="preserve">NM_006409</t>
  </si>
  <si>
    <t xml:space="preserve">ARPC1A</t>
  </si>
  <si>
    <t xml:space="preserve">actin related protein 2/3 complex subunit 1A</t>
  </si>
  <si>
    <t xml:space="preserve">OLIGO_04194</t>
  </si>
  <si>
    <t xml:space="preserve">NM_005717</t>
  </si>
  <si>
    <t xml:space="preserve">ARPC5</t>
  </si>
  <si>
    <t xml:space="preserve">actin related protein 2/3 complex subunit 5</t>
  </si>
  <si>
    <t xml:space="preserve">OLIGO_10452</t>
  </si>
  <si>
    <t xml:space="preserve">NM_001025604</t>
  </si>
  <si>
    <t xml:space="preserve">ARRDC2</t>
  </si>
  <si>
    <t xml:space="preserve">arrestin domain containing 2 isoform 2</t>
  </si>
  <si>
    <t xml:space="preserve">OLIGO_02239</t>
  </si>
  <si>
    <t xml:space="preserve">NM_183376</t>
  </si>
  <si>
    <t xml:space="preserve">ARRDC4</t>
  </si>
  <si>
    <t xml:space="preserve">arrestin domain containing 4</t>
  </si>
  <si>
    <t xml:space="preserve">OLIGO_11274</t>
  </si>
  <si>
    <t xml:space="preserve">NM_182800</t>
  </si>
  <si>
    <t xml:space="preserve">ARS2</t>
  </si>
  <si>
    <t xml:space="preserve">arsenate resistance protein ARS2 isoform b</t>
  </si>
  <si>
    <t xml:space="preserve">OLIGO_05825</t>
  </si>
  <si>
    <t xml:space="preserve">NM_139058</t>
  </si>
  <si>
    <t xml:space="preserve">ARX</t>
  </si>
  <si>
    <t xml:space="preserve">aristaless related homeobox</t>
  </si>
  <si>
    <t xml:space="preserve">OLIGO_03159</t>
  </si>
  <si>
    <t xml:space="preserve">NM_014435</t>
  </si>
  <si>
    <t xml:space="preserve">ASAHL</t>
  </si>
  <si>
    <t xml:space="preserve">N-acylsphingosine amidohydrolase-like protein isoform 1 precursor</t>
  </si>
  <si>
    <t xml:space="preserve">OLIGO_05703</t>
  </si>
  <si>
    <t xml:space="preserve">NM_024769</t>
  </si>
  <si>
    <t xml:space="preserve">ASAM</t>
  </si>
  <si>
    <t xml:space="preserve">adipocyte-specific adhesion molecule</t>
  </si>
  <si>
    <t xml:space="preserve">OLIGO_11586</t>
  </si>
  <si>
    <t xml:space="preserve">NM_001012428</t>
  </si>
  <si>
    <t xml:space="preserve">ASB11</t>
  </si>
  <si>
    <t xml:space="preserve">ankyrin repeat and SOCS box-containing protein 11 isoform b</t>
  </si>
  <si>
    <t xml:space="preserve">OLIGO_02625</t>
  </si>
  <si>
    <t xml:space="preserve">NM_080928</t>
  </si>
  <si>
    <t xml:space="preserve">ASB15</t>
  </si>
  <si>
    <t xml:space="preserve">ankyrin repeat and SOCS box-containing 15</t>
  </si>
  <si>
    <t xml:space="preserve">OLIGO_10133</t>
  </si>
  <si>
    <t xml:space="preserve">NM_024095</t>
  </si>
  <si>
    <t xml:space="preserve">ASB8</t>
  </si>
  <si>
    <t xml:space="preserve">ankyrin repeat and SOCS box-containing 8</t>
  </si>
  <si>
    <t xml:space="preserve">OLIGO_12511</t>
  </si>
  <si>
    <t xml:space="preserve">NM_018154</t>
  </si>
  <si>
    <t xml:space="preserve">ASF1B</t>
  </si>
  <si>
    <t xml:space="preserve">anti-silencing function 1B</t>
  </si>
  <si>
    <t xml:space="preserve">OLIGO_00701</t>
  </si>
  <si>
    <t xml:space="preserve">NM_018489</t>
  </si>
  <si>
    <t xml:space="preserve">ASH1L</t>
  </si>
  <si>
    <t xml:space="preserve">ash1 (absent, small, or homeotic)-like</t>
  </si>
  <si>
    <t xml:space="preserve">OLIGO_08157</t>
  </si>
  <si>
    <t xml:space="preserve">NM_019048</t>
  </si>
  <si>
    <t xml:space="preserve">ASNSD1</t>
  </si>
  <si>
    <t xml:space="preserve">asparagine synthetase domain containing 1</t>
  </si>
  <si>
    <t xml:space="preserve">OLIGO_01138</t>
  </si>
  <si>
    <t xml:space="preserve">NM_017680</t>
  </si>
  <si>
    <t xml:space="preserve">ASPN</t>
  </si>
  <si>
    <t xml:space="preserve">asporin (LRR class 1)</t>
  </si>
  <si>
    <t xml:space="preserve">OLIGO_03825</t>
  </si>
  <si>
    <t xml:space="preserve">NM_001674</t>
  </si>
  <si>
    <t xml:space="preserve">ATF3</t>
  </si>
  <si>
    <t xml:space="preserve">activating transcription factor 3 isoform 1</t>
  </si>
  <si>
    <t xml:space="preserve">OLIGO_11743</t>
  </si>
  <si>
    <t xml:space="preserve">NM_032189</t>
  </si>
  <si>
    <t xml:space="preserve">ATP11A</t>
  </si>
  <si>
    <t xml:space="preserve">ATPase, Class VI, type 11A isoform b</t>
  </si>
  <si>
    <t xml:space="preserve">OLIGO_07118</t>
  </si>
  <si>
    <t xml:space="preserve">XM_942079</t>
  </si>
  <si>
    <t xml:space="preserve">ATP13A3</t>
  </si>
  <si>
    <t xml:space="preserve">similar to Probable cation-transporting ATPase 13A3 (ATPase family homolog up-regulated in senescence cells 1) isoform 3</t>
  </si>
  <si>
    <t xml:space="preserve">OLIGO_09095</t>
  </si>
  <si>
    <t xml:space="preserve">NM_001677</t>
  </si>
  <si>
    <t xml:space="preserve">ATP1B1</t>
  </si>
  <si>
    <t xml:space="preserve">Na+/K+ -ATPase beta 1 subunit isoform a</t>
  </si>
  <si>
    <t xml:space="preserve">OLIGO_08471</t>
  </si>
  <si>
    <t xml:space="preserve">XM_001133534</t>
  </si>
  <si>
    <t xml:space="preserve">ATP1B3</t>
  </si>
  <si>
    <t xml:space="preserve">similar to Sodium/potassium-transporting ATPase subunit beta-3 (Sodium/potassium-dependent ATPase beta-3 subunit) (ATPB-3) (CD298 antigen) isoform 2</t>
  </si>
  <si>
    <t xml:space="preserve">OLIGO_13219</t>
  </si>
  <si>
    <t xml:space="preserve">NM_014382</t>
  </si>
  <si>
    <t xml:space="preserve">ATP2C1</t>
  </si>
  <si>
    <t xml:space="preserve">calcium-transporting ATPase 2C1 isoform 1a</t>
  </si>
  <si>
    <t xml:space="preserve">OLIGO_07107</t>
  </si>
  <si>
    <t xml:space="preserve">NM_001686</t>
  </si>
  <si>
    <t xml:space="preserve">ATP5B</t>
  </si>
  <si>
    <t xml:space="preserve">ATP synthase, H+ transporting, mitochondrial F1 complex, beta subunit precursor</t>
  </si>
  <si>
    <t xml:space="preserve">OLIGO_13253</t>
  </si>
  <si>
    <t xml:space="preserve">NM_005174</t>
  </si>
  <si>
    <t xml:space="preserve">ATP5C1</t>
  </si>
  <si>
    <t xml:space="preserve">ATP synthase, H+ transporting, mitochondrial F1 complex, gamma subunit isoform H (heart) precursor</t>
  </si>
  <si>
    <t xml:space="preserve">OLIGO_11653</t>
  </si>
  <si>
    <t xml:space="preserve">NM_001688</t>
  </si>
  <si>
    <t xml:space="preserve">ATP5F1</t>
  </si>
  <si>
    <t xml:space="preserve">ATP synthase, H+ transporting, mitochondrial F0 complex, subunit B1 precursor</t>
  </si>
  <si>
    <t xml:space="preserve">OLIGO_01461</t>
  </si>
  <si>
    <t xml:space="preserve">NM_001689</t>
  </si>
  <si>
    <t xml:space="preserve">ATP5G3</t>
  </si>
  <si>
    <t xml:space="preserve">ATP synthase, H+ transporting, mitochondrial F0 complex, subunit C3 precursor</t>
  </si>
  <si>
    <t xml:space="preserve">OLIGO_12220</t>
  </si>
  <si>
    <t xml:space="preserve">NM_012463</t>
  </si>
  <si>
    <t xml:space="preserve">ATP6V0A2</t>
  </si>
  <si>
    <t xml:space="preserve">ATPase, H+ transporting, lysosomal V0 subunit A2</t>
  </si>
  <si>
    <t xml:space="preserve">OLIGO_06041</t>
  </si>
  <si>
    <t xml:space="preserve">NM_001694</t>
  </si>
  <si>
    <t xml:space="preserve">ATP6V0C</t>
  </si>
  <si>
    <t xml:space="preserve">ATPase, H+ transporting, lysosomal, V0 subunit c</t>
  </si>
  <si>
    <t xml:space="preserve">OLIGO_09478</t>
  </si>
  <si>
    <t xml:space="preserve">NM_015994</t>
  </si>
  <si>
    <t xml:space="preserve">ATP6V1D</t>
  </si>
  <si>
    <t xml:space="preserve">H(+)-transporting two-sector ATPase</t>
  </si>
  <si>
    <t xml:space="preserve">OLIGO_12911</t>
  </si>
  <si>
    <t xml:space="preserve">NM_000052</t>
  </si>
  <si>
    <t xml:space="preserve">ATP7A</t>
  </si>
  <si>
    <t xml:space="preserve">ATPase, Cu++ transporting, alpha polypeptide</t>
  </si>
  <si>
    <t xml:space="preserve">OLIGO_12616</t>
  </si>
  <si>
    <t xml:space="preserve">NM_022745</t>
  </si>
  <si>
    <t xml:space="preserve">ATPAF1</t>
  </si>
  <si>
    <t xml:space="preserve">ATP synthase mitochondrial F1 complex assembly factor 1 isoform 1 precursor</t>
  </si>
  <si>
    <t xml:space="preserve">OLIGO_11407</t>
  </si>
  <si>
    <t xml:space="preserve">NM_004048</t>
  </si>
  <si>
    <t xml:space="preserve">B2M</t>
  </si>
  <si>
    <t xml:space="preserve">beta-2-microglobulin precursor</t>
  </si>
  <si>
    <t xml:space="preserve">OLIGO_04117</t>
  </si>
  <si>
    <t xml:space="preserve">NM_198540</t>
  </si>
  <si>
    <t xml:space="preserve">B3GNT8</t>
  </si>
  <si>
    <t xml:space="preserve">UDP-GlcNAc:betaGal beta-1,3-N-acetylglucosaminyltransferase 8</t>
  </si>
  <si>
    <t xml:space="preserve">OLIGO_08625</t>
  </si>
  <si>
    <t xml:space="preserve">NM_001497</t>
  </si>
  <si>
    <t xml:space="preserve">B4GALT1</t>
  </si>
  <si>
    <t xml:space="preserve">UDP-Gal:betaGlcNAc beta 1,4- galactosyltransferase 1, membrane-bound form</t>
  </si>
  <si>
    <t xml:space="preserve">OLIGO_10687</t>
  </si>
  <si>
    <t xml:space="preserve">NM_004776</t>
  </si>
  <si>
    <t xml:space="preserve">B4GALT5</t>
  </si>
  <si>
    <t xml:space="preserve">UDP-Gal:betaGlcNAc beta 1,4- galactosyltransferase 5</t>
  </si>
  <si>
    <t xml:space="preserve">OLIGO_06199</t>
  </si>
  <si>
    <t xml:space="preserve">NM_004322</t>
  </si>
  <si>
    <t xml:space="preserve">BAD</t>
  </si>
  <si>
    <t xml:space="preserve">BCL2-antagonist of cell death protein</t>
  </si>
  <si>
    <t xml:space="preserve">OLIGO_12480</t>
  </si>
  <si>
    <t xml:space="preserve">NM_017869</t>
  </si>
  <si>
    <t xml:space="preserve">BANP</t>
  </si>
  <si>
    <t xml:space="preserve">BTG3 associated nuclear protein isoform a</t>
  </si>
  <si>
    <t xml:space="preserve">OLIGO_10840</t>
  </si>
  <si>
    <t xml:space="preserve">NM_006317</t>
  </si>
  <si>
    <t xml:space="preserve">BASP1</t>
  </si>
  <si>
    <t xml:space="preserve">brain abundant, membrane attached signal protein 1</t>
  </si>
  <si>
    <t xml:space="preserve">OLIGO_01804</t>
  </si>
  <si>
    <t xml:space="preserve">NM_138761</t>
  </si>
  <si>
    <t xml:space="preserve">BAX</t>
  </si>
  <si>
    <t xml:space="preserve">BCL2-associated X protein isoform alpha</t>
  </si>
  <si>
    <t xml:space="preserve">OLIGO_05409</t>
  </si>
  <si>
    <t xml:space="preserve">NM_013450</t>
  </si>
  <si>
    <t xml:space="preserve">BAZ2B</t>
  </si>
  <si>
    <t xml:space="preserve">bromodomain adjacent to zinc finger domain, 2B</t>
  </si>
  <si>
    <t xml:space="preserve">OLIGO_02281</t>
  </si>
  <si>
    <t xml:space="preserve">NM_145466</t>
  </si>
  <si>
    <t xml:space="preserve">BC006662</t>
  </si>
  <si>
    <t xml:space="preserve">hypothetical protein LOC223267</t>
  </si>
  <si>
    <t xml:space="preserve">OLIGO_10762</t>
  </si>
  <si>
    <t xml:space="preserve">NM_199200</t>
  </si>
  <si>
    <t xml:space="preserve">BC025575</t>
  </si>
  <si>
    <t xml:space="preserve">hypothetical protein LOC217219</t>
  </si>
  <si>
    <t xml:space="preserve">OLIGO_05692</t>
  </si>
  <si>
    <t xml:space="preserve">NM_014567</t>
  </si>
  <si>
    <t xml:space="preserve">BCAR1</t>
  </si>
  <si>
    <t xml:space="preserve">breast cancer anti-estrogen resistance 1</t>
  </si>
  <si>
    <t xml:space="preserve">OLIGO_09113</t>
  </si>
  <si>
    <t xml:space="preserve">NM_004049</t>
  </si>
  <si>
    <t xml:space="preserve">BCL2A1</t>
  </si>
  <si>
    <t xml:space="preserve">BCL2-related protein A1</t>
  </si>
  <si>
    <t xml:space="preserve">OLIGO_00615</t>
  </si>
  <si>
    <t xml:space="preserve">NM_138639</t>
  </si>
  <si>
    <t xml:space="preserve">BCL2L12</t>
  </si>
  <si>
    <t xml:space="preserve">BCL2-like 12 isoform 1</t>
  </si>
  <si>
    <t xml:space="preserve">OLIGO_04042</t>
  </si>
  <si>
    <t xml:space="preserve">NM_138931</t>
  </si>
  <si>
    <t xml:space="preserve">BCL6</t>
  </si>
  <si>
    <t xml:space="preserve">B-cell lymphoma 6 protein</t>
  </si>
  <si>
    <t xml:space="preserve">OLIGO_10396</t>
  </si>
  <si>
    <t xml:space="preserve">NM_020139</t>
  </si>
  <si>
    <t xml:space="preserve">BDH2</t>
  </si>
  <si>
    <t xml:space="preserve">3-hydroxybutyrate dehydrogenase, type 2</t>
  </si>
  <si>
    <t xml:space="preserve">OLIGO_12408</t>
  </si>
  <si>
    <t xml:space="preserve">NM_003766</t>
  </si>
  <si>
    <t xml:space="preserve">BECN1</t>
  </si>
  <si>
    <t xml:space="preserve">beclin 1</t>
  </si>
  <si>
    <t xml:space="preserve">OLIGO_10556</t>
  </si>
  <si>
    <t xml:space="preserve">NM_032621</t>
  </si>
  <si>
    <t xml:space="preserve">BEX2</t>
  </si>
  <si>
    <t xml:space="preserve">brain expressed X-linked 2</t>
  </si>
  <si>
    <t xml:space="preserve">OLIGO_10026</t>
  </si>
  <si>
    <t xml:space="preserve">NM_003670</t>
  </si>
  <si>
    <t xml:space="preserve">BHLHB2</t>
  </si>
  <si>
    <t xml:space="preserve">basic helix-loop-helix domain containing, class B, 2</t>
  </si>
  <si>
    <t xml:space="preserve">OLIGO_06149</t>
  </si>
  <si>
    <t xml:space="preserve">NM_006698</t>
  </si>
  <si>
    <t xml:space="preserve">BLCAP</t>
  </si>
  <si>
    <t xml:space="preserve">bladder cancer associated protein</t>
  </si>
  <si>
    <t xml:space="preserve">OLIGO_07652</t>
  </si>
  <si>
    <t xml:space="preserve">NM_000713</t>
  </si>
  <si>
    <t xml:space="preserve">BLVRB</t>
  </si>
  <si>
    <t xml:space="preserve">biliverdin reductase B (flavin reductase (NADPH))</t>
  </si>
  <si>
    <t xml:space="preserve">OLIGO_07298</t>
  </si>
  <si>
    <t xml:space="preserve">NM_212552</t>
  </si>
  <si>
    <t xml:space="preserve">BOLA3</t>
  </si>
  <si>
    <t xml:space="preserve">bolA-like 3 isoform 1</t>
  </si>
  <si>
    <t xml:space="preserve">OLIGO_05665</t>
  </si>
  <si>
    <t xml:space="preserve">NM_016098</t>
  </si>
  <si>
    <t xml:space="preserve">BRP44L</t>
  </si>
  <si>
    <t xml:space="preserve">brain protein 44-like</t>
  </si>
  <si>
    <t xml:space="preserve">OLIGO_06131</t>
  </si>
  <si>
    <t xml:space="preserve">NM_001731</t>
  </si>
  <si>
    <t xml:space="preserve">BTG1</t>
  </si>
  <si>
    <t xml:space="preserve">B-cell translocation protein 1</t>
  </si>
  <si>
    <t xml:space="preserve">OLIGO_04233</t>
  </si>
  <si>
    <t xml:space="preserve">NM_006763</t>
  </si>
  <si>
    <t xml:space="preserve">BTG2</t>
  </si>
  <si>
    <t xml:space="preserve">B-cell translocation gene 2</t>
  </si>
  <si>
    <t xml:space="preserve">OLIGO_12085</t>
  </si>
  <si>
    <t xml:space="preserve">NM_001732</t>
  </si>
  <si>
    <t xml:space="preserve">BTN1A1</t>
  </si>
  <si>
    <t xml:space="preserve">butyrophilin, subfamily 1, member A1</t>
  </si>
  <si>
    <t xml:space="preserve">OLIGO_04036</t>
  </si>
  <si>
    <t xml:space="preserve">NM_004725</t>
  </si>
  <si>
    <t xml:space="preserve">BUB3</t>
  </si>
  <si>
    <t xml:space="preserve">BUB3 budding uninhibited by benzimidazoles 3 isoform a</t>
  </si>
  <si>
    <t xml:space="preserve">OLIGO_03777</t>
  </si>
  <si>
    <t xml:space="preserve">NM_032194</t>
  </si>
  <si>
    <t xml:space="preserve">BXDC1</t>
  </si>
  <si>
    <t xml:space="preserve">brix domain containing 1</t>
  </si>
  <si>
    <t xml:space="preserve">OLIGO_05672</t>
  </si>
  <si>
    <t xml:space="preserve">NM_004053</t>
  </si>
  <si>
    <t xml:space="preserve">BYSL</t>
  </si>
  <si>
    <t xml:space="preserve">bystin</t>
  </si>
  <si>
    <t xml:space="preserve">OLIGO_08909</t>
  </si>
  <si>
    <t xml:space="preserve">NM_032333</t>
  </si>
  <si>
    <t xml:space="preserve">C10orf58</t>
  </si>
  <si>
    <t xml:space="preserve">hypothetical protein LOC84293</t>
  </si>
  <si>
    <t xml:space="preserve">OLIGO_10057</t>
  </si>
  <si>
    <t xml:space="preserve">NM_024684</t>
  </si>
  <si>
    <t xml:space="preserve">C11orf67</t>
  </si>
  <si>
    <t xml:space="preserve">hypothetical protein LOC28971</t>
  </si>
  <si>
    <t xml:space="preserve">OLIGO_05875</t>
  </si>
  <si>
    <t xml:space="preserve">NM_024953</t>
  </si>
  <si>
    <t xml:space="preserve">C12orf30</t>
  </si>
  <si>
    <t xml:space="preserve">hypothetical protein LOC80018</t>
  </si>
  <si>
    <t xml:space="preserve">OLIGO_09511</t>
  </si>
  <si>
    <t xml:space="preserve">NM_032338</t>
  </si>
  <si>
    <t xml:space="preserve">C12orf31</t>
  </si>
  <si>
    <t xml:space="preserve">hypothetical protein LOC84298</t>
  </si>
  <si>
    <t xml:space="preserve">OLIGO_10971</t>
  </si>
  <si>
    <t xml:space="preserve">NM_020374</t>
  </si>
  <si>
    <t xml:space="preserve">C12orf4</t>
  </si>
  <si>
    <t xml:space="preserve">hypothetical protein LOC57102</t>
  </si>
  <si>
    <t xml:space="preserve">OLIGO_10139</t>
  </si>
  <si>
    <t xml:space="preserve">NM_032901</t>
  </si>
  <si>
    <t xml:space="preserve">C12orf62</t>
  </si>
  <si>
    <t xml:space="preserve">hypothetical protein LOC84987</t>
  </si>
  <si>
    <t xml:space="preserve">OLIGO_09742</t>
  </si>
  <si>
    <t xml:space="preserve">NM_152269</t>
  </si>
  <si>
    <t xml:space="preserve">C12orf65</t>
  </si>
  <si>
    <t xml:space="preserve">hypothetical protein LOC91574</t>
  </si>
  <si>
    <t xml:space="preserve">OLIGO_10497</t>
  </si>
  <si>
    <t xml:space="preserve">NM_014059</t>
  </si>
  <si>
    <t xml:space="preserve">C13orf15</t>
  </si>
  <si>
    <t xml:space="preserve">response gene to complement 32</t>
  </si>
  <si>
    <t xml:space="preserve">OLIGO_13256</t>
  </si>
  <si>
    <t xml:space="preserve">XR_017875</t>
  </si>
  <si>
    <t xml:space="preserve">C14orf139</t>
  </si>
  <si>
    <t xml:space="preserve">OLIGO_11750</t>
  </si>
  <si>
    <t xml:space="preserve">NM_138288</t>
  </si>
  <si>
    <t xml:space="preserve">C14orf147</t>
  </si>
  <si>
    <t xml:space="preserve">hypothetical protein LOC171546</t>
  </si>
  <si>
    <t xml:space="preserve">OLIGO_03554</t>
  </si>
  <si>
    <t xml:space="preserve">NM_144578</t>
  </si>
  <si>
    <t xml:space="preserve">C14orf32</t>
  </si>
  <si>
    <t xml:space="preserve">MAPK-interacting and spindle-stabilizing protein</t>
  </si>
  <si>
    <t xml:space="preserve">OLIGO_01860</t>
  </si>
  <si>
    <t xml:space="preserve">NM_016304</t>
  </si>
  <si>
    <t xml:space="preserve">C15orf15</t>
  </si>
  <si>
    <t xml:space="preserve">ribosomal protein L24-like</t>
  </si>
  <si>
    <t xml:space="preserve">OLIGO_04215</t>
  </si>
  <si>
    <t xml:space="preserve">NM_173528</t>
  </si>
  <si>
    <t xml:space="preserve">C15orf26</t>
  </si>
  <si>
    <t xml:space="preserve">hypothetical protein LOC161502</t>
  </si>
  <si>
    <t xml:space="preserve">OLIGO_12501</t>
  </si>
  <si>
    <t xml:space="preserve">NM_197955</t>
  </si>
  <si>
    <t xml:space="preserve">C15orf48</t>
  </si>
  <si>
    <t xml:space="preserve">hypothetical protein LOC84419</t>
  </si>
  <si>
    <t xml:space="preserve">OLIGO_03665</t>
  </si>
  <si>
    <t xml:space="preserve">NM_023933</t>
  </si>
  <si>
    <t xml:space="preserve">C16orf24</t>
  </si>
  <si>
    <t xml:space="preserve">hypothetical protein LOC65990</t>
  </si>
  <si>
    <t xml:space="preserve">OLIGO_02744</t>
  </si>
  <si>
    <t xml:space="preserve">NM_032140</t>
  </si>
  <si>
    <t xml:space="preserve">C16orf48</t>
  </si>
  <si>
    <t xml:space="preserve">hypothetical protein LOC84080</t>
  </si>
  <si>
    <t xml:space="preserve">OLIGO_08388</t>
  </si>
  <si>
    <t xml:space="preserve">NM_152766</t>
  </si>
  <si>
    <t xml:space="preserve">C17orf61</t>
  </si>
  <si>
    <t xml:space="preserve">hypothetical protein LOC254863</t>
  </si>
  <si>
    <t xml:space="preserve">OLIGO_11392</t>
  </si>
  <si>
    <t xml:space="preserve">NM_024038</t>
  </si>
  <si>
    <t xml:space="preserve">C19orf43</t>
  </si>
  <si>
    <t xml:space="preserve">hypothetical protein MGC2803</t>
  </si>
  <si>
    <t xml:space="preserve">OLIGO_06531</t>
  </si>
  <si>
    <t xml:space="preserve">NM_014047</t>
  </si>
  <si>
    <t xml:space="preserve">C19orf53</t>
  </si>
  <si>
    <t xml:space="preserve">hypothetical protein LOC28974</t>
  </si>
  <si>
    <t xml:space="preserve">OLIGO_00604</t>
  </si>
  <si>
    <t xml:space="preserve">NM_017967</t>
  </si>
  <si>
    <t xml:space="preserve">C19orf60</t>
  </si>
  <si>
    <t xml:space="preserve">hypothetical protein LOC55049</t>
  </si>
  <si>
    <t xml:space="preserve">OLIGO_04713</t>
  </si>
  <si>
    <t xml:space="preserve">NM_016076</t>
  </si>
  <si>
    <t xml:space="preserve">C1orf121</t>
  </si>
  <si>
    <t xml:space="preserve">hypothetical protein LOC51029</t>
  </si>
  <si>
    <t xml:space="preserve">OLIGO_00617</t>
  </si>
  <si>
    <t xml:space="preserve">NM_015449</t>
  </si>
  <si>
    <t xml:space="preserve">C1orf43</t>
  </si>
  <si>
    <t xml:space="preserve">hypothetical protein LOC25912 isoform 1</t>
  </si>
  <si>
    <t xml:space="preserve">OLIGO_07722</t>
  </si>
  <si>
    <t xml:space="preserve">NM_152371</t>
  </si>
  <si>
    <t xml:space="preserve">C1orf93</t>
  </si>
  <si>
    <t xml:space="preserve">hypothetical protein LOC127281</t>
  </si>
  <si>
    <t xml:space="preserve">OLIGO_09409</t>
  </si>
  <si>
    <t xml:space="preserve">NM_016546</t>
  </si>
  <si>
    <t xml:space="preserve">C1RL</t>
  </si>
  <si>
    <t xml:space="preserve">complement component 1, r subcomponent-like precursor</t>
  </si>
  <si>
    <t xml:space="preserve">OLIGO_11353</t>
  </si>
  <si>
    <t xml:space="preserve">NM_016470</t>
  </si>
  <si>
    <t xml:space="preserve">C20orf111</t>
  </si>
  <si>
    <t xml:space="preserve">oxidative stress responsive 1</t>
  </si>
  <si>
    <t xml:space="preserve">OLIGO_12160</t>
  </si>
  <si>
    <t xml:space="preserve">NM_033197</t>
  </si>
  <si>
    <t xml:space="preserve">C20orf114</t>
  </si>
  <si>
    <t xml:space="preserve">LPLUNC1 protein precursor</t>
  </si>
  <si>
    <t xml:space="preserve">OLIGO_06228</t>
  </si>
  <si>
    <t xml:space="preserve">NM_152504</t>
  </si>
  <si>
    <t xml:space="preserve">C20orf196</t>
  </si>
  <si>
    <t xml:space="preserve">hypothetical protein LOC149840</t>
  </si>
  <si>
    <t xml:space="preserve">OLIGO_08262</t>
  </si>
  <si>
    <t xml:space="preserve">NM_018840</t>
  </si>
  <si>
    <t xml:space="preserve">C20orf24</t>
  </si>
  <si>
    <t xml:space="preserve">RAB5-interacting protein isoform a</t>
  </si>
  <si>
    <t xml:space="preserve">OLIGO_09330</t>
  </si>
  <si>
    <t xml:space="preserve">NM_058181</t>
  </si>
  <si>
    <t xml:space="preserve">C21orf57</t>
  </si>
  <si>
    <t xml:space="preserve">hypothetical protein LOC54059 isoform 1</t>
  </si>
  <si>
    <t xml:space="preserve">OLIGO_05383</t>
  </si>
  <si>
    <t xml:space="preserve">NM_021254</t>
  </si>
  <si>
    <t xml:space="preserve">C21orf59</t>
  </si>
  <si>
    <t xml:space="preserve">hypothetical protein LOC56683</t>
  </si>
  <si>
    <t xml:space="preserve">OLIGO_11744</t>
  </si>
  <si>
    <t xml:space="preserve">NM_015264</t>
  </si>
  <si>
    <t xml:space="preserve">C22orf9</t>
  </si>
  <si>
    <t xml:space="preserve">hypothetical protein LOC23313 isoform a</t>
  </si>
  <si>
    <t xml:space="preserve">OLIGO_07646</t>
  </si>
  <si>
    <t xml:space="preserve">NM_001001884</t>
  </si>
  <si>
    <t xml:space="preserve">C230021P08Rik</t>
  </si>
  <si>
    <t xml:space="preserve">hypothetical protein LOC380969</t>
  </si>
  <si>
    <t xml:space="preserve">OLIGO_10275</t>
  </si>
  <si>
    <t xml:space="preserve">NM_016085</t>
  </si>
  <si>
    <t xml:space="preserve">C2orf28</t>
  </si>
  <si>
    <t xml:space="preserve">apoptosis related protein 3 isoform a</t>
  </si>
  <si>
    <t xml:space="preserve">OLIGO_13237</t>
  </si>
  <si>
    <t xml:space="preserve">NM_003203</t>
  </si>
  <si>
    <t xml:space="preserve">C2orf3</t>
  </si>
  <si>
    <t xml:space="preserve">hypothetical protein LOC6936</t>
  </si>
  <si>
    <t xml:space="preserve">OLIGO_09000</t>
  </si>
  <si>
    <t xml:space="preserve">NM_015701</t>
  </si>
  <si>
    <t xml:space="preserve">C2orf30</t>
  </si>
  <si>
    <t xml:space="preserve">chromosome 2 open reading frame 30</t>
  </si>
  <si>
    <t xml:space="preserve">OLIGO_08938</t>
  </si>
  <si>
    <t xml:space="preserve">NM_032319</t>
  </si>
  <si>
    <t xml:space="preserve">C2orf7</t>
  </si>
  <si>
    <t xml:space="preserve">chromosome 2 open reading frame 7</t>
  </si>
  <si>
    <t xml:space="preserve">OLIGO_12859</t>
  </si>
  <si>
    <t xml:space="preserve">NM_018569</t>
  </si>
  <si>
    <t xml:space="preserve">C4orf16</t>
  </si>
  <si>
    <t xml:space="preserve">hypothetical protein LOC55435</t>
  </si>
  <si>
    <t xml:space="preserve">OLIGO_01386</t>
  </si>
  <si>
    <t xml:space="preserve">NM_004772</t>
  </si>
  <si>
    <t xml:space="preserve">C5orf13</t>
  </si>
  <si>
    <t xml:space="preserve">neuronal protein 3.1</t>
  </si>
  <si>
    <t xml:space="preserve">OLIGO_09009</t>
  </si>
  <si>
    <t xml:space="preserve">XM_371848</t>
  </si>
  <si>
    <t xml:space="preserve">C6orf115</t>
  </si>
  <si>
    <t xml:space="preserve">similar to Protein C6orf115</t>
  </si>
  <si>
    <t xml:space="preserve">OLIGO_06188</t>
  </si>
  <si>
    <t xml:space="preserve">NM_001029863</t>
  </si>
  <si>
    <t xml:space="preserve">C6orf120</t>
  </si>
  <si>
    <t xml:space="preserve">hypothetical protein LOC387263</t>
  </si>
  <si>
    <t xml:space="preserve">OLIGO_05469</t>
  </si>
  <si>
    <t xml:space="preserve">NM_018064</t>
  </si>
  <si>
    <t xml:space="preserve">C6orf166</t>
  </si>
  <si>
    <t xml:space="preserve">hypothetical protein LOC55122</t>
  </si>
  <si>
    <t xml:space="preserve">OLIGO_04924</t>
  </si>
  <si>
    <t xml:space="preserve">NM_024315</t>
  </si>
  <si>
    <t xml:space="preserve">C7orf23</t>
  </si>
  <si>
    <t xml:space="preserve">chromosome 7 open reading frame 23</t>
  </si>
  <si>
    <t xml:space="preserve">OLIGO_06926</t>
  </si>
  <si>
    <t xml:space="preserve">NM_032302</t>
  </si>
  <si>
    <t xml:space="preserve">C7orf48</t>
  </si>
  <si>
    <t xml:space="preserve">proteasome assembling chaperone 3</t>
  </si>
  <si>
    <t xml:space="preserve">OLIGO_03723</t>
  </si>
  <si>
    <t xml:space="preserve">NM_147202</t>
  </si>
  <si>
    <t xml:space="preserve">C9orf25</t>
  </si>
  <si>
    <t xml:space="preserve">hypothetical protein LOC203259</t>
  </si>
  <si>
    <t xml:space="preserve">OLIGO_10298</t>
  </si>
  <si>
    <t xml:space="preserve">NM_000067</t>
  </si>
  <si>
    <t xml:space="preserve">CA2</t>
  </si>
  <si>
    <t xml:space="preserve">carbonic anhydrase II</t>
  </si>
  <si>
    <t xml:space="preserve">OLIGO_12339</t>
  </si>
  <si>
    <t xml:space="preserve">NM_004056</t>
  </si>
  <si>
    <t xml:space="preserve">CA8</t>
  </si>
  <si>
    <t xml:space="preserve">carbonic anhydrase VIII</t>
  </si>
  <si>
    <t xml:space="preserve">OLIGO_12967</t>
  </si>
  <si>
    <t xml:space="preserve">NM_012295</t>
  </si>
  <si>
    <t xml:space="preserve">CABIN1</t>
  </si>
  <si>
    <t xml:space="preserve">calcineurin binding protein 1</t>
  </si>
  <si>
    <t xml:space="preserve">OLIGO_11970</t>
  </si>
  <si>
    <t xml:space="preserve">NM_031205</t>
  </si>
  <si>
    <t xml:space="preserve">CABP1</t>
  </si>
  <si>
    <t xml:space="preserve">calcium binding protein 1 isoform 1</t>
  </si>
  <si>
    <t xml:space="preserve">OLIGO_12086</t>
  </si>
  <si>
    <t xml:space="preserve">NM_000725</t>
  </si>
  <si>
    <t xml:space="preserve">CACNB3</t>
  </si>
  <si>
    <t xml:space="preserve">calcium channel, voltage-dependent, beta 3 subunit</t>
  </si>
  <si>
    <t xml:space="preserve">OLIGO_06910</t>
  </si>
  <si>
    <t xml:space="preserve">NM_001007214</t>
  </si>
  <si>
    <t xml:space="preserve">CACYBP</t>
  </si>
  <si>
    <t xml:space="preserve">calcyclin binding protein isoform 2</t>
  </si>
  <si>
    <t xml:space="preserve">OLIGO_12800</t>
  </si>
  <si>
    <t xml:space="preserve">NM_014333</t>
  </si>
  <si>
    <t xml:space="preserve">CADM1</t>
  </si>
  <si>
    <t xml:space="preserve">immunoglobulin superfamily, member 4D isoform 1</t>
  </si>
  <si>
    <t xml:space="preserve">OLIGO_05698</t>
  </si>
  <si>
    <t xml:space="preserve">NM_005795</t>
  </si>
  <si>
    <t xml:space="preserve">CALCRL</t>
  </si>
  <si>
    <t xml:space="preserve">calcitonin receptor-like</t>
  </si>
  <si>
    <t xml:space="preserve">OLIGO_06704</t>
  </si>
  <si>
    <t xml:space="preserve">NM_033138</t>
  </si>
  <si>
    <t xml:space="preserve">CALD1</t>
  </si>
  <si>
    <t xml:space="preserve">caldesmon 1 isoform 1</t>
  </si>
  <si>
    <t xml:space="preserve">OLIGO_06646</t>
  </si>
  <si>
    <t xml:space="preserve">NM_004343</t>
  </si>
  <si>
    <t xml:space="preserve">CALR</t>
  </si>
  <si>
    <t xml:space="preserve">calreticulin precursor</t>
  </si>
  <si>
    <t xml:space="preserve">OLIGO_09787</t>
  </si>
  <si>
    <t xml:space="preserve">NM_172169</t>
  </si>
  <si>
    <t xml:space="preserve">CAMK2G</t>
  </si>
  <si>
    <t xml:space="preserve">calcium/calmodulin-dependent protein kinase II gamma isoform 2</t>
  </si>
  <si>
    <t xml:space="preserve">OLIGO_04348</t>
  </si>
  <si>
    <t xml:space="preserve">NM_172206</t>
  </si>
  <si>
    <t xml:space="preserve">CAMKK1</t>
  </si>
  <si>
    <t xml:space="preserve">calcium/calmodulin-dependent protein kinase 1 alpha isoform a</t>
  </si>
  <si>
    <t xml:space="preserve">OLIGO_11573</t>
  </si>
  <si>
    <t xml:space="preserve">NM_015447</t>
  </si>
  <si>
    <t xml:space="preserve">CAMSAP1</t>
  </si>
  <si>
    <t xml:space="preserve">calmodulin regulated spectrin-associated protein 1</t>
  </si>
  <si>
    <t xml:space="preserve">OLIGO_04993</t>
  </si>
  <si>
    <t xml:space="preserve">NM_015099</t>
  </si>
  <si>
    <t xml:space="preserve">CAMTA2</t>
  </si>
  <si>
    <t xml:space="preserve">calmodulin binding transcription activator 2</t>
  </si>
  <si>
    <t xml:space="preserve">OLIGO_02136</t>
  </si>
  <si>
    <t xml:space="preserve">NM_001024649</t>
  </si>
  <si>
    <t xml:space="preserve">CANX</t>
  </si>
  <si>
    <t xml:space="preserve">calnexin precursor</t>
  </si>
  <si>
    <t xml:space="preserve">OLIGO_10697</t>
  </si>
  <si>
    <t xml:space="preserve">NM_006367</t>
  </si>
  <si>
    <t xml:space="preserve">CAP1</t>
  </si>
  <si>
    <t xml:space="preserve">adenylyl cyclase-associated protein</t>
  </si>
  <si>
    <t xml:space="preserve">OLIGO_06591</t>
  </si>
  <si>
    <t xml:space="preserve">NM_006135</t>
  </si>
  <si>
    <t xml:space="preserve">CAPZA1</t>
  </si>
  <si>
    <t xml:space="preserve">F-actin capping protein alpha-1 subunit</t>
  </si>
  <si>
    <t xml:space="preserve">OLIGO_06811</t>
  </si>
  <si>
    <t xml:space="preserve">NM_006136</t>
  </si>
  <si>
    <t xml:space="preserve">CAPZA2</t>
  </si>
  <si>
    <t xml:space="preserve">capping protein (actin filament) muscle Z-line, alpha 2</t>
  </si>
  <si>
    <t xml:space="preserve">OLIGO_00839</t>
  </si>
  <si>
    <t xml:space="preserve">NM_024537</t>
  </si>
  <si>
    <t xml:space="preserve">CARS2</t>
  </si>
  <si>
    <t xml:space="preserve">cysteinyl-tRNA synthetase 2 (mitochondrial)(putative)</t>
  </si>
  <si>
    <t xml:space="preserve">OLIGO_12221</t>
  </si>
  <si>
    <t xml:space="preserve">NM_001225</t>
  </si>
  <si>
    <t xml:space="preserve">CASP4</t>
  </si>
  <si>
    <t xml:space="preserve">caspase 4 isoform alpha precursor</t>
  </si>
  <si>
    <t xml:space="preserve">OLIGO_04367</t>
  </si>
  <si>
    <t xml:space="preserve">NM_033340</t>
  </si>
  <si>
    <t xml:space="preserve">CASP7</t>
  </si>
  <si>
    <t xml:space="preserve">caspase 7 isoform beta</t>
  </si>
  <si>
    <t xml:space="preserve">OLIGO_07870</t>
  </si>
  <si>
    <t xml:space="preserve">NM_012115</t>
  </si>
  <si>
    <t xml:space="preserve">CASP8AP2</t>
  </si>
  <si>
    <t xml:space="preserve">CASP8 associated protein 2</t>
  </si>
  <si>
    <t xml:space="preserve">OLIGO_05779</t>
  </si>
  <si>
    <t xml:space="preserve">NM_001229</t>
  </si>
  <si>
    <t xml:space="preserve">CASP9</t>
  </si>
  <si>
    <t xml:space="preserve">caspase 9 isoform alpha preproprotein</t>
  </si>
  <si>
    <t xml:space="preserve">OLIGO_00757</t>
  </si>
  <si>
    <t xml:space="preserve">NM_006077</t>
  </si>
  <si>
    <t xml:space="preserve">CBARA1</t>
  </si>
  <si>
    <t xml:space="preserve">calcium binding atopy-related autoantigen 1</t>
  </si>
  <si>
    <t xml:space="preserve">OLIGO_08882</t>
  </si>
  <si>
    <t xml:space="preserve">NM_175931</t>
  </si>
  <si>
    <t xml:space="preserve">CBFA2T3</t>
  </si>
  <si>
    <t xml:space="preserve">myeloid translocation gene-related protein 2 isoform MTG16b</t>
  </si>
  <si>
    <t xml:space="preserve">OLIGO_02491</t>
  </si>
  <si>
    <t xml:space="preserve">NM_001033238</t>
  </si>
  <si>
    <t xml:space="preserve">Cblb</t>
  </si>
  <si>
    <t xml:space="preserve">Casitas B-lineage lymphoma b</t>
  </si>
  <si>
    <t xml:space="preserve">OLIGO_03781</t>
  </si>
  <si>
    <t xml:space="preserve">NM_012116</t>
  </si>
  <si>
    <t xml:space="preserve">CBLC</t>
  </si>
  <si>
    <t xml:space="preserve">Cas-Br-M (murine) ecotropic retroviral transforming sequence c</t>
  </si>
  <si>
    <t xml:space="preserve">OLIGO_02891</t>
  </si>
  <si>
    <t xml:space="preserve">NM_000071</t>
  </si>
  <si>
    <t xml:space="preserve">CBS</t>
  </si>
  <si>
    <t xml:space="preserve">cystathionine-beta-synthase</t>
  </si>
  <si>
    <t xml:space="preserve">OLIGO_07693</t>
  </si>
  <si>
    <t xml:space="preserve">NM_006807</t>
  </si>
  <si>
    <t xml:space="preserve">CBX1</t>
  </si>
  <si>
    <t xml:space="preserve">chromobox homolog 1 (HP1 beta homolog Drosophila )</t>
  </si>
  <si>
    <t xml:space="preserve">OLIGO_10248</t>
  </si>
  <si>
    <t xml:space="preserve">NM_004059</t>
  </si>
  <si>
    <t xml:space="preserve">CCBL1</t>
  </si>
  <si>
    <t xml:space="preserve">cytoplasmic cysteine conjugate-beta lyase</t>
  </si>
  <si>
    <t xml:space="preserve">OLIGO_03573</t>
  </si>
  <si>
    <t xml:space="preserve">NM_173510</t>
  </si>
  <si>
    <t xml:space="preserve">CCDC117</t>
  </si>
  <si>
    <t xml:space="preserve">coiled-coil domain containing 117</t>
  </si>
  <si>
    <t xml:space="preserve">OLIGO_08273</t>
  </si>
  <si>
    <t xml:space="preserve">NM_001017928</t>
  </si>
  <si>
    <t xml:space="preserve">CCDC58</t>
  </si>
  <si>
    <t xml:space="preserve">coiled-coil domain containing 58</t>
  </si>
  <si>
    <t xml:space="preserve">OLIGO_12579</t>
  </si>
  <si>
    <t xml:space="preserve">NM_014167</t>
  </si>
  <si>
    <t xml:space="preserve">CCDC59</t>
  </si>
  <si>
    <t xml:space="preserve">coiled-coil domain containing 59</t>
  </si>
  <si>
    <t xml:space="preserve">OLIGO_00827</t>
  </si>
  <si>
    <t xml:space="preserve">NM_022903</t>
  </si>
  <si>
    <t xml:space="preserve">CCDC71</t>
  </si>
  <si>
    <t xml:space="preserve">coiled-coil domain containing 71</t>
  </si>
  <si>
    <t xml:space="preserve">OLIGO_00399</t>
  </si>
  <si>
    <t xml:space="preserve">NM_015933</t>
  </si>
  <si>
    <t xml:space="preserve">CCDC72</t>
  </si>
  <si>
    <t xml:space="preserve">coiled-coil domain containing 72</t>
  </si>
  <si>
    <t xml:space="preserve">OLIGO_05185</t>
  </si>
  <si>
    <t xml:space="preserve">NM_001080414</t>
  </si>
  <si>
    <t xml:space="preserve">CCDC88C</t>
  </si>
  <si>
    <t xml:space="preserve">DVL-binding protein DAPLE</t>
  </si>
  <si>
    <t xml:space="preserve">OLIGO_09840</t>
  </si>
  <si>
    <t xml:space="preserve">OLIGO_07512</t>
  </si>
  <si>
    <t xml:space="preserve">NM_139076</t>
  </si>
  <si>
    <t xml:space="preserve">CCDC98</t>
  </si>
  <si>
    <t xml:space="preserve">coiled-coil domain containing 98</t>
  </si>
  <si>
    <t xml:space="preserve">OLIGO_07917</t>
  </si>
  <si>
    <t xml:space="preserve">NM_002982</t>
  </si>
  <si>
    <t xml:space="preserve">CCL2</t>
  </si>
  <si>
    <t xml:space="preserve">small inducible cytokine A2 precursor</t>
  </si>
  <si>
    <t xml:space="preserve">OLIGO_11976</t>
  </si>
  <si>
    <t xml:space="preserve">NM_004591</t>
  </si>
  <si>
    <t xml:space="preserve">CCL20</t>
  </si>
  <si>
    <t xml:space="preserve">chemokine (C-C motif) ligand 20</t>
  </si>
  <si>
    <t xml:space="preserve">OLIGO_05402</t>
  </si>
  <si>
    <t xml:space="preserve">NM_001001435</t>
  </si>
  <si>
    <t xml:space="preserve">CCL4L1</t>
  </si>
  <si>
    <t xml:space="preserve">chemokine (C-C motif) ligand 4-like 1 precursor</t>
  </si>
  <si>
    <t xml:space="preserve">OLIGO_10949</t>
  </si>
  <si>
    <t xml:space="preserve">NM_002985</t>
  </si>
  <si>
    <t xml:space="preserve">CCL5</t>
  </si>
  <si>
    <t xml:space="preserve">small inducible cytokine A5 precursor</t>
  </si>
  <si>
    <t xml:space="preserve">OLIGO_11866</t>
  </si>
  <si>
    <t xml:space="preserve">NM_005623</t>
  </si>
  <si>
    <t xml:space="preserve">CCL8</t>
  </si>
  <si>
    <t xml:space="preserve">small inducible cytokine A8 precursor</t>
  </si>
  <si>
    <t xml:space="preserve">OLIGO_07183</t>
  </si>
  <si>
    <t xml:space="preserve">NM_031443</t>
  </si>
  <si>
    <t xml:space="preserve">CCM2</t>
  </si>
  <si>
    <t xml:space="preserve">cerebral cavernous malformation 2 isoform 2</t>
  </si>
  <si>
    <t xml:space="preserve">OLIGO_07309</t>
  </si>
  <si>
    <t xml:space="preserve">NM_031966</t>
  </si>
  <si>
    <t xml:space="preserve">CCNB1</t>
  </si>
  <si>
    <t xml:space="preserve">cyclin B1</t>
  </si>
  <si>
    <t xml:space="preserve">OLIGO_00174</t>
  </si>
  <si>
    <t xml:space="preserve">NM_001760</t>
  </si>
  <si>
    <t xml:space="preserve">CCND3</t>
  </si>
  <si>
    <t xml:space="preserve">cyclin D3</t>
  </si>
  <si>
    <t xml:space="preserve">OLIGO_11335</t>
  </si>
  <si>
    <t xml:space="preserve">NM_004060</t>
  </si>
  <si>
    <t xml:space="preserve">CCNG1</t>
  </si>
  <si>
    <t xml:space="preserve">cyclin G1</t>
  </si>
  <si>
    <t xml:space="preserve">OLIGO_08042</t>
  </si>
  <si>
    <t xml:space="preserve">NM_020307</t>
  </si>
  <si>
    <t xml:space="preserve">CCNL1</t>
  </si>
  <si>
    <t xml:space="preserve">cyclin L1</t>
  </si>
  <si>
    <t xml:space="preserve">OLIGO_02120</t>
  </si>
  <si>
    <t xml:space="preserve">NM_058241</t>
  </si>
  <si>
    <t xml:space="preserve">CCNT2</t>
  </si>
  <si>
    <t xml:space="preserve">cyclin T2 isoform b</t>
  </si>
  <si>
    <t xml:space="preserve">OLIGO_05493</t>
  </si>
  <si>
    <t xml:space="preserve">NM_001295</t>
  </si>
  <si>
    <t xml:space="preserve">CCR1</t>
  </si>
  <si>
    <t xml:space="preserve">chemokine (C-C motif) receptor 1</t>
  </si>
  <si>
    <t xml:space="preserve">OLIGO_00118</t>
  </si>
  <si>
    <t xml:space="preserve">NM_178329</t>
  </si>
  <si>
    <t xml:space="preserve">CCR3</t>
  </si>
  <si>
    <t xml:space="preserve">CC chemokine receptor 3</t>
  </si>
  <si>
    <t xml:space="preserve">OLIGO_06344</t>
  </si>
  <si>
    <t xml:space="preserve">NM_012118</t>
  </si>
  <si>
    <t xml:space="preserve">CCRN4L</t>
  </si>
  <si>
    <t xml:space="preserve">CCR4 carbon catabolite repression 4-like</t>
  </si>
  <si>
    <t xml:space="preserve">OLIGO_03808</t>
  </si>
  <si>
    <t xml:space="preserve">NM_006431</t>
  </si>
  <si>
    <t xml:space="preserve">CCT2</t>
  </si>
  <si>
    <t xml:space="preserve">chaperonin containing TCP1, subunit 2</t>
  </si>
  <si>
    <t xml:space="preserve">OLIGO_10757</t>
  </si>
  <si>
    <t xml:space="preserve">NM_001008800</t>
  </si>
  <si>
    <t xml:space="preserve">CCT3</t>
  </si>
  <si>
    <t xml:space="preserve">chaperonin containing TCP1, subunit 3 isoform c</t>
  </si>
  <si>
    <t xml:space="preserve">OLIGO_06963</t>
  </si>
  <si>
    <t xml:space="preserve">NR_003110</t>
  </si>
  <si>
    <t xml:space="preserve">CCT6AP1</t>
  </si>
  <si>
    <t xml:space="preserve">OLIGO_06401</t>
  </si>
  <si>
    <t xml:space="preserve">NM_133493</t>
  </si>
  <si>
    <t xml:space="preserve">CD109</t>
  </si>
  <si>
    <t xml:space="preserve">OLIGO_08032</t>
  </si>
  <si>
    <t xml:space="preserve">NM_139029</t>
  </si>
  <si>
    <t xml:space="preserve">CD151</t>
  </si>
  <si>
    <t xml:space="preserve">CD151 antigen</t>
  </si>
  <si>
    <t xml:space="preserve">OLIGO_03661</t>
  </si>
  <si>
    <t xml:space="preserve">NM_006016</t>
  </si>
  <si>
    <t xml:space="preserve">CD164</t>
  </si>
  <si>
    <t xml:space="preserve">CD164 antigen, sialomucin</t>
  </si>
  <si>
    <t xml:space="preserve">OLIGO_10475</t>
  </si>
  <si>
    <t xml:space="preserve">NM_013230</t>
  </si>
  <si>
    <t xml:space="preserve">CD24</t>
  </si>
  <si>
    <t xml:space="preserve">CD24 antigen precursor</t>
  </si>
  <si>
    <t xml:space="preserve">OLIGO_09575</t>
  </si>
  <si>
    <t xml:space="preserve">NM_012120</t>
  </si>
  <si>
    <t xml:space="preserve">CD2AP</t>
  </si>
  <si>
    <t xml:space="preserve">CD2-associated protein</t>
  </si>
  <si>
    <t xml:space="preserve">OLIGO_09443</t>
  </si>
  <si>
    <t xml:space="preserve">NM_001001391</t>
  </si>
  <si>
    <t xml:space="preserve">CD44</t>
  </si>
  <si>
    <t xml:space="preserve">CD44 antigen isoform 4 precursor</t>
  </si>
  <si>
    <t xml:space="preserve">OLIGO_09341</t>
  </si>
  <si>
    <t xml:space="preserve">NM_001778</t>
  </si>
  <si>
    <t xml:space="preserve">CD48</t>
  </si>
  <si>
    <t xml:space="preserve">CD48 antigen (B-cell membrane protein)</t>
  </si>
  <si>
    <t xml:space="preserve">OLIGO_12415</t>
  </si>
  <si>
    <t xml:space="preserve">NM_001040033</t>
  </si>
  <si>
    <t xml:space="preserve">CD53</t>
  </si>
  <si>
    <t xml:space="preserve">CD53 antigen</t>
  </si>
  <si>
    <t xml:space="preserve">OLIGO_12686</t>
  </si>
  <si>
    <t xml:space="preserve">NM_000574</t>
  </si>
  <si>
    <t xml:space="preserve">CD55</t>
  </si>
  <si>
    <t xml:space="preserve">decay accelerating factor for complement</t>
  </si>
  <si>
    <t xml:space="preserve">OLIGO_10888</t>
  </si>
  <si>
    <t xml:space="preserve">NM_203331</t>
  </si>
  <si>
    <t xml:space="preserve">CD59</t>
  </si>
  <si>
    <t xml:space="preserve">CD59 antigen p18-20</t>
  </si>
  <si>
    <t xml:space="preserve">OLIGO_11869</t>
  </si>
  <si>
    <t xml:space="preserve">NM_001781</t>
  </si>
  <si>
    <t xml:space="preserve">CD69</t>
  </si>
  <si>
    <t xml:space="preserve">CD69 antigen (p60, early T-cell activation antigen)</t>
  </si>
  <si>
    <t xml:space="preserve">OLIGO_11390</t>
  </si>
  <si>
    <t xml:space="preserve">NM_001025159</t>
  </si>
  <si>
    <t xml:space="preserve">CD74</t>
  </si>
  <si>
    <t xml:space="preserve">CD74 antigen isoform a</t>
  </si>
  <si>
    <t xml:space="preserve">OLIGO_08370</t>
  </si>
  <si>
    <t xml:space="preserve">NM_001769</t>
  </si>
  <si>
    <t xml:space="preserve">CD9</t>
  </si>
  <si>
    <t xml:space="preserve">CD9 antigen</t>
  </si>
  <si>
    <t xml:space="preserve">OLIGO_06846</t>
  </si>
  <si>
    <t xml:space="preserve">NM_002414</t>
  </si>
  <si>
    <t xml:space="preserve">CD99</t>
  </si>
  <si>
    <t xml:space="preserve">CD99 antigen</t>
  </si>
  <si>
    <t xml:space="preserve">OLIGO_11461</t>
  </si>
  <si>
    <t xml:space="preserve">NM_001255</t>
  </si>
  <si>
    <t xml:space="preserve">CDC20</t>
  </si>
  <si>
    <t xml:space="preserve">cell division cycle 20</t>
  </si>
  <si>
    <t xml:space="preserve">OLIGO_00528</t>
  </si>
  <si>
    <t xml:space="preserve">NM_033528</t>
  </si>
  <si>
    <t xml:space="preserve">CDC2L2</t>
  </si>
  <si>
    <t xml:space="preserve">cell division cycle 2-like 2 isoform 3</t>
  </si>
  <si>
    <t xml:space="preserve">OLIGO_06320</t>
  </si>
  <si>
    <t xml:space="preserve">NM_004359</t>
  </si>
  <si>
    <t xml:space="preserve">CDC34</t>
  </si>
  <si>
    <t xml:space="preserve">ubiquitin-conjugating enzyme Cdc34</t>
  </si>
  <si>
    <t xml:space="preserve">OLIGO_04683</t>
  </si>
  <si>
    <t xml:space="preserve">NM_017525</t>
  </si>
  <si>
    <t xml:space="preserve">CDC42BPG</t>
  </si>
  <si>
    <t xml:space="preserve">CDC42 binding protein kinase gamma (DMPK-like)</t>
  </si>
  <si>
    <t xml:space="preserve">OLIGO_08448</t>
  </si>
  <si>
    <t xml:space="preserve">NM_020239</t>
  </si>
  <si>
    <t xml:space="preserve">CDC42SE1</t>
  </si>
  <si>
    <t xml:space="preserve">CDC42 small effector 1</t>
  </si>
  <si>
    <t xml:space="preserve">OLIGO_03687</t>
  </si>
  <si>
    <t xml:space="preserve">NM_020240</t>
  </si>
  <si>
    <t xml:space="preserve">CDC42SE2</t>
  </si>
  <si>
    <t xml:space="preserve">CDC42 small effector 2</t>
  </si>
  <si>
    <t xml:space="preserve">OLIGO_10985</t>
  </si>
  <si>
    <t xml:space="preserve">NM_152562</t>
  </si>
  <si>
    <t xml:space="preserve">CDCA2</t>
  </si>
  <si>
    <t xml:space="preserve">cell division cycle associated 2</t>
  </si>
  <si>
    <t xml:space="preserve">OLIGO_00997</t>
  </si>
  <si>
    <t xml:space="preserve">NM_018719</t>
  </si>
  <si>
    <t xml:space="preserve">CDCA7L</t>
  </si>
  <si>
    <t xml:space="preserve">transcription factor RAM2</t>
  </si>
  <si>
    <t xml:space="preserve">OLIGO_00281</t>
  </si>
  <si>
    <t xml:space="preserve">NM_020260</t>
  </si>
  <si>
    <t xml:space="preserve">Cdgap</t>
  </si>
  <si>
    <t xml:space="preserve">Cdc42 GTPase-activating protein</t>
  </si>
  <si>
    <t xml:space="preserve">OLIGO_12547</t>
  </si>
  <si>
    <t xml:space="preserve">NM_004063</t>
  </si>
  <si>
    <t xml:space="preserve">CDH17</t>
  </si>
  <si>
    <t xml:space="preserve">cadherin 17 precursor</t>
  </si>
  <si>
    <t xml:space="preserve">OLIGO_05691</t>
  </si>
  <si>
    <t xml:space="preserve">NM_001795</t>
  </si>
  <si>
    <t xml:space="preserve">CDH5</t>
  </si>
  <si>
    <t xml:space="preserve">cadherin 5, type 2 preproprotein</t>
  </si>
  <si>
    <t xml:space="preserve">OLIGO_11871</t>
  </si>
  <si>
    <t xml:space="preserve">NM_004935</t>
  </si>
  <si>
    <t xml:space="preserve">CDK5</t>
  </si>
  <si>
    <t xml:space="preserve">cyclin-dependent kinase 5</t>
  </si>
  <si>
    <t xml:space="preserve">OLIGO_07775</t>
  </si>
  <si>
    <t xml:space="preserve">NM_176096</t>
  </si>
  <si>
    <t xml:space="preserve">CDK5RAP3</t>
  </si>
  <si>
    <t xml:space="preserve">CDK5 regulatory subunit associated protein 3</t>
  </si>
  <si>
    <t xml:space="preserve">OLIGO_01557</t>
  </si>
  <si>
    <t xml:space="preserve">NM_001260</t>
  </si>
  <si>
    <t xml:space="preserve">CDK8</t>
  </si>
  <si>
    <t xml:space="preserve">cyclin-dependent kinase 8</t>
  </si>
  <si>
    <t xml:space="preserve">OLIGO_09327</t>
  </si>
  <si>
    <t xml:space="preserve">NM_078467</t>
  </si>
  <si>
    <t xml:space="preserve">CDKN1A</t>
  </si>
  <si>
    <t xml:space="preserve">cyclin-dependent kinase inhibitor 1A</t>
  </si>
  <si>
    <t xml:space="preserve">OLIGO_00989</t>
  </si>
  <si>
    <t xml:space="preserve">NM_001801</t>
  </si>
  <si>
    <t xml:space="preserve">CDO1</t>
  </si>
  <si>
    <t xml:space="preserve">cysteine dioxygenase, type I</t>
  </si>
  <si>
    <t xml:space="preserve">OLIGO_00639</t>
  </si>
  <si>
    <t xml:space="preserve">XM_001133286</t>
  </si>
  <si>
    <t xml:space="preserve">CDON</t>
  </si>
  <si>
    <t xml:space="preserve">similar to surface glycoprotein, Ig superfamily member</t>
  </si>
  <si>
    <t xml:space="preserve">OLIGO_01083</t>
  </si>
  <si>
    <t xml:space="preserve">NM_016952</t>
  </si>
  <si>
    <t xml:space="preserve">surface glycoprotein, Ig superfamily member</t>
  </si>
  <si>
    <t xml:space="preserve">OLIGO_10740</t>
  </si>
  <si>
    <t xml:space="preserve">NM_017548</t>
  </si>
  <si>
    <t xml:space="preserve">CDV3</t>
  </si>
  <si>
    <t xml:space="preserve">CDV3 homolog</t>
  </si>
  <si>
    <t xml:space="preserve">OLIGO_11543</t>
  </si>
  <si>
    <t xml:space="preserve">NM_005194</t>
  </si>
  <si>
    <t xml:space="preserve">CEBPB</t>
  </si>
  <si>
    <t xml:space="preserve">CCAAT/enhancer binding protein beta</t>
  </si>
  <si>
    <t xml:space="preserve">OLIGO_11528</t>
  </si>
  <si>
    <t xml:space="preserve">NM_005195</t>
  </si>
  <si>
    <t xml:space="preserve">CEBPD</t>
  </si>
  <si>
    <t xml:space="preserve">CCAAT/enhancer binding protein delta</t>
  </si>
  <si>
    <t xml:space="preserve">OLIGO_10817</t>
  </si>
  <si>
    <t xml:space="preserve">NM_005760</t>
  </si>
  <si>
    <t xml:space="preserve">CEBPZ</t>
  </si>
  <si>
    <t xml:space="preserve">CCAAT/enhancer binding protein zeta</t>
  </si>
  <si>
    <t xml:space="preserve">OLIGO_04098</t>
  </si>
  <si>
    <t xml:space="preserve">NM_014716</t>
  </si>
  <si>
    <t xml:space="preserve">CENTB1</t>
  </si>
  <si>
    <t xml:space="preserve">centaurin beta1</t>
  </si>
  <si>
    <t xml:space="preserve">OLIGO_08449</t>
  </si>
  <si>
    <t xml:space="preserve">NM_009805</t>
  </si>
  <si>
    <t xml:space="preserve">Cflar</t>
  </si>
  <si>
    <t xml:space="preserve">CASP8 and FADD-like apoptosis regulator isoform 2</t>
  </si>
  <si>
    <t xml:space="preserve">OLIGO_09181</t>
  </si>
  <si>
    <t xml:space="preserve">NM_020770</t>
  </si>
  <si>
    <t xml:space="preserve">CGN</t>
  </si>
  <si>
    <t xml:space="preserve">cingulin</t>
  </si>
  <si>
    <t xml:space="preserve">OLIGO_07705</t>
  </si>
  <si>
    <t xml:space="preserve">NM_001273</t>
  </si>
  <si>
    <t xml:space="preserve">CHD4</t>
  </si>
  <si>
    <t xml:space="preserve">chromodomain helicase DNA binding protein 4</t>
  </si>
  <si>
    <t xml:space="preserve">OLIGO_02908</t>
  </si>
  <si>
    <t xml:space="preserve">NM_174269</t>
  </si>
  <si>
    <t xml:space="preserve">CHM-I</t>
  </si>
  <si>
    <t xml:space="preserve">chondromodulin I precursor</t>
  </si>
  <si>
    <t xml:space="preserve">OLIGO_12089</t>
  </si>
  <si>
    <t xml:space="preserve">NM_000746</t>
  </si>
  <si>
    <t xml:space="preserve">CHRNA7</t>
  </si>
  <si>
    <t xml:space="preserve">cholinergic receptor, nicotinic, alpha 7 precursor</t>
  </si>
  <si>
    <t xml:space="preserve">OLIGO_12090</t>
  </si>
  <si>
    <t xml:space="preserve">NM_000750</t>
  </si>
  <si>
    <t xml:space="preserve">CHRNB4</t>
  </si>
  <si>
    <t xml:space="preserve">cholinergic receptor, nicotinic, beta polypeptide 4</t>
  </si>
  <si>
    <t xml:space="preserve">OLIGO_11982</t>
  </si>
  <si>
    <t xml:space="preserve">NM_005199</t>
  </si>
  <si>
    <t xml:space="preserve">CHRNG</t>
  </si>
  <si>
    <t xml:space="preserve">cholinergic receptor, nicotinic, gamma polypeptide precursor</t>
  </si>
  <si>
    <t xml:space="preserve">OLIGO_01733</t>
  </si>
  <si>
    <t xml:space="preserve">NM_014918</t>
  </si>
  <si>
    <t xml:space="preserve">CHSY1</t>
  </si>
  <si>
    <t xml:space="preserve">carbohydrate (chondroitin) synthase 1</t>
  </si>
  <si>
    <t xml:space="preserve">OLIGO_01864</t>
  </si>
  <si>
    <t xml:space="preserve">NM_015125</t>
  </si>
  <si>
    <t xml:space="preserve">CIC</t>
  </si>
  <si>
    <t xml:space="preserve">capicua homolog</t>
  </si>
  <si>
    <t xml:space="preserve">OLIGO_10837</t>
  </si>
  <si>
    <t xml:space="preserve">NM_001279</t>
  </si>
  <si>
    <t xml:space="preserve">CIDEA</t>
  </si>
  <si>
    <t xml:space="preserve">cell death-inducing DFFA-like effector a isoform 1</t>
  </si>
  <si>
    <t xml:space="preserve">OLIGO_11508</t>
  </si>
  <si>
    <t xml:space="preserve">NM_001280</t>
  </si>
  <si>
    <t xml:space="preserve">CIRBP</t>
  </si>
  <si>
    <t xml:space="preserve">cold inducible RNA binding protein</t>
  </si>
  <si>
    <t xml:space="preserve">OLIGO_03966</t>
  </si>
  <si>
    <t xml:space="preserve">NM_006079</t>
  </si>
  <si>
    <t xml:space="preserve">CITED2</t>
  </si>
  <si>
    <t xml:space="preserve">Cbp/p300-interacting transactivator, with Glu/Asp-rich carboxy-terminal domain, 2</t>
  </si>
  <si>
    <t xml:space="preserve">OLIGO_07178</t>
  </si>
  <si>
    <t xml:space="preserve">NM_006825</t>
  </si>
  <si>
    <t xml:space="preserve">CKAP4</t>
  </si>
  <si>
    <t xml:space="preserve">cytoskeleton-associated protein 4</t>
  </si>
  <si>
    <t xml:space="preserve">OLIGO_11652</t>
  </si>
  <si>
    <t xml:space="preserve">NM_001826</t>
  </si>
  <si>
    <t xml:space="preserve">CKS1B</t>
  </si>
  <si>
    <t xml:space="preserve">CDC28 protein kinase 1B</t>
  </si>
  <si>
    <t xml:space="preserve">OLIGO_03830</t>
  </si>
  <si>
    <t xml:space="preserve">NM_173876</t>
  </si>
  <si>
    <t xml:space="preserve">Clcn3</t>
  </si>
  <si>
    <t xml:space="preserve">chloride channel 3 isoform c</t>
  </si>
  <si>
    <t xml:space="preserve">OLIGO_12091</t>
  </si>
  <si>
    <t xml:space="preserve">NM_006580</t>
  </si>
  <si>
    <t xml:space="preserve">CLDN16</t>
  </si>
  <si>
    <t xml:space="preserve">claudin 16</t>
  </si>
  <si>
    <t xml:space="preserve">OLIGO_08408</t>
  </si>
  <si>
    <t xml:space="preserve">NM_001306</t>
  </si>
  <si>
    <t xml:space="preserve">CLDN3</t>
  </si>
  <si>
    <t xml:space="preserve">claudin 3</t>
  </si>
  <si>
    <t xml:space="preserve">OLIGO_05398</t>
  </si>
  <si>
    <t xml:space="preserve">NM_001004419</t>
  </si>
  <si>
    <t xml:space="preserve">CLEC2D</t>
  </si>
  <si>
    <t xml:space="preserve">osteoclast inhibitory lectin isoform 2</t>
  </si>
  <si>
    <t xml:space="preserve">OLIGO_05043</t>
  </si>
  <si>
    <t xml:space="preserve">NM_003278</t>
  </si>
  <si>
    <t xml:space="preserve">CLEC3B</t>
  </si>
  <si>
    <t xml:space="preserve">C-type lectin domain family 3, member B</t>
  </si>
  <si>
    <t xml:space="preserve">OLIGO_06884</t>
  </si>
  <si>
    <t xml:space="preserve">NM_004071</t>
  </si>
  <si>
    <t xml:space="preserve">CLK1</t>
  </si>
  <si>
    <t xml:space="preserve">CDC-like kinase 1</t>
  </si>
  <si>
    <t xml:space="preserve">OLIGO_00765</t>
  </si>
  <si>
    <t xml:space="preserve">NM_001292</t>
  </si>
  <si>
    <t xml:space="preserve">CLK3</t>
  </si>
  <si>
    <t xml:space="preserve">CDC-like kinase 3 isoform hclk3/152</t>
  </si>
  <si>
    <t xml:space="preserve">OLIGO_11784</t>
  </si>
  <si>
    <t xml:space="preserve">NM_024734</t>
  </si>
  <si>
    <t xml:space="preserve">CLMN</t>
  </si>
  <si>
    <t xml:space="preserve">calponin like transmembrane domain protein</t>
  </si>
  <si>
    <t xml:space="preserve">OLIGO_06281</t>
  </si>
  <si>
    <t xml:space="preserve">NM_014944</t>
  </si>
  <si>
    <t xml:space="preserve">CLSTN1</t>
  </si>
  <si>
    <t xml:space="preserve">calsyntenin 1 isoform 2</t>
  </si>
  <si>
    <t xml:space="preserve">OLIGO_10098</t>
  </si>
  <si>
    <t xml:space="preserve">NM_014718</t>
  </si>
  <si>
    <t xml:space="preserve">CLSTN3</t>
  </si>
  <si>
    <t xml:space="preserve">calsyntenin 3</t>
  </si>
  <si>
    <t xml:space="preserve">OLIGO_10671</t>
  </si>
  <si>
    <t xml:space="preserve">NM_004859</t>
  </si>
  <si>
    <t xml:space="preserve">CLTC</t>
  </si>
  <si>
    <t xml:space="preserve">clathrin heavy chain 1</t>
  </si>
  <si>
    <t xml:space="preserve">OLIGO_07091</t>
  </si>
  <si>
    <t xml:space="preserve">NM_138410</t>
  </si>
  <si>
    <t xml:space="preserve">CMTM7</t>
  </si>
  <si>
    <t xml:space="preserve">CKLF-like MARVEL transmembrane domain containing 7 isoform a</t>
  </si>
  <si>
    <t xml:space="preserve">OLIGO_02129</t>
  </si>
  <si>
    <t xml:space="preserve">NM_001299</t>
  </si>
  <si>
    <t xml:space="preserve">CNN1</t>
  </si>
  <si>
    <t xml:space="preserve">calponin 1, basic, smooth muscle</t>
  </si>
  <si>
    <t xml:space="preserve">OLIGO_07634</t>
  </si>
  <si>
    <t xml:space="preserve">NM_001035420</t>
  </si>
  <si>
    <t xml:space="preserve">CNN2</t>
  </si>
  <si>
    <t xml:space="preserve">calponin 2</t>
  </si>
  <si>
    <t xml:space="preserve">OLIGO_04140</t>
  </si>
  <si>
    <t xml:space="preserve">NM_014516</t>
  </si>
  <si>
    <t xml:space="preserve">CNOT3</t>
  </si>
  <si>
    <t xml:space="preserve">CCR4-NOT transcription complex, subunit 3</t>
  </si>
  <si>
    <t xml:space="preserve">OLIGO_00660</t>
  </si>
  <si>
    <t xml:space="preserve">NM_015455</t>
  </si>
  <si>
    <t xml:space="preserve">CNOT6</t>
  </si>
  <si>
    <t xml:space="preserve">CCR4-NOT transcription complex, subunit 6</t>
  </si>
  <si>
    <t xml:space="preserve">OLIGO_06475</t>
  </si>
  <si>
    <t xml:space="preserve">NM_025233</t>
  </si>
  <si>
    <t xml:space="preserve">COASY</t>
  </si>
  <si>
    <t xml:space="preserve">coenzyme A synthase isoform a</t>
  </si>
  <si>
    <t xml:space="preserve">OLIGO_03141</t>
  </si>
  <si>
    <t xml:space="preserve">NM_014900</t>
  </si>
  <si>
    <t xml:space="preserve">COBLL1</t>
  </si>
  <si>
    <t xml:space="preserve">COBL-like 1</t>
  </si>
  <si>
    <t xml:space="preserve">OLIGO_08745</t>
  </si>
  <si>
    <t xml:space="preserve">NM_007357</t>
  </si>
  <si>
    <t xml:space="preserve">COG2</t>
  </si>
  <si>
    <t xml:space="preserve">component of oligomeric golgi complex 2</t>
  </si>
  <si>
    <t xml:space="preserve">OLIGO_03344</t>
  </si>
  <si>
    <t xml:space="preserve">NM_173465</t>
  </si>
  <si>
    <t xml:space="preserve">COL23A1</t>
  </si>
  <si>
    <t xml:space="preserve">collagen, type XXIII, alpha 1</t>
  </si>
  <si>
    <t xml:space="preserve">OLIGO_03925</t>
  </si>
  <si>
    <t xml:space="preserve">NM_001848</t>
  </si>
  <si>
    <t xml:space="preserve">COL6A1</t>
  </si>
  <si>
    <t xml:space="preserve">collagen, type VI, alpha 1 precursor</t>
  </si>
  <si>
    <t xml:space="preserve">OLIGO_06953</t>
  </si>
  <si>
    <t xml:space="preserve">NM_078485</t>
  </si>
  <si>
    <t xml:space="preserve">COL9A1</t>
  </si>
  <si>
    <t xml:space="preserve">alpha 1 type IX collagen isoform 2 precursor</t>
  </si>
  <si>
    <t xml:space="preserve">OLIGO_02056</t>
  </si>
  <si>
    <t xml:space="preserve">NM_000095</t>
  </si>
  <si>
    <t xml:space="preserve">COMP</t>
  </si>
  <si>
    <t xml:space="preserve">cartilage oligomeric matrix protein precursor</t>
  </si>
  <si>
    <t xml:space="preserve">OLIGO_08161</t>
  </si>
  <si>
    <t xml:space="preserve">NM_016451</t>
  </si>
  <si>
    <t xml:space="preserve">COPB1</t>
  </si>
  <si>
    <t xml:space="preserve">coatomer protein complex, subunit beta</t>
  </si>
  <si>
    <t xml:space="preserve">OLIGO_03054</t>
  </si>
  <si>
    <t xml:space="preserve">NM_024535</t>
  </si>
  <si>
    <t xml:space="preserve">CORO7</t>
  </si>
  <si>
    <t xml:space="preserve">coronin 7</t>
  </si>
  <si>
    <t xml:space="preserve">OLIGO_03611</t>
  </si>
  <si>
    <t xml:space="preserve">NM_021149</t>
  </si>
  <si>
    <t xml:space="preserve">COTL1</t>
  </si>
  <si>
    <t xml:space="preserve">coactosin-like 1</t>
  </si>
  <si>
    <t xml:space="preserve">OLIGO_13081</t>
  </si>
  <si>
    <t xml:space="preserve">NM_001303</t>
  </si>
  <si>
    <t xml:space="preserve">COX10</t>
  </si>
  <si>
    <t xml:space="preserve">heme A:farnesyltransferase</t>
  </si>
  <si>
    <t xml:space="preserve">OLIGO_01726</t>
  </si>
  <si>
    <t xml:space="preserve">NM_005694</t>
  </si>
  <si>
    <t xml:space="preserve">COX17</t>
  </si>
  <si>
    <t xml:space="preserve">COX17 homolog, cytochrome c oxidase assembly protein</t>
  </si>
  <si>
    <t xml:space="preserve">OLIGO_10689</t>
  </si>
  <si>
    <t xml:space="preserve">NM_004374</t>
  </si>
  <si>
    <t xml:space="preserve">COX6C</t>
  </si>
  <si>
    <t xml:space="preserve">cytochrome c oxidase subunit VIc proprotein</t>
  </si>
  <si>
    <t xml:space="preserve">OLIGO_09116</t>
  </si>
  <si>
    <t xml:space="preserve">NM_001865</t>
  </si>
  <si>
    <t xml:space="preserve">COX7A2</t>
  </si>
  <si>
    <t xml:space="preserve">cytochrome c oxidase subunit VIIa polypeptide 2 (liver) precursor</t>
  </si>
  <si>
    <t xml:space="preserve">OLIGO_08992</t>
  </si>
  <si>
    <t xml:space="preserve">NM_001011666</t>
  </si>
  <si>
    <t xml:space="preserve">CREB5</t>
  </si>
  <si>
    <t xml:space="preserve">cAMP responsive element binding protein 5 isoform delta</t>
  </si>
  <si>
    <t xml:space="preserve">OLIGO_08430</t>
  </si>
  <si>
    <t xml:space="preserve">NM_024324</t>
  </si>
  <si>
    <t xml:space="preserve">CRELD2</t>
  </si>
  <si>
    <t xml:space="preserve">cysteine-rich with EGF-like domains 2</t>
  </si>
  <si>
    <t xml:space="preserve">OLIGO_12504</t>
  </si>
  <si>
    <t xml:space="preserve">NM_182717</t>
  </si>
  <si>
    <t xml:space="preserve">CREM</t>
  </si>
  <si>
    <t xml:space="preserve">cAMP responsive element modulator isoform d</t>
  </si>
  <si>
    <t xml:space="preserve">OLIGO_08531</t>
  </si>
  <si>
    <t xml:space="preserve">NM_014171</t>
  </si>
  <si>
    <t xml:space="preserve">CRIPT</t>
  </si>
  <si>
    <t xml:space="preserve">postsynaptic protein CRIPT</t>
  </si>
  <si>
    <t xml:space="preserve">OLIGO_11625</t>
  </si>
  <si>
    <t xml:space="preserve">NM_031476</t>
  </si>
  <si>
    <t xml:space="preserve">CRISPLD2</t>
  </si>
  <si>
    <t xml:space="preserve">cysteine-rich secretory protein LCCL domain containing 2</t>
  </si>
  <si>
    <t xml:space="preserve">OLIGO_11755</t>
  </si>
  <si>
    <t xml:space="preserve">NM_005207</t>
  </si>
  <si>
    <t xml:space="preserve">CRKL</t>
  </si>
  <si>
    <t xml:space="preserve">v-crk sarcoma virus CT10 oncogene homolog (avian)-like</t>
  </si>
  <si>
    <t xml:space="preserve">OLIGO_11070</t>
  </si>
  <si>
    <t xml:space="preserve">NM_016652</t>
  </si>
  <si>
    <t xml:space="preserve">CRNKL1</t>
  </si>
  <si>
    <t xml:space="preserve">crooked neck-like 1 protein</t>
  </si>
  <si>
    <t xml:space="preserve">OLIGO_02669</t>
  </si>
  <si>
    <t xml:space="preserve">NM_016424</t>
  </si>
  <si>
    <t xml:space="preserve">CROP</t>
  </si>
  <si>
    <t xml:space="preserve">cisplatin resistance-associated overexpressed protein</t>
  </si>
  <si>
    <t xml:space="preserve">OLIGO_12233</t>
  </si>
  <si>
    <t xml:space="preserve">NM_021151</t>
  </si>
  <si>
    <t xml:space="preserve">CROT</t>
  </si>
  <si>
    <t xml:space="preserve">carnitine O-octanoyltransferase</t>
  </si>
  <si>
    <t xml:space="preserve">OLIGO_06581</t>
  </si>
  <si>
    <t xml:space="preserve">NM_001885</t>
  </si>
  <si>
    <t xml:space="preserve">CRYAB</t>
  </si>
  <si>
    <t xml:space="preserve">crystallin, alpha B</t>
  </si>
  <si>
    <t xml:space="preserve">OLIGO_06763</t>
  </si>
  <si>
    <t xml:space="preserve">NM_020989</t>
  </si>
  <si>
    <t xml:space="preserve">CRYGC</t>
  </si>
  <si>
    <t xml:space="preserve">crystallin, gamma C</t>
  </si>
  <si>
    <t xml:space="preserve">OLIGO_06824</t>
  </si>
  <si>
    <t xml:space="preserve">NM_015974</t>
  </si>
  <si>
    <t xml:space="preserve">CRYL1</t>
  </si>
  <si>
    <t xml:space="preserve">lambda-crystallin</t>
  </si>
  <si>
    <t xml:space="preserve">OLIGO_12594</t>
  </si>
  <si>
    <t xml:space="preserve">NM_001888</t>
  </si>
  <si>
    <t xml:space="preserve">CRYM</t>
  </si>
  <si>
    <t xml:space="preserve">crystallin, mu isoform 1</t>
  </si>
  <si>
    <t xml:space="preserve">OLIGO_11231</t>
  </si>
  <si>
    <t xml:space="preserve">NM_007158</t>
  </si>
  <si>
    <t xml:space="preserve">CSDE1</t>
  </si>
  <si>
    <t xml:space="preserve">upstream of NRAS isoform 2</t>
  </si>
  <si>
    <t xml:space="preserve">OLIGO_08501</t>
  </si>
  <si>
    <t xml:space="preserve">NM_000099</t>
  </si>
  <si>
    <t xml:space="preserve">CST3</t>
  </si>
  <si>
    <t xml:space="preserve">cystatin C precursor</t>
  </si>
  <si>
    <t xml:space="preserve">OLIGO_07164</t>
  </si>
  <si>
    <t xml:space="preserve">NM_001323</t>
  </si>
  <si>
    <t xml:space="preserve">CST6</t>
  </si>
  <si>
    <t xml:space="preserve">cystatin M precursor</t>
  </si>
  <si>
    <t xml:space="preserve">OLIGO_09756</t>
  </si>
  <si>
    <t xml:space="preserve">NM_003650</t>
  </si>
  <si>
    <t xml:space="preserve">CST7</t>
  </si>
  <si>
    <t xml:space="preserve">cystatin F</t>
  </si>
  <si>
    <t xml:space="preserve">OLIGO_06045</t>
  </si>
  <si>
    <t xml:space="preserve">NM_001328</t>
  </si>
  <si>
    <t xml:space="preserve">CTBP1</t>
  </si>
  <si>
    <t xml:space="preserve">C-terminal binding protein 1 isoform 1</t>
  </si>
  <si>
    <t xml:space="preserve">OLIGO_02153</t>
  </si>
  <si>
    <t xml:space="preserve">NM_048368</t>
  </si>
  <si>
    <t xml:space="preserve">CTDP1</t>
  </si>
  <si>
    <t xml:space="preserve">CTD (carboxy-terminal domain, RNA polymerase II, polypeptide A) phosphatase, subunit 1 isoform FCP1b</t>
  </si>
  <si>
    <t xml:space="preserve">OLIGO_07248</t>
  </si>
  <si>
    <t xml:space="preserve">NM_005808</t>
  </si>
  <si>
    <t xml:space="preserve">CTDSPL</t>
  </si>
  <si>
    <t xml:space="preserve">small CTD phosphatase 3 isoform 2</t>
  </si>
  <si>
    <t xml:space="preserve">OLIGO_08867</t>
  </si>
  <si>
    <t xml:space="preserve">NM_001330</t>
  </si>
  <si>
    <t xml:space="preserve">CTF1</t>
  </si>
  <si>
    <t xml:space="preserve">cardiotrophin 1</t>
  </si>
  <si>
    <t xml:space="preserve">OLIGO_06541</t>
  </si>
  <si>
    <t xml:space="preserve">NM_001901</t>
  </si>
  <si>
    <t xml:space="preserve">CTGF</t>
  </si>
  <si>
    <t xml:space="preserve">connective tissue growth factor</t>
  </si>
  <si>
    <t xml:space="preserve">OLIGO_12762</t>
  </si>
  <si>
    <t xml:space="preserve">NM_001332</t>
  </si>
  <si>
    <t xml:space="preserve">CTNND2</t>
  </si>
  <si>
    <t xml:space="preserve">catenin (cadherin-associated protein), delta 2 (neural plakophilin-related arm-repeat protein)</t>
  </si>
  <si>
    <t xml:space="preserve">OLIGO_10377</t>
  </si>
  <si>
    <t xml:space="preserve">NM_174031</t>
  </si>
  <si>
    <t xml:space="preserve">CTSB</t>
  </si>
  <si>
    <t xml:space="preserve">cathepsin B</t>
  </si>
  <si>
    <t xml:space="preserve">OLIGO_00272</t>
  </si>
  <si>
    <t xml:space="preserve">NM_001814</t>
  </si>
  <si>
    <t xml:space="preserve">CTSC</t>
  </si>
  <si>
    <t xml:space="preserve">cathepsin C isoform a preproprotein</t>
  </si>
  <si>
    <t xml:space="preserve">OLIGO_02871</t>
  </si>
  <si>
    <t xml:space="preserve">XM_609913</t>
  </si>
  <si>
    <t xml:space="preserve">CTSD</t>
  </si>
  <si>
    <t xml:space="preserve">similar to cathepsin D isoform 1</t>
  </si>
  <si>
    <t xml:space="preserve">OLIGO_04035</t>
  </si>
  <si>
    <t xml:space="preserve">NM_148979</t>
  </si>
  <si>
    <t xml:space="preserve">CTSH</t>
  </si>
  <si>
    <t xml:space="preserve">cathepsin H isoform b precursor</t>
  </si>
  <si>
    <t xml:space="preserve">OLIGO_07536</t>
  </si>
  <si>
    <t xml:space="preserve">NM_001077835</t>
  </si>
  <si>
    <t xml:space="preserve">CTSZ</t>
  </si>
  <si>
    <t xml:space="preserve">cathepsin Z</t>
  </si>
  <si>
    <t xml:space="preserve">OLIGO_08145</t>
  </si>
  <si>
    <t xml:space="preserve">NM_138565</t>
  </si>
  <si>
    <t xml:space="preserve">CTTN</t>
  </si>
  <si>
    <t xml:space="preserve">cortactin isoform b</t>
  </si>
  <si>
    <t xml:space="preserve">OLIGO_13144</t>
  </si>
  <si>
    <t xml:space="preserve">NM_001079872</t>
  </si>
  <si>
    <t xml:space="preserve">CUL4B</t>
  </si>
  <si>
    <t xml:space="preserve">cullin 4B isoform 2</t>
  </si>
  <si>
    <t xml:space="preserve">OLIGO_12853</t>
  </si>
  <si>
    <t xml:space="preserve">NM_014780</t>
  </si>
  <si>
    <t xml:space="preserve">CUL7</t>
  </si>
  <si>
    <t xml:space="preserve">cullin 7</t>
  </si>
  <si>
    <t xml:space="preserve">OLIGO_12473</t>
  </si>
  <si>
    <t xml:space="preserve">NM_002996</t>
  </si>
  <si>
    <t xml:space="preserve">CX3CL1</t>
  </si>
  <si>
    <t xml:space="preserve">chemokine (C-X3-C motif) ligand 1</t>
  </si>
  <si>
    <t xml:space="preserve">OLIGO_06952</t>
  </si>
  <si>
    <t xml:space="preserve">NM_199168</t>
  </si>
  <si>
    <t xml:space="preserve">CXCL12</t>
  </si>
  <si>
    <t xml:space="preserve">chemokine (C-X-C motif) ligand 12 (stromal cell-derived factor 1) isoform alpha</t>
  </si>
  <si>
    <t xml:space="preserve">OLIGO_07207</t>
  </si>
  <si>
    <t xml:space="preserve">NM_004887</t>
  </si>
  <si>
    <t xml:space="preserve">CXCL14</t>
  </si>
  <si>
    <t xml:space="preserve">small inducible cytokine B14 precursor</t>
  </si>
  <si>
    <t xml:space="preserve">OLIGO_08324</t>
  </si>
  <si>
    <t xml:space="preserve">NM_002089</t>
  </si>
  <si>
    <t xml:space="preserve">CXCL2</t>
  </si>
  <si>
    <t xml:space="preserve">chemokine (C-X-C motif) ligand 2</t>
  </si>
  <si>
    <t xml:space="preserve">OLIGO_11995</t>
  </si>
  <si>
    <t xml:space="preserve">NM_002993</t>
  </si>
  <si>
    <t xml:space="preserve">CXCL6</t>
  </si>
  <si>
    <t xml:space="preserve">chemokine (C-X-C motif) ligand 6 (granulocyte chemotactic protein 2)</t>
  </si>
  <si>
    <t xml:space="preserve">OLIGO_03097</t>
  </si>
  <si>
    <t xml:space="preserve">NM_003467</t>
  </si>
  <si>
    <t xml:space="preserve">CXCR4</t>
  </si>
  <si>
    <t xml:space="preserve">chemokine (C-X-C motif) receptor 4 isoform b</t>
  </si>
  <si>
    <t xml:space="preserve">OLIGO_09186</t>
  </si>
  <si>
    <t xml:space="preserve">NM_144611</t>
  </si>
  <si>
    <t xml:space="preserve">CYB5D2</t>
  </si>
  <si>
    <t xml:space="preserve">cytochrome b5 domain containing 2</t>
  </si>
  <si>
    <t xml:space="preserve">OLIGO_05947</t>
  </si>
  <si>
    <t xml:space="preserve">NM_018947</t>
  </si>
  <si>
    <t xml:space="preserve">CYCS</t>
  </si>
  <si>
    <t xml:space="preserve">cytochrome c</t>
  </si>
  <si>
    <t xml:space="preserve">OLIGO_03796</t>
  </si>
  <si>
    <t xml:space="preserve">NM_014376</t>
  </si>
  <si>
    <t xml:space="preserve">CYFIP2</t>
  </si>
  <si>
    <t xml:space="preserve">cytoplasmic FMR1 interacting protein 2</t>
  </si>
  <si>
    <t xml:space="preserve">OLIGO_11416</t>
  </si>
  <si>
    <t xml:space="preserve">NM_019396</t>
  </si>
  <si>
    <t xml:space="preserve">Cyhr1</t>
  </si>
  <si>
    <t xml:space="preserve">cysteine and histidine rich 1 isoform 1</t>
  </si>
  <si>
    <t xml:space="preserve">OLIGO_12139</t>
  </si>
  <si>
    <t xml:space="preserve">NM_000497</t>
  </si>
  <si>
    <t xml:space="preserve">CYP11B1</t>
  </si>
  <si>
    <t xml:space="preserve">cytochrome P450, family 11, subfamily B, polypeptide 1 isoform 1 precursor</t>
  </si>
  <si>
    <t xml:space="preserve">OLIGO_01328</t>
  </si>
  <si>
    <t xml:space="preserve">NM_001001665</t>
  </si>
  <si>
    <t xml:space="preserve">CYP27C1</t>
  </si>
  <si>
    <t xml:space="preserve">cytochrome P450, family 27, subfamily C, polypeptide 1</t>
  </si>
  <si>
    <t xml:space="preserve">OLIGO_02570</t>
  </si>
  <si>
    <t xml:space="preserve">NM_052954</t>
  </si>
  <si>
    <t xml:space="preserve">CYYR1</t>
  </si>
  <si>
    <t xml:space="preserve">cysteine and tyrosine-rich 1 protein precursor</t>
  </si>
  <si>
    <t xml:space="preserve">OLIGO_03372</t>
  </si>
  <si>
    <t xml:space="preserve">NM_001079520</t>
  </si>
  <si>
    <t xml:space="preserve">DACT1</t>
  </si>
  <si>
    <t xml:space="preserve">dapper 1 isoform 2</t>
  </si>
  <si>
    <t xml:space="preserve">OLIGO_06615</t>
  </si>
  <si>
    <t xml:space="preserve">NM_001344</t>
  </si>
  <si>
    <t xml:space="preserve">DAD1</t>
  </si>
  <si>
    <t xml:space="preserve">defender against cell death 1</t>
  </si>
  <si>
    <t xml:space="preserve">OLIGO_09836</t>
  </si>
  <si>
    <t xml:space="preserve">NM_018114</t>
  </si>
  <si>
    <t xml:space="preserve">DALRD3</t>
  </si>
  <si>
    <t xml:space="preserve">DALR anticodon binding domain containing 3 isoform 2</t>
  </si>
  <si>
    <t xml:space="preserve">OLIGO_08905</t>
  </si>
  <si>
    <t xml:space="preserve">NM_001078058</t>
  </si>
  <si>
    <t xml:space="preserve">DAP</t>
  </si>
  <si>
    <t xml:space="preserve">death-associated protein</t>
  </si>
  <si>
    <t xml:space="preserve">OLIGO_11241</t>
  </si>
  <si>
    <t xml:space="preserve">NM_004394</t>
  </si>
  <si>
    <t xml:space="preserve">OLIGO_08182</t>
  </si>
  <si>
    <t xml:space="preserve">NM_014764</t>
  </si>
  <si>
    <t xml:space="preserve">DAZAP2</t>
  </si>
  <si>
    <t xml:space="preserve">DAZ associated protein 2</t>
  </si>
  <si>
    <t xml:space="preserve">OLIGO_09213</t>
  </si>
  <si>
    <t xml:space="preserve">NM_001079862</t>
  </si>
  <si>
    <t xml:space="preserve">DBI</t>
  </si>
  <si>
    <t xml:space="preserve">diazepam binding inhibitor isoform 3</t>
  </si>
  <si>
    <t xml:space="preserve">OLIGO_11168</t>
  </si>
  <si>
    <t xml:space="preserve">NM_016221</t>
  </si>
  <si>
    <t xml:space="preserve">DCTN4</t>
  </si>
  <si>
    <t xml:space="preserve">dynactin 4 (p62)</t>
  </si>
  <si>
    <t xml:space="preserve">OLIGO_01746</t>
  </si>
  <si>
    <t xml:space="preserve">NM_018482</t>
  </si>
  <si>
    <t xml:space="preserve">DDEF1</t>
  </si>
  <si>
    <t xml:space="preserve">development and differentiation enhancing factor 1</t>
  </si>
  <si>
    <t xml:space="preserve">OLIGO_06780</t>
  </si>
  <si>
    <t xml:space="preserve">NM_017707</t>
  </si>
  <si>
    <t xml:space="preserve">DDEFL1</t>
  </si>
  <si>
    <t xml:space="preserve">development and differentiation enhancing factor-like 1</t>
  </si>
  <si>
    <t xml:space="preserve">OLIGO_06419</t>
  </si>
  <si>
    <t xml:space="preserve">NM_006386</t>
  </si>
  <si>
    <t xml:space="preserve">DDX17</t>
  </si>
  <si>
    <t xml:space="preserve">DEAD box polypeptide 17 isoform 1</t>
  </si>
  <si>
    <t xml:space="preserve">OLIGO_07246</t>
  </si>
  <si>
    <t xml:space="preserve">NM_004728</t>
  </si>
  <si>
    <t xml:space="preserve">DDX21</t>
  </si>
  <si>
    <t xml:space="preserve">DEAD (Asp-Glu-Ala-Asp) box polypeptide 21</t>
  </si>
  <si>
    <t xml:space="preserve">OLIGO_08189</t>
  </si>
  <si>
    <t xml:space="preserve">NM_017895</t>
  </si>
  <si>
    <t xml:space="preserve">DDX27</t>
  </si>
  <si>
    <t xml:space="preserve">DEAD (Asp-Glu-Ala-Asp) box polypeptide 27</t>
  </si>
  <si>
    <t xml:space="preserve">OLIGO_03116</t>
  </si>
  <si>
    <t xml:space="preserve">NM_001356</t>
  </si>
  <si>
    <t xml:space="preserve">DDX3X</t>
  </si>
  <si>
    <t xml:space="preserve">DEAD/H (Asp-Glu-Ala-Asp/His) box polypeptide 3</t>
  </si>
  <si>
    <t xml:space="preserve">OLIGO_04299</t>
  </si>
  <si>
    <t xml:space="preserve">NM_007840</t>
  </si>
  <si>
    <t xml:space="preserve">Ddx5</t>
  </si>
  <si>
    <t xml:space="preserve">DEAD (Asp-Glu-Ala-Asp) box polypeptide 5</t>
  </si>
  <si>
    <t xml:space="preserve">OLIGO_03668</t>
  </si>
  <si>
    <t xml:space="preserve">NM_024072</t>
  </si>
  <si>
    <t xml:space="preserve">DDX54</t>
  </si>
  <si>
    <t xml:space="preserve">DEAD (Asp-Glu-Ala-Asp) box polypeptide 54</t>
  </si>
  <si>
    <t xml:space="preserve">OLIGO_04620</t>
  </si>
  <si>
    <t xml:space="preserve">NM_003676</t>
  </si>
  <si>
    <t xml:space="preserve">DEGS1</t>
  </si>
  <si>
    <t xml:space="preserve">degenerative spermatocyte homolog 1, lipid desaturase</t>
  </si>
  <si>
    <t xml:space="preserve">OLIGO_09705</t>
  </si>
  <si>
    <t xml:space="preserve">NM_024901</t>
  </si>
  <si>
    <t xml:space="preserve">DENND2D</t>
  </si>
  <si>
    <t xml:space="preserve">DENN/MADD domain containing 2D</t>
  </si>
  <si>
    <t xml:space="preserve">OLIGO_10187</t>
  </si>
  <si>
    <t xml:space="preserve">NM_003677</t>
  </si>
  <si>
    <t xml:space="preserve">DENR</t>
  </si>
  <si>
    <t xml:space="preserve">density-regulated protein</t>
  </si>
  <si>
    <t xml:space="preserve">OLIGO_08111</t>
  </si>
  <si>
    <t xml:space="preserve">NM_024295</t>
  </si>
  <si>
    <t xml:space="preserve">DERL1</t>
  </si>
  <si>
    <t xml:space="preserve">Der1-like domain family, member 1</t>
  </si>
  <si>
    <t xml:space="preserve">OLIGO_01788</t>
  </si>
  <si>
    <t xml:space="preserve">NM_032564</t>
  </si>
  <si>
    <t xml:space="preserve">DGAT2</t>
  </si>
  <si>
    <t xml:space="preserve">diacylglycerol O-acyltransferase homolog 2</t>
  </si>
  <si>
    <t xml:space="preserve">OLIGO_06863</t>
  </si>
  <si>
    <t xml:space="preserve">NM_014762</t>
  </si>
  <si>
    <t xml:space="preserve">DHCR24</t>
  </si>
  <si>
    <t xml:space="preserve">24-dehydrocholesterol reductase precursor</t>
  </si>
  <si>
    <t xml:space="preserve">OLIGO_05978</t>
  </si>
  <si>
    <t xml:space="preserve">NM_205861</t>
  </si>
  <si>
    <t xml:space="preserve">DHDDS</t>
  </si>
  <si>
    <t xml:space="preserve">dehydrodolichyl diphosphate synthase isoform b</t>
  </si>
  <si>
    <t xml:space="preserve">OLIGO_00034</t>
  </si>
  <si>
    <t xml:space="preserve">NM_001930</t>
  </si>
  <si>
    <t xml:space="preserve">DHPS</t>
  </si>
  <si>
    <t xml:space="preserve">deoxyhypusine synthase isoform a</t>
  </si>
  <si>
    <t xml:space="preserve">OLIGO_00325</t>
  </si>
  <si>
    <t xml:space="preserve">NM_024705</t>
  </si>
  <si>
    <t xml:space="preserve">DHRS12</t>
  </si>
  <si>
    <t xml:space="preserve">dehydrogenase/reductase (SDR family) member 12 isoform 2</t>
  </si>
  <si>
    <t xml:space="preserve">OLIGO_07823</t>
  </si>
  <si>
    <t xml:space="preserve">NM_004753</t>
  </si>
  <si>
    <t xml:space="preserve">DHRS3</t>
  </si>
  <si>
    <t xml:space="preserve">dehydrogenase/reductase (SDR family) member 3</t>
  </si>
  <si>
    <t xml:space="preserve">OLIGO_11398</t>
  </si>
  <si>
    <t xml:space="preserve">NM_199204</t>
  </si>
  <si>
    <t xml:space="preserve">DHRS9</t>
  </si>
  <si>
    <t xml:space="preserve">NADP-dependent retinol dehydrogenase/reductase</t>
  </si>
  <si>
    <t xml:space="preserve">OLIGO_01828</t>
  </si>
  <si>
    <t xml:space="preserve">NM_145177</t>
  </si>
  <si>
    <t xml:space="preserve">DHRSX</t>
  </si>
  <si>
    <t xml:space="preserve">dehydrogenase/reductase (SDR family) X-linked</t>
  </si>
  <si>
    <t xml:space="preserve">OLIGO_00682</t>
  </si>
  <si>
    <t xml:space="preserve">NM_033081</t>
  </si>
  <si>
    <t xml:space="preserve">DIDO1</t>
  </si>
  <si>
    <t xml:space="preserve">death inducer-obliterator 1 isoform c</t>
  </si>
  <si>
    <t xml:space="preserve">OLIGO_09849</t>
  </si>
  <si>
    <t xml:space="preserve">NM_022105</t>
  </si>
  <si>
    <t xml:space="preserve">death inducer-obliterator 1 isoform a</t>
  </si>
  <si>
    <t xml:space="preserve">OLIGO_10932</t>
  </si>
  <si>
    <t xml:space="preserve">NM_014473</t>
  </si>
  <si>
    <t xml:space="preserve">DIMT1L</t>
  </si>
  <si>
    <t xml:space="preserve">dimethyladenosine transferase</t>
  </si>
  <si>
    <t xml:space="preserve">OLIGO_05848</t>
  </si>
  <si>
    <t xml:space="preserve">NM_001007023</t>
  </si>
  <si>
    <t xml:space="preserve">DIO2</t>
  </si>
  <si>
    <t xml:space="preserve">deiodinase, iodothyronine, type II isoform b</t>
  </si>
  <si>
    <t xml:space="preserve">OLIGO_07846</t>
  </si>
  <si>
    <t xml:space="preserve">NM_015393</t>
  </si>
  <si>
    <t xml:space="preserve">DKFZP564O0823</t>
  </si>
  <si>
    <t xml:space="preserve">DKFZP564O0823 protein</t>
  </si>
  <si>
    <t xml:space="preserve">OLIGO_01195</t>
  </si>
  <si>
    <t xml:space="preserve">NM_006094</t>
  </si>
  <si>
    <t xml:space="preserve">DLC1</t>
  </si>
  <si>
    <t xml:space="preserve">deleted in liver cancer 1 isoform 2</t>
  </si>
  <si>
    <t xml:space="preserve">OLIGO_04122</t>
  </si>
  <si>
    <t xml:space="preserve">NM_000108</t>
  </si>
  <si>
    <t xml:space="preserve">DLD</t>
  </si>
  <si>
    <t xml:space="preserve">dihydrolipoamide dehydrogenase precursor</t>
  </si>
  <si>
    <t xml:space="preserve">OLIGO_01494</t>
  </si>
  <si>
    <t xml:space="preserve">NM_021120</t>
  </si>
  <si>
    <t xml:space="preserve">DLG3</t>
  </si>
  <si>
    <t xml:space="preserve">synapse-associated protein 102 isoform a</t>
  </si>
  <si>
    <t xml:space="preserve">OLIGO_11384</t>
  </si>
  <si>
    <t xml:space="preserve">NM_004747</t>
  </si>
  <si>
    <t xml:space="preserve">DLG5</t>
  </si>
  <si>
    <t xml:space="preserve">discs large homolog 5</t>
  </si>
  <si>
    <t xml:space="preserve">OLIGO_10577</t>
  </si>
  <si>
    <t xml:space="preserve">NM_001032997</t>
  </si>
  <si>
    <t xml:space="preserve">DLK1</t>
  </si>
  <si>
    <t xml:space="preserve">delta-like 1 homolog isoform 2</t>
  </si>
  <si>
    <t xml:space="preserve">OLIGO_01090</t>
  </si>
  <si>
    <t xml:space="preserve">NM_006557</t>
  </si>
  <si>
    <t xml:space="preserve">DMRT2</t>
  </si>
  <si>
    <t xml:space="preserve">doublesex and mab-3 related transcription factor 2 isoform 1</t>
  </si>
  <si>
    <t xml:space="preserve">OLIGO_10517</t>
  </si>
  <si>
    <t xml:space="preserve">NM_004943</t>
  </si>
  <si>
    <t xml:space="preserve">DMWD</t>
  </si>
  <si>
    <t xml:space="preserve">dystrophia myotonica-containing WD repeat motif protein</t>
  </si>
  <si>
    <t xml:space="preserve">OLIGO_13131</t>
  </si>
  <si>
    <t xml:space="preserve">NM_004662</t>
  </si>
  <si>
    <t xml:space="preserve">DNAH9</t>
  </si>
  <si>
    <t xml:space="preserve">dynein, axonemal, heavy chain 9 isoform 1</t>
  </si>
  <si>
    <t xml:space="preserve">OLIGO_08185</t>
  </si>
  <si>
    <t xml:space="preserve">NM_008298</t>
  </si>
  <si>
    <t xml:space="preserve">Dnaja1</t>
  </si>
  <si>
    <t xml:space="preserve">DnaJ (Hsp40) homolog, subfamily A, member 1</t>
  </si>
  <si>
    <t xml:space="preserve">OLIGO_04062</t>
  </si>
  <si>
    <t xml:space="preserve">NM_006145</t>
  </si>
  <si>
    <t xml:space="preserve">DNAJB1</t>
  </si>
  <si>
    <t xml:space="preserve">DnaJ (Hsp40) homolog, subfamily B, member 1</t>
  </si>
  <si>
    <t xml:space="preserve">OLIGO_06495</t>
  </si>
  <si>
    <t xml:space="preserve">NM_016306</t>
  </si>
  <si>
    <t xml:space="preserve">DNAJB11</t>
  </si>
  <si>
    <t xml:space="preserve">DnaJ (Hsp40) homolog, subfamily B, member 11 precursor</t>
  </si>
  <si>
    <t xml:space="preserve">OLIGO_05122</t>
  </si>
  <si>
    <t xml:space="preserve">NM_058246</t>
  </si>
  <si>
    <t xml:space="preserve">DNAJB6</t>
  </si>
  <si>
    <t xml:space="preserve">DnaJ (Hsp40) homolog, subfamily B, member 6 isoform a</t>
  </si>
  <si>
    <t xml:space="preserve">OLIGO_10546</t>
  </si>
  <si>
    <t xml:space="preserve">NM_005494</t>
  </si>
  <si>
    <t xml:space="preserve">DnaJ (Hsp40) homolog, subfamily B, member 6 isoform b</t>
  </si>
  <si>
    <t xml:space="preserve">OLIGO_02216</t>
  </si>
  <si>
    <t xml:space="preserve">NM_012328</t>
  </si>
  <si>
    <t xml:space="preserve">DNAJB9</t>
  </si>
  <si>
    <t xml:space="preserve">DnaJ (Hsp40) homolog, subfamily B, member 9</t>
  </si>
  <si>
    <t xml:space="preserve">OLIGO_09278</t>
  </si>
  <si>
    <t xml:space="preserve">NM_021800</t>
  </si>
  <si>
    <t xml:space="preserve">DNAJC12</t>
  </si>
  <si>
    <t xml:space="preserve">J domain containing protein 1 isoform a</t>
  </si>
  <si>
    <t xml:space="preserve">OLIGO_04211</t>
  </si>
  <si>
    <t xml:space="preserve">NM_006260</t>
  </si>
  <si>
    <t xml:space="preserve">DNAJC3</t>
  </si>
  <si>
    <t xml:space="preserve">DnaJ (Hsp40) homolog, subfamily C, member 3</t>
  </si>
  <si>
    <t xml:space="preserve">OLIGO_08125</t>
  </si>
  <si>
    <t xml:space="preserve">NM_005528</t>
  </si>
  <si>
    <t xml:space="preserve">DNAJC4</t>
  </si>
  <si>
    <t xml:space="preserve">DnaJ (Hsp40) homolog, subfamily C, member 4</t>
  </si>
  <si>
    <t xml:space="preserve">OLIGO_03694</t>
  </si>
  <si>
    <t xml:space="preserve">NM_014280</t>
  </si>
  <si>
    <t xml:space="preserve">DNAJC8</t>
  </si>
  <si>
    <t xml:space="preserve">DnaJ (Hsp40) homolog, subfamily C, member 8</t>
  </si>
  <si>
    <t xml:space="preserve">OLIGO_03714</t>
  </si>
  <si>
    <t xml:space="preserve">NM_001009934</t>
  </si>
  <si>
    <t xml:space="preserve">DNASE1L1</t>
  </si>
  <si>
    <t xml:space="preserve">deoxyribonuclease I-like 1 precursor</t>
  </si>
  <si>
    <t xml:space="preserve">OLIGO_10212</t>
  </si>
  <si>
    <t xml:space="preserve">NM_175848</t>
  </si>
  <si>
    <t xml:space="preserve">DNMT3B</t>
  </si>
  <si>
    <t xml:space="preserve">DNA cytosine-5 methyltransferase 3 beta isoform 2</t>
  </si>
  <si>
    <t xml:space="preserve">OLIGO_03594</t>
  </si>
  <si>
    <t xml:space="preserve">NM_014597</t>
  </si>
  <si>
    <t xml:space="preserve">DNTTIP2</t>
  </si>
  <si>
    <t xml:space="preserve">estrogen receptor binding protein</t>
  </si>
  <si>
    <t xml:space="preserve">OLIGO_08469</t>
  </si>
  <si>
    <t xml:space="preserve">NM_001039589</t>
  </si>
  <si>
    <t xml:space="preserve">DPH2</t>
  </si>
  <si>
    <t xml:space="preserve">diphthamide biosynthesis protein 2 isoform b</t>
  </si>
  <si>
    <t xml:space="preserve">OLIGO_06651</t>
  </si>
  <si>
    <t xml:space="preserve">NM_015958</t>
  </si>
  <si>
    <t xml:space="preserve">DPH5</t>
  </si>
  <si>
    <t xml:space="preserve">diphthine synthase isoform a</t>
  </si>
  <si>
    <t xml:space="preserve">OLIGO_02561</t>
  </si>
  <si>
    <t xml:space="preserve">NM_000110</t>
  </si>
  <si>
    <t xml:space="preserve">DPYD</t>
  </si>
  <si>
    <t xml:space="preserve">dihydropyrimidine dehydrogenase</t>
  </si>
  <si>
    <t xml:space="preserve">OLIGO_10756</t>
  </si>
  <si>
    <t xml:space="preserve">NM_001386</t>
  </si>
  <si>
    <t xml:space="preserve">DPYSL2</t>
  </si>
  <si>
    <t xml:space="preserve">dihydropyrimidinase-like 2</t>
  </si>
  <si>
    <t xml:space="preserve">OLIGO_10724</t>
  </si>
  <si>
    <t xml:space="preserve">NM_080820</t>
  </si>
  <si>
    <t xml:space="preserve">DTD1</t>
  </si>
  <si>
    <t xml:space="preserve">D-tyrosyl-tRNA deacylase 1</t>
  </si>
  <si>
    <t xml:space="preserve">OLIGO_10175</t>
  </si>
  <si>
    <t xml:space="preserve">NM_004417</t>
  </si>
  <si>
    <t xml:space="preserve">DUSP1</t>
  </si>
  <si>
    <t xml:space="preserve">dual specificity phosphatase 1</t>
  </si>
  <si>
    <t xml:space="preserve">OLIGO_10007</t>
  </si>
  <si>
    <t xml:space="preserve">NM_030640</t>
  </si>
  <si>
    <t xml:space="preserve">DUSP16</t>
  </si>
  <si>
    <t xml:space="preserve">dual specificity phosphatase 16</t>
  </si>
  <si>
    <t xml:space="preserve">OLIGO_01939</t>
  </si>
  <si>
    <t xml:space="preserve">NM_001080426</t>
  </si>
  <si>
    <t xml:space="preserve">DUSP27</t>
  </si>
  <si>
    <t xml:space="preserve">dual specificity phosphatase 27 (putative)</t>
  </si>
  <si>
    <t xml:space="preserve">OLIGO_08978</t>
  </si>
  <si>
    <t xml:space="preserve">NM_022652</t>
  </si>
  <si>
    <t xml:space="preserve">DUSP6</t>
  </si>
  <si>
    <t xml:space="preserve">dual specificity phosphatase 6 isoform b</t>
  </si>
  <si>
    <t xml:space="preserve">OLIGO_10721</t>
  </si>
  <si>
    <t xml:space="preserve">NM_001376</t>
  </si>
  <si>
    <t xml:space="preserve">DYNC1H1</t>
  </si>
  <si>
    <t xml:space="preserve">dynein, cytoplasmic, heavy polypeptide 1</t>
  </si>
  <si>
    <t xml:space="preserve">OLIGO_10439</t>
  </si>
  <si>
    <t xml:space="preserve">NM_006519</t>
  </si>
  <si>
    <t xml:space="preserve">DYNLT1</t>
  </si>
  <si>
    <t xml:space="preserve">t-complex-associated-testis-expressed 1-like 1</t>
  </si>
  <si>
    <t xml:space="preserve">OLIGO_06156</t>
  </si>
  <si>
    <t xml:space="preserve">NM_130437</t>
  </si>
  <si>
    <t xml:space="preserve">DYRK1A</t>
  </si>
  <si>
    <t xml:space="preserve">dual-specificity tyrosine-(Y)-phosphorylation regulated kinase 1A isoform 4</t>
  </si>
  <si>
    <t xml:space="preserve">OLIGO_11442</t>
  </si>
  <si>
    <t xml:space="preserve">NM_001950</t>
  </si>
  <si>
    <t xml:space="preserve">E2F4</t>
  </si>
  <si>
    <t xml:space="preserve">E2F transcription factor 4</t>
  </si>
  <si>
    <t xml:space="preserve">OLIGO_04503</t>
  </si>
  <si>
    <t xml:space="preserve">NR_003092</t>
  </si>
  <si>
    <t xml:space="preserve">E2F6</t>
  </si>
  <si>
    <t xml:space="preserve">OLIGO_10254</t>
  </si>
  <si>
    <t xml:space="preserve">NM_033083</t>
  </si>
  <si>
    <t xml:space="preserve">EAF1</t>
  </si>
  <si>
    <t xml:space="preserve">ELL associated factor 1</t>
  </si>
  <si>
    <t xml:space="preserve">OLIGO_07973</t>
  </si>
  <si>
    <t xml:space="preserve">NM_006824</t>
  </si>
  <si>
    <t xml:space="preserve">EBNA1BP2</t>
  </si>
  <si>
    <t xml:space="preserve">EBNA1 binding protein 2</t>
  </si>
  <si>
    <t xml:space="preserve">OLIGO_04929</t>
  </si>
  <si>
    <t xml:space="preserve">NM_001400</t>
  </si>
  <si>
    <t xml:space="preserve">EDG1</t>
  </si>
  <si>
    <t xml:space="preserve">endothelial differentiation, sphingolipid G-protein-coupled receptor, 1</t>
  </si>
  <si>
    <t xml:space="preserve">OLIGO_06827</t>
  </si>
  <si>
    <t xml:space="preserve">NM_001404</t>
  </si>
  <si>
    <t xml:space="preserve">EEF1G</t>
  </si>
  <si>
    <t xml:space="preserve">eukaryotic translation elongation factor 1 gamma</t>
  </si>
  <si>
    <t xml:space="preserve">OLIGO_06252</t>
  </si>
  <si>
    <t xml:space="preserve">NM_013302</t>
  </si>
  <si>
    <t xml:space="preserve">EEF2K</t>
  </si>
  <si>
    <t xml:space="preserve">elongation factor-2 kinase</t>
  </si>
  <si>
    <t xml:space="preserve">OLIGO_11608</t>
  </si>
  <si>
    <t xml:space="preserve">NM_144715</t>
  </si>
  <si>
    <t xml:space="preserve">EFHB</t>
  </si>
  <si>
    <t xml:space="preserve">EF hand domain family, member B</t>
  </si>
  <si>
    <t xml:space="preserve">OLIGO_08595</t>
  </si>
  <si>
    <t xml:space="preserve">NM_018100</t>
  </si>
  <si>
    <t xml:space="preserve">EFHC1</t>
  </si>
  <si>
    <t xml:space="preserve">EF-hand domain (C-terminal) containing 1</t>
  </si>
  <si>
    <t xml:space="preserve">OLIGO_08555</t>
  </si>
  <si>
    <t xml:space="preserve">NM_024329</t>
  </si>
  <si>
    <t xml:space="preserve">EFHD2</t>
  </si>
  <si>
    <t xml:space="preserve">EF hand domain family, member D2</t>
  </si>
  <si>
    <t xml:space="preserve">OLIGO_07325</t>
  </si>
  <si>
    <t xml:space="preserve">NM_182689</t>
  </si>
  <si>
    <t xml:space="preserve">EFNA4</t>
  </si>
  <si>
    <t xml:space="preserve">ephrin A4 isoform b</t>
  </si>
  <si>
    <t xml:space="preserve">OLIGO_04836</t>
  </si>
  <si>
    <t xml:space="preserve">NM_001962</t>
  </si>
  <si>
    <t xml:space="preserve">EFNA5</t>
  </si>
  <si>
    <t xml:space="preserve">ephrin-A5</t>
  </si>
  <si>
    <t xml:space="preserve">OLIGO_08368</t>
  </si>
  <si>
    <t xml:space="preserve">NM_022051</t>
  </si>
  <si>
    <t xml:space="preserve">EGLN1</t>
  </si>
  <si>
    <t xml:space="preserve">egl nine homolog 1</t>
  </si>
  <si>
    <t xml:space="preserve">OLIGO_10820</t>
  </si>
  <si>
    <t xml:space="preserve">NM_001964</t>
  </si>
  <si>
    <t xml:space="preserve">EGR1</t>
  </si>
  <si>
    <t xml:space="preserve">early growth response 1</t>
  </si>
  <si>
    <t xml:space="preserve">OLIGO_05203</t>
  </si>
  <si>
    <t xml:space="preserve">NM_000399</t>
  </si>
  <si>
    <t xml:space="preserve">EGR2</t>
  </si>
  <si>
    <t xml:space="preserve">early growth response 2 protein</t>
  </si>
  <si>
    <t xml:space="preserve">OLIGO_07413</t>
  </si>
  <si>
    <t xml:space="preserve">XM_170658</t>
  </si>
  <si>
    <t xml:space="preserve">EHBP1L1</t>
  </si>
  <si>
    <t xml:space="preserve">similar to tangerin isoform 1</t>
  </si>
  <si>
    <t xml:space="preserve">OLIGO_08623</t>
  </si>
  <si>
    <t xml:space="preserve">NM_012153</t>
  </si>
  <si>
    <t xml:space="preserve">EHF</t>
  </si>
  <si>
    <t xml:space="preserve">ets homologous factor</t>
  </si>
  <si>
    <t xml:space="preserve">OLIGO_03557</t>
  </si>
  <si>
    <t xml:space="preserve">NM_004879</t>
  </si>
  <si>
    <t xml:space="preserve">EI24</t>
  </si>
  <si>
    <t xml:space="preserve">etoposide induced 2.4 isoform 1</t>
  </si>
  <si>
    <t xml:space="preserve">OLIGO_12244</t>
  </si>
  <si>
    <t xml:space="preserve">NM_002759</t>
  </si>
  <si>
    <t xml:space="preserve">EIF2AK2</t>
  </si>
  <si>
    <t xml:space="preserve">eukaryotic translation initiation factor 2-alpha kinase 2</t>
  </si>
  <si>
    <t xml:space="preserve">OLIGO_07645</t>
  </si>
  <si>
    <t xml:space="preserve">NM_004094</t>
  </si>
  <si>
    <t xml:space="preserve">EIF2S1</t>
  </si>
  <si>
    <t xml:space="preserve">eukaryotic translation initiation factor 2, subunit 1 alpha, 35kDa</t>
  </si>
  <si>
    <t xml:space="preserve">OLIGO_00901</t>
  </si>
  <si>
    <t xml:space="preserve">NM_003758</t>
  </si>
  <si>
    <t xml:space="preserve">EIF3S1</t>
  </si>
  <si>
    <t xml:space="preserve">eukaryotic translation initiation factor 3, subunit 1 alpha, 35kDa</t>
  </si>
  <si>
    <t xml:space="preserve">OLIGO_03840</t>
  </si>
  <si>
    <t xml:space="preserve">NM_001416</t>
  </si>
  <si>
    <t xml:space="preserve">EIF4A1</t>
  </si>
  <si>
    <t xml:space="preserve">eukaryotic translation initiation factor 4A isoform 1</t>
  </si>
  <si>
    <t xml:space="preserve">OLIGO_06912</t>
  </si>
  <si>
    <t xml:space="preserve">NM_001967</t>
  </si>
  <si>
    <t xml:space="preserve">EIF4A2</t>
  </si>
  <si>
    <t xml:space="preserve">eukaryotic translation initiation factor 4A2</t>
  </si>
  <si>
    <t xml:space="preserve">OLIGO_12002</t>
  </si>
  <si>
    <t xml:space="preserve">NM_001968</t>
  </si>
  <si>
    <t xml:space="preserve">EIF4E</t>
  </si>
  <si>
    <t xml:space="preserve">eukaryotic translation initiation factor 4E</t>
  </si>
  <si>
    <t xml:space="preserve">OLIGO_08064</t>
  </si>
  <si>
    <t xml:space="preserve">NM_198242</t>
  </si>
  <si>
    <t xml:space="preserve">EIF4G1</t>
  </si>
  <si>
    <t xml:space="preserve">eukaryotic translation initiation factor 4 gamma, 1 isoform 3</t>
  </si>
  <si>
    <t xml:space="preserve">OLIGO_12866</t>
  </si>
  <si>
    <t xml:space="preserve">NM_001972</t>
  </si>
  <si>
    <t xml:space="preserve">ELA2</t>
  </si>
  <si>
    <t xml:space="preserve">elastase 2, neutrophil preproprotein</t>
  </si>
  <si>
    <t xml:space="preserve">OLIGO_08498</t>
  </si>
  <si>
    <t xml:space="preserve">NM_201999</t>
  </si>
  <si>
    <t xml:space="preserve">ELF2</t>
  </si>
  <si>
    <t xml:space="preserve">E74-like factor 2 (ets domain transcription factor) isoform 1</t>
  </si>
  <si>
    <t xml:space="preserve">OLIGO_07713</t>
  </si>
  <si>
    <t xml:space="preserve">NM_005229</t>
  </si>
  <si>
    <t xml:space="preserve">ELK1</t>
  </si>
  <si>
    <t xml:space="preserve">ELK1 protein</t>
  </si>
  <si>
    <t xml:space="preserve">OLIGO_02608</t>
  </si>
  <si>
    <t xml:space="preserve">NM_006532</t>
  </si>
  <si>
    <t xml:space="preserve">ELL</t>
  </si>
  <si>
    <t xml:space="preserve">elongation factor RNA polymerase II</t>
  </si>
  <si>
    <t xml:space="preserve">OLIGO_08808</t>
  </si>
  <si>
    <t xml:space="preserve">NM_032377</t>
  </si>
  <si>
    <t xml:space="preserve">ELOF1</t>
  </si>
  <si>
    <t xml:space="preserve">elongation factor 1 homolog (ELF1, S. cerevisiae)</t>
  </si>
  <si>
    <t xml:space="preserve">OLIGO_04281</t>
  </si>
  <si>
    <t xml:space="preserve">NM_017770</t>
  </si>
  <si>
    <t xml:space="preserve">ELOVL2</t>
  </si>
  <si>
    <t xml:space="preserve">elongation of very long chain fatty acids (FEN1/Elo2, SUR4/Elo3, yeast)-like 2</t>
  </si>
  <si>
    <t xml:space="preserve">OLIGO_01981</t>
  </si>
  <si>
    <t xml:space="preserve">NM_018091</t>
  </si>
  <si>
    <t xml:space="preserve">ELP3</t>
  </si>
  <si>
    <t xml:space="preserve">elongation protein 3 homolog</t>
  </si>
  <si>
    <t xml:space="preserve">OLIGO_02644</t>
  </si>
  <si>
    <t xml:space="preserve">XM_942048</t>
  </si>
  <si>
    <t xml:space="preserve">ELTD1</t>
  </si>
  <si>
    <t xml:space="preserve">similar to EGF, latrophilin and seven transmembrane domain-containing protein 1 precursor (EGF-TM7-latrophilin-related protein) (ETL protein)</t>
  </si>
  <si>
    <t xml:space="preserve">OLIGO_12877</t>
  </si>
  <si>
    <t xml:space="preserve">NM_001974</t>
  </si>
  <si>
    <t xml:space="preserve">EMR1</t>
  </si>
  <si>
    <t xml:space="preserve">egf-like module containing, mucin-like, hormone receptor-like sequence 1</t>
  </si>
  <si>
    <t xml:space="preserve">OLIGO_09096</t>
  </si>
  <si>
    <t xml:space="preserve">NM_004098</t>
  </si>
  <si>
    <t xml:space="preserve">EMX2</t>
  </si>
  <si>
    <t xml:space="preserve">empty spiracles homolog 2</t>
  </si>
  <si>
    <t xml:space="preserve">OLIGO_11253</t>
  </si>
  <si>
    <t xml:space="preserve">NM_005107</t>
  </si>
  <si>
    <t xml:space="preserve">ENDOGL1</t>
  </si>
  <si>
    <t xml:space="preserve">endonuclease G-like 1</t>
  </si>
  <si>
    <t xml:space="preserve">OLIGO_09001</t>
  </si>
  <si>
    <t xml:space="preserve">NM_000118</t>
  </si>
  <si>
    <t xml:space="preserve">ENG</t>
  </si>
  <si>
    <t xml:space="preserve">endoglin precursor</t>
  </si>
  <si>
    <t xml:space="preserve">OLIGO_02587</t>
  </si>
  <si>
    <t xml:space="preserve">NM_006375</t>
  </si>
  <si>
    <t xml:space="preserve">ENOX2</t>
  </si>
  <si>
    <t xml:space="preserve">ecto-NOX disulfide-thiol exchanger 2 isoform a</t>
  </si>
  <si>
    <t xml:space="preserve">OLIGO_05580</t>
  </si>
  <si>
    <t xml:space="preserve">NM_006209</t>
  </si>
  <si>
    <t xml:space="preserve">ENPP2</t>
  </si>
  <si>
    <t xml:space="preserve">autotaxin isoform 1 preproprotein</t>
  </si>
  <si>
    <t xml:space="preserve">OLIGO_04463</t>
  </si>
  <si>
    <t xml:space="preserve">NM_014936</t>
  </si>
  <si>
    <t xml:space="preserve">ENPP4</t>
  </si>
  <si>
    <t xml:space="preserve">ectonucleotide pyrophosphatase/phosphodiesterase 4 (putative function)</t>
  </si>
  <si>
    <t xml:space="preserve">OLIGO_03640</t>
  </si>
  <si>
    <t xml:space="preserve">NM_001033113</t>
  </si>
  <si>
    <t xml:space="preserve">ENTPD8</t>
  </si>
  <si>
    <t xml:space="preserve">ectonucleoside triphosphate diphosphohydrolase 8 isoform 1</t>
  </si>
  <si>
    <t xml:space="preserve">OLIGO_06994</t>
  </si>
  <si>
    <t xml:space="preserve">NM_004442</t>
  </si>
  <si>
    <t xml:space="preserve">EPHB2</t>
  </si>
  <si>
    <t xml:space="preserve">ephrin receptor EphB2 isoform 2 precursor</t>
  </si>
  <si>
    <t xml:space="preserve">OLIGO_09103</t>
  </si>
  <si>
    <t xml:space="preserve">NM_001979</t>
  </si>
  <si>
    <t xml:space="preserve">EPHX2</t>
  </si>
  <si>
    <t xml:space="preserve">epoxide hydrolase 2, cytoplasmic</t>
  </si>
  <si>
    <t xml:space="preserve">OLIGO_10150</t>
  </si>
  <si>
    <t xml:space="preserve">NM_000799</t>
  </si>
  <si>
    <t xml:space="preserve">EPO</t>
  </si>
  <si>
    <t xml:space="preserve">erythropoietin precursor</t>
  </si>
  <si>
    <t xml:space="preserve">OLIGO_09138</t>
  </si>
  <si>
    <t xml:space="preserve">NM_022772</t>
  </si>
  <si>
    <t xml:space="preserve">EPS8L2</t>
  </si>
  <si>
    <t xml:space="preserve">epidermal growth factor receptor pathway substrate 8-like protein 2</t>
  </si>
  <si>
    <t xml:space="preserve">OLIGO_03681</t>
  </si>
  <si>
    <t xml:space="preserve">NM_178039</t>
  </si>
  <si>
    <t xml:space="preserve">ERC1</t>
  </si>
  <si>
    <t xml:space="preserve">RAB6-interacting protein 2 isoform delta</t>
  </si>
  <si>
    <t xml:space="preserve">OLIGO_08270</t>
  </si>
  <si>
    <t xml:space="preserve">NM_000123</t>
  </si>
  <si>
    <t xml:space="preserve">ERCC5</t>
  </si>
  <si>
    <t xml:space="preserve">XPG-complementing protein</t>
  </si>
  <si>
    <t xml:space="preserve">OLIGO_01272</t>
  </si>
  <si>
    <t xml:space="preserve">NM_016570</t>
  </si>
  <si>
    <t xml:space="preserve">ERGIC2</t>
  </si>
  <si>
    <t xml:space="preserve">PTX1 protein</t>
  </si>
  <si>
    <t xml:space="preserve">OLIGO_10984</t>
  </si>
  <si>
    <t xml:space="preserve">NM_018948</t>
  </si>
  <si>
    <t xml:space="preserve">ERRFI1</t>
  </si>
  <si>
    <t xml:space="preserve">mitogen-inducible gene 6 protein</t>
  </si>
  <si>
    <t xml:space="preserve">OLIGO_06967</t>
  </si>
  <si>
    <t xml:space="preserve">NM_138961</t>
  </si>
  <si>
    <t xml:space="preserve">ESAM</t>
  </si>
  <si>
    <t xml:space="preserve">endothelial cell adhesion molecule</t>
  </si>
  <si>
    <t xml:space="preserve">OLIGO_08813</t>
  </si>
  <si>
    <t xml:space="preserve">NM_001984</t>
  </si>
  <si>
    <t xml:space="preserve">ESD</t>
  </si>
  <si>
    <t xml:space="preserve">esterase D/formylglutathione hydrolase</t>
  </si>
  <si>
    <t xml:space="preserve">OLIGO_11806</t>
  </si>
  <si>
    <t xml:space="preserve">NM_000125</t>
  </si>
  <si>
    <t xml:space="preserve">ESR1</t>
  </si>
  <si>
    <t xml:space="preserve">estrogen receptor 1</t>
  </si>
  <si>
    <t xml:space="preserve">OLIGO_11882</t>
  </si>
  <si>
    <t xml:space="preserve">NM_001437</t>
  </si>
  <si>
    <t xml:space="preserve">ESR2</t>
  </si>
  <si>
    <t xml:space="preserve">estrogen receptor beta isoform 1</t>
  </si>
  <si>
    <t xml:space="preserve">OLIGO_13257</t>
  </si>
  <si>
    <t xml:space="preserve">NM_019002</t>
  </si>
  <si>
    <t xml:space="preserve">ETAA1</t>
  </si>
  <si>
    <t xml:space="preserve">ETAA16 protein</t>
  </si>
  <si>
    <t xml:space="preserve">OLIGO_05080</t>
  </si>
  <si>
    <t xml:space="preserve">NM_004730</t>
  </si>
  <si>
    <t xml:space="preserve">ETF1</t>
  </si>
  <si>
    <t xml:space="preserve">eukaryotic translation termination factor 1</t>
  </si>
  <si>
    <t xml:space="preserve">OLIGO_12646</t>
  </si>
  <si>
    <t xml:space="preserve">NM_001986</t>
  </si>
  <si>
    <t xml:space="preserve">ETV4</t>
  </si>
  <si>
    <t xml:space="preserve">ets variant gene 4 (E1A enhancer binding protein, E1AF)</t>
  </si>
  <si>
    <t xml:space="preserve">OLIGO_07668</t>
  </si>
  <si>
    <t xml:space="preserve">NM_005797</t>
  </si>
  <si>
    <t xml:space="preserve">EVA1</t>
  </si>
  <si>
    <t xml:space="preserve">epithelial V-like antigen 1 precursor</t>
  </si>
  <si>
    <t xml:space="preserve">OLIGO_05800</t>
  </si>
  <si>
    <t xml:space="preserve">NM_145245</t>
  </si>
  <si>
    <t xml:space="preserve">EVI5L</t>
  </si>
  <si>
    <t xml:space="preserve">ecotropic viral integration site 5-like</t>
  </si>
  <si>
    <t xml:space="preserve">OLIGO_03631</t>
  </si>
  <si>
    <t xml:space="preserve">NM_018303</t>
  </si>
  <si>
    <t xml:space="preserve">EXOC2</t>
  </si>
  <si>
    <t xml:space="preserve">Sec5 protein</t>
  </si>
  <si>
    <t xml:space="preserve">OLIGO_08178</t>
  </si>
  <si>
    <t xml:space="preserve">XM_001131361</t>
  </si>
  <si>
    <t xml:space="preserve">EXOSC1</t>
  </si>
  <si>
    <t xml:space="preserve">similar to 3-5 exoribonuclease CSL4 homolog (Exosome component 1)</t>
  </si>
  <si>
    <t xml:space="preserve">OLIGO_05710</t>
  </si>
  <si>
    <t xml:space="preserve">NM_000129</t>
  </si>
  <si>
    <t xml:space="preserve">F13A1</t>
  </si>
  <si>
    <t xml:space="preserve">coagulation factor XIII A1 subunit precursor</t>
  </si>
  <si>
    <t xml:space="preserve">OLIGO_01445</t>
  </si>
  <si>
    <t xml:space="preserve">NM_001080769</t>
  </si>
  <si>
    <t xml:space="preserve">F830021D11Rik</t>
  </si>
  <si>
    <t xml:space="preserve">hypothetical protein LOC224648</t>
  </si>
  <si>
    <t xml:space="preserve">OLIGO_10660</t>
  </si>
  <si>
    <t xml:space="preserve">NM_004102</t>
  </si>
  <si>
    <t xml:space="preserve">FABP3</t>
  </si>
  <si>
    <t xml:space="preserve">fatty acid binding protein 3</t>
  </si>
  <si>
    <t xml:space="preserve">OLIGO_06689</t>
  </si>
  <si>
    <t xml:space="preserve">NM_001442</t>
  </si>
  <si>
    <t xml:space="preserve">FABP4</t>
  </si>
  <si>
    <t xml:space="preserve">fatty acid binding protein 4, adipocyte</t>
  </si>
  <si>
    <t xml:space="preserve">OLIGO_01744</t>
  </si>
  <si>
    <t xml:space="preserve">NM_001446</t>
  </si>
  <si>
    <t xml:space="preserve">FABP7</t>
  </si>
  <si>
    <t xml:space="preserve">fatty acid binding protein 7, brain</t>
  </si>
  <si>
    <t xml:space="preserve">OLIGO_07607</t>
  </si>
  <si>
    <t xml:space="preserve">NM_013402</t>
  </si>
  <si>
    <t xml:space="preserve">FADS1</t>
  </si>
  <si>
    <t xml:space="preserve">fatty acid desaturase 1</t>
  </si>
  <si>
    <t xml:space="preserve">OLIGO_10310</t>
  </si>
  <si>
    <t xml:space="preserve">NM_031452</t>
  </si>
  <si>
    <t xml:space="preserve">FAM103A1</t>
  </si>
  <si>
    <t xml:space="preserve">hypothetical protein LOC83640</t>
  </si>
  <si>
    <t xml:space="preserve">OLIGO_06208</t>
  </si>
  <si>
    <t xml:space="preserve">NM_007177</t>
  </si>
  <si>
    <t xml:space="preserve">FAM107A</t>
  </si>
  <si>
    <t xml:space="preserve">downregulated in renal cell carcinoma</t>
  </si>
  <si>
    <t xml:space="preserve">OLIGO_07227</t>
  </si>
  <si>
    <t xml:space="preserve">NR_002198</t>
  </si>
  <si>
    <t xml:space="preserve">FAM10A7</t>
  </si>
  <si>
    <t xml:space="preserve">OLIGO_10861</t>
  </si>
  <si>
    <t xml:space="preserve">NM_001042353</t>
  </si>
  <si>
    <t xml:space="preserve">FAM110A</t>
  </si>
  <si>
    <t xml:space="preserve">hypothetical protein LOC83541</t>
  </si>
  <si>
    <t xml:space="preserve">OLIGO_02741</t>
  </si>
  <si>
    <t xml:space="preserve">NM_030802</t>
  </si>
  <si>
    <t xml:space="preserve">FAM117A</t>
  </si>
  <si>
    <t xml:space="preserve">C/EBP-induced protein</t>
  </si>
  <si>
    <t xml:space="preserve">OLIGO_11317</t>
  </si>
  <si>
    <t xml:space="preserve">NM_024293</t>
  </si>
  <si>
    <t xml:space="preserve">FAM134A</t>
  </si>
  <si>
    <t xml:space="preserve">hypothetical protein LOC79137</t>
  </si>
  <si>
    <t xml:space="preserve">OLIGO_04280</t>
  </si>
  <si>
    <t xml:space="preserve">NM_019000</t>
  </si>
  <si>
    <t xml:space="preserve">FAM134B</t>
  </si>
  <si>
    <t xml:space="preserve">hypothetical protein LOC54463 isoform 2</t>
  </si>
  <si>
    <t xml:space="preserve">OLIGO_07707</t>
  </si>
  <si>
    <t xml:space="preserve">NM_016078</t>
  </si>
  <si>
    <t xml:space="preserve">FAM18B</t>
  </si>
  <si>
    <t xml:space="preserve">hypothetical protein LOC51030</t>
  </si>
  <si>
    <t xml:space="preserve">OLIGO_04034</t>
  </si>
  <si>
    <t xml:space="preserve">NM_014864</t>
  </si>
  <si>
    <t xml:space="preserve">FAM20B</t>
  </si>
  <si>
    <t xml:space="preserve">family with sequence similarity 20, member B</t>
  </si>
  <si>
    <t xml:space="preserve">OLIGO_05089</t>
  </si>
  <si>
    <t xml:space="preserve">NM_020223</t>
  </si>
  <si>
    <t xml:space="preserve">FAM20C</t>
  </si>
  <si>
    <t xml:space="preserve">family with sequence similarity 20, member C</t>
  </si>
  <si>
    <t xml:space="preserve">OLIGO_10424</t>
  </si>
  <si>
    <t xml:space="preserve">NM_014077</t>
  </si>
  <si>
    <t xml:space="preserve">FAM32A</t>
  </si>
  <si>
    <t xml:space="preserve">hypothetical protein LOC26017</t>
  </si>
  <si>
    <t xml:space="preserve">OLIGO_10060</t>
  </si>
  <si>
    <t xml:space="preserve">NM_182620</t>
  </si>
  <si>
    <t xml:space="preserve">FAM33A</t>
  </si>
  <si>
    <t xml:space="preserve">hypothetical protein LOC348235</t>
  </si>
  <si>
    <t xml:space="preserve">OLIGO_02013</t>
  </si>
  <si>
    <t xml:space="preserve">NM_052943</t>
  </si>
  <si>
    <t xml:space="preserve">FAM46B</t>
  </si>
  <si>
    <t xml:space="preserve">hypothetical protein LOC115572</t>
  </si>
  <si>
    <t xml:space="preserve">OLIGO_02881</t>
  </si>
  <si>
    <t xml:space="preserve">OLIGO_07930</t>
  </si>
  <si>
    <t xml:space="preserve">NM_017709</t>
  </si>
  <si>
    <t xml:space="preserve">FAM46C</t>
  </si>
  <si>
    <t xml:space="preserve">hypothetical protein LOC54855</t>
  </si>
  <si>
    <t xml:space="preserve">OLIGO_04826</t>
  </si>
  <si>
    <t xml:space="preserve">NM_016623</t>
  </si>
  <si>
    <t xml:space="preserve">FAM49B</t>
  </si>
  <si>
    <t xml:space="preserve">hypothetical protein LOC51571</t>
  </si>
  <si>
    <t xml:space="preserve">OLIGO_08824</t>
  </si>
  <si>
    <t xml:space="preserve">NM_004699</t>
  </si>
  <si>
    <t xml:space="preserve">FAM50A</t>
  </si>
  <si>
    <t xml:space="preserve">XAP-5 protein</t>
  </si>
  <si>
    <t xml:space="preserve">OLIGO_10813</t>
  </si>
  <si>
    <t xml:space="preserve">NM_014661</t>
  </si>
  <si>
    <t xml:space="preserve">FAM53B</t>
  </si>
  <si>
    <t xml:space="preserve">hypothetical protein LOC9679</t>
  </si>
  <si>
    <t xml:space="preserve">OLIGO_03877</t>
  </si>
  <si>
    <t xml:space="preserve">NM_145037</t>
  </si>
  <si>
    <t xml:space="preserve">FAM55C</t>
  </si>
  <si>
    <t xml:space="preserve">hypothetical protein LOC91775</t>
  </si>
  <si>
    <t xml:space="preserve">OLIGO_07798</t>
  </si>
  <si>
    <t xml:space="preserve">XM_097977</t>
  </si>
  <si>
    <t xml:space="preserve">FAM59B</t>
  </si>
  <si>
    <t xml:space="preserve">hypothetical protein</t>
  </si>
  <si>
    <t xml:space="preserve">OLIGO_00647</t>
  </si>
  <si>
    <t xml:space="preserve">NM_001017961</t>
  </si>
  <si>
    <t xml:space="preserve">FAM78B</t>
  </si>
  <si>
    <t xml:space="preserve">hypothetical protein LOC149297</t>
  </si>
  <si>
    <t xml:space="preserve">OLIGO_09388</t>
  </si>
  <si>
    <t xml:space="preserve">NM_173642</t>
  </si>
  <si>
    <t xml:space="preserve">FAM80A</t>
  </si>
  <si>
    <t xml:space="preserve">family with sequence similarity 80, member A</t>
  </si>
  <si>
    <t xml:space="preserve">OLIGO_04715</t>
  </si>
  <si>
    <t xml:space="preserve">NM_018145</t>
  </si>
  <si>
    <t xml:space="preserve">FAM82C</t>
  </si>
  <si>
    <t xml:space="preserve">family with sequence similarity 82, member C</t>
  </si>
  <si>
    <t xml:space="preserve">OLIGO_08001</t>
  </si>
  <si>
    <t xml:space="preserve">NM_152832</t>
  </si>
  <si>
    <t xml:space="preserve">FAM89B</t>
  </si>
  <si>
    <t xml:space="preserve">Mouse Mammary Turmor Virus Receptor homolog 1</t>
  </si>
  <si>
    <t xml:space="preserve">OLIGO_04146</t>
  </si>
  <si>
    <t xml:space="preserve">NM_005687</t>
  </si>
  <si>
    <t xml:space="preserve">FARSB</t>
  </si>
  <si>
    <t xml:space="preserve">phenylalanyl-tRNA synthetase, beta subunit</t>
  </si>
  <si>
    <t xml:space="preserve">OLIGO_12149</t>
  </si>
  <si>
    <t xml:space="preserve">NM_000043</t>
  </si>
  <si>
    <t xml:space="preserve">FAS</t>
  </si>
  <si>
    <t xml:space="preserve">tumor necrosis factor receptor superfamily, member 6 isoform 1 precursor</t>
  </si>
  <si>
    <t xml:space="preserve">OLIGO_01142</t>
  </si>
  <si>
    <t xml:space="preserve">NM_004104</t>
  </si>
  <si>
    <t xml:space="preserve">FASN</t>
  </si>
  <si>
    <t xml:space="preserve">fatty acid synthase</t>
  </si>
  <si>
    <t xml:space="preserve">OLIGO_02892</t>
  </si>
  <si>
    <t xml:space="preserve">NM_001012669</t>
  </si>
  <si>
    <t xml:space="preserve">OLIGO_01636</t>
  </si>
  <si>
    <t xml:space="preserve">NM_001436</t>
  </si>
  <si>
    <t xml:space="preserve">FBL</t>
  </si>
  <si>
    <t xml:space="preserve">fibrillarin</t>
  </si>
  <si>
    <t xml:space="preserve">OLIGO_06155</t>
  </si>
  <si>
    <t xml:space="preserve">NM_022824</t>
  </si>
  <si>
    <t xml:space="preserve">FBXL17</t>
  </si>
  <si>
    <t xml:space="preserve">F-box and leucine-rich repeat protein 17</t>
  </si>
  <si>
    <t xml:space="preserve">OLIGO_07286</t>
  </si>
  <si>
    <t xml:space="preserve">NM_001035096</t>
  </si>
  <si>
    <t xml:space="preserve">FBXL2</t>
  </si>
  <si>
    <t xml:space="preserve">F-box and leucine-rich repeat protein 2</t>
  </si>
  <si>
    <t xml:space="preserve">OLIGO_01052</t>
  </si>
  <si>
    <t xml:space="preserve">NM_012158</t>
  </si>
  <si>
    <t xml:space="preserve">FBXL3</t>
  </si>
  <si>
    <t xml:space="preserve">F-box and leucine-rich repeat protein 3</t>
  </si>
  <si>
    <t xml:space="preserve">OLIGO_03613</t>
  </si>
  <si>
    <t xml:space="preserve">NM_012161</t>
  </si>
  <si>
    <t xml:space="preserve">FBXL5</t>
  </si>
  <si>
    <t xml:space="preserve">F-box and leucine-rich repeat protein 5 isoform 1</t>
  </si>
  <si>
    <t xml:space="preserve">OLIGO_07901</t>
  </si>
  <si>
    <t xml:space="preserve">NM_012175</t>
  </si>
  <si>
    <t xml:space="preserve">FBXO3</t>
  </si>
  <si>
    <t xml:space="preserve">F-box only protein 3 isoform 1</t>
  </si>
  <si>
    <t xml:space="preserve">OLIGO_08210</t>
  </si>
  <si>
    <t xml:space="preserve">NM_024735</t>
  </si>
  <si>
    <t xml:space="preserve">FBXO31</t>
  </si>
  <si>
    <t xml:space="preserve">F-box protein 31</t>
  </si>
  <si>
    <t xml:space="preserve">OLIGO_10062</t>
  </si>
  <si>
    <t xml:space="preserve">NM_012164</t>
  </si>
  <si>
    <t xml:space="preserve">FBXW2</t>
  </si>
  <si>
    <t xml:space="preserve">F-box and WD repeat domain containing 2</t>
  </si>
  <si>
    <t xml:space="preserve">OLIGO_09772</t>
  </si>
  <si>
    <t xml:space="preserve">NM_022039</t>
  </si>
  <si>
    <t xml:space="preserve">FBXW4</t>
  </si>
  <si>
    <t xml:space="preserve">F-box and WD repeat domain containing 4</t>
  </si>
  <si>
    <t xml:space="preserve">OLIGO_01112</t>
  </si>
  <si>
    <t xml:space="preserve">NM_012174</t>
  </si>
  <si>
    <t xml:space="preserve">FBXW8</t>
  </si>
  <si>
    <t xml:space="preserve">F-box and WD repeat domain containing 8 isoform 2</t>
  </si>
  <si>
    <t xml:space="preserve">OLIGO_03913</t>
  </si>
  <si>
    <t xml:space="preserve">NM_015962</t>
  </si>
  <si>
    <t xml:space="preserve">FCF1</t>
  </si>
  <si>
    <t xml:space="preserve">FCF1 small subunit</t>
  </si>
  <si>
    <t xml:space="preserve">OLIGO_09654</t>
  </si>
  <si>
    <t xml:space="preserve">NM_033449</t>
  </si>
  <si>
    <t xml:space="preserve">FCHSD1</t>
  </si>
  <si>
    <t xml:space="preserve">FCH and double SH3 domains 1</t>
  </si>
  <si>
    <t xml:space="preserve">OLIGO_06608</t>
  </si>
  <si>
    <t xml:space="preserve">NM_004110</t>
  </si>
  <si>
    <t xml:space="preserve">FDXR</t>
  </si>
  <si>
    <t xml:space="preserve">ferredoxin reductase isoform 2 precursor</t>
  </si>
  <si>
    <t xml:space="preserve">OLIGO_05794</t>
  </si>
  <si>
    <t xml:space="preserve">NM_002009</t>
  </si>
  <si>
    <t xml:space="preserve">FGF7</t>
  </si>
  <si>
    <t xml:space="preserve">fibroblast growth factor 7 precursor</t>
  </si>
  <si>
    <t xml:space="preserve">OLIGO_05910</t>
  </si>
  <si>
    <t xml:space="preserve">NM_021923</t>
  </si>
  <si>
    <t xml:space="preserve">FGFRL1</t>
  </si>
  <si>
    <t xml:space="preserve">fibroblast growth factor receptor-like 1 precursor</t>
  </si>
  <si>
    <t xml:space="preserve">OLIGO_10613</t>
  </si>
  <si>
    <t xml:space="preserve">NM_000509</t>
  </si>
  <si>
    <t xml:space="preserve">FGG</t>
  </si>
  <si>
    <t xml:space="preserve">fibrinogen, gamma chain isoform gamma-A precursor</t>
  </si>
  <si>
    <t xml:space="preserve">OLIGO_05391</t>
  </si>
  <si>
    <t xml:space="preserve">NM_006682</t>
  </si>
  <si>
    <t xml:space="preserve">FGL2</t>
  </si>
  <si>
    <t xml:space="preserve">fibrinogen-like 2 precursor</t>
  </si>
  <si>
    <t xml:space="preserve">OLIGO_09056</t>
  </si>
  <si>
    <t xml:space="preserve">NM_016594</t>
  </si>
  <si>
    <t xml:space="preserve">FKBP11</t>
  </si>
  <si>
    <t xml:space="preserve">FK506 binding protein precursor</t>
  </si>
  <si>
    <t xml:space="preserve">OLIGO_11071</t>
  </si>
  <si>
    <t xml:space="preserve">NM_001038112</t>
  </si>
  <si>
    <t xml:space="preserve">FKBP3</t>
  </si>
  <si>
    <t xml:space="preserve">FK506 binding protein 3, 25kDa</t>
  </si>
  <si>
    <t xml:space="preserve">OLIGO_06328</t>
  </si>
  <si>
    <t xml:space="preserve">NM_002014</t>
  </si>
  <si>
    <t xml:space="preserve">FKBP4</t>
  </si>
  <si>
    <t xml:space="preserve">FK506-binding protein 4</t>
  </si>
  <si>
    <t xml:space="preserve">OLIGO_13246</t>
  </si>
  <si>
    <t xml:space="preserve">NM_182827</t>
  </si>
  <si>
    <t xml:space="preserve">FKBP9L</t>
  </si>
  <si>
    <t xml:space="preserve">FK506 binding protein 9-like</t>
  </si>
  <si>
    <t xml:space="preserve">OLIGO_05021</t>
  </si>
  <si>
    <t xml:space="preserve">NM_021942</t>
  </si>
  <si>
    <t xml:space="preserve">FLJ12716</t>
  </si>
  <si>
    <t xml:space="preserve">hypothetical protein LOC60684 isoform a</t>
  </si>
  <si>
    <t xml:space="preserve">OLIGO_01235</t>
  </si>
  <si>
    <t xml:space="preserve">NM_032822</t>
  </si>
  <si>
    <t xml:space="preserve">FLJ14668</t>
  </si>
  <si>
    <t xml:space="preserve">hypothetical protein LOC84908</t>
  </si>
  <si>
    <t xml:space="preserve">OLIGO_02002</t>
  </si>
  <si>
    <t xml:space="preserve">XM_001127597</t>
  </si>
  <si>
    <t xml:space="preserve">FLJ32810</t>
  </si>
  <si>
    <t xml:space="preserve">similar to Oligophrenin 1 isoform 2</t>
  </si>
  <si>
    <t xml:space="preserve">OLIGO_04959</t>
  </si>
  <si>
    <t xml:space="preserve">NM_153214</t>
  </si>
  <si>
    <t xml:space="preserve">FLJ37440</t>
  </si>
  <si>
    <t xml:space="preserve">hypothetical protein LOC129804</t>
  </si>
  <si>
    <t xml:space="preserve">OLIGO_05256</t>
  </si>
  <si>
    <t xml:space="preserve">NM_002023</t>
  </si>
  <si>
    <t xml:space="preserve">FMOD</t>
  </si>
  <si>
    <t xml:space="preserve">fibromodulin precursor</t>
  </si>
  <si>
    <t xml:space="preserve">OLIGO_10803</t>
  </si>
  <si>
    <t xml:space="preserve">NM_002026</t>
  </si>
  <si>
    <t xml:space="preserve">FN1</t>
  </si>
  <si>
    <t xml:space="preserve">fibronectin 1 isoform 3 preproprotein</t>
  </si>
  <si>
    <t xml:space="preserve">OLIGO_06998</t>
  </si>
  <si>
    <t xml:space="preserve">NM_015033</t>
  </si>
  <si>
    <t xml:space="preserve">FNBP1</t>
  </si>
  <si>
    <t xml:space="preserve">formin binding protein 1</t>
  </si>
  <si>
    <t xml:space="preserve">OLIGO_10810</t>
  </si>
  <si>
    <t xml:space="preserve">NM_005253</t>
  </si>
  <si>
    <t xml:space="preserve">FOSL2</t>
  </si>
  <si>
    <t xml:space="preserve">FOS-like antigen 2</t>
  </si>
  <si>
    <t xml:space="preserve">OLIGO_00176</t>
  </si>
  <si>
    <t xml:space="preserve">NM_148899</t>
  </si>
  <si>
    <t xml:space="preserve">FOXP2</t>
  </si>
  <si>
    <t xml:space="preserve">forkhead box P2 isoform III</t>
  </si>
  <si>
    <t xml:space="preserve">OLIGO_07586</t>
  </si>
  <si>
    <t xml:space="preserve">NM_001012427</t>
  </si>
  <si>
    <t xml:space="preserve">FOXP4</t>
  </si>
  <si>
    <t xml:space="preserve">forkhead box P4 isoform 3</t>
  </si>
  <si>
    <t xml:space="preserve">OLIGO_07661</t>
  </si>
  <si>
    <t xml:space="preserve">NM_004477</t>
  </si>
  <si>
    <t xml:space="preserve">FRG1</t>
  </si>
  <si>
    <t xml:space="preserve">FSHD region gene 1</t>
  </si>
  <si>
    <t xml:space="preserve">OLIGO_12337</t>
  </si>
  <si>
    <t xml:space="preserve">NM_003088</t>
  </si>
  <si>
    <t xml:space="preserve">FSCN1</t>
  </si>
  <si>
    <t xml:space="preserve">fascin 1</t>
  </si>
  <si>
    <t xml:space="preserve">OLIGO_11556</t>
  </si>
  <si>
    <t xml:space="preserve">NM_007085</t>
  </si>
  <si>
    <t xml:space="preserve">FSTL1</t>
  </si>
  <si>
    <t xml:space="preserve">follistatin-like 1 precursor</t>
  </si>
  <si>
    <t xml:space="preserve">OLIGO_07281</t>
  </si>
  <si>
    <t xml:space="preserve">NM_002032</t>
  </si>
  <si>
    <t xml:space="preserve">FTH1</t>
  </si>
  <si>
    <t xml:space="preserve">ferritin, heavy polypeptide 1</t>
  </si>
  <si>
    <t xml:space="preserve">OLIGO_07063</t>
  </si>
  <si>
    <t xml:space="preserve">NM_000149</t>
  </si>
  <si>
    <t xml:space="preserve">FUT3</t>
  </si>
  <si>
    <t xml:space="preserve">fucosyltransferase 3</t>
  </si>
  <si>
    <t xml:space="preserve">OLIGO_10519</t>
  </si>
  <si>
    <t xml:space="preserve">NM_021902</t>
  </si>
  <si>
    <t xml:space="preserve">FXYD1</t>
  </si>
  <si>
    <t xml:space="preserve">phospholemman precursor</t>
  </si>
  <si>
    <t xml:space="preserve">OLIGO_12004</t>
  </si>
  <si>
    <t xml:space="preserve">NM_001680</t>
  </si>
  <si>
    <t xml:space="preserve">FXYD2</t>
  </si>
  <si>
    <t xml:space="preserve">FXYD domain-containing ion transport regulator 2 isoform 1</t>
  </si>
  <si>
    <t xml:space="preserve">OLIGO_03484</t>
  </si>
  <si>
    <t xml:space="preserve">NM_022003</t>
  </si>
  <si>
    <t xml:space="preserve">FXYD6</t>
  </si>
  <si>
    <t xml:space="preserve">FXYD domain-containing ion transport regulator 6</t>
  </si>
  <si>
    <t xml:space="preserve">OLIGO_06621</t>
  </si>
  <si>
    <t xml:space="preserve">NM_003468</t>
  </si>
  <si>
    <t xml:space="preserve">FZD5</t>
  </si>
  <si>
    <t xml:space="preserve">frizzled 5 precursor</t>
  </si>
  <si>
    <t xml:space="preserve">OLIGO_07105</t>
  </si>
  <si>
    <t xml:space="preserve">NM_003507</t>
  </si>
  <si>
    <t xml:space="preserve">FZD7</t>
  </si>
  <si>
    <t xml:space="preserve">frizzled 7</t>
  </si>
  <si>
    <t xml:space="preserve">OLIGO_00877</t>
  </si>
  <si>
    <t xml:space="preserve">NM_203505</t>
  </si>
  <si>
    <t xml:space="preserve">G3BP2</t>
  </si>
  <si>
    <t xml:space="preserve">Ras-GTPase activating protein SH3 domain-binding protein 2 isoform a</t>
  </si>
  <si>
    <t xml:space="preserve">OLIGO_12098</t>
  </si>
  <si>
    <t xml:space="preserve">NM_000812</t>
  </si>
  <si>
    <t xml:space="preserve">GABRB1</t>
  </si>
  <si>
    <t xml:space="preserve">gamma-aminobutyric acid (GABA) A receptor, beta 1 precursor</t>
  </si>
  <si>
    <t xml:space="preserve">OLIGO_13031</t>
  </si>
  <si>
    <t xml:space="preserve">NM_000814</t>
  </si>
  <si>
    <t xml:space="preserve">GABRB3</t>
  </si>
  <si>
    <t xml:space="preserve">gamma-aminobutyric acid (GABA) A receptor, beta 3 isoform 1 precursor</t>
  </si>
  <si>
    <t xml:space="preserve">OLIGO_12956</t>
  </si>
  <si>
    <t xml:space="preserve">NM_021987</t>
  </si>
  <si>
    <t xml:space="preserve">GABRE</t>
  </si>
  <si>
    <t xml:space="preserve">gamma-aminobutyric acid (GABA) A receptor, epsilon isoform 3</t>
  </si>
  <si>
    <t xml:space="preserve">OLIGO_08892</t>
  </si>
  <si>
    <t xml:space="preserve">NM_004861</t>
  </si>
  <si>
    <t xml:space="preserve">GAL3ST1</t>
  </si>
  <si>
    <t xml:space="preserve">galactose-3-O-sulfotransferase 1</t>
  </si>
  <si>
    <t xml:space="preserve">OLIGO_04787</t>
  </si>
  <si>
    <t xml:space="preserve">NM_033036</t>
  </si>
  <si>
    <t xml:space="preserve">GAL3ST3</t>
  </si>
  <si>
    <t xml:space="preserve">galactose-3-O-sulfotransferase 3</t>
  </si>
  <si>
    <t xml:space="preserve">OLIGO_11443</t>
  </si>
  <si>
    <t xml:space="preserve">NM_138801</t>
  </si>
  <si>
    <t xml:space="preserve">GALM</t>
  </si>
  <si>
    <t xml:space="preserve">galactose mutarotase (aldose 1-epimerase)</t>
  </si>
  <si>
    <t xml:space="preserve">OLIGO_04859</t>
  </si>
  <si>
    <t xml:space="preserve">NM_024642</t>
  </si>
  <si>
    <t xml:space="preserve">GALNT12</t>
  </si>
  <si>
    <t xml:space="preserve">UDP-N-acetyl-alpha-D-galactosamine:polypeptide N-acetylgalactosaminyltransferase 12 (GalNAc-T12)</t>
  </si>
  <si>
    <t xml:space="preserve">OLIGO_00011</t>
  </si>
  <si>
    <t xml:space="preserve">NM_002046</t>
  </si>
  <si>
    <t xml:space="preserve">GAPDH</t>
  </si>
  <si>
    <t xml:space="preserve">glyceraldehyde-3-phosphate dehydrogenase</t>
  </si>
  <si>
    <t xml:space="preserve">OLIGO_10599</t>
  </si>
  <si>
    <t xml:space="preserve">OLIGO_07394</t>
  </si>
  <si>
    <t xml:space="preserve">NM_152236</t>
  </si>
  <si>
    <t xml:space="preserve">GAS2L1</t>
  </si>
  <si>
    <t xml:space="preserve">growth arrest-specific 2 like 1 isoform a</t>
  </si>
  <si>
    <t xml:space="preserve">OLIGO_04116</t>
  </si>
  <si>
    <t xml:space="preserve">NM_001002295</t>
  </si>
  <si>
    <t xml:space="preserve">GATA3</t>
  </si>
  <si>
    <t xml:space="preserve">GATA binding protein 3 isoform 1</t>
  </si>
  <si>
    <t xml:space="preserve">OLIGO_06964</t>
  </si>
  <si>
    <t xml:space="preserve">NM_022372</t>
  </si>
  <si>
    <t xml:space="preserve">GBL</t>
  </si>
  <si>
    <t xml:space="preserve">G protein beta subunit-like</t>
  </si>
  <si>
    <t xml:space="preserve">OLIGO_08599</t>
  </si>
  <si>
    <t xml:space="preserve">NM_021078</t>
  </si>
  <si>
    <t xml:space="preserve">GCN5L2</t>
  </si>
  <si>
    <t xml:space="preserve">GCN5 general control of amino-acid synthesis 5-like 2</t>
  </si>
  <si>
    <t xml:space="preserve">OLIGO_09922</t>
  </si>
  <si>
    <t xml:space="preserve">NM_001491</t>
  </si>
  <si>
    <t xml:space="preserve">GCNT2</t>
  </si>
  <si>
    <t xml:space="preserve">glucosaminyl (N-acetyl) transferase 2, I-branching enzyme isoform B</t>
  </si>
  <si>
    <t xml:space="preserve">OLIGO_06971</t>
  </si>
  <si>
    <t xml:space="preserve">NM_133483</t>
  </si>
  <si>
    <t xml:space="preserve">GEFT</t>
  </si>
  <si>
    <t xml:space="preserve">RAC/CDC42 exchange factor isoform 2</t>
  </si>
  <si>
    <t xml:space="preserve">OLIGO_12777</t>
  </si>
  <si>
    <t xml:space="preserve">NM_005110</t>
  </si>
  <si>
    <t xml:space="preserve">GFPT2</t>
  </si>
  <si>
    <t xml:space="preserve">glutamine-fructose-6-phosphate transaminase 2</t>
  </si>
  <si>
    <t xml:space="preserve">OLIGO_10869</t>
  </si>
  <si>
    <t xml:space="preserve">NM_001032364</t>
  </si>
  <si>
    <t xml:space="preserve">GGT1</t>
  </si>
  <si>
    <t xml:space="preserve">gamma-glutamyltransferase 1 precursor</t>
  </si>
  <si>
    <t xml:space="preserve">OLIGO_04572</t>
  </si>
  <si>
    <t xml:space="preserve">NM_017655</t>
  </si>
  <si>
    <t xml:space="preserve">GIPC2</t>
  </si>
  <si>
    <t xml:space="preserve">PDZ domain protein GIPC2</t>
  </si>
  <si>
    <t xml:space="preserve">OLIGO_01150</t>
  </si>
  <si>
    <t xml:space="preserve">NM_138426</t>
  </si>
  <si>
    <t xml:space="preserve">GLCCI1</t>
  </si>
  <si>
    <t xml:space="preserve">glucocorticoid induced transcript 1</t>
  </si>
  <si>
    <t xml:space="preserve">OLIGO_10945</t>
  </si>
  <si>
    <t xml:space="preserve">NM_012201</t>
  </si>
  <si>
    <t xml:space="preserve">GLG1</t>
  </si>
  <si>
    <t xml:space="preserve">golgi apparatus protein 1</t>
  </si>
  <si>
    <t xml:space="preserve">OLIGO_12005</t>
  </si>
  <si>
    <t xml:space="preserve">NM_000171</t>
  </si>
  <si>
    <t xml:space="preserve">GLRA1</t>
  </si>
  <si>
    <t xml:space="preserve">glycine receptor, alpha 1</t>
  </si>
  <si>
    <t xml:space="preserve">OLIGO_07279</t>
  </si>
  <si>
    <t xml:space="preserve">NM_015710</t>
  </si>
  <si>
    <t xml:space="preserve">GLTSCR2</t>
  </si>
  <si>
    <t xml:space="preserve">glioma tumor suppressor candidate region gene 2</t>
  </si>
  <si>
    <t xml:space="preserve">OLIGO_11180</t>
  </si>
  <si>
    <t xml:space="preserve">NM_005271</t>
  </si>
  <si>
    <t xml:space="preserve">GLUD1</t>
  </si>
  <si>
    <t xml:space="preserve">glutamate dehydrogenase 1</t>
  </si>
  <si>
    <t xml:space="preserve">OLIGO_04810</t>
  </si>
  <si>
    <t xml:space="preserve">NM_012384</t>
  </si>
  <si>
    <t xml:space="preserve">GMEB2</t>
  </si>
  <si>
    <t xml:space="preserve">glucocorticoid modulatory element binding protein 2</t>
  </si>
  <si>
    <t xml:space="preserve">OLIGO_04043</t>
  </si>
  <si>
    <t xml:space="preserve">NM_013334</t>
  </si>
  <si>
    <t xml:space="preserve">GMPPB</t>
  </si>
  <si>
    <t xml:space="preserve">GDP-mannose pyrophosphorylase B isoform 1</t>
  </si>
  <si>
    <t xml:space="preserve">OLIGO_12006</t>
  </si>
  <si>
    <t xml:space="preserve">NM_002067</t>
  </si>
  <si>
    <t xml:space="preserve">GNA11</t>
  </si>
  <si>
    <t xml:space="preserve">guanine nucleotide binding protein (G protein), alpha 11 (Gq class)</t>
  </si>
  <si>
    <t xml:space="preserve">OLIGO_12007</t>
  </si>
  <si>
    <t xml:space="preserve">NM_004297</t>
  </si>
  <si>
    <t xml:space="preserve">GNA14</t>
  </si>
  <si>
    <t xml:space="preserve">guanine nucleotide binding protein (G protein), alpha 14</t>
  </si>
  <si>
    <t xml:space="preserve">OLIGO_07052</t>
  </si>
  <si>
    <t xml:space="preserve">NM_002069</t>
  </si>
  <si>
    <t xml:space="preserve">GNAI1</t>
  </si>
  <si>
    <t xml:space="preserve">guanine nucleotide binding protein (G protein), alpha inhibiting activity polypeptide 1</t>
  </si>
  <si>
    <t xml:space="preserve">OLIGO_10725</t>
  </si>
  <si>
    <t xml:space="preserve">NM_002070</t>
  </si>
  <si>
    <t xml:space="preserve">GNAI2</t>
  </si>
  <si>
    <t xml:space="preserve">guanine nucleotide binding protein (G protein), alpha inhibiting activity polypeptide 2</t>
  </si>
  <si>
    <t xml:space="preserve">OLIGO_01679</t>
  </si>
  <si>
    <t xml:space="preserve">NM_006496</t>
  </si>
  <si>
    <t xml:space="preserve">GNAI3</t>
  </si>
  <si>
    <t xml:space="preserve">guanine nucleotide binding protein (G protein), alpha inhibiting activity polypeptide 3</t>
  </si>
  <si>
    <t xml:space="preserve">OLIGO_06823</t>
  </si>
  <si>
    <t xml:space="preserve">NM_001077488</t>
  </si>
  <si>
    <t xml:space="preserve">GNAS</t>
  </si>
  <si>
    <t xml:space="preserve">GNAS complex locus isoform f</t>
  </si>
  <si>
    <t xml:space="preserve">OLIGO_07772</t>
  </si>
  <si>
    <t xml:space="preserve">NM_021629</t>
  </si>
  <si>
    <t xml:space="preserve">GNB4</t>
  </si>
  <si>
    <t xml:space="preserve">guanine nucleotide-binding protein, beta-4 subunit</t>
  </si>
  <si>
    <t xml:space="preserve">OLIGO_08232</t>
  </si>
  <si>
    <t xml:space="preserve">NM_004126</t>
  </si>
  <si>
    <t xml:space="preserve">GNG11</t>
  </si>
  <si>
    <t xml:space="preserve">guanine nucleotide binding protein gamma 11 precursor</t>
  </si>
  <si>
    <t xml:space="preserve">OLIGO_03744</t>
  </si>
  <si>
    <t xml:space="preserve">NM_018841</t>
  </si>
  <si>
    <t xml:space="preserve">GNG12</t>
  </si>
  <si>
    <t xml:space="preserve">G-protein gamma-12 subunit</t>
  </si>
  <si>
    <t xml:space="preserve">OLIGO_11893</t>
  </si>
  <si>
    <t xml:space="preserve">NM_012202</t>
  </si>
  <si>
    <t xml:space="preserve">GNG3</t>
  </si>
  <si>
    <t xml:space="preserve">guanine nucleotide binding protein (G protein), gamma 3</t>
  </si>
  <si>
    <t xml:space="preserve">OLIGO_07046</t>
  </si>
  <si>
    <t xml:space="preserve">NM_005274</t>
  </si>
  <si>
    <t xml:space="preserve">GNG5</t>
  </si>
  <si>
    <t xml:space="preserve">guanine nucleotide binding protein (G protein), gamma 5</t>
  </si>
  <si>
    <t xml:space="preserve">OLIGO_08347</t>
  </si>
  <si>
    <t xml:space="preserve">NM_206826</t>
  </si>
  <si>
    <t xml:space="preserve">GNL3</t>
  </si>
  <si>
    <t xml:space="preserve">guanine nucleotide binding protein-like 3 isoform 2</t>
  </si>
  <si>
    <t xml:space="preserve">OLIGO_07208</t>
  </si>
  <si>
    <t xml:space="preserve">NM_174806</t>
  </si>
  <si>
    <t xml:space="preserve">GOT2</t>
  </si>
  <si>
    <t xml:space="preserve">glutamic-oxaloacetic transaminase 2, mitochondrial (aspartate aminotransferase 2)</t>
  </si>
  <si>
    <t xml:space="preserve">OLIGO_12420</t>
  </si>
  <si>
    <t xml:space="preserve">NM_001502</t>
  </si>
  <si>
    <t xml:space="preserve">GP2</t>
  </si>
  <si>
    <t xml:space="preserve">zymogen granule membrane glycoprotein 2 isoform 2</t>
  </si>
  <si>
    <t xml:space="preserve">OLIGO_13062</t>
  </si>
  <si>
    <t xml:space="preserve">NM_020918</t>
  </si>
  <si>
    <t xml:space="preserve">GPAM</t>
  </si>
  <si>
    <t xml:space="preserve">mitochondrial glycerol 3-phosphate acyltransferase</t>
  </si>
  <si>
    <t xml:space="preserve">OLIGO_05223</t>
  </si>
  <si>
    <t xml:space="preserve">NM_028487</t>
  </si>
  <si>
    <t xml:space="preserve">Gpbp1</t>
  </si>
  <si>
    <t xml:space="preserve">G+C-rich promoter-binding protein</t>
  </si>
  <si>
    <t xml:space="preserve">OLIGO_02402</t>
  </si>
  <si>
    <t xml:space="preserve">NM_015234</t>
  </si>
  <si>
    <t xml:space="preserve">GPR116</t>
  </si>
  <si>
    <t xml:space="preserve">G-protein coupled receptor 116</t>
  </si>
  <si>
    <t xml:space="preserve">OLIGO_11593</t>
  </si>
  <si>
    <t xml:space="preserve">XM_001131071</t>
  </si>
  <si>
    <t xml:space="preserve">GPR125</t>
  </si>
  <si>
    <t xml:space="preserve">similar to Probable G-protein coupled receptor 125 precursor</t>
  </si>
  <si>
    <t xml:space="preserve">OLIGO_03490</t>
  </si>
  <si>
    <t xml:space="preserve">NM_019858</t>
  </si>
  <si>
    <t xml:space="preserve">GPR162</t>
  </si>
  <si>
    <t xml:space="preserve">G protein-coupled receptor 162 isoform 2</t>
  </si>
  <si>
    <t xml:space="preserve">OLIGO_12949</t>
  </si>
  <si>
    <t xml:space="preserve">NM_016372</t>
  </si>
  <si>
    <t xml:space="preserve">GPR175</t>
  </si>
  <si>
    <t xml:space="preserve">G protein-coupled receptor 175</t>
  </si>
  <si>
    <t xml:space="preserve">OLIGO_01876</t>
  </si>
  <si>
    <t xml:space="preserve">NM_024911</t>
  </si>
  <si>
    <t xml:space="preserve">GPR177</t>
  </si>
  <si>
    <t xml:space="preserve">G protein-coupled receptor 177 isoform 1</t>
  </si>
  <si>
    <t xml:space="preserve">OLIGO_13198</t>
  </si>
  <si>
    <t xml:space="preserve">NM_005296</t>
  </si>
  <si>
    <t xml:space="preserve">GPR23</t>
  </si>
  <si>
    <t xml:space="preserve">G protein-coupled receptor 23</t>
  </si>
  <si>
    <t xml:space="preserve">OLIGO_00209</t>
  </si>
  <si>
    <t xml:space="preserve">NM_002086</t>
  </si>
  <si>
    <t xml:space="preserve">GRB2</t>
  </si>
  <si>
    <t xml:space="preserve">growth factor receptor-bound protein 2 isoform 1</t>
  </si>
  <si>
    <t xml:space="preserve">OLIGO_08169</t>
  </si>
  <si>
    <t xml:space="preserve">NM_012203</t>
  </si>
  <si>
    <t xml:space="preserve">GRHPR</t>
  </si>
  <si>
    <t xml:space="preserve">glyoxylate reductase/hydroxypyruvate reductase</t>
  </si>
  <si>
    <t xml:space="preserve">OLIGO_13050</t>
  </si>
  <si>
    <t xml:space="preserve">NM_017551</t>
  </si>
  <si>
    <t xml:space="preserve">GRID1</t>
  </si>
  <si>
    <t xml:space="preserve">glutamate receptor, ionotropic, delta 1</t>
  </si>
  <si>
    <t xml:space="preserve">OLIGO_11934</t>
  </si>
  <si>
    <t xml:space="preserve">NM_002929</t>
  </si>
  <si>
    <t xml:space="preserve">GRK1</t>
  </si>
  <si>
    <t xml:space="preserve">rhodopsin kinase</t>
  </si>
  <si>
    <t xml:space="preserve">OLIGO_10844</t>
  </si>
  <si>
    <t xml:space="preserve">NM_005308</t>
  </si>
  <si>
    <t xml:space="preserve">GRK5</t>
  </si>
  <si>
    <t xml:space="preserve">G protein-coupled receptor kinase 5</t>
  </si>
  <si>
    <t xml:space="preserve">OLIGO_04190</t>
  </si>
  <si>
    <t xml:space="preserve">NM_001012512</t>
  </si>
  <si>
    <t xml:space="preserve">GRP</t>
  </si>
  <si>
    <t xml:space="preserve">gastrin-releasing peptide isoform 2 preproprotein</t>
  </si>
  <si>
    <t xml:space="preserve">OLIGO_07223</t>
  </si>
  <si>
    <t xml:space="preserve">NM_002094</t>
  </si>
  <si>
    <t xml:space="preserve">GSPT1</t>
  </si>
  <si>
    <t xml:space="preserve">G1 to S phase transition 1</t>
  </si>
  <si>
    <t xml:space="preserve">OLIGO_09310</t>
  </si>
  <si>
    <t xml:space="preserve">NM_015917</t>
  </si>
  <si>
    <t xml:space="preserve">GSTK1</t>
  </si>
  <si>
    <t xml:space="preserve">glutathione transferase kappa 1</t>
  </si>
  <si>
    <t xml:space="preserve">OLIGO_04857</t>
  </si>
  <si>
    <t xml:space="preserve">NM_001514</t>
  </si>
  <si>
    <t xml:space="preserve">GTF2B</t>
  </si>
  <si>
    <t xml:space="preserve">general transcription factor IIB</t>
  </si>
  <si>
    <t xml:space="preserve">OLIGO_12937</t>
  </si>
  <si>
    <t xml:space="preserve">NM_004128</t>
  </si>
  <si>
    <t xml:space="preserve">GTF2F2</t>
  </si>
  <si>
    <t xml:space="preserve">general transcription factor IIF, polypeptide 2, 30kDa</t>
  </si>
  <si>
    <t xml:space="preserve">OLIGO_07270</t>
  </si>
  <si>
    <t xml:space="preserve">NM_207118</t>
  </si>
  <si>
    <t xml:space="preserve">GTF2H5</t>
  </si>
  <si>
    <t xml:space="preserve">general transcription factor IIH, polypeptide 5</t>
  </si>
  <si>
    <t xml:space="preserve">OLIGO_02643</t>
  </si>
  <si>
    <t xml:space="preserve">NM_005685</t>
  </si>
  <si>
    <t xml:space="preserve">GTF2IRD1</t>
  </si>
  <si>
    <t xml:space="preserve">GTF2I repeat domain containing 1 isoform 2</t>
  </si>
  <si>
    <t xml:space="preserve">OLIGO_12515</t>
  </si>
  <si>
    <t xml:space="preserve">NM_012341</t>
  </si>
  <si>
    <t xml:space="preserve">GTPBP4</t>
  </si>
  <si>
    <t xml:space="preserve">G protein-binding protein CRFG</t>
  </si>
  <si>
    <t xml:space="preserve">OLIGO_12101</t>
  </si>
  <si>
    <t xml:space="preserve">NM_004963</t>
  </si>
  <si>
    <t xml:space="preserve">GUCY2C</t>
  </si>
  <si>
    <t xml:space="preserve">guanylate cyclase 2C (heat stable enterotoxin receptor)</t>
  </si>
  <si>
    <t xml:space="preserve">OLIGO_12102</t>
  </si>
  <si>
    <t xml:space="preserve">NM_000180</t>
  </si>
  <si>
    <t xml:space="preserve">GUCY2D</t>
  </si>
  <si>
    <t xml:space="preserve">guanylate cyclase 2D, membrane (retina-specific)</t>
  </si>
  <si>
    <t xml:space="preserve">OLIGO_08612</t>
  </si>
  <si>
    <t xml:space="preserve">NM_000858</t>
  </si>
  <si>
    <t xml:space="preserve">GUK1</t>
  </si>
  <si>
    <t xml:space="preserve">guanylate kinase 1</t>
  </si>
  <si>
    <t xml:space="preserve">OLIGO_05858</t>
  </si>
  <si>
    <t xml:space="preserve">XM_940224</t>
  </si>
  <si>
    <t xml:space="preserve">GVIN1</t>
  </si>
  <si>
    <t xml:space="preserve">similar to very large inducible GTPase 1 isoform A</t>
  </si>
  <si>
    <t xml:space="preserve">OLIGO_11354</t>
  </si>
  <si>
    <t xml:space="preserve">NM_001079855</t>
  </si>
  <si>
    <t xml:space="preserve">GYG2</t>
  </si>
  <si>
    <t xml:space="preserve">glycogenin 2 isoform a</t>
  </si>
  <si>
    <t xml:space="preserve">OLIGO_07815</t>
  </si>
  <si>
    <t xml:space="preserve">NM_177925</t>
  </si>
  <si>
    <t xml:space="preserve">H2AFJ</t>
  </si>
  <si>
    <t xml:space="preserve">H2A histone family, member J</t>
  </si>
  <si>
    <t xml:space="preserve">OLIGO_04751</t>
  </si>
  <si>
    <t xml:space="preserve">NM_005331</t>
  </si>
  <si>
    <t xml:space="preserve">HBQ1</t>
  </si>
  <si>
    <t xml:space="preserve">theta 1 globin</t>
  </si>
  <si>
    <t xml:space="preserve">OLIGO_06595</t>
  </si>
  <si>
    <t xml:space="preserve">NM_005332</t>
  </si>
  <si>
    <t xml:space="preserve">HBZ</t>
  </si>
  <si>
    <t xml:space="preserve">zeta globin</t>
  </si>
  <si>
    <t xml:space="preserve">OLIGO_04885</t>
  </si>
  <si>
    <t xml:space="preserve">NM_015401</t>
  </si>
  <si>
    <t xml:space="preserve">HDAC7A</t>
  </si>
  <si>
    <t xml:space="preserve">histone deacetylase 7A isoform a</t>
  </si>
  <si>
    <t xml:space="preserve">OLIGO_10787</t>
  </si>
  <si>
    <t xml:space="preserve">NM_004494</t>
  </si>
  <si>
    <t xml:space="preserve">HDGF</t>
  </si>
  <si>
    <t xml:space="preserve">hepatoma-derived growth factor (high-mobility group protein 1-like)</t>
  </si>
  <si>
    <t xml:space="preserve">OLIGO_10597</t>
  </si>
  <si>
    <t xml:space="preserve">NM_005336</t>
  </si>
  <si>
    <t xml:space="preserve">HDLBP</t>
  </si>
  <si>
    <t xml:space="preserve">high density lipoprotein binding protein</t>
  </si>
  <si>
    <t xml:space="preserve">OLIGO_00884</t>
  </si>
  <si>
    <t xml:space="preserve">NM_018072</t>
  </si>
  <si>
    <t xml:space="preserve">HEATR1</t>
  </si>
  <si>
    <t xml:space="preserve">protein BAP28</t>
  </si>
  <si>
    <t xml:space="preserve">OLIGO_04169</t>
  </si>
  <si>
    <t xml:space="preserve">NM_033647</t>
  </si>
  <si>
    <t xml:space="preserve">HELB</t>
  </si>
  <si>
    <t xml:space="preserve">helicase (DNA) B</t>
  </si>
  <si>
    <t xml:space="preserve">OLIGO_02729</t>
  </si>
  <si>
    <t xml:space="preserve">NM_014685</t>
  </si>
  <si>
    <t xml:space="preserve">HERPUD1</t>
  </si>
  <si>
    <t xml:space="preserve">homocysteine-inducible, endoplasmic reticulum stress-inducible, ubiquitin-like domain member 1 isoform 1</t>
  </si>
  <si>
    <t xml:space="preserve">OLIGO_11326</t>
  </si>
  <si>
    <t xml:space="preserve">NM_005524</t>
  </si>
  <si>
    <t xml:space="preserve">HES1</t>
  </si>
  <si>
    <t xml:space="preserve">hairy and enhancer of split 1</t>
  </si>
  <si>
    <t xml:space="preserve">OLIGO_04078</t>
  </si>
  <si>
    <t xml:space="preserve">NM_014571</t>
  </si>
  <si>
    <t xml:space="preserve">HEYL</t>
  </si>
  <si>
    <t xml:space="preserve">hairy/enhancer-of-split related with YRPW motif-like</t>
  </si>
  <si>
    <t xml:space="preserve">OLIGO_06237</t>
  </si>
  <si>
    <t xml:space="preserve">NM_032558</t>
  </si>
  <si>
    <t xml:space="preserve">HIATL1</t>
  </si>
  <si>
    <t xml:space="preserve">hippocampus abundant transcript-like 1</t>
  </si>
  <si>
    <t xml:space="preserve">OLIGO_00358</t>
  </si>
  <si>
    <t xml:space="preserve">NM_006497</t>
  </si>
  <si>
    <t xml:space="preserve">HIC1</t>
  </si>
  <si>
    <t xml:space="preserve">hypermethylated in cancer 1 isoform 1</t>
  </si>
  <si>
    <t xml:space="preserve">OLIGO_11560</t>
  </si>
  <si>
    <t xml:space="preserve">NM_001530</t>
  </si>
  <si>
    <t xml:space="preserve">HIF1A</t>
  </si>
  <si>
    <t xml:space="preserve">hypoxia-inducible factor 1, alpha subunit isoform 1</t>
  </si>
  <si>
    <t xml:space="preserve">OLIGO_05422</t>
  </si>
  <si>
    <t xml:space="preserve">NM_021064</t>
  </si>
  <si>
    <t xml:space="preserve">HIST1H2AG</t>
  </si>
  <si>
    <t xml:space="preserve">H2A histone family, member P</t>
  </si>
  <si>
    <t xml:space="preserve">OLIGO_09579</t>
  </si>
  <si>
    <t xml:space="preserve">NM_003495</t>
  </si>
  <si>
    <t xml:space="preserve">HIST1H4I</t>
  </si>
  <si>
    <t xml:space="preserve">H4 histone family, member M</t>
  </si>
  <si>
    <t xml:space="preserve">OLIGO_12714</t>
  </si>
  <si>
    <t xml:space="preserve">NM_033445</t>
  </si>
  <si>
    <t xml:space="preserve">HIST3H2A</t>
  </si>
  <si>
    <t xml:space="preserve">histone H2a</t>
  </si>
  <si>
    <t xml:space="preserve">OLIGO_02156</t>
  </si>
  <si>
    <t xml:space="preserve">NM_002115</t>
  </si>
  <si>
    <t xml:space="preserve">HK3</t>
  </si>
  <si>
    <t xml:space="preserve">hexokinase 3</t>
  </si>
  <si>
    <t xml:space="preserve">OLIGO_04448</t>
  </si>
  <si>
    <t xml:space="preserve">NM_002126</t>
  </si>
  <si>
    <t xml:space="preserve">HLF</t>
  </si>
  <si>
    <t xml:space="preserve">hepatic leukemia factor</t>
  </si>
  <si>
    <t xml:space="preserve">OLIGO_07669</t>
  </si>
  <si>
    <t xml:space="preserve">NM_018200</t>
  </si>
  <si>
    <t xml:space="preserve">HMG20A</t>
  </si>
  <si>
    <t xml:space="preserve">high-mobility group 20A</t>
  </si>
  <si>
    <t xml:space="preserve">OLIGO_04855</t>
  </si>
  <si>
    <t xml:space="preserve">NM_145904</t>
  </si>
  <si>
    <t xml:space="preserve">HMGA1</t>
  </si>
  <si>
    <t xml:space="preserve">high mobility group AT-hook 1 isoform a</t>
  </si>
  <si>
    <t xml:space="preserve">OLIGO_02651</t>
  </si>
  <si>
    <t xml:space="preserve">NM_003483</t>
  </si>
  <si>
    <t xml:space="preserve">HMGA2</t>
  </si>
  <si>
    <t xml:space="preserve">high mobility group AT-hook 2 isoform a</t>
  </si>
  <si>
    <t xml:space="preserve">OLIGO_08797</t>
  </si>
  <si>
    <t xml:space="preserve">NM_005519</t>
  </si>
  <si>
    <t xml:space="preserve">HMX2</t>
  </si>
  <si>
    <t xml:space="preserve">homeo box (H6 family) 2</t>
  </si>
  <si>
    <t xml:space="preserve">OLIGO_12300</t>
  </si>
  <si>
    <t xml:space="preserve">NM_004133</t>
  </si>
  <si>
    <t xml:space="preserve">HNF4G</t>
  </si>
  <si>
    <t xml:space="preserve">hepatocyte nuclear factor 4, gamma</t>
  </si>
  <si>
    <t xml:space="preserve">OLIGO_11080</t>
  </si>
  <si>
    <t xml:space="preserve">NM_194247</t>
  </si>
  <si>
    <t xml:space="preserve">HNRPA3</t>
  </si>
  <si>
    <t xml:space="preserve">heterogeneous nuclear ribonucleoprotein A3</t>
  </si>
  <si>
    <t xml:space="preserve">OLIGO_11351</t>
  </si>
  <si>
    <t xml:space="preserve">NM_004499</t>
  </si>
  <si>
    <t xml:space="preserve">HNRPAB</t>
  </si>
  <si>
    <t xml:space="preserve">heterogeneous nuclear ribonucleoprotein AB isoform b</t>
  </si>
  <si>
    <t xml:space="preserve">OLIGO_10624</t>
  </si>
  <si>
    <t xml:space="preserve">NM_001077443</t>
  </si>
  <si>
    <t xml:space="preserve">HNRPC</t>
  </si>
  <si>
    <t xml:space="preserve">heterogeneous nuclear ribonucleoprotein C isoform b</t>
  </si>
  <si>
    <t xml:space="preserve">OLIGO_07969</t>
  </si>
  <si>
    <t xml:space="preserve">NM_004966</t>
  </si>
  <si>
    <t xml:space="preserve">HNRPF</t>
  </si>
  <si>
    <t xml:space="preserve">heterogeneous nuclear ribonucleoprotein F</t>
  </si>
  <si>
    <t xml:space="preserve">OLIGO_02390</t>
  </si>
  <si>
    <t xml:space="preserve">NM_144802</t>
  </si>
  <si>
    <t xml:space="preserve">Hnrpll</t>
  </si>
  <si>
    <t xml:space="preserve">heterogeneous nuclear ribonucleoprotein L-like</t>
  </si>
  <si>
    <t xml:space="preserve">OLIGO_06562</t>
  </si>
  <si>
    <t xml:space="preserve">NM_005968</t>
  </si>
  <si>
    <t xml:space="preserve">HNRPM</t>
  </si>
  <si>
    <t xml:space="preserve">heterogeneous nuclear ribonucleoprotein M isoform a</t>
  </si>
  <si>
    <t xml:space="preserve">OLIGO_03585</t>
  </si>
  <si>
    <t xml:space="preserve">NM_004501</t>
  </si>
  <si>
    <t xml:space="preserve">HNRPU</t>
  </si>
  <si>
    <t xml:space="preserve">heterogeneous nuclear ribonucleoprotein U isoform b</t>
  </si>
  <si>
    <t xml:space="preserve">OLIGO_04681</t>
  </si>
  <si>
    <t xml:space="preserve">NM_013312</t>
  </si>
  <si>
    <t xml:space="preserve">HOOK2</t>
  </si>
  <si>
    <t xml:space="preserve">hook homolog 2</t>
  </si>
  <si>
    <t xml:space="preserve">OLIGO_06972</t>
  </si>
  <si>
    <t xml:space="preserve">NM_152739</t>
  </si>
  <si>
    <t xml:space="preserve">HOXA9</t>
  </si>
  <si>
    <t xml:space="preserve">homeobox A9</t>
  </si>
  <si>
    <t xml:space="preserve">OLIGO_09253</t>
  </si>
  <si>
    <t xml:space="preserve">NM_018952</t>
  </si>
  <si>
    <t xml:space="preserve">HOXB6</t>
  </si>
  <si>
    <t xml:space="preserve">homeobox B6</t>
  </si>
  <si>
    <t xml:space="preserve">OLIGO_02389</t>
  </si>
  <si>
    <t xml:space="preserve">NM_006897</t>
  </si>
  <si>
    <t xml:space="preserve">HOXC9</t>
  </si>
  <si>
    <t xml:space="preserve">homeobox C9</t>
  </si>
  <si>
    <t xml:space="preserve">OLIGO_00070</t>
  </si>
  <si>
    <t xml:space="preserve">NM_000194</t>
  </si>
  <si>
    <t xml:space="preserve">HPRT1</t>
  </si>
  <si>
    <t xml:space="preserve">hypoxanthine phosphoribosyltransferase 1</t>
  </si>
  <si>
    <t xml:space="preserve">OLIGO_10217</t>
  </si>
  <si>
    <t xml:space="preserve">NM_000861</t>
  </si>
  <si>
    <t xml:space="preserve">HRH1</t>
  </si>
  <si>
    <t xml:space="preserve">histamine receptor H1</t>
  </si>
  <si>
    <t xml:space="preserve">OLIGO_02125</t>
  </si>
  <si>
    <t xml:space="preserve">NM_198708</t>
  </si>
  <si>
    <t xml:space="preserve">HSD11B1L</t>
  </si>
  <si>
    <t xml:space="preserve">short-chain dehydrogenase/reductase 10 isoform d</t>
  </si>
  <si>
    <t xml:space="preserve">OLIGO_03309</t>
  </si>
  <si>
    <t xml:space="preserve">XM_581467</t>
  </si>
  <si>
    <t xml:space="preserve">HSD17B7</t>
  </si>
  <si>
    <t xml:space="preserve">hypothetical protein LOC505212</t>
  </si>
  <si>
    <t xml:space="preserve">OLIGO_06120</t>
  </si>
  <si>
    <t xml:space="preserve">NM_001076809</t>
  </si>
  <si>
    <t xml:space="preserve">HSF1</t>
  </si>
  <si>
    <t xml:space="preserve">heat shock transcription factor 1</t>
  </si>
  <si>
    <t xml:space="preserve">OLIGO_11173</t>
  </si>
  <si>
    <t xml:space="preserve">NM_001017963</t>
  </si>
  <si>
    <t xml:space="preserve">HSP90AA1</t>
  </si>
  <si>
    <t xml:space="preserve">heat shock protein 90kDa alpha (cytosolic), class A member 1 isoform 1</t>
  </si>
  <si>
    <t xml:space="preserve">OLIGO_11283</t>
  </si>
  <si>
    <t xml:space="preserve">NM_007355</t>
  </si>
  <si>
    <t xml:space="preserve">HSP90AB1</t>
  </si>
  <si>
    <t xml:space="preserve">heat shock 90kDa protein 1, beta</t>
  </si>
  <si>
    <t xml:space="preserve">OLIGO_07057</t>
  </si>
  <si>
    <t xml:space="preserve">NM_003299</t>
  </si>
  <si>
    <t xml:space="preserve">HSP90B1</t>
  </si>
  <si>
    <t xml:space="preserve">tumor rejection antigen (gp96) 1</t>
  </si>
  <si>
    <t xml:space="preserve">OLIGO_12015</t>
  </si>
  <si>
    <t xml:space="preserve">NM_021979</t>
  </si>
  <si>
    <t xml:space="preserve">HSPA2</t>
  </si>
  <si>
    <t xml:space="preserve">heat shock 70kDa protein 2</t>
  </si>
  <si>
    <t xml:space="preserve">OLIGO_07765</t>
  </si>
  <si>
    <t xml:space="preserve">NM_002154</t>
  </si>
  <si>
    <t xml:space="preserve">HSPA4</t>
  </si>
  <si>
    <t xml:space="preserve">heat shock 70kDa protein 4 isoform a</t>
  </si>
  <si>
    <t xml:space="preserve">OLIGO_12394</t>
  </si>
  <si>
    <t xml:space="preserve">NM_005347</t>
  </si>
  <si>
    <t xml:space="preserve">HSPA5</t>
  </si>
  <si>
    <t xml:space="preserve">heat shock 70kDa protein 5</t>
  </si>
  <si>
    <t xml:space="preserve">OLIGO_07249</t>
  </si>
  <si>
    <t xml:space="preserve">NM_006597</t>
  </si>
  <si>
    <t xml:space="preserve">HSPA8</t>
  </si>
  <si>
    <t xml:space="preserve">heat shock 70kDa protein 8 isoform 1</t>
  </si>
  <si>
    <t xml:space="preserve">OLIGO_00493</t>
  </si>
  <si>
    <t xml:space="preserve">NM_001541</t>
  </si>
  <si>
    <t xml:space="preserve">HSPB2</t>
  </si>
  <si>
    <t xml:space="preserve">heat shock 27kDa protein 2</t>
  </si>
  <si>
    <t xml:space="preserve">OLIGO_07272</t>
  </si>
  <si>
    <t xml:space="preserve">NM_002156</t>
  </si>
  <si>
    <t xml:space="preserve">HSPD1</t>
  </si>
  <si>
    <t xml:space="preserve">chaperonin</t>
  </si>
  <si>
    <t xml:space="preserve">OLIGO_10173</t>
  </si>
  <si>
    <t xml:space="preserve">NM_016400</t>
  </si>
  <si>
    <t xml:space="preserve">HYPK</t>
  </si>
  <si>
    <t xml:space="preserve">Huntingtin interacting protein K</t>
  </si>
  <si>
    <t xml:space="preserve">OLIGO_11103</t>
  </si>
  <si>
    <t xml:space="preserve">NM_002165</t>
  </si>
  <si>
    <t xml:space="preserve">ID1</t>
  </si>
  <si>
    <t xml:space="preserve">inhibitor of DNA binding 1 isoform a</t>
  </si>
  <si>
    <t xml:space="preserve">OLIGO_08296</t>
  </si>
  <si>
    <t xml:space="preserve">NM_005896</t>
  </si>
  <si>
    <t xml:space="preserve">IDH1</t>
  </si>
  <si>
    <t xml:space="preserve">isocitrate dehydrogenase 1 (NADP+), soluble</t>
  </si>
  <si>
    <t xml:space="preserve">OLIGO_06914</t>
  </si>
  <si>
    <t xml:space="preserve">NM_004907</t>
  </si>
  <si>
    <t xml:space="preserve">IER2</t>
  </si>
  <si>
    <t xml:space="preserve">immediate early response 2</t>
  </si>
  <si>
    <t xml:space="preserve">OLIGO_10856</t>
  </si>
  <si>
    <t xml:space="preserve">NM_003897</t>
  </si>
  <si>
    <t xml:space="preserve">IER3</t>
  </si>
  <si>
    <t xml:space="preserve">immediate early response 3</t>
  </si>
  <si>
    <t xml:space="preserve">OLIGO_06273</t>
  </si>
  <si>
    <t xml:space="preserve">NM_016545</t>
  </si>
  <si>
    <t xml:space="preserve">IER5</t>
  </si>
  <si>
    <t xml:space="preserve">immediate early response 5</t>
  </si>
  <si>
    <t xml:space="preserve">OLIGO_13118</t>
  </si>
  <si>
    <t xml:space="preserve">NM_022168</t>
  </si>
  <si>
    <t xml:space="preserve">IFIH1</t>
  </si>
  <si>
    <t xml:space="preserve">interferon induced with helicase C domain 1</t>
  </si>
  <si>
    <t xml:space="preserve">OLIGO_07224</t>
  </si>
  <si>
    <t xml:space="preserve">NM_012420</t>
  </si>
  <si>
    <t xml:space="preserve">IFIT5</t>
  </si>
  <si>
    <t xml:space="preserve">interferon-induced protein with tetratricopeptide repeats 5</t>
  </si>
  <si>
    <t xml:space="preserve">OLIGO_11480</t>
  </si>
  <si>
    <t xml:space="preserve">NM_021034</t>
  </si>
  <si>
    <t xml:space="preserve">IFITM3</t>
  </si>
  <si>
    <t xml:space="preserve">interferon-induced transmembrane protein 3 (1-8U)</t>
  </si>
  <si>
    <t xml:space="preserve">OLIGO_04091</t>
  </si>
  <si>
    <t xml:space="preserve">NM_207585</t>
  </si>
  <si>
    <t xml:space="preserve">IFNAR2</t>
  </si>
  <si>
    <t xml:space="preserve">interferon alpha/beta receptor 2 isoform a precursor</t>
  </si>
  <si>
    <t xml:space="preserve">OLIGO_12652</t>
  </si>
  <si>
    <t xml:space="preserve">NM_001550</t>
  </si>
  <si>
    <t xml:space="preserve">IFRD1</t>
  </si>
  <si>
    <t xml:space="preserve">interferon-related developmental regulator 1</t>
  </si>
  <si>
    <t xml:space="preserve">OLIGO_04005</t>
  </si>
  <si>
    <t xml:space="preserve">NM_000875</t>
  </si>
  <si>
    <t xml:space="preserve">IGF1R</t>
  </si>
  <si>
    <t xml:space="preserve">insulin-like growth factor 1 receptor precursor</t>
  </si>
  <si>
    <t xml:space="preserve">OLIGO_02909</t>
  </si>
  <si>
    <t xml:space="preserve">NM_006548</t>
  </si>
  <si>
    <t xml:space="preserve">IGF2BP2</t>
  </si>
  <si>
    <t xml:space="preserve">insulin-like growth factor 2 mRNA binding protein 2 isoform a</t>
  </si>
  <si>
    <t xml:space="preserve">OLIGO_10748</t>
  </si>
  <si>
    <t xml:space="preserve">NM_000599</t>
  </si>
  <si>
    <t xml:space="preserve">IGFBP5</t>
  </si>
  <si>
    <t xml:space="preserve">insulin-like growth factor binding protein 5</t>
  </si>
  <si>
    <t xml:space="preserve">OLIGO_09677</t>
  </si>
  <si>
    <t xml:space="preserve">NM_001558</t>
  </si>
  <si>
    <t xml:space="preserve">IL10RA</t>
  </si>
  <si>
    <t xml:space="preserve">interleukin 10 receptor, alpha precursor</t>
  </si>
  <si>
    <t xml:space="preserve">OLIGO_12020</t>
  </si>
  <si>
    <t xml:space="preserve">NM_002187</t>
  </si>
  <si>
    <t xml:space="preserve">IL12B</t>
  </si>
  <si>
    <t xml:space="preserve">interleukin 12B precursor</t>
  </si>
  <si>
    <t xml:space="preserve">OLIGO_03814</t>
  </si>
  <si>
    <t xml:space="preserve">NM_001560</t>
  </si>
  <si>
    <t xml:space="preserve">IL13RA1</t>
  </si>
  <si>
    <t xml:space="preserve">interleukin 13 receptor, alpha 1 precursor</t>
  </si>
  <si>
    <t xml:space="preserve">OLIGO_11902</t>
  </si>
  <si>
    <t xml:space="preserve">NM_172174</t>
  </si>
  <si>
    <t xml:space="preserve">IL15</t>
  </si>
  <si>
    <t xml:space="preserve">interleukin 15 preproprotein</t>
  </si>
  <si>
    <t xml:space="preserve">OLIGO_08478</t>
  </si>
  <si>
    <t xml:space="preserve">NM_172200</t>
  </si>
  <si>
    <t xml:space="preserve">IL15RA</t>
  </si>
  <si>
    <t xml:space="preserve">interleukin 15 receptor, alpha isoform 2</t>
  </si>
  <si>
    <t xml:space="preserve">OLIGO_08811</t>
  </si>
  <si>
    <t xml:space="preserve">NM_153461</t>
  </si>
  <si>
    <t xml:space="preserve">IL17RC</t>
  </si>
  <si>
    <t xml:space="preserve">interleukin 17 receptor C isoform 1 precursor</t>
  </si>
  <si>
    <t xml:space="preserve">OLIGO_04922</t>
  </si>
  <si>
    <t xml:space="preserve">NM_001039660</t>
  </si>
  <si>
    <t xml:space="preserve">IL18BP</t>
  </si>
  <si>
    <t xml:space="preserve">interleukin 18 binding protein precursor</t>
  </si>
  <si>
    <t xml:space="preserve">OLIGO_05740</t>
  </si>
  <si>
    <t xml:space="preserve">OLIGO_12740</t>
  </si>
  <si>
    <t xml:space="preserve">NM_002182</t>
  </si>
  <si>
    <t xml:space="preserve">IL1RAP</t>
  </si>
  <si>
    <t xml:space="preserve">interleukin 1 receptor accessory protein isoform 1</t>
  </si>
  <si>
    <t xml:space="preserve">OLIGO_00012</t>
  </si>
  <si>
    <t xml:space="preserve">NM_000418</t>
  </si>
  <si>
    <t xml:space="preserve">IL4R</t>
  </si>
  <si>
    <t xml:space="preserve">interleukin 4 receptor alpha chain isoform a precursor</t>
  </si>
  <si>
    <t xml:space="preserve">OLIGO_12024</t>
  </si>
  <si>
    <t xml:space="preserve">NM_001557</t>
  </si>
  <si>
    <t xml:space="preserve">IL8RB</t>
  </si>
  <si>
    <t xml:space="preserve">interleukin 8 receptor beta</t>
  </si>
  <si>
    <t xml:space="preserve">OLIGO_12637</t>
  </si>
  <si>
    <t xml:space="preserve">OLIGO_10164</t>
  </si>
  <si>
    <t xml:space="preserve">NM_030768</t>
  </si>
  <si>
    <t xml:space="preserve">ILKAP</t>
  </si>
  <si>
    <t xml:space="preserve">integrin-linked kinase-associated protein phosphatase 2C</t>
  </si>
  <si>
    <t xml:space="preserve">OLIGO_06178</t>
  </si>
  <si>
    <t xml:space="preserve">NM_032549</t>
  </si>
  <si>
    <t xml:space="preserve">IMMP2L</t>
  </si>
  <si>
    <t xml:space="preserve">IMP2 inner mitochondrial membrane protease-like</t>
  </si>
  <si>
    <t xml:space="preserve">OLIGO_00797</t>
  </si>
  <si>
    <t xml:space="preserve">NM_006839</t>
  </si>
  <si>
    <t xml:space="preserve">IMMT</t>
  </si>
  <si>
    <t xml:space="preserve">inner membrane protein, mitochondrial</t>
  </si>
  <si>
    <t xml:space="preserve">OLIGO_06808</t>
  </si>
  <si>
    <t xml:space="preserve">NM_005536</t>
  </si>
  <si>
    <t xml:space="preserve">IMPA1</t>
  </si>
  <si>
    <t xml:space="preserve">inositol(myo)-1(or 4)-monophosphatase 1</t>
  </si>
  <si>
    <t xml:space="preserve">OLIGO_07851</t>
  </si>
  <si>
    <t xml:space="preserve">NM_005537</t>
  </si>
  <si>
    <t xml:space="preserve">ING1</t>
  </si>
  <si>
    <t xml:space="preserve">inhibitor of growth family, member 1 isoform D</t>
  </si>
  <si>
    <t xml:space="preserve">OLIGO_04153</t>
  </si>
  <si>
    <t xml:space="preserve">NM_003866</t>
  </si>
  <si>
    <t xml:space="preserve">INPP4B</t>
  </si>
  <si>
    <t xml:space="preserve">inositol polyphosphate-4-phosphatase, type II, 105kD</t>
  </si>
  <si>
    <t xml:space="preserve">OLIGO_11377</t>
  </si>
  <si>
    <t xml:space="preserve">NM_003870</t>
  </si>
  <si>
    <t xml:space="preserve">IQGAP1</t>
  </si>
  <si>
    <t xml:space="preserve">IQ motif containing GTPase activating protein 1</t>
  </si>
  <si>
    <t xml:space="preserve">OLIGO_06425</t>
  </si>
  <si>
    <t xml:space="preserve">NM_006633</t>
  </si>
  <si>
    <t xml:space="preserve">IQGAP2</t>
  </si>
  <si>
    <t xml:space="preserve">IQ motif containing GTPase activating protein 2</t>
  </si>
  <si>
    <t xml:space="preserve">OLIGO_01714</t>
  </si>
  <si>
    <t xml:space="preserve">NM_004136</t>
  </si>
  <si>
    <t xml:space="preserve">IREB2</t>
  </si>
  <si>
    <t xml:space="preserve">iron-responsive element binding protein 2</t>
  </si>
  <si>
    <t xml:space="preserve">OLIGO_09707</t>
  </si>
  <si>
    <t xml:space="preserve">NM_006147</t>
  </si>
  <si>
    <t xml:space="preserve">IRF6</t>
  </si>
  <si>
    <t xml:space="preserve">interferon regulatory factor 6</t>
  </si>
  <si>
    <t xml:space="preserve">OLIGO_04801</t>
  </si>
  <si>
    <t xml:space="preserve">NM_024710</t>
  </si>
  <si>
    <t xml:space="preserve">ISOC2</t>
  </si>
  <si>
    <t xml:space="preserve">isochorismatase domain containing 2</t>
  </si>
  <si>
    <t xml:space="preserve">OLIGO_06509</t>
  </si>
  <si>
    <t xml:space="preserve">NM_032039</t>
  </si>
  <si>
    <t xml:space="preserve">ITFG3</t>
  </si>
  <si>
    <t xml:space="preserve">integrin alpha FG-GAP repeat containing 3</t>
  </si>
  <si>
    <t xml:space="preserve">OLIGO_05902</t>
  </si>
  <si>
    <t xml:space="preserve">NM_000210</t>
  </si>
  <si>
    <t xml:space="preserve">ITGA6</t>
  </si>
  <si>
    <t xml:space="preserve">integrin alpha chain, alpha 6 isoform b precursor</t>
  </si>
  <si>
    <t xml:space="preserve">OLIGO_03297</t>
  </si>
  <si>
    <t xml:space="preserve">NM_002207</t>
  </si>
  <si>
    <t xml:space="preserve">ITGA9</t>
  </si>
  <si>
    <t xml:space="preserve">integrin, alpha 9 precursor</t>
  </si>
  <si>
    <t xml:space="preserve">OLIGO_06696</t>
  </si>
  <si>
    <t xml:space="preserve">NM_002210</t>
  </si>
  <si>
    <t xml:space="preserve">ITGAV</t>
  </si>
  <si>
    <t xml:space="preserve">integrin alpha-V precursor</t>
  </si>
  <si>
    <t xml:space="preserve">OLIGO_12462</t>
  </si>
  <si>
    <t xml:space="preserve">NM_170678</t>
  </si>
  <si>
    <t xml:space="preserve">ITGB1BP3</t>
  </si>
  <si>
    <t xml:space="preserve">integrin beta 1 binding protein 3 isoform 2</t>
  </si>
  <si>
    <t xml:space="preserve">OLIGO_06664</t>
  </si>
  <si>
    <t xml:space="preserve">NM_002213</t>
  </si>
  <si>
    <t xml:space="preserve">ITGB5</t>
  </si>
  <si>
    <t xml:space="preserve">integrin, beta 5</t>
  </si>
  <si>
    <t xml:space="preserve">OLIGO_11108</t>
  </si>
  <si>
    <t xml:space="preserve">NM_021999</t>
  </si>
  <si>
    <t xml:space="preserve">ITM2B</t>
  </si>
  <si>
    <t xml:space="preserve">integral membrane protein 2B</t>
  </si>
  <si>
    <t xml:space="preserve">OLIGO_06435</t>
  </si>
  <si>
    <t xml:space="preserve">NM_002221</t>
  </si>
  <si>
    <t xml:space="preserve">ITPKB</t>
  </si>
  <si>
    <t xml:space="preserve">1D-myo-inositol-trisphosphate 3-kinase B</t>
  </si>
  <si>
    <t xml:space="preserve">OLIGO_09189</t>
  </si>
  <si>
    <t xml:space="preserve">NM_145159</t>
  </si>
  <si>
    <t xml:space="preserve">JAG2</t>
  </si>
  <si>
    <t xml:space="preserve">jagged 2 isoform b precursor</t>
  </si>
  <si>
    <t xml:space="preserve">OLIGO_03428</t>
  </si>
  <si>
    <t xml:space="preserve">NM_004187</t>
  </si>
  <si>
    <t xml:space="preserve">JARID1C</t>
  </si>
  <si>
    <t xml:space="preserve">jumonji, AT rich interactive domain 1C</t>
  </si>
  <si>
    <t xml:space="preserve">OLIGO_06303</t>
  </si>
  <si>
    <t xml:space="preserve">NM_016604</t>
  </si>
  <si>
    <t xml:space="preserve">JMJD1B</t>
  </si>
  <si>
    <t xml:space="preserve">jumonji domain containing 1B</t>
  </si>
  <si>
    <t xml:space="preserve">OLIGO_06098</t>
  </si>
  <si>
    <t xml:space="preserve">NM_024116</t>
  </si>
  <si>
    <t xml:space="preserve">JOSD3</t>
  </si>
  <si>
    <t xml:space="preserve">Josephin domain containing 3</t>
  </si>
  <si>
    <t xml:space="preserve">OLIGO_11456</t>
  </si>
  <si>
    <t xml:space="preserve">NM_002229</t>
  </si>
  <si>
    <t xml:space="preserve">JUNB</t>
  </si>
  <si>
    <t xml:space="preserve">jun B proto-oncogene</t>
  </si>
  <si>
    <t xml:space="preserve">OLIGO_04027</t>
  </si>
  <si>
    <t xml:space="preserve">NM_005886</t>
  </si>
  <si>
    <t xml:space="preserve">KATNB1</t>
  </si>
  <si>
    <t xml:space="preserve">katanin p80 subunit B 1</t>
  </si>
  <si>
    <t xml:space="preserve">OLIGO_08830</t>
  </si>
  <si>
    <t xml:space="preserve">NM_002245</t>
  </si>
  <si>
    <t xml:space="preserve">KCNK1</t>
  </si>
  <si>
    <t xml:space="preserve">potassium channel, subfamily K, member 1</t>
  </si>
  <si>
    <t xml:space="preserve">OLIGO_13221</t>
  </si>
  <si>
    <t xml:space="preserve">NM_001014797</t>
  </si>
  <si>
    <t xml:space="preserve">KCNMA1</t>
  </si>
  <si>
    <t xml:space="preserve">large conductance calcium-activated potassium channel subfamily M alpha member 1 isoform a</t>
  </si>
  <si>
    <t xml:space="preserve">OLIGO_12778</t>
  </si>
  <si>
    <t xml:space="preserve">NM_020822</t>
  </si>
  <si>
    <t xml:space="preserve">KCNT1</t>
  </si>
  <si>
    <t xml:space="preserve">potassium channel, subfamily T, member 1</t>
  </si>
  <si>
    <t xml:space="preserve">OLIGO_12523</t>
  </si>
  <si>
    <t xml:space="preserve">NM_031954</t>
  </si>
  <si>
    <t xml:space="preserve">KCTD10</t>
  </si>
  <si>
    <t xml:space="preserve">potassium channel tetramerisation domain containing 10</t>
  </si>
  <si>
    <t xml:space="preserve">OLIGO_10129</t>
  </si>
  <si>
    <t xml:space="preserve">NM_138444</t>
  </si>
  <si>
    <t xml:space="preserve">KCTD12</t>
  </si>
  <si>
    <t xml:space="preserve">potassium channel tetramerisation domain containing 12</t>
  </si>
  <si>
    <t xml:space="preserve">OLIGO_01362</t>
  </si>
  <si>
    <t xml:space="preserve">NM_178863</t>
  </si>
  <si>
    <t xml:space="preserve">KCTD13</t>
  </si>
  <si>
    <t xml:space="preserve">potassium channel tetramerisation domain containing 13</t>
  </si>
  <si>
    <t xml:space="preserve">OLIGO_10512</t>
  </si>
  <si>
    <t xml:space="preserve">NM_006801</t>
  </si>
  <si>
    <t xml:space="preserve">KDELR1</t>
  </si>
  <si>
    <t xml:space="preserve">KDEL (Lys-Asp-Glu-Leu) endoplasmic reticulum protein retention receptor 1</t>
  </si>
  <si>
    <t xml:space="preserve">OLIGO_08102</t>
  </si>
  <si>
    <t xml:space="preserve">NM_000221</t>
  </si>
  <si>
    <t xml:space="preserve">KHK</t>
  </si>
  <si>
    <t xml:space="preserve">ketohexokinase isoform a</t>
  </si>
  <si>
    <t xml:space="preserve">OLIGO_04358</t>
  </si>
  <si>
    <t xml:space="preserve">NM_014878</t>
  </si>
  <si>
    <t xml:space="preserve">KIAA0020</t>
  </si>
  <si>
    <t xml:space="preserve">KIAA0020 protein</t>
  </si>
  <si>
    <t xml:space="preserve">OLIGO_09168</t>
  </si>
  <si>
    <t xml:space="preserve">XM_001126010</t>
  </si>
  <si>
    <t xml:space="preserve">KIAA0146</t>
  </si>
  <si>
    <t xml:space="preserve">hypothetical protein LOC23514</t>
  </si>
  <si>
    <t xml:space="preserve">OLIGO_04848</t>
  </si>
  <si>
    <t xml:space="preserve">NM_032182</t>
  </si>
  <si>
    <t xml:space="preserve">KIAA0157</t>
  </si>
  <si>
    <t xml:space="preserve">hypothetical protein LOC23172</t>
  </si>
  <si>
    <t xml:space="preserve">OLIGO_04795</t>
  </si>
  <si>
    <t xml:space="preserve">NM_014734</t>
  </si>
  <si>
    <t xml:space="preserve">KIAA0247</t>
  </si>
  <si>
    <t xml:space="preserve">hypothetical protein LOC9766</t>
  </si>
  <si>
    <t xml:space="preserve">OLIGO_06996</t>
  </si>
  <si>
    <t xml:space="preserve">NM_014701</t>
  </si>
  <si>
    <t xml:space="preserve">KIAA0256</t>
  </si>
  <si>
    <t xml:space="preserve">hypothetical protein LOC9728</t>
  </si>
  <si>
    <t xml:space="preserve">OLIGO_09319</t>
  </si>
  <si>
    <t xml:space="preserve">NM_015299</t>
  </si>
  <si>
    <t xml:space="preserve">KIAA0323</t>
  </si>
  <si>
    <t xml:space="preserve">hypothetical protein LOC23351</t>
  </si>
  <si>
    <t xml:space="preserve">OLIGO_01713</t>
  </si>
  <si>
    <t xml:space="preserve">NM_014802</t>
  </si>
  <si>
    <t xml:space="preserve">KIAA0528</t>
  </si>
  <si>
    <t xml:space="preserve">hypothetical protein LOC9847</t>
  </si>
  <si>
    <t xml:space="preserve">OLIGO_05148</t>
  </si>
  <si>
    <t xml:space="preserve">NM_015323</t>
  </si>
  <si>
    <t xml:space="preserve">KIAA0776</t>
  </si>
  <si>
    <t xml:space="preserve">hypothetical protein LOC23376</t>
  </si>
  <si>
    <t xml:space="preserve">OLIGO_00803</t>
  </si>
  <si>
    <t xml:space="preserve">NM_014924</t>
  </si>
  <si>
    <t xml:space="preserve">KIAA0831</t>
  </si>
  <si>
    <t xml:space="preserve">hypothetical protein LOC22863</t>
  </si>
  <si>
    <t xml:space="preserve">OLIGO_11088</t>
  </si>
  <si>
    <t xml:space="preserve">NM_015329</t>
  </si>
  <si>
    <t xml:space="preserve">KIAA0892</t>
  </si>
  <si>
    <t xml:space="preserve">hypothetical protein LOC23383</t>
  </si>
  <si>
    <t xml:space="preserve">OLIGO_07074</t>
  </si>
  <si>
    <t xml:space="preserve">NM_015037</t>
  </si>
  <si>
    <t xml:space="preserve">KIAA0913</t>
  </si>
  <si>
    <t xml:space="preserve">hypothetical protein LOC23053</t>
  </si>
  <si>
    <t xml:space="preserve">OLIGO_11276</t>
  </si>
  <si>
    <t xml:space="preserve">NM_020444</t>
  </si>
  <si>
    <t xml:space="preserve">KIAA1191</t>
  </si>
  <si>
    <t xml:space="preserve">hypothetical protein LOC57179 isoform a</t>
  </si>
  <si>
    <t xml:space="preserve">OLIGO_01078</t>
  </si>
  <si>
    <t xml:space="preserve">NM_019590</t>
  </si>
  <si>
    <t xml:space="preserve">KIAA1217</t>
  </si>
  <si>
    <t xml:space="preserve">sickle tail isoform 1</t>
  </si>
  <si>
    <t xml:space="preserve">OLIGO_04640</t>
  </si>
  <si>
    <t xml:space="preserve">NM_015634</t>
  </si>
  <si>
    <t xml:space="preserve">KIAA1279</t>
  </si>
  <si>
    <t xml:space="preserve">hypothetical protein LOC26128</t>
  </si>
  <si>
    <t xml:space="preserve">OLIGO_02678</t>
  </si>
  <si>
    <t xml:space="preserve">NM_019600</t>
  </si>
  <si>
    <t xml:space="preserve">KIAA1370</t>
  </si>
  <si>
    <t xml:space="preserve">hypothetical protein LOC56204</t>
  </si>
  <si>
    <t xml:space="preserve">OLIGO_01519</t>
  </si>
  <si>
    <t xml:space="preserve">NM_018330</t>
  </si>
  <si>
    <t xml:space="preserve">KIAA1598</t>
  </si>
  <si>
    <t xml:space="preserve">hypothetical protein LOC57698</t>
  </si>
  <si>
    <t xml:space="preserve">OLIGO_02827</t>
  </si>
  <si>
    <t xml:space="preserve">XM_001129220</t>
  </si>
  <si>
    <t xml:space="preserve">KIAA1639</t>
  </si>
  <si>
    <t xml:space="preserve">similar to obscurin, cytoskeletal calmodulin and titin-interacting RhoGEF</t>
  </si>
  <si>
    <t xml:space="preserve">OLIGO_13185</t>
  </si>
  <si>
    <t xml:space="preserve">NM_025190</t>
  </si>
  <si>
    <t xml:space="preserve">KIAA1641</t>
  </si>
  <si>
    <t xml:space="preserve">hypothetical protein LOC57730</t>
  </si>
  <si>
    <t xml:space="preserve">OLIGO_03603</t>
  </si>
  <si>
    <t xml:space="preserve">XM_379774</t>
  </si>
  <si>
    <t xml:space="preserve">KIAA1856</t>
  </si>
  <si>
    <t xml:space="preserve">similar to zinc finger protein 469</t>
  </si>
  <si>
    <t xml:space="preserve">OLIGO_08330</t>
  </si>
  <si>
    <t xml:space="preserve">NM_138346</t>
  </si>
  <si>
    <t xml:space="preserve">KIAA2013</t>
  </si>
  <si>
    <t xml:space="preserve">hypothetical protein LOC90231</t>
  </si>
  <si>
    <t xml:space="preserve">OLIGO_08327</t>
  </si>
  <si>
    <t xml:space="preserve">NM_020738</t>
  </si>
  <si>
    <t xml:space="preserve">KIDINS220</t>
  </si>
  <si>
    <t xml:space="preserve">kinase D-interacting substrate of 220 kDa</t>
  </si>
  <si>
    <t xml:space="preserve">OLIGO_06205</t>
  </si>
  <si>
    <t xml:space="preserve">NM_005550</t>
  </si>
  <si>
    <t xml:space="preserve">KIFC3</t>
  </si>
  <si>
    <t xml:space="preserve">kinesin family member C3</t>
  </si>
  <si>
    <t xml:space="preserve">OLIGO_00021</t>
  </si>
  <si>
    <t xml:space="preserve">NM_013289</t>
  </si>
  <si>
    <t xml:space="preserve">KIR3DL1</t>
  </si>
  <si>
    <t xml:space="preserve">killer cell immunoglobulin-like receptor, three domains, long cytoplasmic tail, 1 precursor</t>
  </si>
  <si>
    <t xml:space="preserve">OLIGO_08551</t>
  </si>
  <si>
    <t xml:space="preserve">NM_201523</t>
  </si>
  <si>
    <t xml:space="preserve">KLC4</t>
  </si>
  <si>
    <t xml:space="preserve">kinesin-like 8 isoform b</t>
  </si>
  <si>
    <t xml:space="preserve">OLIGO_10356</t>
  </si>
  <si>
    <t xml:space="preserve">NM_001032282</t>
  </si>
  <si>
    <t xml:space="preserve">KLF10</t>
  </si>
  <si>
    <t xml:space="preserve">Kruppel-like factor 10 isoform b</t>
  </si>
  <si>
    <t xml:space="preserve">OLIGO_11213</t>
  </si>
  <si>
    <t xml:space="preserve">NM_015995</t>
  </si>
  <si>
    <t xml:space="preserve">KLF13</t>
  </si>
  <si>
    <t xml:space="preserve">Kruppel-like factor 13</t>
  </si>
  <si>
    <t xml:space="preserve">OLIGO_11520</t>
  </si>
  <si>
    <t xml:space="preserve">NM_016270</t>
  </si>
  <si>
    <t xml:space="preserve">KLF2</t>
  </si>
  <si>
    <t xml:space="preserve">Kruppel-like factor</t>
  </si>
  <si>
    <t xml:space="preserve">OLIGO_00193</t>
  </si>
  <si>
    <t xml:space="preserve">XM_994052</t>
  </si>
  <si>
    <t xml:space="preserve">Klf3</t>
  </si>
  <si>
    <t xml:space="preserve">similar to Kruppel-like factor 3 (Basic kruppel-like factor) (CACCC-box-binding protein BKLF) (TEF-2)</t>
  </si>
  <si>
    <t xml:space="preserve">OLIGO_10304</t>
  </si>
  <si>
    <t xml:space="preserve">NM_014851</t>
  </si>
  <si>
    <t xml:space="preserve">KLHL21</t>
  </si>
  <si>
    <t xml:space="preserve">kelch-like 21</t>
  </si>
  <si>
    <t xml:space="preserve">OLIGO_10717</t>
  </si>
  <si>
    <t xml:space="preserve">NM_032775</t>
  </si>
  <si>
    <t xml:space="preserve">KLHL22</t>
  </si>
  <si>
    <t xml:space="preserve">kelch-like</t>
  </si>
  <si>
    <t xml:space="preserve">OLIGO_04908</t>
  </si>
  <si>
    <t xml:space="preserve">NM_002264</t>
  </si>
  <si>
    <t xml:space="preserve">KPNA1</t>
  </si>
  <si>
    <t xml:space="preserve">karyopherin alpha 1</t>
  </si>
  <si>
    <t xml:space="preserve">OLIGO_02421</t>
  </si>
  <si>
    <t xml:space="preserve">NM_002267</t>
  </si>
  <si>
    <t xml:space="preserve">KPNA3</t>
  </si>
  <si>
    <t xml:space="preserve">karyopherin alpha 3</t>
  </si>
  <si>
    <t xml:space="preserve">OLIGO_08224</t>
  </si>
  <si>
    <t xml:space="preserve">NM_002268</t>
  </si>
  <si>
    <t xml:space="preserve">KPNA4</t>
  </si>
  <si>
    <t xml:space="preserve">karyopherin alpha 4</t>
  </si>
  <si>
    <t xml:space="preserve">OLIGO_10530</t>
  </si>
  <si>
    <t xml:space="preserve">NM_008379</t>
  </si>
  <si>
    <t xml:space="preserve">Kpnb1</t>
  </si>
  <si>
    <t xml:space="preserve">karyopherin (importin) beta 1</t>
  </si>
  <si>
    <t xml:space="preserve">OLIGO_07642</t>
  </si>
  <si>
    <t xml:space="preserve">NM_004985</t>
  </si>
  <si>
    <t xml:space="preserve">KRAS</t>
  </si>
  <si>
    <t xml:space="preserve">c-K-ras2 protein isoform b</t>
  </si>
  <si>
    <t xml:space="preserve">OLIGO_03050</t>
  </si>
  <si>
    <t xml:space="preserve">NM_000422</t>
  </si>
  <si>
    <t xml:space="preserve">KRT17</t>
  </si>
  <si>
    <t xml:space="preserve">keratin 17</t>
  </si>
  <si>
    <t xml:space="preserve">OLIGO_08136</t>
  </si>
  <si>
    <t xml:space="preserve">NM_002276</t>
  </si>
  <si>
    <t xml:space="preserve">KRT19</t>
  </si>
  <si>
    <t xml:space="preserve">keratin 19</t>
  </si>
  <si>
    <t xml:space="preserve">OLIGO_09017</t>
  </si>
  <si>
    <t xml:space="preserve">NM_014238</t>
  </si>
  <si>
    <t xml:space="preserve">KSR1</t>
  </si>
  <si>
    <t xml:space="preserve">kinase suppressor of ras</t>
  </si>
  <si>
    <t xml:space="preserve">OLIGO_04475</t>
  </si>
  <si>
    <t xml:space="preserve">NM_002290</t>
  </si>
  <si>
    <t xml:space="preserve">LAMA4</t>
  </si>
  <si>
    <t xml:space="preserve">laminin, alpha 4 precursor</t>
  </si>
  <si>
    <t xml:space="preserve">OLIGO_08488</t>
  </si>
  <si>
    <t xml:space="preserve">NM_002294</t>
  </si>
  <si>
    <t xml:space="preserve">LAMP2</t>
  </si>
  <si>
    <t xml:space="preserve">lysosomal-associated membrane protein 2 precursor</t>
  </si>
  <si>
    <t xml:space="preserve">OLIGO_09224</t>
  </si>
  <si>
    <t xml:space="preserve">NM_013995</t>
  </si>
  <si>
    <t xml:space="preserve">OLIGO_10215</t>
  </si>
  <si>
    <t xml:space="preserve">NM_015907</t>
  </si>
  <si>
    <t xml:space="preserve">LAP3</t>
  </si>
  <si>
    <t xml:space="preserve">leucine aminopeptidase 3</t>
  </si>
  <si>
    <t xml:space="preserve">OLIGO_09664</t>
  </si>
  <si>
    <t xml:space="preserve">NM_001014988</t>
  </si>
  <si>
    <t xml:space="preserve">LAT</t>
  </si>
  <si>
    <t xml:space="preserve">linker for activation of T cells isoform c</t>
  </si>
  <si>
    <t xml:space="preserve">OLIGO_10852</t>
  </si>
  <si>
    <t xml:space="preserve">NM_002298</t>
  </si>
  <si>
    <t xml:space="preserve">LCP1</t>
  </si>
  <si>
    <t xml:space="preserve">L-plastin</t>
  </si>
  <si>
    <t xml:space="preserve">OLIGO_08045</t>
  </si>
  <si>
    <t xml:space="preserve">NM_007078</t>
  </si>
  <si>
    <t xml:space="preserve">LDB3</t>
  </si>
  <si>
    <t xml:space="preserve">LIM domain binding 3 isoform 1</t>
  </si>
  <si>
    <t xml:space="preserve">OLIGO_03826</t>
  </si>
  <si>
    <t xml:space="preserve">NM_005566</t>
  </si>
  <si>
    <t xml:space="preserve">LDHA</t>
  </si>
  <si>
    <t xml:space="preserve">lactate dehydrogenase A</t>
  </si>
  <si>
    <t xml:space="preserve">OLIGO_02408</t>
  </si>
  <si>
    <t xml:space="preserve">NM_016269</t>
  </si>
  <si>
    <t xml:space="preserve">LEF1</t>
  </si>
  <si>
    <t xml:space="preserve">lymphoid enhancer binding factor-1</t>
  </si>
  <si>
    <t xml:space="preserve">OLIGO_03586</t>
  </si>
  <si>
    <t xml:space="preserve">NM_138792</t>
  </si>
  <si>
    <t xml:space="preserve">LEO1</t>
  </si>
  <si>
    <t xml:space="preserve">Leo1, Paf1/RNA polymerase II complex component, homolog</t>
  </si>
  <si>
    <t xml:space="preserve">OLIGO_00598</t>
  </si>
  <si>
    <t xml:space="preserve">NM_012318</t>
  </si>
  <si>
    <t xml:space="preserve">LETM1</t>
  </si>
  <si>
    <t xml:space="preserve">leucine zipper-EF-hand containing transmembrane protein 1</t>
  </si>
  <si>
    <t xml:space="preserve">OLIGO_11234</t>
  </si>
  <si>
    <t xml:space="preserve">NM_018490</t>
  </si>
  <si>
    <t xml:space="preserve">LGR4</t>
  </si>
  <si>
    <t xml:space="preserve">leucine-rich repeat-containing G protein-coupled receptor 4</t>
  </si>
  <si>
    <t xml:space="preserve">OLIGO_11837</t>
  </si>
  <si>
    <t xml:space="preserve">NM_002309</t>
  </si>
  <si>
    <t xml:space="preserve">LIF</t>
  </si>
  <si>
    <t xml:space="preserve">leukemia inhibitory factor (cholinergic differentiation factor)</t>
  </si>
  <si>
    <t xml:space="preserve">OLIGO_09779</t>
  </si>
  <si>
    <t xml:space="preserve">NM_001080978</t>
  </si>
  <si>
    <t xml:space="preserve">LILRB2</t>
  </si>
  <si>
    <t xml:space="preserve">leukocyte immunoglobulin-like receptor, subfamily B, member 2 isoform 2</t>
  </si>
  <si>
    <t xml:space="preserve">OLIGO_11788</t>
  </si>
  <si>
    <t xml:space="preserve">NM_001081450</t>
  </si>
  <si>
    <t xml:space="preserve">LILRB3</t>
  </si>
  <si>
    <t xml:space="preserve">leukocyte immunoglobulin-like receptor, subfamily B, member 3 isoform 1</t>
  </si>
  <si>
    <t xml:space="preserve">OLIGO_06575</t>
  </si>
  <si>
    <t xml:space="preserve">XM_001129158</t>
  </si>
  <si>
    <t xml:space="preserve">LIMS1</t>
  </si>
  <si>
    <t xml:space="preserve">similar to LIM and senescent cell antigen-like domains 1</t>
  </si>
  <si>
    <t xml:space="preserve">OLIGO_12190</t>
  </si>
  <si>
    <t xml:space="preserve">NM_145199</t>
  </si>
  <si>
    <t xml:space="preserve">LIPT1</t>
  </si>
  <si>
    <t xml:space="preserve">lipoyltransferase 1</t>
  </si>
  <si>
    <t xml:space="preserve">OLIGO_12549</t>
  </si>
  <si>
    <t xml:space="preserve">NM_018113</t>
  </si>
  <si>
    <t xml:space="preserve">LMBR1L</t>
  </si>
  <si>
    <t xml:space="preserve">lipocalin-interacting membrane receptor</t>
  </si>
  <si>
    <t xml:space="preserve">OLIGO_08700</t>
  </si>
  <si>
    <t xml:space="preserve">NM_170707</t>
  </si>
  <si>
    <t xml:space="preserve">LMNA</t>
  </si>
  <si>
    <t xml:space="preserve">lamin A/C isoform 1 precursor</t>
  </si>
  <si>
    <t xml:space="preserve">OLIGO_05627</t>
  </si>
  <si>
    <t xml:space="preserve">NM_005574</t>
  </si>
  <si>
    <t xml:space="preserve">LMO2</t>
  </si>
  <si>
    <t xml:space="preserve">LIM domain only 2</t>
  </si>
  <si>
    <t xml:space="preserve">OLIGO_09826</t>
  </si>
  <si>
    <t xml:space="preserve">NR_003286</t>
  </si>
  <si>
    <t xml:space="preserve">LOC100008588</t>
  </si>
  <si>
    <t xml:space="preserve">OLIGO_01023</t>
  </si>
  <si>
    <t xml:space="preserve">NM_001009993</t>
  </si>
  <si>
    <t xml:space="preserve">LOC130074</t>
  </si>
  <si>
    <t xml:space="preserve">hypothetical protein LOC130074</t>
  </si>
  <si>
    <t xml:space="preserve">OLIGO_07446</t>
  </si>
  <si>
    <t xml:space="preserve">XM_940071</t>
  </si>
  <si>
    <t xml:space="preserve">LOC131873</t>
  </si>
  <si>
    <t xml:space="preserve">similar to alpha 3 type VI collagen isoform 1 precursor</t>
  </si>
  <si>
    <t xml:space="preserve">OLIGO_08150</t>
  </si>
  <si>
    <t xml:space="preserve">XM_928947</t>
  </si>
  <si>
    <t xml:space="preserve">LOC143244</t>
  </si>
  <si>
    <t xml:space="preserve">similar to eukaryotic translation initiation factor 5A</t>
  </si>
  <si>
    <t xml:space="preserve">OLIGO_11219</t>
  </si>
  <si>
    <t xml:space="preserve">NM_001080444</t>
  </si>
  <si>
    <t xml:space="preserve">LOC150084</t>
  </si>
  <si>
    <t xml:space="preserve">hypothetical protein LOC150084</t>
  </si>
  <si>
    <t xml:space="preserve">OLIGO_02220</t>
  </si>
  <si>
    <t xml:space="preserve">XM_045290</t>
  </si>
  <si>
    <t xml:space="preserve">LOC151579</t>
  </si>
  <si>
    <t xml:space="preserve">similar to basic leucine zipper and W2 domains 1</t>
  </si>
  <si>
    <t xml:space="preserve">OLIGO_07375</t>
  </si>
  <si>
    <t xml:space="preserve">XR_017130</t>
  </si>
  <si>
    <t xml:space="preserve">LOC158345</t>
  </si>
  <si>
    <t xml:space="preserve">OLIGO_05839</t>
  </si>
  <si>
    <t xml:space="preserve">NM_203422</t>
  </si>
  <si>
    <t xml:space="preserve">LOC221091</t>
  </si>
  <si>
    <t xml:space="preserve">hypothetical protein LOC221091</t>
  </si>
  <si>
    <t xml:space="preserve">OLIGO_05962</t>
  </si>
  <si>
    <t xml:space="preserve">NR_002936</t>
  </si>
  <si>
    <t xml:space="preserve">LOC222699</t>
  </si>
  <si>
    <t xml:space="preserve">OLIGO_11237</t>
  </si>
  <si>
    <t xml:space="preserve">NM_175063</t>
  </si>
  <si>
    <t xml:space="preserve">LOC284361</t>
  </si>
  <si>
    <t xml:space="preserve">hematopoietic signal peptide-containing isoform 1</t>
  </si>
  <si>
    <t xml:space="preserve">OLIGO_10348</t>
  </si>
  <si>
    <t xml:space="preserve">NR_002938</t>
  </si>
  <si>
    <t xml:space="preserve">LOC284379</t>
  </si>
  <si>
    <t xml:space="preserve">OLIGO_11630</t>
  </si>
  <si>
    <t xml:space="preserve">NM_175921</t>
  </si>
  <si>
    <t xml:space="preserve">LOC285636</t>
  </si>
  <si>
    <t xml:space="preserve">hypothetical protein LOC285636</t>
  </si>
  <si>
    <t xml:space="preserve">OLIGO_03256</t>
  </si>
  <si>
    <t xml:space="preserve">NM_001001436</t>
  </si>
  <si>
    <t xml:space="preserve">LOC388272</t>
  </si>
  <si>
    <t xml:space="preserve">hypothetical protein LOC388272</t>
  </si>
  <si>
    <t xml:space="preserve">OLIGO_04847</t>
  </si>
  <si>
    <t xml:space="preserve">XR_017743</t>
  </si>
  <si>
    <t xml:space="preserve">LOC389362</t>
  </si>
  <si>
    <t xml:space="preserve">OLIGO_08823</t>
  </si>
  <si>
    <t xml:space="preserve">XR_016211</t>
  </si>
  <si>
    <t xml:space="preserve">LOC390239</t>
  </si>
  <si>
    <t xml:space="preserve">OLIGO_04118</t>
  </si>
  <si>
    <t xml:space="preserve">XM_583352</t>
  </si>
  <si>
    <t xml:space="preserve">LOC404066</t>
  </si>
  <si>
    <t xml:space="preserve">OLIGO_01626</t>
  </si>
  <si>
    <t xml:space="preserve">XM_498969</t>
  </si>
  <si>
    <t xml:space="preserve">LOC441019</t>
  </si>
  <si>
    <t xml:space="preserve">OLIGO_06309</t>
  </si>
  <si>
    <t xml:space="preserve">XM_001134380</t>
  </si>
  <si>
    <t xml:space="preserve">LOC441915</t>
  </si>
  <si>
    <t xml:space="preserve">similar to CG2616-PA</t>
  </si>
  <si>
    <t xml:space="preserve">OLIGO_02363</t>
  </si>
  <si>
    <t xml:space="preserve">XM_580667</t>
  </si>
  <si>
    <t xml:space="preserve">LOC504526</t>
  </si>
  <si>
    <t xml:space="preserve">similar to growth-arrest-specific protein</t>
  </si>
  <si>
    <t xml:space="preserve">OLIGO_10569</t>
  </si>
  <si>
    <t xml:space="preserve">XM_582133</t>
  </si>
  <si>
    <t xml:space="preserve">LOC505788</t>
  </si>
  <si>
    <t xml:space="preserve">OLIGO_03280</t>
  </si>
  <si>
    <t xml:space="preserve">XM_582436</t>
  </si>
  <si>
    <t xml:space="preserve">LOC506045</t>
  </si>
  <si>
    <t xml:space="preserve">OLIGO_10886</t>
  </si>
  <si>
    <t xml:space="preserve">XM_582552</t>
  </si>
  <si>
    <t xml:space="preserve">LOC506146</t>
  </si>
  <si>
    <t xml:space="preserve">similar to mammalian unc13-4</t>
  </si>
  <si>
    <t xml:space="preserve">OLIGO_06518</t>
  </si>
  <si>
    <t xml:space="preserve">XM_582694</t>
  </si>
  <si>
    <t xml:space="preserve">LOC506267</t>
  </si>
  <si>
    <t xml:space="preserve">OLIGO_10773</t>
  </si>
  <si>
    <t xml:space="preserve">XM_611206</t>
  </si>
  <si>
    <t xml:space="preserve">LOC507193</t>
  </si>
  <si>
    <t xml:space="preserve">similar to ADD1 protein</t>
  </si>
  <si>
    <t xml:space="preserve">OLIGO_03066</t>
  </si>
  <si>
    <t xml:space="preserve">XM_584288</t>
  </si>
  <si>
    <t xml:space="preserve">LOC507640</t>
  </si>
  <si>
    <t xml:space="preserve">similar to DDX31 protein</t>
  </si>
  <si>
    <t xml:space="preserve">OLIGO_07376</t>
  </si>
  <si>
    <t xml:space="preserve">XM_584340</t>
  </si>
  <si>
    <t xml:space="preserve">LOC507682</t>
  </si>
  <si>
    <t xml:space="preserve">similar to Bone morphogenetic protein 5 precursor (BMP-5)</t>
  </si>
  <si>
    <t xml:space="preserve">OLIGO_08568</t>
  </si>
  <si>
    <t xml:space="preserve">XM_584869</t>
  </si>
  <si>
    <t xml:space="preserve">LOC508133</t>
  </si>
  <si>
    <t xml:space="preserve">similar to syndecan 4</t>
  </si>
  <si>
    <t xml:space="preserve">OLIGO_07734</t>
  </si>
  <si>
    <t xml:space="preserve">XM_584910</t>
  </si>
  <si>
    <t xml:space="preserve">LOC508167</t>
  </si>
  <si>
    <t xml:space="preserve">similar to small subunit ribonucleotide reductase isoform 1</t>
  </si>
  <si>
    <t xml:space="preserve">OLIGO_09546</t>
  </si>
  <si>
    <t xml:space="preserve">XM_584997</t>
  </si>
  <si>
    <t xml:space="preserve">LOC508245</t>
  </si>
  <si>
    <t xml:space="preserve">similar to LOC508245 protein</t>
  </si>
  <si>
    <t xml:space="preserve">OLIGO_00087</t>
  </si>
  <si>
    <t xml:space="preserve">XM_585475</t>
  </si>
  <si>
    <t xml:space="preserve">LOC508666</t>
  </si>
  <si>
    <t xml:space="preserve">similar to MPIF-1</t>
  </si>
  <si>
    <t xml:space="preserve">OLIGO_01972</t>
  </si>
  <si>
    <t xml:space="preserve">XM_586014</t>
  </si>
  <si>
    <t xml:space="preserve">LOC509120</t>
  </si>
  <si>
    <t xml:space="preserve">similar to RCC1-like protein</t>
  </si>
  <si>
    <t xml:space="preserve">OLIGO_09819</t>
  </si>
  <si>
    <t xml:space="preserve">XM_872757</t>
  </si>
  <si>
    <t xml:space="preserve">LOC510417</t>
  </si>
  <si>
    <t xml:space="preserve">hypothetical protein isoform 3</t>
  </si>
  <si>
    <t xml:space="preserve">OLIGO_09401</t>
  </si>
  <si>
    <t xml:space="preserve">XR_028583</t>
  </si>
  <si>
    <t xml:space="preserve">LOC510442</t>
  </si>
  <si>
    <t xml:space="preserve">OLIGO_07310</t>
  </si>
  <si>
    <t xml:space="preserve">XM_587638</t>
  </si>
  <si>
    <t xml:space="preserve">LOC510499</t>
  </si>
  <si>
    <t xml:space="preserve">similar to Solute carrier family 15, member 4</t>
  </si>
  <si>
    <t xml:space="preserve">OLIGO_03153</t>
  </si>
  <si>
    <t xml:space="preserve">XR_028748</t>
  </si>
  <si>
    <t xml:space="preserve">LOC510904</t>
  </si>
  <si>
    <t xml:space="preserve">OLIGO_02797</t>
  </si>
  <si>
    <t xml:space="preserve">XM_588545</t>
  </si>
  <si>
    <t xml:space="preserve">LOC511248</t>
  </si>
  <si>
    <t xml:space="preserve">similar to nucleoporin Nup35</t>
  </si>
  <si>
    <t xml:space="preserve">OLIGO_06099</t>
  </si>
  <si>
    <t xml:space="preserve">NM_016125</t>
  </si>
  <si>
    <t xml:space="preserve">LOC51136</t>
  </si>
  <si>
    <t xml:space="preserve">PTD016 protein</t>
  </si>
  <si>
    <t xml:space="preserve">OLIGO_03404</t>
  </si>
  <si>
    <t xml:space="preserve">XM_588946</t>
  </si>
  <si>
    <t xml:space="preserve">LOC511583</t>
  </si>
  <si>
    <t xml:space="preserve">similar to Family with sequence similarity 114, member A1</t>
  </si>
  <si>
    <t xml:space="preserve">OLIGO_08781</t>
  </si>
  <si>
    <t xml:space="preserve">XM_589161</t>
  </si>
  <si>
    <t xml:space="preserve">LOC511763</t>
  </si>
  <si>
    <t xml:space="preserve">similar to Syncrip protein</t>
  </si>
  <si>
    <t xml:space="preserve">OLIGO_05270</t>
  </si>
  <si>
    <t xml:space="preserve">XM_863936</t>
  </si>
  <si>
    <t xml:space="preserve">LOC512938</t>
  </si>
  <si>
    <t xml:space="preserve">similar to LOC512938 protein isoform 2</t>
  </si>
  <si>
    <t xml:space="preserve">OLIGO_01541</t>
  </si>
  <si>
    <t xml:space="preserve">XM_590933</t>
  </si>
  <si>
    <t xml:space="preserve">LOC513270</t>
  </si>
  <si>
    <t xml:space="preserve">similar to nucleoporin 153kDa</t>
  </si>
  <si>
    <t xml:space="preserve">OLIGO_07958</t>
  </si>
  <si>
    <t xml:space="preserve">XM_602219</t>
  </si>
  <si>
    <t xml:space="preserve">LOC513668</t>
  </si>
  <si>
    <t xml:space="preserve">similar to collagen XXVII proalpha 1 chain precursor; preproprotein</t>
  </si>
  <si>
    <t xml:space="preserve">OLIGO_02336</t>
  </si>
  <si>
    <t xml:space="preserve">XM_591440</t>
  </si>
  <si>
    <t xml:space="preserve">LOC513707</t>
  </si>
  <si>
    <t xml:space="preserve">similar to RanBP7/importin 7</t>
  </si>
  <si>
    <t xml:space="preserve">OLIGO_08259</t>
  </si>
  <si>
    <t xml:space="preserve">XM_591668</t>
  </si>
  <si>
    <t xml:space="preserve">LOC513906</t>
  </si>
  <si>
    <t xml:space="preserve">similar to DDX6 protein isoform 1</t>
  </si>
  <si>
    <t xml:space="preserve">OLIGO_00359</t>
  </si>
  <si>
    <t xml:space="preserve">XM_592526</t>
  </si>
  <si>
    <t xml:space="preserve">LOC514643</t>
  </si>
  <si>
    <t xml:space="preserve">similar to Slingshot homolog 3 (Drosophila)</t>
  </si>
  <si>
    <t xml:space="preserve">OLIGO_09611</t>
  </si>
  <si>
    <t xml:space="preserve">XM_593131</t>
  </si>
  <si>
    <t xml:space="preserve">LOC515159</t>
  </si>
  <si>
    <t xml:space="preserve">OLIGO_10674</t>
  </si>
  <si>
    <t xml:space="preserve">XM_593953</t>
  </si>
  <si>
    <t xml:space="preserve">LOC515860</t>
  </si>
  <si>
    <t xml:space="preserve">similar to peroxidasin homolog</t>
  </si>
  <si>
    <t xml:space="preserve">OLIGO_01149</t>
  </si>
  <si>
    <t xml:space="preserve">XM_597034</t>
  </si>
  <si>
    <t xml:space="preserve">LOC518833</t>
  </si>
  <si>
    <t xml:space="preserve">similar to KIAA1168 protein (Fragment) isoform 1</t>
  </si>
  <si>
    <t xml:space="preserve">OLIGO_09786</t>
  </si>
  <si>
    <t xml:space="preserve">XM_597238</t>
  </si>
  <si>
    <t xml:space="preserve">LOC519030</t>
  </si>
  <si>
    <t xml:space="preserve">similar to KIAA1135 protein</t>
  </si>
  <si>
    <t xml:space="preserve">OLIGO_03947</t>
  </si>
  <si>
    <t xml:space="preserve">XR_028202</t>
  </si>
  <si>
    <t xml:space="preserve">LOC520174</t>
  </si>
  <si>
    <t xml:space="preserve">OLIGO_05609</t>
  </si>
  <si>
    <t xml:space="preserve">XM_001252980</t>
  </si>
  <si>
    <t xml:space="preserve">LOC522269</t>
  </si>
  <si>
    <t xml:space="preserve">hypothetical protein LOC522269</t>
  </si>
  <si>
    <t xml:space="preserve">OLIGO_10919</t>
  </si>
  <si>
    <t xml:space="preserve">XM_601774</t>
  </si>
  <si>
    <t xml:space="preserve">LOC523474</t>
  </si>
  <si>
    <t xml:space="preserve">similar to nucleolar protein 9 isoform 1</t>
  </si>
  <si>
    <t xml:space="preserve">OLIGO_11492</t>
  </si>
  <si>
    <t xml:space="preserve">XM_864004</t>
  </si>
  <si>
    <t xml:space="preserve">LOC525619</t>
  </si>
  <si>
    <t xml:space="preserve">similar to dyskerin isoform 2</t>
  </si>
  <si>
    <t xml:space="preserve">OLIGO_00444</t>
  </si>
  <si>
    <t xml:space="preserve">XM_604843</t>
  </si>
  <si>
    <t xml:space="preserve">LOC526472</t>
  </si>
  <si>
    <t xml:space="preserve">similar to CLIM2</t>
  </si>
  <si>
    <t xml:space="preserve">OLIGO_08894</t>
  </si>
  <si>
    <t xml:space="preserve">XM_864858</t>
  </si>
  <si>
    <t xml:space="preserve">LOC527162</t>
  </si>
  <si>
    <t xml:space="preserve">similar to TBC1 domain family, member 8 isoform 2</t>
  </si>
  <si>
    <t xml:space="preserve">OLIGO_04823</t>
  </si>
  <si>
    <t xml:space="preserve">XM_605840</t>
  </si>
  <si>
    <t xml:space="preserve">LOC527449</t>
  </si>
  <si>
    <t xml:space="preserve">similar to mannosidase, alpha, class 2A, member 2 isoform 1</t>
  </si>
  <si>
    <t xml:space="preserve">OLIGO_01009</t>
  </si>
  <si>
    <t xml:space="preserve">XM_607635</t>
  </si>
  <si>
    <t xml:space="preserve">LOC529193</t>
  </si>
  <si>
    <t xml:space="preserve">hypothetical protein LOC529193</t>
  </si>
  <si>
    <t xml:space="preserve">OLIGO_01529</t>
  </si>
  <si>
    <t xml:space="preserve">XM_611777</t>
  </si>
  <si>
    <t xml:space="preserve">LOC532641</t>
  </si>
  <si>
    <t xml:space="preserve">OLIGO_06725</t>
  </si>
  <si>
    <t xml:space="preserve">XR_028651</t>
  </si>
  <si>
    <t xml:space="preserve">LOC532933</t>
  </si>
  <si>
    <t xml:space="preserve">OLIGO_06305</t>
  </si>
  <si>
    <t xml:space="preserve">XM_863840</t>
  </si>
  <si>
    <t xml:space="preserve">LOC533126</t>
  </si>
  <si>
    <t xml:space="preserve">similar to KIAA0738 protein isoform 3</t>
  </si>
  <si>
    <t xml:space="preserve">OLIGO_09411</t>
  </si>
  <si>
    <t xml:space="preserve">XM_612798</t>
  </si>
  <si>
    <t xml:space="preserve">LOC533403</t>
  </si>
  <si>
    <t xml:space="preserve">similar to protein inhibitor of activated STAT X isoform beta isoform 1</t>
  </si>
  <si>
    <t xml:space="preserve">OLIGO_03905</t>
  </si>
  <si>
    <t xml:space="preserve">XM_616041</t>
  </si>
  <si>
    <t xml:space="preserve">LOC535927</t>
  </si>
  <si>
    <t xml:space="preserve">similar to mKIAA1055 protein</t>
  </si>
  <si>
    <t xml:space="preserve">OLIGO_02040</t>
  </si>
  <si>
    <t xml:space="preserve">XM_863892</t>
  </si>
  <si>
    <t xml:space="preserve">LOC538442</t>
  </si>
  <si>
    <t xml:space="preserve">similar to KIAA0026 isoform 2</t>
  </si>
  <si>
    <t xml:space="preserve">OLIGO_07600</t>
  </si>
  <si>
    <t xml:space="preserve">NM_004125</t>
  </si>
  <si>
    <t xml:space="preserve">LOC552891</t>
  </si>
  <si>
    <t xml:space="preserve">hypothetical protein LOC552891</t>
  </si>
  <si>
    <t xml:space="preserve">OLIGO_08521</t>
  </si>
  <si>
    <t xml:space="preserve">XM_871948</t>
  </si>
  <si>
    <t xml:space="preserve">LOC613430</t>
  </si>
  <si>
    <t xml:space="preserve">similar to dJ439F8.1 isoform 2</t>
  </si>
  <si>
    <t xml:space="preserve">OLIGO_11211</t>
  </si>
  <si>
    <t xml:space="preserve">XR_028792</t>
  </si>
  <si>
    <t xml:space="preserve">LOC615688</t>
  </si>
  <si>
    <t xml:space="preserve">OLIGO_00442</t>
  </si>
  <si>
    <t xml:space="preserve">XM_867828</t>
  </si>
  <si>
    <t xml:space="preserve">LOC615899</t>
  </si>
  <si>
    <t xml:space="preserve">OLIGO_03374</t>
  </si>
  <si>
    <t xml:space="preserve">XM_869882</t>
  </si>
  <si>
    <t xml:space="preserve">LOC617594</t>
  </si>
  <si>
    <t xml:space="preserve">OLIGO_07858</t>
  </si>
  <si>
    <t xml:space="preserve">XM_870097</t>
  </si>
  <si>
    <t xml:space="preserve">LOC617776</t>
  </si>
  <si>
    <t xml:space="preserve">OLIGO_03995</t>
  </si>
  <si>
    <t xml:space="preserve">XM_870123</t>
  </si>
  <si>
    <t xml:space="preserve">LOC617802</t>
  </si>
  <si>
    <t xml:space="preserve">similar to amiloride-sensitive epithelial sodium channel gamma subunit</t>
  </si>
  <si>
    <t xml:space="preserve">OLIGO_07374</t>
  </si>
  <si>
    <t xml:space="preserve">XM_870346</t>
  </si>
  <si>
    <t xml:space="preserve">LOC618015</t>
  </si>
  <si>
    <t xml:space="preserve">similar to OTTHUMP00000030232</t>
  </si>
  <si>
    <t xml:space="preserve">OLIGO_07101</t>
  </si>
  <si>
    <t xml:space="preserve">XM_870790</t>
  </si>
  <si>
    <t xml:space="preserve">LOC618456</t>
  </si>
  <si>
    <t xml:space="preserve">OLIGO_11660</t>
  </si>
  <si>
    <t xml:space="preserve">XM_942556</t>
  </si>
  <si>
    <t xml:space="preserve">LOC643576</t>
  </si>
  <si>
    <t xml:space="preserve">hypothetical protein LOC643576</t>
  </si>
  <si>
    <t xml:space="preserve">OLIGO_07938</t>
  </si>
  <si>
    <t xml:space="preserve">XM_944029</t>
  </si>
  <si>
    <t xml:space="preserve">LOC647979</t>
  </si>
  <si>
    <t xml:space="preserve">hypothetical protein isoform 2</t>
  </si>
  <si>
    <t xml:space="preserve">OLIGO_09326</t>
  </si>
  <si>
    <t xml:space="preserve">XR_018707</t>
  </si>
  <si>
    <t xml:space="preserve">LOC650152</t>
  </si>
  <si>
    <t xml:space="preserve">OLIGO_05625</t>
  </si>
  <si>
    <t xml:space="preserve">XM_941218</t>
  </si>
  <si>
    <t xml:space="preserve">LOC651940</t>
  </si>
  <si>
    <t xml:space="preserve">OLIGO_03792</t>
  </si>
  <si>
    <t xml:space="preserve">XM_942149</t>
  </si>
  <si>
    <t xml:space="preserve">LOC652614</t>
  </si>
  <si>
    <t xml:space="preserve">similar to HLA class I histocompatibility antigen, A-11 alpha chain precursor (MHC class I antigen A*11)</t>
  </si>
  <si>
    <t xml:space="preserve">OLIGO_12360</t>
  </si>
  <si>
    <t xml:space="preserve">OLIGO_12361</t>
  </si>
  <si>
    <t xml:space="preserve">OLIGO_12362</t>
  </si>
  <si>
    <t xml:space="preserve">OLIGO_12363</t>
  </si>
  <si>
    <t xml:space="preserve">OLIGO_11856</t>
  </si>
  <si>
    <t xml:space="preserve">XM_928585</t>
  </si>
  <si>
    <t xml:space="preserve">LOC653269</t>
  </si>
  <si>
    <t xml:space="preserve">similar to Prostate, ovary, testis expressed protein on chromosome 2 isoform 2</t>
  </si>
  <si>
    <t xml:space="preserve">OLIGO_03965</t>
  </si>
  <si>
    <t xml:space="preserve">NM_001080536</t>
  </si>
  <si>
    <t xml:space="preserve">LOC653566</t>
  </si>
  <si>
    <t xml:space="preserve">hypothetical protein LOC653566</t>
  </si>
  <si>
    <t xml:space="preserve">OLIGO_10464</t>
  </si>
  <si>
    <t xml:space="preserve">XR_016820</t>
  </si>
  <si>
    <t xml:space="preserve">LOC653588</t>
  </si>
  <si>
    <t xml:space="preserve">OLIGO_10617</t>
  </si>
  <si>
    <t xml:space="preserve">XM_001124642</t>
  </si>
  <si>
    <t xml:space="preserve">LOC727726</t>
  </si>
  <si>
    <t xml:space="preserve">OLIGO_07591</t>
  </si>
  <si>
    <t xml:space="preserve">XM_001126088</t>
  </si>
  <si>
    <t xml:space="preserve">LOC727737</t>
  </si>
  <si>
    <t xml:space="preserve">similar to APG4 autophagy 4 homolog B isoform b</t>
  </si>
  <si>
    <t xml:space="preserve">OLIGO_08233</t>
  </si>
  <si>
    <t xml:space="preserve">XM_001128283</t>
  </si>
  <si>
    <t xml:space="preserve">LOC728216</t>
  </si>
  <si>
    <t xml:space="preserve">OLIGO_07033</t>
  </si>
  <si>
    <t xml:space="preserve">XM_001127800</t>
  </si>
  <si>
    <t xml:space="preserve">LOC728568</t>
  </si>
  <si>
    <t xml:space="preserve">OLIGO_11575</t>
  </si>
  <si>
    <t xml:space="preserve">XM_001132482</t>
  </si>
  <si>
    <t xml:space="preserve">LOC728689</t>
  </si>
  <si>
    <t xml:space="preserve">similar to eukaryotic translation initiation factor 3, subunit 8, 110kDa isoform 1</t>
  </si>
  <si>
    <t xml:space="preserve">OLIGO_08497</t>
  </si>
  <si>
    <t xml:space="preserve">XM_001130933</t>
  </si>
  <si>
    <t xml:space="preserve">LOC730345</t>
  </si>
  <si>
    <t xml:space="preserve">OLIGO_05507</t>
  </si>
  <si>
    <t xml:space="preserve">XM_001123374</t>
  </si>
  <si>
    <t xml:space="preserve">LOC730422</t>
  </si>
  <si>
    <t xml:space="preserve">OLIGO_04139</t>
  </si>
  <si>
    <t xml:space="preserve">XM_001125680</t>
  </si>
  <si>
    <t xml:space="preserve">LOC730432</t>
  </si>
  <si>
    <t xml:space="preserve">similar to serine/threonine/tyrosine interacting protein isoform 1</t>
  </si>
  <si>
    <t xml:space="preserve">OLIGO_09938</t>
  </si>
  <si>
    <t xml:space="preserve">XM_001132169</t>
  </si>
  <si>
    <t xml:space="preserve">LOC731247</t>
  </si>
  <si>
    <t xml:space="preserve">similar to HLA class II histocompatibility antigen, DRB1-9 beta chain precursor (MHC class I antigen DRB1*9) (DR-9) (DR9)</t>
  </si>
  <si>
    <t xml:space="preserve">OLIGO_09615</t>
  </si>
  <si>
    <t xml:space="preserve">XR_015693</t>
  </si>
  <si>
    <t xml:space="preserve">LOC732037</t>
  </si>
  <si>
    <t xml:space="preserve">OLIGO_11132</t>
  </si>
  <si>
    <t xml:space="preserve">NM_001043229</t>
  </si>
  <si>
    <t xml:space="preserve">LOC751071</t>
  </si>
  <si>
    <t xml:space="preserve">hypothetical protein LOC751071</t>
  </si>
  <si>
    <t xml:space="preserve">OLIGO_06872</t>
  </si>
  <si>
    <t xml:space="preserve">XM_001249769</t>
  </si>
  <si>
    <t xml:space="preserve">LOC781355</t>
  </si>
  <si>
    <t xml:space="preserve">similar to NEK7</t>
  </si>
  <si>
    <t xml:space="preserve">OLIGO_04911</t>
  </si>
  <si>
    <t xml:space="preserve">XM_001250117</t>
  </si>
  <si>
    <t xml:space="preserve">LOC781461</t>
  </si>
  <si>
    <t xml:space="preserve">OLIGO_09026</t>
  </si>
  <si>
    <t xml:space="preserve">XM_001249972</t>
  </si>
  <si>
    <t xml:space="preserve">LOC781772</t>
  </si>
  <si>
    <t xml:space="preserve">similar to family with sequence similarity 25, member G</t>
  </si>
  <si>
    <t xml:space="preserve">OLIGO_00644</t>
  </si>
  <si>
    <t xml:space="preserve">XM_001250195</t>
  </si>
  <si>
    <t xml:space="preserve">LOC782049</t>
  </si>
  <si>
    <t xml:space="preserve">OLIGO_04085</t>
  </si>
  <si>
    <t xml:space="preserve">XM_001252296</t>
  </si>
  <si>
    <t xml:space="preserve">LOC783818</t>
  </si>
  <si>
    <t xml:space="preserve">similar to BRG1-Associated Factor 250a</t>
  </si>
  <si>
    <t xml:space="preserve">OLIGO_08360</t>
  </si>
  <si>
    <t xml:space="preserve">XM_001251675</t>
  </si>
  <si>
    <t xml:space="preserve">LOC784120</t>
  </si>
  <si>
    <t xml:space="preserve">OLIGO_11524</t>
  </si>
  <si>
    <t xml:space="preserve">XM_001252840</t>
  </si>
  <si>
    <t xml:space="preserve">LOC784572</t>
  </si>
  <si>
    <t xml:space="preserve">OLIGO_09549</t>
  </si>
  <si>
    <t xml:space="preserve">XM_001252513</t>
  </si>
  <si>
    <t xml:space="preserve">LOC785452</t>
  </si>
  <si>
    <t xml:space="preserve">OLIGO_10622</t>
  </si>
  <si>
    <t xml:space="preserve">XM_001252773</t>
  </si>
  <si>
    <t xml:space="preserve">LOC786280</t>
  </si>
  <si>
    <t xml:space="preserve">OLIGO_02067</t>
  </si>
  <si>
    <t xml:space="preserve">XM_001254150</t>
  </si>
  <si>
    <t xml:space="preserve">LOC787482</t>
  </si>
  <si>
    <t xml:space="preserve">OLIGO_11366</t>
  </si>
  <si>
    <t xml:space="preserve">XM_001255353</t>
  </si>
  <si>
    <t xml:space="preserve">LOC788225</t>
  </si>
  <si>
    <t xml:space="preserve">OLIGO_00182</t>
  </si>
  <si>
    <t xml:space="preserve">XM_001254745</t>
  </si>
  <si>
    <t xml:space="preserve">LOC788718</t>
  </si>
  <si>
    <t xml:space="preserve">OLIGO_07960</t>
  </si>
  <si>
    <t xml:space="preserve">NM_001082475</t>
  </si>
  <si>
    <t xml:space="preserve">LOC788858</t>
  </si>
  <si>
    <t xml:space="preserve">hypothetical protein LOC788858</t>
  </si>
  <si>
    <t xml:space="preserve">OLIGO_11539</t>
  </si>
  <si>
    <t xml:space="preserve">XM_001256032</t>
  </si>
  <si>
    <t xml:space="preserve">LOC789212</t>
  </si>
  <si>
    <t xml:space="preserve">OLIGO_07974</t>
  </si>
  <si>
    <t xml:space="preserve">XM_001256448</t>
  </si>
  <si>
    <t xml:space="preserve">LOC789800</t>
  </si>
  <si>
    <t xml:space="preserve">similar to ATP-binding cassette, sub-family B (MDR/TAP), member 10</t>
  </si>
  <si>
    <t xml:space="preserve">OLIGO_06391</t>
  </si>
  <si>
    <t xml:space="preserve">XM_001256522</t>
  </si>
  <si>
    <t xml:space="preserve">LOC789903</t>
  </si>
  <si>
    <t xml:space="preserve">similar to tetratricopeptide repeat domain 19</t>
  </si>
  <si>
    <t xml:space="preserve">OLIGO_01959</t>
  </si>
  <si>
    <t xml:space="preserve">NM_138353</t>
  </si>
  <si>
    <t xml:space="preserve">LOC90379</t>
  </si>
  <si>
    <t xml:space="preserve">hypothetical protein LOC90379</t>
  </si>
  <si>
    <t xml:space="preserve">OLIGO_08222</t>
  </si>
  <si>
    <t xml:space="preserve">NM_138370</t>
  </si>
  <si>
    <t xml:space="preserve">LOC91461</t>
  </si>
  <si>
    <t xml:space="preserve">hypothetical protein LOC91461</t>
  </si>
  <si>
    <t xml:space="preserve">OLIGO_09670</t>
  </si>
  <si>
    <t xml:space="preserve">NM_031490</t>
  </si>
  <si>
    <t xml:space="preserve">LONP2</t>
  </si>
  <si>
    <t xml:space="preserve">peroxisomal LON protease-like</t>
  </si>
  <si>
    <t xml:space="preserve">OLIGO_13241</t>
  </si>
  <si>
    <t xml:space="preserve">XM_916555</t>
  </si>
  <si>
    <t xml:space="preserve">Lrch3</t>
  </si>
  <si>
    <t xml:space="preserve">similar to leucine-rich repeats and calponin homology (CH) domain containing 3 isoform 8</t>
  </si>
  <si>
    <t xml:space="preserve">OLIGO_01473</t>
  </si>
  <si>
    <t xml:space="preserve">NM_015541</t>
  </si>
  <si>
    <t xml:space="preserve">LRIG1</t>
  </si>
  <si>
    <t xml:space="preserve">leucine-rich repeats and immunoglobulin-like domains 1</t>
  </si>
  <si>
    <t xml:space="preserve">OLIGO_07252</t>
  </si>
  <si>
    <t xml:space="preserve">NM_014045</t>
  </si>
  <si>
    <t xml:space="preserve">LRP10</t>
  </si>
  <si>
    <t xml:space="preserve">low density lipoprotein receptor-related protein 10 precursor</t>
  </si>
  <si>
    <t xml:space="preserve">OLIGO_04647</t>
  </si>
  <si>
    <t xml:space="preserve">NM_018214</t>
  </si>
  <si>
    <t xml:space="preserve">LRRC1</t>
  </si>
  <si>
    <t xml:space="preserve">leucine rich repeat containing 1</t>
  </si>
  <si>
    <t xml:space="preserve">OLIGO_10749</t>
  </si>
  <si>
    <t xml:space="preserve">NM_032356</t>
  </si>
  <si>
    <t xml:space="preserve">LSMD1</t>
  </si>
  <si>
    <t xml:space="preserve">LSM domain containing 1</t>
  </si>
  <si>
    <t xml:space="preserve">OLIGO_04939</t>
  </si>
  <si>
    <t xml:space="preserve">NM_032860</t>
  </si>
  <si>
    <t xml:space="preserve">LTV1</t>
  </si>
  <si>
    <t xml:space="preserve">LTV1 homolog</t>
  </si>
  <si>
    <t xml:space="preserve">OLIGO_00341</t>
  </si>
  <si>
    <t xml:space="preserve">NM_003695</t>
  </si>
  <si>
    <t xml:space="preserve">LY6D</t>
  </si>
  <si>
    <t xml:space="preserve">lymphocyte antigen 6 complex, locus D</t>
  </si>
  <si>
    <t xml:space="preserve">OLIGO_08378</t>
  </si>
  <si>
    <t xml:space="preserve">NM_001002257</t>
  </si>
  <si>
    <t xml:space="preserve">LYCAT</t>
  </si>
  <si>
    <t xml:space="preserve">lysocardiolipin acyltransferase isoform 2</t>
  </si>
  <si>
    <t xml:space="preserve">OLIGO_02326</t>
  </si>
  <si>
    <t xml:space="preserve">NM_006330</t>
  </si>
  <si>
    <t xml:space="preserve">LYPLA1</t>
  </si>
  <si>
    <t xml:space="preserve">lysophospholipase I</t>
  </si>
  <si>
    <t xml:space="preserve">OLIGO_05477</t>
  </si>
  <si>
    <t xml:space="preserve">NM_006341</t>
  </si>
  <si>
    <t xml:space="preserve">MAD2L2</t>
  </si>
  <si>
    <t xml:space="preserve">MAD2 homolog</t>
  </si>
  <si>
    <t xml:space="preserve">OLIGO_04525</t>
  </si>
  <si>
    <t xml:space="preserve">NM_032717</t>
  </si>
  <si>
    <t xml:space="preserve">MAG1</t>
  </si>
  <si>
    <t xml:space="preserve">lysophosphatidic acid acyltransferase theta</t>
  </si>
  <si>
    <t xml:space="preserve">OLIGO_07369</t>
  </si>
  <si>
    <t xml:space="preserve">NM_201222</t>
  </si>
  <si>
    <t xml:space="preserve">MAGED2</t>
  </si>
  <si>
    <t xml:space="preserve">melanoma antigen family D, 2</t>
  </si>
  <si>
    <t xml:space="preserve">OLIGO_04407</t>
  </si>
  <si>
    <t xml:space="preserve">NM_024859</t>
  </si>
  <si>
    <t xml:space="preserve">MAGIX</t>
  </si>
  <si>
    <t xml:space="preserve">PDZ domain containing, X chromosome</t>
  </si>
  <si>
    <t xml:space="preserve">OLIGO_10679</t>
  </si>
  <si>
    <t xml:space="preserve">NM_002370</t>
  </si>
  <si>
    <t xml:space="preserve">MAGOH</t>
  </si>
  <si>
    <t xml:space="preserve">mago-nashi homolog</t>
  </si>
  <si>
    <t xml:space="preserve">OLIGO_00568</t>
  </si>
  <si>
    <t xml:space="preserve">NM_145185</t>
  </si>
  <si>
    <t xml:space="preserve">MAP2K7</t>
  </si>
  <si>
    <t xml:space="preserve">mitogen-activated protein kinase kinase 7</t>
  </si>
  <si>
    <t xml:space="preserve">OLIGO_05772</t>
  </si>
  <si>
    <t xml:space="preserve">NM_005204</t>
  </si>
  <si>
    <t xml:space="preserve">MAP3K8</t>
  </si>
  <si>
    <t xml:space="preserve">mitogen-activated protein kinase kinase kinase 8</t>
  </si>
  <si>
    <t xml:space="preserve">OLIGO_12893</t>
  </si>
  <si>
    <t xml:space="preserve">NM_002969</t>
  </si>
  <si>
    <t xml:space="preserve">MAPK12</t>
  </si>
  <si>
    <t xml:space="preserve">mitogen-activated protein kinase 12</t>
  </si>
  <si>
    <t xml:space="preserve">OLIGO_00551</t>
  </si>
  <si>
    <t xml:space="preserve">NM_002747</t>
  </si>
  <si>
    <t xml:space="preserve">MAPK4</t>
  </si>
  <si>
    <t xml:space="preserve">mitogen-activated protein kinase 4</t>
  </si>
  <si>
    <t xml:space="preserve">OLIGO_03709</t>
  </si>
  <si>
    <t xml:space="preserve">NM_002748</t>
  </si>
  <si>
    <t xml:space="preserve">MAPK6</t>
  </si>
  <si>
    <t xml:space="preserve">mitogen-activated protein kinase 6</t>
  </si>
  <si>
    <t xml:space="preserve">OLIGO_06892</t>
  </si>
  <si>
    <t xml:space="preserve">NM_005456</t>
  </si>
  <si>
    <t xml:space="preserve">MAPK8IP1</t>
  </si>
  <si>
    <t xml:space="preserve">mitogen-activated protein kinase 8 interacting protein 1</t>
  </si>
  <si>
    <t xml:space="preserve">OLIGO_05834</t>
  </si>
  <si>
    <t xml:space="preserve">NM_001006621</t>
  </si>
  <si>
    <t xml:space="preserve">MAPKAP1</t>
  </si>
  <si>
    <t xml:space="preserve">mitogen-activated protein kinase associated protein 1 isoform 4</t>
  </si>
  <si>
    <t xml:space="preserve">OLIGO_07967</t>
  </si>
  <si>
    <t xml:space="preserve">NM_012325</t>
  </si>
  <si>
    <t xml:space="preserve">MAPRE1</t>
  </si>
  <si>
    <t xml:space="preserve">microtubule-associated protein, RP/EB family, member 1</t>
  </si>
  <si>
    <t xml:space="preserve">OLIGO_10598</t>
  </si>
  <si>
    <t xml:space="preserve">NM_002356</t>
  </si>
  <si>
    <t xml:space="preserve">MARCKS</t>
  </si>
  <si>
    <t xml:space="preserve">myristoylated alanine-rich protein kinase C substrate</t>
  </si>
  <si>
    <t xml:space="preserve">OLIGO_11194</t>
  </si>
  <si>
    <t xml:space="preserve">NM_008538</t>
  </si>
  <si>
    <t xml:space="preserve">Marcks</t>
  </si>
  <si>
    <t xml:space="preserve">myristoylated alanine rich protein kinase C substrate</t>
  </si>
  <si>
    <t xml:space="preserve">OLIGO_02798</t>
  </si>
  <si>
    <t xml:space="preserve">NM_023009</t>
  </si>
  <si>
    <t xml:space="preserve">MARCKSL1</t>
  </si>
  <si>
    <t xml:space="preserve">MARCKS-like 1</t>
  </si>
  <si>
    <t xml:space="preserve">OLIGO_03540</t>
  </si>
  <si>
    <t xml:space="preserve">NM_002381</t>
  </si>
  <si>
    <t xml:space="preserve">MATN3</t>
  </si>
  <si>
    <t xml:space="preserve">matrilin 3 precursor</t>
  </si>
  <si>
    <t xml:space="preserve">OLIGO_01480</t>
  </si>
  <si>
    <t xml:space="preserve">NM_005368</t>
  </si>
  <si>
    <t xml:space="preserve">MB</t>
  </si>
  <si>
    <t xml:space="preserve">myoglobin</t>
  </si>
  <si>
    <t xml:space="preserve">OLIGO_06796</t>
  </si>
  <si>
    <t xml:space="preserve">NM_052897</t>
  </si>
  <si>
    <t xml:space="preserve">MBD6</t>
  </si>
  <si>
    <t xml:space="preserve">methyl-CpG binding domain protein 6</t>
  </si>
  <si>
    <t xml:space="preserve">OLIGO_05050</t>
  </si>
  <si>
    <t xml:space="preserve">NM_020166</t>
  </si>
  <si>
    <t xml:space="preserve">MCCC1</t>
  </si>
  <si>
    <t xml:space="preserve">methylcrotonoyl-Coenzyme A carboxylase 1 (alpha)</t>
  </si>
  <si>
    <t xml:space="preserve">OLIGO_09648</t>
  </si>
  <si>
    <t xml:space="preserve">NM_003906</t>
  </si>
  <si>
    <t xml:space="preserve">MCM3AP</t>
  </si>
  <si>
    <t xml:space="preserve">minichromosome maintenance complex component 3 associated protein</t>
  </si>
  <si>
    <t xml:space="preserve">OLIGO_10591</t>
  </si>
  <si>
    <t xml:space="preserve">NM_005918</t>
  </si>
  <si>
    <t xml:space="preserve">MDH2</t>
  </si>
  <si>
    <t xml:space="preserve">mitochondrial malate dehydrogenase precursor</t>
  </si>
  <si>
    <t xml:space="preserve">OLIGO_05567</t>
  </si>
  <si>
    <t xml:space="preserve">NM_138476</t>
  </si>
  <si>
    <t xml:space="preserve">MDP-1</t>
  </si>
  <si>
    <t xml:space="preserve">magnesium-dependent phosphatase 1</t>
  </si>
  <si>
    <t xml:space="preserve">OLIGO_02366</t>
  </si>
  <si>
    <t xml:space="preserve">NM_002395</t>
  </si>
  <si>
    <t xml:space="preserve">ME1</t>
  </si>
  <si>
    <t xml:space="preserve">cytosolic malic enzyme 1</t>
  </si>
  <si>
    <t xml:space="preserve">OLIGO_11469</t>
  </si>
  <si>
    <t xml:space="preserve">NM_002396</t>
  </si>
  <si>
    <t xml:space="preserve">ME2</t>
  </si>
  <si>
    <t xml:space="preserve">malic enzyme 2, NAD(+)-dependent, mitochondrial</t>
  </si>
  <si>
    <t xml:space="preserve">OLIGO_02168</t>
  </si>
  <si>
    <t xml:space="preserve">NM_016011</t>
  </si>
  <si>
    <t xml:space="preserve">MECR</t>
  </si>
  <si>
    <t xml:space="preserve">trans-2-enoyl-CoA reductase, mitochondrial isoform a</t>
  </si>
  <si>
    <t xml:space="preserve">OLIGO_09863</t>
  </si>
  <si>
    <t xml:space="preserve">NM_005919</t>
  </si>
  <si>
    <t xml:space="preserve">MEF2B</t>
  </si>
  <si>
    <t xml:space="preserve">myocyte enhancer factor 2B</t>
  </si>
  <si>
    <t xml:space="preserve">OLIGO_01657</t>
  </si>
  <si>
    <t xml:space="preserve">NM_002397</t>
  </si>
  <si>
    <t xml:space="preserve">MEF2C</t>
  </si>
  <si>
    <t xml:space="preserve">myocyte enhancer factor 2C</t>
  </si>
  <si>
    <t xml:space="preserve">OLIGO_07094</t>
  </si>
  <si>
    <t xml:space="preserve">NM_130804</t>
  </si>
  <si>
    <t xml:space="preserve">MEN1</t>
  </si>
  <si>
    <t xml:space="preserve">menin isoform 1</t>
  </si>
  <si>
    <t xml:space="preserve">OLIGO_06563</t>
  </si>
  <si>
    <t xml:space="preserve">NM_022566</t>
  </si>
  <si>
    <t xml:space="preserve">MESDC1</t>
  </si>
  <si>
    <t xml:space="preserve">mesoderm development candidate 1</t>
  </si>
  <si>
    <t xml:space="preserve">OLIGO_06125</t>
  </si>
  <si>
    <t xml:space="preserve">NM_022734</t>
  </si>
  <si>
    <t xml:space="preserve">METT11D1</t>
  </si>
  <si>
    <t xml:space="preserve">methyltransferase 11 domain containing 1 isoform 2</t>
  </si>
  <si>
    <t xml:space="preserve">OLIGO_12347</t>
  </si>
  <si>
    <t xml:space="preserve">NM_005926</t>
  </si>
  <si>
    <t xml:space="preserve">MFAP1</t>
  </si>
  <si>
    <t xml:space="preserve">microfibrillar-associated protein 1</t>
  </si>
  <si>
    <t xml:space="preserve">OLIGO_07308</t>
  </si>
  <si>
    <t xml:space="preserve">XM_604234</t>
  </si>
  <si>
    <t xml:space="preserve">MFAP3</t>
  </si>
  <si>
    <t xml:space="preserve">OLIGO_03853</t>
  </si>
  <si>
    <t xml:space="preserve">XM_932727</t>
  </si>
  <si>
    <t xml:space="preserve">MGA</t>
  </si>
  <si>
    <t xml:space="preserve">similar to MAX-interacting protein isoform 4</t>
  </si>
  <si>
    <t xml:space="preserve">OLIGO_08166</t>
  </si>
  <si>
    <t xml:space="preserve">NM_054013</t>
  </si>
  <si>
    <t xml:space="preserve">MGAT4B</t>
  </si>
  <si>
    <t xml:space="preserve">mannosyl (alpha-1,3-)-glycoprotein beta-1,4-N-acetylglucosaminyltransferase, isoenzyme B isoform 2</t>
  </si>
  <si>
    <t xml:space="preserve">OLIGO_02096</t>
  </si>
  <si>
    <t xml:space="preserve">NM_001035356</t>
  </si>
  <si>
    <t xml:space="preserve">MGC127185</t>
  </si>
  <si>
    <t xml:space="preserve">hypothetical protein LOC525154</t>
  </si>
  <si>
    <t xml:space="preserve">OLIGO_06982</t>
  </si>
  <si>
    <t xml:space="preserve">NM_001046241</t>
  </si>
  <si>
    <t xml:space="preserve">MGC127542</t>
  </si>
  <si>
    <t xml:space="preserve">hypothetical protein LOC518880</t>
  </si>
  <si>
    <t xml:space="preserve">OLIGO_10364</t>
  </si>
  <si>
    <t xml:space="preserve">NM_001034615</t>
  </si>
  <si>
    <t xml:space="preserve">MGC127604</t>
  </si>
  <si>
    <t xml:space="preserve">hypothetical protein LOC534704</t>
  </si>
  <si>
    <t xml:space="preserve">OLIGO_07806</t>
  </si>
  <si>
    <t xml:space="preserve">NM_001035105</t>
  </si>
  <si>
    <t xml:space="preserve">MGC128589</t>
  </si>
  <si>
    <t xml:space="preserve">hypothetical protein LOC511926</t>
  </si>
  <si>
    <t xml:space="preserve">OLIGO_05183</t>
  </si>
  <si>
    <t xml:space="preserve">NM_001037468</t>
  </si>
  <si>
    <t xml:space="preserve">MGC128732</t>
  </si>
  <si>
    <t xml:space="preserve">hypothetical protein LOC516094</t>
  </si>
  <si>
    <t xml:space="preserve">OLIGO_08050</t>
  </si>
  <si>
    <t xml:space="preserve">NM_001046362</t>
  </si>
  <si>
    <t xml:space="preserve">MGC137269</t>
  </si>
  <si>
    <t xml:space="preserve">hypothetical protein LOC533951</t>
  </si>
  <si>
    <t xml:space="preserve">OLIGO_03743</t>
  </si>
  <si>
    <t xml:space="preserve">NM_001046470</t>
  </si>
  <si>
    <t xml:space="preserve">MGC137697</t>
  </si>
  <si>
    <t xml:space="preserve">hypothetical protein LOC540138</t>
  </si>
  <si>
    <t xml:space="preserve">OLIGO_09730</t>
  </si>
  <si>
    <t xml:space="preserve">NM_001076137</t>
  </si>
  <si>
    <t xml:space="preserve">MGC138967</t>
  </si>
  <si>
    <t xml:space="preserve">hypothetical protein LOC538961</t>
  </si>
  <si>
    <t xml:space="preserve">OLIGO_10245</t>
  </si>
  <si>
    <t xml:space="preserve">NM_053045</t>
  </si>
  <si>
    <t xml:space="preserve">MGC14327</t>
  </si>
  <si>
    <t xml:space="preserve">hypothetical protein MGC14327</t>
  </si>
  <si>
    <t xml:space="preserve">OLIGO_04905</t>
  </si>
  <si>
    <t xml:space="preserve">XM_595298</t>
  </si>
  <si>
    <t xml:space="preserve">MGC155311</t>
  </si>
  <si>
    <t xml:space="preserve">hypothetical protein LOC517135</t>
  </si>
  <si>
    <t xml:space="preserve">OLIGO_07683</t>
  </si>
  <si>
    <t xml:space="preserve">NM_052871</t>
  </si>
  <si>
    <t xml:space="preserve">MGC4677</t>
  </si>
  <si>
    <t xml:space="preserve">hypothetical protein LOC112597</t>
  </si>
  <si>
    <t xml:space="preserve">OLIGO_01054</t>
  </si>
  <si>
    <t xml:space="preserve">NM_012215</t>
  </si>
  <si>
    <t xml:space="preserve">MGEA5</t>
  </si>
  <si>
    <t xml:space="preserve">meningioma expressed antigen 5 (hyaluronidase)</t>
  </si>
  <si>
    <t xml:space="preserve">OLIGO_10743</t>
  </si>
  <si>
    <t xml:space="preserve">NM_000900</t>
  </si>
  <si>
    <t xml:space="preserve">MGP</t>
  </si>
  <si>
    <t xml:space="preserve">matrix Gla protein</t>
  </si>
  <si>
    <t xml:space="preserve">OLIGO_11031</t>
  </si>
  <si>
    <t xml:space="preserve">NM_145764</t>
  </si>
  <si>
    <t xml:space="preserve">MGST1</t>
  </si>
  <si>
    <t xml:space="preserve">microsomal glutathione S-transferase 1</t>
  </si>
  <si>
    <t xml:space="preserve">OLIGO_01946</t>
  </si>
  <si>
    <t xml:space="preserve">XM_496436</t>
  </si>
  <si>
    <t xml:space="preserve">MIA3</t>
  </si>
  <si>
    <t xml:space="preserve">similar to melanoma inhibitory activity 3 isoform 2</t>
  </si>
  <si>
    <t xml:space="preserve">OLIGO_08063</t>
  </si>
  <si>
    <t xml:space="preserve">NM_080875</t>
  </si>
  <si>
    <t xml:space="preserve">MIB2</t>
  </si>
  <si>
    <t xml:space="preserve">mindbomb homolog 2</t>
  </si>
  <si>
    <t xml:space="preserve">OLIGO_01572</t>
  </si>
  <si>
    <t xml:space="preserve">NM_177401</t>
  </si>
  <si>
    <t xml:space="preserve">MIDN</t>
  </si>
  <si>
    <t xml:space="preserve">midnolin</t>
  </si>
  <si>
    <t xml:space="preserve">OLIGO_06718</t>
  </si>
  <si>
    <t xml:space="preserve">NM_001077701</t>
  </si>
  <si>
    <t xml:space="preserve">MIER1</t>
  </si>
  <si>
    <t xml:space="preserve">mesoderm induction early response 1 isoform N3-beta</t>
  </si>
  <si>
    <t xml:space="preserve">OLIGO_12983</t>
  </si>
  <si>
    <t xml:space="preserve">NM_017584</t>
  </si>
  <si>
    <t xml:space="preserve">MIOX</t>
  </si>
  <si>
    <t xml:space="preserve">myo-inositol oxygenase</t>
  </si>
  <si>
    <t xml:space="preserve">OLIGO_06262</t>
  </si>
  <si>
    <t xml:space="preserve">NM_198159</t>
  </si>
  <si>
    <t xml:space="preserve">MITF</t>
  </si>
  <si>
    <t xml:space="preserve">microphthalmia-associated transcription factor isoform 1</t>
  </si>
  <si>
    <t xml:space="preserve">OLIGO_08300</t>
  </si>
  <si>
    <t xml:space="preserve">NM_003684</t>
  </si>
  <si>
    <t xml:space="preserve">MKNK1</t>
  </si>
  <si>
    <t xml:space="preserve">MAP kinase interacting serine/threonine kinase 1 isoform 1</t>
  </si>
  <si>
    <t xml:space="preserve">OLIGO_10565</t>
  </si>
  <si>
    <t xml:space="preserve">NM_014160</t>
  </si>
  <si>
    <t xml:space="preserve">MKRN2</t>
  </si>
  <si>
    <t xml:space="preserve">makorin, ring finger protein, 2</t>
  </si>
  <si>
    <t xml:space="preserve">OLIGO_00383</t>
  </si>
  <si>
    <t xml:space="preserve">NM_000902</t>
  </si>
  <si>
    <t xml:space="preserve">MME</t>
  </si>
  <si>
    <t xml:space="preserve">membrane metallo-endopeptidase</t>
  </si>
  <si>
    <t xml:space="preserve">OLIGO_08104</t>
  </si>
  <si>
    <t xml:space="preserve">NM_002428</t>
  </si>
  <si>
    <t xml:space="preserve">MMP15</t>
  </si>
  <si>
    <t xml:space="preserve">matrix metalloproteinase 15 preproprotein</t>
  </si>
  <si>
    <t xml:space="preserve">OLIGO_11318</t>
  </si>
  <si>
    <t xml:space="preserve">NM_004530</t>
  </si>
  <si>
    <t xml:space="preserve">MMP2</t>
  </si>
  <si>
    <t xml:space="preserve">matrix metalloproteinase 2 preproprotein</t>
  </si>
  <si>
    <t xml:space="preserve">OLIGO_05675</t>
  </si>
  <si>
    <t xml:space="preserve">NM_002423</t>
  </si>
  <si>
    <t xml:space="preserve">MMP7</t>
  </si>
  <si>
    <t xml:space="preserve">matrix metalloproteinase 7 preproprotein</t>
  </si>
  <si>
    <t xml:space="preserve">OLIGO_02361</t>
  </si>
  <si>
    <t xml:space="preserve">NM_024761</t>
  </si>
  <si>
    <t xml:space="preserve">MOBKL2B</t>
  </si>
  <si>
    <t xml:space="preserve">MOB1, Mps One Binder kinase activator-like 2B</t>
  </si>
  <si>
    <t xml:space="preserve">OLIGO_01527</t>
  </si>
  <si>
    <t xml:space="preserve">NM_004531</t>
  </si>
  <si>
    <t xml:space="preserve">MOCS2</t>
  </si>
  <si>
    <t xml:space="preserve">molybdopterin synthase large subunit MOCS2B</t>
  </si>
  <si>
    <t xml:space="preserve">OLIGO_10323</t>
  </si>
  <si>
    <t xml:space="preserve">NM_206809</t>
  </si>
  <si>
    <t xml:space="preserve">MOG</t>
  </si>
  <si>
    <t xml:space="preserve">myelin oligodendrocyte glycoprotein isoform alpha1 precursor</t>
  </si>
  <si>
    <t xml:space="preserve">OLIGO_10764</t>
  </si>
  <si>
    <t xml:space="preserve">NM_012286</t>
  </si>
  <si>
    <t xml:space="preserve">MORF4L2</t>
  </si>
  <si>
    <t xml:space="preserve">MORF-related gene X</t>
  </si>
  <si>
    <t xml:space="preserve">OLIGO_09097</t>
  </si>
  <si>
    <t xml:space="preserve">NM_019556</t>
  </si>
  <si>
    <t xml:space="preserve">MOSPD1</t>
  </si>
  <si>
    <t xml:space="preserve">motile sperm domain containing 1</t>
  </si>
  <si>
    <t xml:space="preserve">OLIGO_09774</t>
  </si>
  <si>
    <t xml:space="preserve">NM_001046464</t>
  </si>
  <si>
    <t xml:space="preserve">MPEG1</t>
  </si>
  <si>
    <t xml:space="preserve">macrophage expressed gene 1</t>
  </si>
  <si>
    <t xml:space="preserve">OLIGO_10845</t>
  </si>
  <si>
    <t xml:space="preserve">NM_001039396</t>
  </si>
  <si>
    <t xml:space="preserve">OLIGO_08677</t>
  </si>
  <si>
    <t xml:space="preserve">NM_001015052</t>
  </si>
  <si>
    <t xml:space="preserve">MPG</t>
  </si>
  <si>
    <t xml:space="preserve">N-methylpurine-DNA glycosylase isoform b</t>
  </si>
  <si>
    <t xml:space="preserve">OLIGO_00441</t>
  </si>
  <si>
    <t xml:space="preserve">NM_032868</t>
  </si>
  <si>
    <t xml:space="preserve">MPND</t>
  </si>
  <si>
    <t xml:space="preserve">MPN domain containing</t>
  </si>
  <si>
    <t xml:space="preserve">OLIGO_12375</t>
  </si>
  <si>
    <t xml:space="preserve">NM_002436</t>
  </si>
  <si>
    <t xml:space="preserve">MPP1</t>
  </si>
  <si>
    <t xml:space="preserve">palmitoylated membrane protein 1</t>
  </si>
  <si>
    <t xml:space="preserve">OLIGO_01831</t>
  </si>
  <si>
    <t xml:space="preserve">NM_003953</t>
  </si>
  <si>
    <t xml:space="preserve">MPZL1</t>
  </si>
  <si>
    <t xml:space="preserve">myelin protein zero-like 1 isoform a</t>
  </si>
  <si>
    <t xml:space="preserve">OLIGO_03060</t>
  </si>
  <si>
    <t xml:space="preserve">NM_006039</t>
  </si>
  <si>
    <t xml:space="preserve">MRC2</t>
  </si>
  <si>
    <t xml:space="preserve">mannose receptor, C type 2</t>
  </si>
  <si>
    <t xml:space="preserve">OLIGO_12289</t>
  </si>
  <si>
    <t xml:space="preserve">NM_002949</t>
  </si>
  <si>
    <t xml:space="preserve">MRPL12</t>
  </si>
  <si>
    <t xml:space="preserve">mitochondrial ribosomal protein L12</t>
  </si>
  <si>
    <t xml:space="preserve">OLIGO_11410</t>
  </si>
  <si>
    <t xml:space="preserve">NM_022061</t>
  </si>
  <si>
    <t xml:space="preserve">MRPL17</t>
  </si>
  <si>
    <t xml:space="preserve">mitochondrial ribosomal protein L17</t>
  </si>
  <si>
    <t xml:space="preserve">OLIGO_03991</t>
  </si>
  <si>
    <t xml:space="preserve">NM_015950</t>
  </si>
  <si>
    <t xml:space="preserve">MRPL2</t>
  </si>
  <si>
    <t xml:space="preserve">mitochondrial ribosomal protein L2</t>
  </si>
  <si>
    <t xml:space="preserve">OLIGO_06918</t>
  </si>
  <si>
    <t xml:space="preserve">XM_001125910</t>
  </si>
  <si>
    <t xml:space="preserve">MRPL20</t>
  </si>
  <si>
    <t xml:space="preserve">mitochondrial ribosomal protein L20</t>
  </si>
  <si>
    <t xml:space="preserve">OLIGO_00702</t>
  </si>
  <si>
    <t xml:space="preserve">NM_007208</t>
  </si>
  <si>
    <t xml:space="preserve">MRPL3</t>
  </si>
  <si>
    <t xml:space="preserve">mitochondrial ribosomal protein L3</t>
  </si>
  <si>
    <t xml:space="preserve">OLIGO_07576</t>
  </si>
  <si>
    <t xml:space="preserve">NM_145212</t>
  </si>
  <si>
    <t xml:space="preserve">MRPL30</t>
  </si>
  <si>
    <t xml:space="preserve">mitochondrial ribosomal protein L30</t>
  </si>
  <si>
    <t xml:space="preserve">OLIGO_08248</t>
  </si>
  <si>
    <t xml:space="preserve">NM_032112</t>
  </si>
  <si>
    <t xml:space="preserve">MRPL43</t>
  </si>
  <si>
    <t xml:space="preserve">mitochondrial ribosomal protein L43 isoform a</t>
  </si>
  <si>
    <t xml:space="preserve">OLIGO_04691</t>
  </si>
  <si>
    <t xml:space="preserve">NM_016055</t>
  </si>
  <si>
    <t xml:space="preserve">MRPL48</t>
  </si>
  <si>
    <t xml:space="preserve">mitochondrial ribosomal protein L48</t>
  </si>
  <si>
    <t xml:space="preserve">OLIGO_09359</t>
  </si>
  <si>
    <t xml:space="preserve">NM_181465</t>
  </si>
  <si>
    <t xml:space="preserve">MRPL55</t>
  </si>
  <si>
    <t xml:space="preserve">mitochondrial ribosomal protein L55 isoform a</t>
  </si>
  <si>
    <t xml:space="preserve">OLIGO_09084</t>
  </si>
  <si>
    <t xml:space="preserve">NM_022497</t>
  </si>
  <si>
    <t xml:space="preserve">MRPS25</t>
  </si>
  <si>
    <t xml:space="preserve">mitochondrial ribosomal protein S25</t>
  </si>
  <si>
    <t xml:space="preserve">OLIGO_08034</t>
  </si>
  <si>
    <t xml:space="preserve">NM_002444</t>
  </si>
  <si>
    <t xml:space="preserve">MSN</t>
  </si>
  <si>
    <t xml:space="preserve">moesin</t>
  </si>
  <si>
    <t xml:space="preserve">OLIGO_11612</t>
  </si>
  <si>
    <t xml:space="preserve">NR_002307</t>
  </si>
  <si>
    <t xml:space="preserve">MSX2P</t>
  </si>
  <si>
    <t xml:space="preserve">OLIGO_08489</t>
  </si>
  <si>
    <t xml:space="preserve">NM_004689</t>
  </si>
  <si>
    <t xml:space="preserve">MTA1</t>
  </si>
  <si>
    <t xml:space="preserve">metastasis associated protein</t>
  </si>
  <si>
    <t xml:space="preserve">OLIGO_10194</t>
  </si>
  <si>
    <t xml:space="preserve">NM_004739</t>
  </si>
  <si>
    <t xml:space="preserve">MTA2</t>
  </si>
  <si>
    <t xml:space="preserve">metastasis-associated protein 2</t>
  </si>
  <si>
    <t xml:space="preserve">OLIGO_02130</t>
  </si>
  <si>
    <t xml:space="preserve">NM_178812</t>
  </si>
  <si>
    <t xml:space="preserve">MTDH</t>
  </si>
  <si>
    <t xml:space="preserve">LYRIC/3D3</t>
  </si>
  <si>
    <t xml:space="preserve">OLIGO_10831</t>
  </si>
  <si>
    <t xml:space="preserve">NM_138384</t>
  </si>
  <si>
    <t xml:space="preserve">MTG1</t>
  </si>
  <si>
    <t xml:space="preserve">GTP_binding protein</t>
  </si>
  <si>
    <t xml:space="preserve">OLIGO_06376</t>
  </si>
  <si>
    <t xml:space="preserve">NM_001040409</t>
  </si>
  <si>
    <t xml:space="preserve">MTHFD2</t>
  </si>
  <si>
    <t xml:space="preserve">methylene tetrahydrofolate dehydrogenase 2 isoform B</t>
  </si>
  <si>
    <t xml:space="preserve">OLIGO_09532</t>
  </si>
  <si>
    <t xml:space="preserve">NM_005957</t>
  </si>
  <si>
    <t xml:space="preserve">MTHFR</t>
  </si>
  <si>
    <t xml:space="preserve">5,10-methylenetetrahydrofolate reductase (NADPH)</t>
  </si>
  <si>
    <t xml:space="preserve">OLIGO_12216</t>
  </si>
  <si>
    <t xml:space="preserve">NM_145650</t>
  </si>
  <si>
    <t xml:space="preserve">MUC15</t>
  </si>
  <si>
    <t xml:space="preserve">mucin 15</t>
  </si>
  <si>
    <t xml:space="preserve">OLIGO_10903</t>
  </si>
  <si>
    <t xml:space="preserve">NM_024690</t>
  </si>
  <si>
    <t xml:space="preserve">MUC16</t>
  </si>
  <si>
    <t xml:space="preserve">mucin 16</t>
  </si>
  <si>
    <t xml:space="preserve">OLIGO_12486</t>
  </si>
  <si>
    <t xml:space="preserve">NM_002457</t>
  </si>
  <si>
    <t xml:space="preserve">MUC2</t>
  </si>
  <si>
    <t xml:space="preserve">mucin 2 precursor</t>
  </si>
  <si>
    <t xml:space="preserve">OLIGO_02954</t>
  </si>
  <si>
    <t xml:space="preserve">NM_000255</t>
  </si>
  <si>
    <t xml:space="preserve">MUT</t>
  </si>
  <si>
    <t xml:space="preserve">methylmalonyl Coenzyme A mutase precursor</t>
  </si>
  <si>
    <t xml:space="preserve">OLIGO_05768</t>
  </si>
  <si>
    <t xml:space="preserve">NM_002357</t>
  </si>
  <si>
    <t xml:space="preserve">MXD1</t>
  </si>
  <si>
    <t xml:space="preserve">MAX dimerization protein 1</t>
  </si>
  <si>
    <t xml:space="preserve">OLIGO_05473</t>
  </si>
  <si>
    <t xml:space="preserve">NR_003143</t>
  </si>
  <si>
    <t xml:space="preserve">MYADML</t>
  </si>
  <si>
    <t xml:space="preserve">OLIGO_07545</t>
  </si>
  <si>
    <t xml:space="preserve">NM_002465</t>
  </si>
  <si>
    <t xml:space="preserve">MYBPC1</t>
  </si>
  <si>
    <t xml:space="preserve">myosin binding protein C, slow type isoform 1</t>
  </si>
  <si>
    <t xml:space="preserve">OLIGO_12469</t>
  </si>
  <si>
    <t xml:space="preserve">NM_002467</t>
  </si>
  <si>
    <t xml:space="preserve">MYC</t>
  </si>
  <si>
    <t xml:space="preserve">myc proto-oncogene protein</t>
  </si>
  <si>
    <t xml:space="preserve">OLIGO_11911</t>
  </si>
  <si>
    <t xml:space="preserve">NM_005593</t>
  </si>
  <si>
    <t xml:space="preserve">MYF5</t>
  </si>
  <si>
    <t xml:space="preserve">myogenic factor 5</t>
  </si>
  <si>
    <t xml:space="preserve">OLIGO_10666</t>
  </si>
  <si>
    <t xml:space="preserve">NM_002472</t>
  </si>
  <si>
    <t xml:space="preserve">MYH8</t>
  </si>
  <si>
    <t xml:space="preserve">myosin, heavy polypeptide 8, skeletal muscle, perinatal</t>
  </si>
  <si>
    <t xml:space="preserve">OLIGO_06799</t>
  </si>
  <si>
    <t xml:space="preserve">NM_000432</t>
  </si>
  <si>
    <t xml:space="preserve">MYL2</t>
  </si>
  <si>
    <t xml:space="preserve">slow cardiac myosin regulatory light chain 2</t>
  </si>
  <si>
    <t xml:space="preserve">OLIGO_08645</t>
  </si>
  <si>
    <t xml:space="preserve">NM_012330</t>
  </si>
  <si>
    <t xml:space="preserve">MYST4</t>
  </si>
  <si>
    <t xml:space="preserve">MYST histone acetyltransferase (monocytic leukemia) 4</t>
  </si>
  <si>
    <t xml:space="preserve">OLIGO_07666</t>
  </si>
  <si>
    <t xml:space="preserve">NM_004535</t>
  </si>
  <si>
    <t xml:space="preserve">MYT1</t>
  </si>
  <si>
    <t xml:space="preserve">myelin transcription factor 1</t>
  </si>
  <si>
    <t xml:space="preserve">OLIGO_04576</t>
  </si>
  <si>
    <t xml:space="preserve">NM_207015</t>
  </si>
  <si>
    <t xml:space="preserve">NAALADL2</t>
  </si>
  <si>
    <t xml:space="preserve">N-acetylated alpha-linked acidic dipeptidase 2</t>
  </si>
  <si>
    <t xml:space="preserve">OLIGO_12993</t>
  </si>
  <si>
    <t xml:space="preserve">NM_052867</t>
  </si>
  <si>
    <t xml:space="preserve">NALCN</t>
  </si>
  <si>
    <t xml:space="preserve">voltage gated channel like 1</t>
  </si>
  <si>
    <t xml:space="preserve">OLIGO_08453</t>
  </si>
  <si>
    <t xml:space="preserve">NM_003827</t>
  </si>
  <si>
    <t xml:space="preserve">NAPA</t>
  </si>
  <si>
    <t xml:space="preserve">N-ethylmaleimide-sensitive factor attachment protein, alpha</t>
  </si>
  <si>
    <t xml:space="preserve">OLIGO_12595</t>
  </si>
  <si>
    <t xml:space="preserve">NM_025146</t>
  </si>
  <si>
    <t xml:space="preserve">NAT13</t>
  </si>
  <si>
    <t xml:space="preserve">Mak3 homolog</t>
  </si>
  <si>
    <t xml:space="preserve">OLIGO_07988</t>
  </si>
  <si>
    <t xml:space="preserve">NM_005381</t>
  </si>
  <si>
    <t xml:space="preserve">NCL</t>
  </si>
  <si>
    <t xml:space="preserve">nucleolin</t>
  </si>
  <si>
    <t xml:space="preserve">OLIGO_07160</t>
  </si>
  <si>
    <t xml:space="preserve">NM_030571</t>
  </si>
  <si>
    <t xml:space="preserve">NDFIP1</t>
  </si>
  <si>
    <t xml:space="preserve">Nedd4 family interacting protein 1</t>
  </si>
  <si>
    <t xml:space="preserve">OLIGO_07854</t>
  </si>
  <si>
    <t xml:space="preserve">NM_018838</t>
  </si>
  <si>
    <t xml:space="preserve">NDUFA12</t>
  </si>
  <si>
    <t xml:space="preserve">13kDa differentiation-associated protein</t>
  </si>
  <si>
    <t xml:space="preserve">OLIGO_06782</t>
  </si>
  <si>
    <t xml:space="preserve">NM_002490</t>
  </si>
  <si>
    <t xml:space="preserve">NDUFA6</t>
  </si>
  <si>
    <t xml:space="preserve">NADH dehydrogenase (ubiquinone) 1 alpha subcomplex, 6, 14kDa</t>
  </si>
  <si>
    <t xml:space="preserve">OLIGO_08046</t>
  </si>
  <si>
    <t xml:space="preserve">NM_004546</t>
  </si>
  <si>
    <t xml:space="preserve">NDUFB2</t>
  </si>
  <si>
    <t xml:space="preserve">NADH dehydrogenase (ubiquinone) 1 beta subcomplex, 2, 8kDa precursor</t>
  </si>
  <si>
    <t xml:space="preserve">OLIGO_08246</t>
  </si>
  <si>
    <t xml:space="preserve">NM_004549</t>
  </si>
  <si>
    <t xml:space="preserve">NDUFC2</t>
  </si>
  <si>
    <t xml:space="preserve">NADH dehydrogenase (ubiquinone) 1, subcomplex unknown, 2, 14.5kDa</t>
  </si>
  <si>
    <t xml:space="preserve">OLIGO_00390</t>
  </si>
  <si>
    <t xml:space="preserve">NM_145043</t>
  </si>
  <si>
    <t xml:space="preserve">NEIL2</t>
  </si>
  <si>
    <t xml:space="preserve">nei-like 2</t>
  </si>
  <si>
    <t xml:space="preserve">OLIGO_03761</t>
  </si>
  <si>
    <t xml:space="preserve">NM_133494</t>
  </si>
  <si>
    <t xml:space="preserve">NEK7</t>
  </si>
  <si>
    <t xml:space="preserve">NIMA (never in mitosis gene a)-related kinase 7</t>
  </si>
  <si>
    <t xml:space="preserve">OLIGO_06586</t>
  </si>
  <si>
    <t xml:space="preserve">NM_006159</t>
  </si>
  <si>
    <t xml:space="preserve">NELL2</t>
  </si>
  <si>
    <t xml:space="preserve">nel-like 2</t>
  </si>
  <si>
    <t xml:space="preserve">OLIGO_02710</t>
  </si>
  <si>
    <t xml:space="preserve">NM_005596</t>
  </si>
  <si>
    <t xml:space="preserve">NFIB</t>
  </si>
  <si>
    <t xml:space="preserve">nuclear factor I/B</t>
  </si>
  <si>
    <t xml:space="preserve">OLIGO_00814</t>
  </si>
  <si>
    <t xml:space="preserve">NM_002501</t>
  </si>
  <si>
    <t xml:space="preserve">NFIX</t>
  </si>
  <si>
    <t xml:space="preserve">nuclear factor I/X (CCAAT-binding transcription factor)</t>
  </si>
  <si>
    <t xml:space="preserve">OLIGO_12432</t>
  </si>
  <si>
    <t xml:space="preserve">NM_001077493</t>
  </si>
  <si>
    <t xml:space="preserve">NFKB2</t>
  </si>
  <si>
    <t xml:space="preserve">nuclear factor of kappa light polypeptide gene enhancer in B-cells 2 isoform b</t>
  </si>
  <si>
    <t xml:space="preserve">OLIGO_08127</t>
  </si>
  <si>
    <t xml:space="preserve">NM_016645</t>
  </si>
  <si>
    <t xml:space="preserve">NGRN</t>
  </si>
  <si>
    <t xml:space="preserve">mesenchymal stem cell protein DSC92 isoform 1</t>
  </si>
  <si>
    <t xml:space="preserve">OLIGO_10785</t>
  </si>
  <si>
    <t xml:space="preserve">NM_032316</t>
  </si>
  <si>
    <t xml:space="preserve">NICN1</t>
  </si>
  <si>
    <t xml:space="preserve">nicolin 1</t>
  </si>
  <si>
    <t xml:space="preserve">OLIGO_08156</t>
  </si>
  <si>
    <t xml:space="preserve">NM_004148</t>
  </si>
  <si>
    <t xml:space="preserve">NINJ1</t>
  </si>
  <si>
    <t xml:space="preserve">ninjurin 1</t>
  </si>
  <si>
    <t xml:space="preserve">OLIGO_01468</t>
  </si>
  <si>
    <t xml:space="preserve">NM_133433</t>
  </si>
  <si>
    <t xml:space="preserve">NIPBL</t>
  </si>
  <si>
    <t xml:space="preserve">delangin isoform A</t>
  </si>
  <si>
    <t xml:space="preserve">OLIGO_05355</t>
  </si>
  <si>
    <t xml:space="preserve">NM_178844</t>
  </si>
  <si>
    <t xml:space="preserve">NLRC3</t>
  </si>
  <si>
    <t xml:space="preserve">NOD3 protein</t>
  </si>
  <si>
    <t xml:space="preserve">OLIGO_09784</t>
  </si>
  <si>
    <t xml:space="preserve">NM_000269</t>
  </si>
  <si>
    <t xml:space="preserve">NME1</t>
  </si>
  <si>
    <t xml:space="preserve">non-metastatic cells 1, protein (NM23A) expressed in isoform b</t>
  </si>
  <si>
    <t xml:space="preserve">OLIGO_12069</t>
  </si>
  <si>
    <t xml:space="preserve">NM_004808</t>
  </si>
  <si>
    <t xml:space="preserve">NMT2</t>
  </si>
  <si>
    <t xml:space="preserve">N-myristoyltransferase 2</t>
  </si>
  <si>
    <t xml:space="preserve">OLIGO_02804</t>
  </si>
  <si>
    <t xml:space="preserve">NM_014062</t>
  </si>
  <si>
    <t xml:space="preserve">NOB1</t>
  </si>
  <si>
    <t xml:space="preserve">nin one binding protein</t>
  </si>
  <si>
    <t xml:space="preserve">OLIGO_09066</t>
  </si>
  <si>
    <t xml:space="preserve">NM_001033714</t>
  </si>
  <si>
    <t xml:space="preserve">NOL1</t>
  </si>
  <si>
    <t xml:space="preserve">nucleolar protein 1, 120kDa</t>
  </si>
  <si>
    <t xml:space="preserve">OLIGO_10726</t>
  </si>
  <si>
    <t xml:space="preserve">NM_006392</t>
  </si>
  <si>
    <t xml:space="preserve">NOL5A</t>
  </si>
  <si>
    <t xml:space="preserve">nucleolar protein 5A</t>
  </si>
  <si>
    <t xml:space="preserve">OLIGO_07972</t>
  </si>
  <si>
    <t xml:space="preserve">NM_022917</t>
  </si>
  <si>
    <t xml:space="preserve">NOL6</t>
  </si>
  <si>
    <t xml:space="preserve">nucleolar protein family 6 alpha isoform</t>
  </si>
  <si>
    <t xml:space="preserve">OLIGO_00610</t>
  </si>
  <si>
    <t xml:space="preserve">NM_001035303</t>
  </si>
  <si>
    <t xml:space="preserve">NOLA1</t>
  </si>
  <si>
    <t xml:space="preserve">nucleolar protein family A, member 1</t>
  </si>
  <si>
    <t xml:space="preserve">OLIGO_03497</t>
  </si>
  <si>
    <t xml:space="preserve">NM_004741</t>
  </si>
  <si>
    <t xml:space="preserve">NOLC1</t>
  </si>
  <si>
    <t xml:space="preserve">nucleolar and coiled-body phosphoprotein 1</t>
  </si>
  <si>
    <t xml:space="preserve">OLIGO_10811</t>
  </si>
  <si>
    <t xml:space="preserve">NM_000625</t>
  </si>
  <si>
    <t xml:space="preserve">NOS2A</t>
  </si>
  <si>
    <t xml:space="preserve">nitric oxide synthase 2A isoform 1</t>
  </si>
  <si>
    <t xml:space="preserve">OLIGO_00945</t>
  </si>
  <si>
    <t xml:space="preserve">NM_002514</t>
  </si>
  <si>
    <t xml:space="preserve">NOV</t>
  </si>
  <si>
    <t xml:space="preserve">nov precursor</t>
  </si>
  <si>
    <t xml:space="preserve">OLIGO_13147</t>
  </si>
  <si>
    <t xml:space="preserve">NM_006647</t>
  </si>
  <si>
    <t xml:space="preserve">NOXA1</t>
  </si>
  <si>
    <t xml:space="preserve">NADPH oxidase activator 1</t>
  </si>
  <si>
    <t xml:space="preserve">OLIGO_07180</t>
  </si>
  <si>
    <t xml:space="preserve">NM_000271</t>
  </si>
  <si>
    <t xml:space="preserve">NPC1</t>
  </si>
  <si>
    <t xml:space="preserve">Niemann-Pick disease, type C1 precursor</t>
  </si>
  <si>
    <t xml:space="preserve">OLIGO_12326</t>
  </si>
  <si>
    <t xml:space="preserve">NM_024663</t>
  </si>
  <si>
    <t xml:space="preserve">NPEPL1</t>
  </si>
  <si>
    <t xml:space="preserve">aminopeptidase-like 1</t>
  </si>
  <si>
    <t xml:space="preserve">OLIGO_05231</t>
  </si>
  <si>
    <t xml:space="preserve">NM_006310</t>
  </si>
  <si>
    <t xml:space="preserve">NPEPPS</t>
  </si>
  <si>
    <t xml:space="preserve">aminopeptidase puromycin sensitive</t>
  </si>
  <si>
    <t xml:space="preserve">OLIGO_09910</t>
  </si>
  <si>
    <t xml:space="preserve">NM_017921</t>
  </si>
  <si>
    <t xml:space="preserve">NPLOC4</t>
  </si>
  <si>
    <t xml:space="preserve">nuclear protein localization 4</t>
  </si>
  <si>
    <t xml:space="preserve">OLIGO_06999</t>
  </si>
  <si>
    <t xml:space="preserve">NM_002520</t>
  </si>
  <si>
    <t xml:space="preserve">NPM1</t>
  </si>
  <si>
    <t xml:space="preserve">nucleophosmin 1 isoform 1</t>
  </si>
  <si>
    <t xml:space="preserve">OLIGO_03983</t>
  </si>
  <si>
    <t xml:space="preserve">NM_001025434</t>
  </si>
  <si>
    <t xml:space="preserve">NQO1</t>
  </si>
  <si>
    <t xml:space="preserve">NAD(P)H menadione oxidoreductase 1, dioxin-inducible isoform c</t>
  </si>
  <si>
    <t xml:space="preserve">OLIGO_00150</t>
  </si>
  <si>
    <t xml:space="preserve">NM_183261</t>
  </si>
  <si>
    <t xml:space="preserve">Nr2f2</t>
  </si>
  <si>
    <t xml:space="preserve">nuclear receptor subfamily 2, group F, member 2 isoform 2</t>
  </si>
  <si>
    <t xml:space="preserve">OLIGO_05701</t>
  </si>
  <si>
    <t xml:space="preserve">NM_173198</t>
  </si>
  <si>
    <t xml:space="preserve">NR4A3</t>
  </si>
  <si>
    <t xml:space="preserve">nuclear receptor subfamily 4, group A, member 3 isoform a</t>
  </si>
  <si>
    <t xml:space="preserve">OLIGO_00586</t>
  </si>
  <si>
    <t xml:space="preserve">NM_002524</t>
  </si>
  <si>
    <t xml:space="preserve">NRAS</t>
  </si>
  <si>
    <t xml:space="preserve">neuroblastoma RAS viral (v-ras) oncogene homolog</t>
  </si>
  <si>
    <t xml:space="preserve">OLIGO_04796</t>
  </si>
  <si>
    <t xml:space="preserve">NM_201267</t>
  </si>
  <si>
    <t xml:space="preserve">NRP2</t>
  </si>
  <si>
    <t xml:space="preserve">neuropilin 2 isoform 5 precursor</t>
  </si>
  <si>
    <t xml:space="preserve">OLIGO_06213</t>
  </si>
  <si>
    <t xml:space="preserve">NM_172349</t>
  </si>
  <si>
    <t xml:space="preserve">NSD1</t>
  </si>
  <si>
    <t xml:space="preserve">nuclear receptor binding SET domain protein 1 isoform a</t>
  </si>
  <si>
    <t xml:space="preserve">OLIGO_10408</t>
  </si>
  <si>
    <t xml:space="preserve">NM_016143</t>
  </si>
  <si>
    <t xml:space="preserve">NSFL1C</t>
  </si>
  <si>
    <t xml:space="preserve">p47 protein isoform a</t>
  </si>
  <si>
    <t xml:space="preserve">OLIGO_08656</t>
  </si>
  <si>
    <t xml:space="preserve">NM_002526</t>
  </si>
  <si>
    <t xml:space="preserve">NT5E</t>
  </si>
  <si>
    <t xml:space="preserve">5' nucleotidase, ecto</t>
  </si>
  <si>
    <t xml:space="preserve">OLIGO_02567</t>
  </si>
  <si>
    <t xml:space="preserve">NM_006179</t>
  </si>
  <si>
    <t xml:space="preserve">NTF5</t>
  </si>
  <si>
    <t xml:space="preserve">neurotrophin 5 preproprotein</t>
  </si>
  <si>
    <t xml:space="preserve">OLIGO_03238</t>
  </si>
  <si>
    <t xml:space="preserve">NM_018159</t>
  </si>
  <si>
    <t xml:space="preserve">NUDT11</t>
  </si>
  <si>
    <t xml:space="preserve">nudix-type motif 11</t>
  </si>
  <si>
    <t xml:space="preserve">OLIGO_07006</t>
  </si>
  <si>
    <t xml:space="preserve">NM_031438</t>
  </si>
  <si>
    <t xml:space="preserve">NUDT12</t>
  </si>
  <si>
    <t xml:space="preserve">nudix -type motif 12</t>
  </si>
  <si>
    <t xml:space="preserve">OLIGO_13098</t>
  </si>
  <si>
    <t xml:space="preserve">NM_153485</t>
  </si>
  <si>
    <t xml:space="preserve">NUP155</t>
  </si>
  <si>
    <t xml:space="preserve">nucleoporin 155kDa isoform 1</t>
  </si>
  <si>
    <t xml:space="preserve">OLIGO_09323</t>
  </si>
  <si>
    <t xml:space="preserve">NM_024057</t>
  </si>
  <si>
    <t xml:space="preserve">NUP37</t>
  </si>
  <si>
    <t xml:space="preserve">nucleoporin 37kDa</t>
  </si>
  <si>
    <t xml:space="preserve">OLIGO_06634</t>
  </si>
  <si>
    <t xml:space="preserve">NM_002532</t>
  </si>
  <si>
    <t xml:space="preserve">NUP88</t>
  </si>
  <si>
    <t xml:space="preserve">nucleoporin 88kDa</t>
  </si>
  <si>
    <t xml:space="preserve">OLIGO_06379</t>
  </si>
  <si>
    <t xml:space="preserve">NM_012385</t>
  </si>
  <si>
    <t xml:space="preserve">NUPR1</t>
  </si>
  <si>
    <t xml:space="preserve">p8 protein isoform b</t>
  </si>
  <si>
    <t xml:space="preserve">OLIGO_03632</t>
  </si>
  <si>
    <t xml:space="preserve">XM_001128426</t>
  </si>
  <si>
    <t xml:space="preserve">OBSL1</t>
  </si>
  <si>
    <t xml:space="preserve">obscurin-like 1</t>
  </si>
  <si>
    <t xml:space="preserve">OLIGO_11918</t>
  </si>
  <si>
    <t xml:space="preserve">NM_024410</t>
  </si>
  <si>
    <t xml:space="preserve">ODF1</t>
  </si>
  <si>
    <t xml:space="preserve">outer dense fiber of sperm tails 1</t>
  </si>
  <si>
    <t xml:space="preserve">OLIGO_10456</t>
  </si>
  <si>
    <t xml:space="preserve">NM_002540</t>
  </si>
  <si>
    <t xml:space="preserve">ODF2</t>
  </si>
  <si>
    <t xml:space="preserve">outer dense fiber of sperm tails 2 isoform 1</t>
  </si>
  <si>
    <t xml:space="preserve">OLIGO_02549</t>
  </si>
  <si>
    <t xml:space="preserve">NM_181673</t>
  </si>
  <si>
    <t xml:space="preserve">OGT</t>
  </si>
  <si>
    <t xml:space="preserve">O-linked GlcNAc transferase isoform 2</t>
  </si>
  <si>
    <t xml:space="preserve">OLIGO_11919</t>
  </si>
  <si>
    <t xml:space="preserve">NM_002543</t>
  </si>
  <si>
    <t xml:space="preserve">OLR1</t>
  </si>
  <si>
    <t xml:space="preserve">oxidized low density lipoprotein (lectin-like) receptor 1</t>
  </si>
  <si>
    <t xml:space="preserve">OLIGO_03439</t>
  </si>
  <si>
    <t xml:space="preserve">XM_939730</t>
  </si>
  <si>
    <t xml:space="preserve">ONECUT3</t>
  </si>
  <si>
    <t xml:space="preserve">similar to one cut domain, family member 3</t>
  </si>
  <si>
    <t xml:space="preserve">OLIGO_11300</t>
  </si>
  <si>
    <t xml:space="preserve">NM_000911</t>
  </si>
  <si>
    <t xml:space="preserve">OPRD1</t>
  </si>
  <si>
    <t xml:space="preserve">opioid receptor, delta 1</t>
  </si>
  <si>
    <t xml:space="preserve">OLIGO_08061</t>
  </si>
  <si>
    <t xml:space="preserve">NM_147157</t>
  </si>
  <si>
    <t xml:space="preserve">OPRS1</t>
  </si>
  <si>
    <t xml:space="preserve">opioid receptor, sigma 1 isoform 2</t>
  </si>
  <si>
    <t xml:space="preserve">OLIGO_10040</t>
  </si>
  <si>
    <t xml:space="preserve">NM_139280</t>
  </si>
  <si>
    <t xml:space="preserve">ORMDL3</t>
  </si>
  <si>
    <t xml:space="preserve">ORM1-like 3</t>
  </si>
  <si>
    <t xml:space="preserve">OLIGO_10543</t>
  </si>
  <si>
    <t xml:space="preserve">NM_001017958</t>
  </si>
  <si>
    <t xml:space="preserve">OS9</t>
  </si>
  <si>
    <t xml:space="preserve">amplified in osteosarcoma isoform 4 precursor</t>
  </si>
  <si>
    <t xml:space="preserve">OLIGO_05361</t>
  </si>
  <si>
    <t xml:space="preserve">NM_080597</t>
  </si>
  <si>
    <t xml:space="preserve">OSBPL1A</t>
  </si>
  <si>
    <t xml:space="preserve">oxysterol-binding protein-like 1A isoform B</t>
  </si>
  <si>
    <t xml:space="preserve">OLIGO_04549</t>
  </si>
  <si>
    <t xml:space="preserve">NM_017602</t>
  </si>
  <si>
    <t xml:space="preserve">OTUD5</t>
  </si>
  <si>
    <t xml:space="preserve">OTU domain containing 5</t>
  </si>
  <si>
    <t xml:space="preserve">OLIGO_05854</t>
  </si>
  <si>
    <t xml:space="preserve">NM_021220</t>
  </si>
  <si>
    <t xml:space="preserve">OVOL2</t>
  </si>
  <si>
    <t xml:space="preserve">zinc finger protein 339</t>
  </si>
  <si>
    <t xml:space="preserve">OLIGO_10097</t>
  </si>
  <si>
    <t xml:space="preserve">NM_005109</t>
  </si>
  <si>
    <t xml:space="preserve">OXSR1</t>
  </si>
  <si>
    <t xml:space="preserve">oxidative-stress responsive 1</t>
  </si>
  <si>
    <t xml:space="preserve">OLIGO_02104</t>
  </si>
  <si>
    <t xml:space="preserve">NM_173829</t>
  </si>
  <si>
    <t xml:space="preserve">P18SRP</t>
  </si>
  <si>
    <t xml:space="preserve">P18SRP protein</t>
  </si>
  <si>
    <t xml:space="preserve">OLIGO_05555</t>
  </si>
  <si>
    <t xml:space="preserve">XM_594012</t>
  </si>
  <si>
    <t xml:space="preserve">P2RX5</t>
  </si>
  <si>
    <t xml:space="preserve">similar to P2X5 receptor</t>
  </si>
  <si>
    <t xml:space="preserve">OLIGO_12642</t>
  </si>
  <si>
    <t xml:space="preserve">NM_198333</t>
  </si>
  <si>
    <t xml:space="preserve">P2RY10</t>
  </si>
  <si>
    <t xml:space="preserve">G-protein coupled purinergic receptor P2Y10</t>
  </si>
  <si>
    <t xml:space="preserve">OLIGO_02890</t>
  </si>
  <si>
    <t xml:space="preserve">NM_000917</t>
  </si>
  <si>
    <t xml:space="preserve">P4HA1</t>
  </si>
  <si>
    <t xml:space="preserve">prolyl 4-hydroxylase, alpha I subunit isoform 1 precursor</t>
  </si>
  <si>
    <t xml:space="preserve">OLIGO_01752</t>
  </si>
  <si>
    <t xml:space="preserve">NM_016223</t>
  </si>
  <si>
    <t xml:space="preserve">PACSIN3</t>
  </si>
  <si>
    <t xml:space="preserve">protein kinase C and casein kinase substrate in neurons 3</t>
  </si>
  <si>
    <t xml:space="preserve">OLIGO_10643</t>
  </si>
  <si>
    <t xml:space="preserve">NM_000430</t>
  </si>
  <si>
    <t xml:space="preserve">PAFAH1B1</t>
  </si>
  <si>
    <t xml:space="preserve">platelet-activating factor acetylhydrolase, isoform Ib, alpha subunit (45kD)</t>
  </si>
  <si>
    <t xml:space="preserve">OLIGO_08979</t>
  </si>
  <si>
    <t xml:space="preserve">NM_007003</t>
  </si>
  <si>
    <t xml:space="preserve">PAGE4</t>
  </si>
  <si>
    <t xml:space="preserve">G antigen, family C, 1</t>
  </si>
  <si>
    <t xml:space="preserve">OLIGO_06820</t>
  </si>
  <si>
    <t xml:space="preserve">NM_016480</t>
  </si>
  <si>
    <t xml:space="preserve">PAIP2</t>
  </si>
  <si>
    <t xml:space="preserve">poly(A) binding protein interacting protein 2</t>
  </si>
  <si>
    <t xml:space="preserve">OLIGO_08680</t>
  </si>
  <si>
    <t xml:space="preserve">NM_002577</t>
  </si>
  <si>
    <t xml:space="preserve">PAK2</t>
  </si>
  <si>
    <t xml:space="preserve">p21-activated kinase 2</t>
  </si>
  <si>
    <t xml:space="preserve">OLIGO_12922</t>
  </si>
  <si>
    <t xml:space="preserve">NM_024594</t>
  </si>
  <si>
    <t xml:space="preserve">PANK3</t>
  </si>
  <si>
    <t xml:space="preserve">pantothenate kinase 3</t>
  </si>
  <si>
    <t xml:space="preserve">OLIGO_04784</t>
  </si>
  <si>
    <t xml:space="preserve">NM_001040285</t>
  </si>
  <si>
    <t xml:space="preserve">PAPD5</t>
  </si>
  <si>
    <t xml:space="preserve">PAP associated domain containing 5 isoform b</t>
  </si>
  <si>
    <t xml:space="preserve">OLIGO_04853</t>
  </si>
  <si>
    <t xml:space="preserve">NM_205863</t>
  </si>
  <si>
    <t xml:space="preserve">PARD3B</t>
  </si>
  <si>
    <t xml:space="preserve">par-3 partitioning defective 3 homolog B isoform a</t>
  </si>
  <si>
    <t xml:space="preserve">OLIGO_10864</t>
  </si>
  <si>
    <t xml:space="preserve">NM_017554</t>
  </si>
  <si>
    <t xml:space="preserve">PARP14</t>
  </si>
  <si>
    <t xml:space="preserve">poly (ADP-ribose) polymerase family, member 14</t>
  </si>
  <si>
    <t xml:space="preserve">OLIGO_00763</t>
  </si>
  <si>
    <t xml:space="preserve">NM_017851</t>
  </si>
  <si>
    <t xml:space="preserve">PARP16</t>
  </si>
  <si>
    <t xml:space="preserve">poly (ADP-ribose) polymerase family, member 16</t>
  </si>
  <si>
    <t xml:space="preserve">OLIGO_05717</t>
  </si>
  <si>
    <t xml:space="preserve">NM_031458</t>
  </si>
  <si>
    <t xml:space="preserve">PARP9</t>
  </si>
  <si>
    <t xml:space="preserve">poly (ADP-ribose) polymerase family, member 9</t>
  </si>
  <si>
    <t xml:space="preserve">OLIGO_02118</t>
  </si>
  <si>
    <t xml:space="preserve">NM_032052</t>
  </si>
  <si>
    <t xml:space="preserve">PATZ1</t>
  </si>
  <si>
    <t xml:space="preserve">POZ (BTB) and AT hook containing zinc finger 1 long B isoform</t>
  </si>
  <si>
    <t xml:space="preserve">OLIGO_08318</t>
  </si>
  <si>
    <t xml:space="preserve">NM_018165</t>
  </si>
  <si>
    <t xml:space="preserve">PBRM1</t>
  </si>
  <si>
    <t xml:space="preserve">polybromo 1 isoform 1</t>
  </si>
  <si>
    <t xml:space="preserve">OLIGO_01131</t>
  </si>
  <si>
    <t xml:space="preserve">NM_006195</t>
  </si>
  <si>
    <t xml:space="preserve">PBX3</t>
  </si>
  <si>
    <t xml:space="preserve">pre-B-cell leukemia transcription factor 3</t>
  </si>
  <si>
    <t xml:space="preserve">OLIGO_01612</t>
  </si>
  <si>
    <t xml:space="preserve">NM_020524</t>
  </si>
  <si>
    <t xml:space="preserve">PBXIP1</t>
  </si>
  <si>
    <t xml:space="preserve">pre-B-cell leukemia transcription factor interacting protein 1</t>
  </si>
  <si>
    <t xml:space="preserve">OLIGO_10495</t>
  </si>
  <si>
    <t xml:space="preserve">NM_000281</t>
  </si>
  <si>
    <t xml:space="preserve">PCBD1</t>
  </si>
  <si>
    <t xml:space="preserve">pterin-4 alpha-carbinolamine dehydratase precursor</t>
  </si>
  <si>
    <t xml:space="preserve">OLIGO_12197</t>
  </si>
  <si>
    <t xml:space="preserve">NM_033100</t>
  </si>
  <si>
    <t xml:space="preserve">PCDH21</t>
  </si>
  <si>
    <t xml:space="preserve">protocadherin 21 precursor</t>
  </si>
  <si>
    <t xml:space="preserve">OLIGO_01281</t>
  </si>
  <si>
    <t xml:space="preserve">NM_018914</t>
  </si>
  <si>
    <t xml:space="preserve">PCDHGA11</t>
  </si>
  <si>
    <t xml:space="preserve">protocadherin gamma subfamily A, 11 isoform 1 precursor</t>
  </si>
  <si>
    <t xml:space="preserve">OLIGO_04957</t>
  </si>
  <si>
    <t xml:space="preserve">NM_015885</t>
  </si>
  <si>
    <t xml:space="preserve">PCF11</t>
  </si>
  <si>
    <t xml:space="preserve">pre-mRNA cleavage complex II protein Pcf11</t>
  </si>
  <si>
    <t xml:space="preserve">OLIGO_04489</t>
  </si>
  <si>
    <t xml:space="preserve">NM_006197</t>
  </si>
  <si>
    <t xml:space="preserve">PCM1</t>
  </si>
  <si>
    <t xml:space="preserve">pericentriolar material 1</t>
  </si>
  <si>
    <t xml:space="preserve">OLIGO_06759</t>
  </si>
  <si>
    <t xml:space="preserve">NM_182649</t>
  </si>
  <si>
    <t xml:space="preserve">PCNA</t>
  </si>
  <si>
    <t xml:space="preserve">proliferating cell nuclear antigen</t>
  </si>
  <si>
    <t xml:space="preserve">OLIGO_07225</t>
  </si>
  <si>
    <t xml:space="preserve">NM_002595</t>
  </si>
  <si>
    <t xml:space="preserve">PCTK2</t>
  </si>
  <si>
    <t xml:space="preserve">PCTAIRE protein kinase 2</t>
  </si>
  <si>
    <t xml:space="preserve">OLIGO_12051</t>
  </si>
  <si>
    <t xml:space="preserve">NM_001003683</t>
  </si>
  <si>
    <t xml:space="preserve">PDE1A</t>
  </si>
  <si>
    <t xml:space="preserve">phosphodiesterase 1A, calmodulin-dependent isoform 2</t>
  </si>
  <si>
    <t xml:space="preserve">OLIGO_12055</t>
  </si>
  <si>
    <t xml:space="preserve">NM_006205</t>
  </si>
  <si>
    <t xml:space="preserve">PDE6H</t>
  </si>
  <si>
    <t xml:space="preserve">phosphodiesterase 6H, cGMP-specific, cone, gamma</t>
  </si>
  <si>
    <t xml:space="preserve">OLIGO_06645</t>
  </si>
  <si>
    <t xml:space="preserve">NM_033016</t>
  </si>
  <si>
    <t xml:space="preserve">PDGFB</t>
  </si>
  <si>
    <t xml:space="preserve">platelet-derived growth factor beta isoform 2, preproprotein</t>
  </si>
  <si>
    <t xml:space="preserve">OLIGO_13152</t>
  </si>
  <si>
    <t xml:space="preserve">NM_000284</t>
  </si>
  <si>
    <t xml:space="preserve">PDHA1</t>
  </si>
  <si>
    <t xml:space="preserve">pyruvate dehydrogenase (lipoamide) alpha 1</t>
  </si>
  <si>
    <t xml:space="preserve">OLIGO_05982</t>
  </si>
  <si>
    <t xml:space="preserve">NM_005313</t>
  </si>
  <si>
    <t xml:space="preserve">PDIA3</t>
  </si>
  <si>
    <t xml:space="preserve">protein disulfide isomerase-associated 3 precursor</t>
  </si>
  <si>
    <t xml:space="preserve">OLIGO_11079</t>
  </si>
  <si>
    <t xml:space="preserve">NM_004911</t>
  </si>
  <si>
    <t xml:space="preserve">PDIA4</t>
  </si>
  <si>
    <t xml:space="preserve">protein disulfide isomerase-associated 4</t>
  </si>
  <si>
    <t xml:space="preserve">OLIGO_06738</t>
  </si>
  <si>
    <t xml:space="preserve">NM_002612</t>
  </si>
  <si>
    <t xml:space="preserve">PDK4</t>
  </si>
  <si>
    <t xml:space="preserve">pyruvate dehydrogenase kinase 4</t>
  </si>
  <si>
    <t xml:space="preserve">OLIGO_03207</t>
  </si>
  <si>
    <t xml:space="preserve">NM_020992</t>
  </si>
  <si>
    <t xml:space="preserve">PDLIM1</t>
  </si>
  <si>
    <t xml:space="preserve">PDZ and LIM domain 1 (elfin)</t>
  </si>
  <si>
    <t xml:space="preserve">OLIGO_10437</t>
  </si>
  <si>
    <t xml:space="preserve">NM_006474</t>
  </si>
  <si>
    <t xml:space="preserve">PDPN</t>
  </si>
  <si>
    <t xml:space="preserve">lung type-I cell membrane-associated glycoprotein isoform a</t>
  </si>
  <si>
    <t xml:space="preserve">OLIGO_07945</t>
  </si>
  <si>
    <t xml:space="preserve">XM_001134215</t>
  </si>
  <si>
    <t xml:space="preserve">PDPR</t>
  </si>
  <si>
    <t xml:space="preserve">similar to pyruvate dehydrogenase phosphatase regulatory subunit</t>
  </si>
  <si>
    <t xml:space="preserve">OLIGO_12185</t>
  </si>
  <si>
    <t xml:space="preserve">NM_017990</t>
  </si>
  <si>
    <t xml:space="preserve">pyruvate dehydrogenase phosphatase regulatory subunit</t>
  </si>
  <si>
    <t xml:space="preserve">OLIGO_03092</t>
  </si>
  <si>
    <t xml:space="preserve">NM_015009</t>
  </si>
  <si>
    <t xml:space="preserve">PDZRN3</t>
  </si>
  <si>
    <t xml:space="preserve">PDZ domain containing RING finger 3</t>
  </si>
  <si>
    <t xml:space="preserve">OLIGO_03692</t>
  </si>
  <si>
    <t xml:space="preserve">NM_003768</t>
  </si>
  <si>
    <t xml:space="preserve">PEA15</t>
  </si>
  <si>
    <t xml:space="preserve">phosphoprotein enriched in astrocytes 15</t>
  </si>
  <si>
    <t xml:space="preserve">OLIGO_04212</t>
  </si>
  <si>
    <t xml:space="preserve">NM_206836</t>
  </si>
  <si>
    <t xml:space="preserve">PECI</t>
  </si>
  <si>
    <t xml:space="preserve">peroxisomal D3,D2-enoyl-CoA isomerase isoform 2</t>
  </si>
  <si>
    <t xml:space="preserve">OLIGO_05994</t>
  </si>
  <si>
    <t xml:space="preserve">NM_006210</t>
  </si>
  <si>
    <t xml:space="preserve">PEG3</t>
  </si>
  <si>
    <t xml:space="preserve">paternally expressed 3</t>
  </si>
  <si>
    <t xml:space="preserve">OLIGO_04300</t>
  </si>
  <si>
    <t xml:space="preserve">NM_002616</t>
  </si>
  <si>
    <t xml:space="preserve">PER1</t>
  </si>
  <si>
    <t xml:space="preserve">period 1</t>
  </si>
  <si>
    <t xml:space="preserve">OLIGO_04425</t>
  </si>
  <si>
    <t xml:space="preserve">NM_014303</t>
  </si>
  <si>
    <t xml:space="preserve">PES1</t>
  </si>
  <si>
    <t xml:space="preserve">pescadillo homolog 1, containing BRCT domain</t>
  </si>
  <si>
    <t xml:space="preserve">OLIGO_02253</t>
  </si>
  <si>
    <t xml:space="preserve">NM_003847</t>
  </si>
  <si>
    <t xml:space="preserve">PEX11A</t>
  </si>
  <si>
    <t xml:space="preserve">peroxisomal biogenesis factor 11A</t>
  </si>
  <si>
    <t xml:space="preserve">OLIGO_04011</t>
  </si>
  <si>
    <t xml:space="preserve">NM_002623</t>
  </si>
  <si>
    <t xml:space="preserve">PFDN4</t>
  </si>
  <si>
    <t xml:space="preserve">prefoldin subunit 4</t>
  </si>
  <si>
    <t xml:space="preserve">OLIGO_05405</t>
  </si>
  <si>
    <t xml:space="preserve">NM_002624</t>
  </si>
  <si>
    <t xml:space="preserve">PFDN5</t>
  </si>
  <si>
    <t xml:space="preserve">prefoldin subunit 5 isoform alpha</t>
  </si>
  <si>
    <t xml:space="preserve">OLIGO_06026</t>
  </si>
  <si>
    <t xml:space="preserve">NM_014260</t>
  </si>
  <si>
    <t xml:space="preserve">PFDN6</t>
  </si>
  <si>
    <t xml:space="preserve">HLA class II region expressed gene KE2</t>
  </si>
  <si>
    <t xml:space="preserve">OLIGO_10547</t>
  </si>
  <si>
    <t xml:space="preserve">NM_005022</t>
  </si>
  <si>
    <t xml:space="preserve">PFN1</t>
  </si>
  <si>
    <t xml:space="preserve">profilin 1</t>
  </si>
  <si>
    <t xml:space="preserve">OLIGO_04314</t>
  </si>
  <si>
    <t xml:space="preserve">NM_015599</t>
  </si>
  <si>
    <t xml:space="preserve">PGM3</t>
  </si>
  <si>
    <t xml:space="preserve">phosphoglucomutase 3</t>
  </si>
  <si>
    <t xml:space="preserve">OLIGO_10163</t>
  </si>
  <si>
    <t xml:space="preserve">NM_001046395</t>
  </si>
  <si>
    <t xml:space="preserve">PGS1</t>
  </si>
  <si>
    <t xml:space="preserve">phosphatidylglycerophosphate synthase 1</t>
  </si>
  <si>
    <t xml:space="preserve">OLIGO_06086</t>
  </si>
  <si>
    <t xml:space="preserve">NM_198040</t>
  </si>
  <si>
    <t xml:space="preserve">PHC2</t>
  </si>
  <si>
    <t xml:space="preserve">polyhomeotic-like 2 isoform a</t>
  </si>
  <si>
    <t xml:space="preserve">OLIGO_06960</t>
  </si>
  <si>
    <t xml:space="preserve">NM_001040444</t>
  </si>
  <si>
    <t xml:space="preserve">PHF11</t>
  </si>
  <si>
    <t xml:space="preserve">PHD finger protein 11 isoform b</t>
  </si>
  <si>
    <t xml:space="preserve">OLIGO_09683</t>
  </si>
  <si>
    <t xml:space="preserve">NM_015288</t>
  </si>
  <si>
    <t xml:space="preserve">PHF15</t>
  </si>
  <si>
    <t xml:space="preserve">PHD finger protein 15</t>
  </si>
  <si>
    <t xml:space="preserve">OLIGO_02552</t>
  </si>
  <si>
    <t xml:space="preserve">NM_032458</t>
  </si>
  <si>
    <t xml:space="preserve">PHF6</t>
  </si>
  <si>
    <t xml:space="preserve">PHD finger protein 6 isoform 1</t>
  </si>
  <si>
    <t xml:space="preserve">OLIGO_06856</t>
  </si>
  <si>
    <t xml:space="preserve">NM_007350</t>
  </si>
  <si>
    <t xml:space="preserve">PHLDA1</t>
  </si>
  <si>
    <t xml:space="preserve">pleckstrin homology-like domain, family A, member 1</t>
  </si>
  <si>
    <t xml:space="preserve">OLIGO_08223</t>
  </si>
  <si>
    <t xml:space="preserve">NM_194449</t>
  </si>
  <si>
    <t xml:space="preserve">PHLPP</t>
  </si>
  <si>
    <t xml:space="preserve">PH domain and leucine rich repeat protein phosphatase</t>
  </si>
  <si>
    <t xml:space="preserve">OLIGO_08711</t>
  </si>
  <si>
    <t xml:space="preserve">NM_006214</t>
  </si>
  <si>
    <t xml:space="preserve">PHYH</t>
  </si>
  <si>
    <t xml:space="preserve">phytanoyl-CoA 2-hydroxylase isoform a precursor</t>
  </si>
  <si>
    <t xml:space="preserve">OLIGO_05914</t>
  </si>
  <si>
    <t xml:space="preserve">NM_174933</t>
  </si>
  <si>
    <t xml:space="preserve">PHYHD1</t>
  </si>
  <si>
    <t xml:space="preserve">phytanoyl-CoA dioxygenase domain containing 1</t>
  </si>
  <si>
    <t xml:space="preserve">OLIGO_07364</t>
  </si>
  <si>
    <t xml:space="preserve">NM_018425</t>
  </si>
  <si>
    <t xml:space="preserve">PI4KII</t>
  </si>
  <si>
    <t xml:space="preserve">phosphatidylinositol 4-kinase type II</t>
  </si>
  <si>
    <t xml:space="preserve">OLIGO_05483</t>
  </si>
  <si>
    <t xml:space="preserve">NM_015897</t>
  </si>
  <si>
    <t xml:space="preserve">PIAS4</t>
  </si>
  <si>
    <t xml:space="preserve">protein inhibitor of activated STAT, 4</t>
  </si>
  <si>
    <t xml:space="preserve">OLIGO_07885</t>
  </si>
  <si>
    <t xml:space="preserve">NM_001008660</t>
  </si>
  <si>
    <t xml:space="preserve">PICALM</t>
  </si>
  <si>
    <t xml:space="preserve">phosphatidylinositol-binding clathrin assembly protein isoform 2</t>
  </si>
  <si>
    <t xml:space="preserve">OLIGO_01532</t>
  </si>
  <si>
    <t xml:space="preserve">NM_025049</t>
  </si>
  <si>
    <t xml:space="preserve">PIF1</t>
  </si>
  <si>
    <t xml:space="preserve">DNA helicase homolog PIF1</t>
  </si>
  <si>
    <t xml:space="preserve">OLIGO_06271</t>
  </si>
  <si>
    <t xml:space="preserve">NM_015937</t>
  </si>
  <si>
    <t xml:space="preserve">PIGT</t>
  </si>
  <si>
    <t xml:space="preserve">phosphatidylinositol glycan anchor biosynthesis, class T precursor</t>
  </si>
  <si>
    <t xml:space="preserve">OLIGO_05195</t>
  </si>
  <si>
    <t xml:space="preserve">NM_152309</t>
  </si>
  <si>
    <t xml:space="preserve">PIK3AP1</t>
  </si>
  <si>
    <t xml:space="preserve">phosphoinositide-3-kinase adaptor protein 1</t>
  </si>
  <si>
    <t xml:space="preserve">OLIGO_08593</t>
  </si>
  <si>
    <t xml:space="preserve">NM_004570</t>
  </si>
  <si>
    <t xml:space="preserve">PIK3C2G</t>
  </si>
  <si>
    <t xml:space="preserve">phosphoinositide-3-kinase, class 2, gamma polypeptide</t>
  </si>
  <si>
    <t xml:space="preserve">OLIGO_00705</t>
  </si>
  <si>
    <t xml:space="preserve">NM_058004</t>
  </si>
  <si>
    <t xml:space="preserve">PIK4CA</t>
  </si>
  <si>
    <t xml:space="preserve">phosphatidylinositol 4-kinase, catalytic, alpha polypeptide isoform 2</t>
  </si>
  <si>
    <t xml:space="preserve">OLIGO_08304</t>
  </si>
  <si>
    <t xml:space="preserve">NM_008845</t>
  </si>
  <si>
    <t xml:space="preserve">Pip5k2a</t>
  </si>
  <si>
    <t xml:space="preserve">phosphatidylinositol-4-phosphate 5-kinase, type II, alpha</t>
  </si>
  <si>
    <t xml:space="preserve">OLIGO_02919</t>
  </si>
  <si>
    <t xml:space="preserve">NM_001081641</t>
  </si>
  <si>
    <t xml:space="preserve">Pitpnm3</t>
  </si>
  <si>
    <t xml:space="preserve">Pitpnm family member 3 isoform 2</t>
  </si>
  <si>
    <t xml:space="preserve">OLIGO_04935</t>
  </si>
  <si>
    <t xml:space="preserve">NM_181804</t>
  </si>
  <si>
    <t xml:space="preserve">PKIG</t>
  </si>
  <si>
    <t xml:space="preserve">cAMP-dependent protein kinase inhibitor gamma</t>
  </si>
  <si>
    <t xml:space="preserve">OLIGO_08143</t>
  </si>
  <si>
    <t xml:space="preserve">NM_213560</t>
  </si>
  <si>
    <t xml:space="preserve">PKN1</t>
  </si>
  <si>
    <t xml:space="preserve">protein kinase N1 isoform 1</t>
  </si>
  <si>
    <t xml:space="preserve">OLIGO_06221</t>
  </si>
  <si>
    <t xml:space="preserve">NM_015900</t>
  </si>
  <si>
    <t xml:space="preserve">PLA1A</t>
  </si>
  <si>
    <t xml:space="preserve">phospholipase A1 member A</t>
  </si>
  <si>
    <t xml:space="preserve">OLIGO_00246</t>
  </si>
  <si>
    <t xml:space="preserve">NM_030821</t>
  </si>
  <si>
    <t xml:space="preserve">PLA2G12A</t>
  </si>
  <si>
    <t xml:space="preserve">phospholipase A2, group XIIA</t>
  </si>
  <si>
    <t xml:space="preserve">OLIGO_09129</t>
  </si>
  <si>
    <t xml:space="preserve">NM_016619</t>
  </si>
  <si>
    <t xml:space="preserve">PLAC8</t>
  </si>
  <si>
    <t xml:space="preserve">placenta-specific 8</t>
  </si>
  <si>
    <t xml:space="preserve">OLIGO_12056</t>
  </si>
  <si>
    <t xml:space="preserve">NM_002660</t>
  </si>
  <si>
    <t xml:space="preserve">PLCG1</t>
  </si>
  <si>
    <t xml:space="preserve">phospholipase C gamma 1 isoform a</t>
  </si>
  <si>
    <t xml:space="preserve">OLIGO_01135</t>
  </si>
  <si>
    <t xml:space="preserve">NM_024927</t>
  </si>
  <si>
    <t xml:space="preserve">PLEKHH3</t>
  </si>
  <si>
    <t xml:space="preserve">pleckstrin homology domain containing, family H (with MyTH4 domain) member 3</t>
  </si>
  <si>
    <t xml:space="preserve">OLIGO_07106</t>
  </si>
  <si>
    <t xml:space="preserve">NM_016274</t>
  </si>
  <si>
    <t xml:space="preserve">PLEKHO1</t>
  </si>
  <si>
    <t xml:space="preserve">OC120</t>
  </si>
  <si>
    <t xml:space="preserve">OLIGO_09610</t>
  </si>
  <si>
    <t xml:space="preserve">NM_025201</t>
  </si>
  <si>
    <t xml:space="preserve">PLEKHQ1</t>
  </si>
  <si>
    <t xml:space="preserve">pleckstrin homology domain containing, family Q member 1</t>
  </si>
  <si>
    <t xml:space="preserve">OLIGO_04872</t>
  </si>
  <si>
    <t xml:space="preserve">NM_006622</t>
  </si>
  <si>
    <t xml:space="preserve">PLK2</t>
  </si>
  <si>
    <t xml:space="preserve">polo-like kinase 2</t>
  </si>
  <si>
    <t xml:space="preserve">OLIGO_04831</t>
  </si>
  <si>
    <t xml:space="preserve">NM_021105</t>
  </si>
  <si>
    <t xml:space="preserve">PLSCR1</t>
  </si>
  <si>
    <t xml:space="preserve">phospholipid scramblase 1</t>
  </si>
  <si>
    <t xml:space="preserve">OLIGO_10652</t>
  </si>
  <si>
    <t xml:space="preserve">NM_015103</t>
  </si>
  <si>
    <t xml:space="preserve">PLXND1</t>
  </si>
  <si>
    <t xml:space="preserve">plexin D1</t>
  </si>
  <si>
    <t xml:space="preserve">OLIGO_02933</t>
  </si>
  <si>
    <t xml:space="preserve">NM_000303</t>
  </si>
  <si>
    <t xml:space="preserve">PMM2</t>
  </si>
  <si>
    <t xml:space="preserve">phosphomannomutase 2</t>
  </si>
  <si>
    <t xml:space="preserve">OLIGO_11924</t>
  </si>
  <si>
    <t xml:space="preserve">NM_006228</t>
  </si>
  <si>
    <t xml:space="preserve">PNOC</t>
  </si>
  <si>
    <t xml:space="preserve">prepronociceptin</t>
  </si>
  <si>
    <t xml:space="preserve">OLIGO_09157</t>
  </si>
  <si>
    <t xml:space="preserve">NM_020376</t>
  </si>
  <si>
    <t xml:space="preserve">PNPLA2</t>
  </si>
  <si>
    <t xml:space="preserve">patatin-like phospholipase domain containing 2</t>
  </si>
  <si>
    <t xml:space="preserve">OLIGO_07233</t>
  </si>
  <si>
    <t xml:space="preserve">NM_019896</t>
  </si>
  <si>
    <t xml:space="preserve">POLE4</t>
  </si>
  <si>
    <t xml:space="preserve">DNA polymerase epsilon subunit 4</t>
  </si>
  <si>
    <t xml:space="preserve">OLIGO_11049</t>
  </si>
  <si>
    <t xml:space="preserve">NM_002695</t>
  </si>
  <si>
    <t xml:space="preserve">POLR2E</t>
  </si>
  <si>
    <t xml:space="preserve">DNA directed RNA polymerase II polypeptide E</t>
  </si>
  <si>
    <t xml:space="preserve">OLIGO_07122</t>
  </si>
  <si>
    <t xml:space="preserve">NM_021974</t>
  </si>
  <si>
    <t xml:space="preserve">POLR2F</t>
  </si>
  <si>
    <t xml:space="preserve">DNA directed RNA polymerase II polypeptide F</t>
  </si>
  <si>
    <t xml:space="preserve">OLIGO_12767</t>
  </si>
  <si>
    <t xml:space="preserve">NM_018082</t>
  </si>
  <si>
    <t xml:space="preserve">POLR3B</t>
  </si>
  <si>
    <t xml:space="preserve">polymerase (RNA) III (DNA directed) polypeptide B</t>
  </si>
  <si>
    <t xml:space="preserve">OLIGO_04714</t>
  </si>
  <si>
    <t xml:space="preserve">NM_017739</t>
  </si>
  <si>
    <t xml:space="preserve">POMGNT1</t>
  </si>
  <si>
    <t xml:space="preserve">O-linked mannose beta1,2-N-acetylglucosaminyltransferase</t>
  </si>
  <si>
    <t xml:space="preserve">OLIGO_12452</t>
  </si>
  <si>
    <t xml:space="preserve">NM_000940</t>
  </si>
  <si>
    <t xml:space="preserve">PON3</t>
  </si>
  <si>
    <t xml:space="preserve">paraoxonase 3</t>
  </si>
  <si>
    <t xml:space="preserve">OLIGO_07820</t>
  </si>
  <si>
    <t xml:space="preserve">NM_005837</t>
  </si>
  <si>
    <t xml:space="preserve">POP7</t>
  </si>
  <si>
    <t xml:space="preserve">processing of precursor 7, ribonuclease P subunit</t>
  </si>
  <si>
    <t xml:space="preserve">OLIGO_01094</t>
  </si>
  <si>
    <t xml:space="preserve">NM_002697</t>
  </si>
  <si>
    <t xml:space="preserve">POU2F1</t>
  </si>
  <si>
    <t xml:space="preserve">POU domain, class 2, transcription factor 1</t>
  </si>
  <si>
    <t xml:space="preserve">OLIGO_07753</t>
  </si>
  <si>
    <t xml:space="preserve">NM_003711</t>
  </si>
  <si>
    <t xml:space="preserve">PPAP2A</t>
  </si>
  <si>
    <t xml:space="preserve">phosphatidic acid phosphatase type 2A isoform 1</t>
  </si>
  <si>
    <t xml:space="preserve">OLIGO_00499</t>
  </si>
  <si>
    <t xml:space="preserve">NM_003713</t>
  </si>
  <si>
    <t xml:space="preserve">PPAP2B</t>
  </si>
  <si>
    <t xml:space="preserve">phosphatidic acid phosphatase type 2B</t>
  </si>
  <si>
    <t xml:space="preserve">OLIGO_09769</t>
  </si>
  <si>
    <t xml:space="preserve">NM_177526</t>
  </si>
  <si>
    <t xml:space="preserve">PPAP2C</t>
  </si>
  <si>
    <t xml:space="preserve">phosphatidic acid phosphatase type 2C isoform 2</t>
  </si>
  <si>
    <t xml:space="preserve">OLIGO_06908</t>
  </si>
  <si>
    <t xml:space="preserve">XM_926499</t>
  </si>
  <si>
    <t xml:space="preserve">PPIAL3</t>
  </si>
  <si>
    <t xml:space="preserve">similar to peptidylprolyl isomerase A isoform 1</t>
  </si>
  <si>
    <t xml:space="preserve">OLIGO_08086</t>
  </si>
  <si>
    <t xml:space="preserve">NM_005729</t>
  </si>
  <si>
    <t xml:space="preserve">PPIF</t>
  </si>
  <si>
    <t xml:space="preserve">peptidylprolyl isomerase F precursor</t>
  </si>
  <si>
    <t xml:space="preserve">OLIGO_09237</t>
  </si>
  <si>
    <t xml:space="preserve">NM_006347</t>
  </si>
  <si>
    <t xml:space="preserve">PPIH</t>
  </si>
  <si>
    <t xml:space="preserve">peptidylprolyl isomerase H</t>
  </si>
  <si>
    <t xml:space="preserve">OLIGO_08384</t>
  </si>
  <si>
    <t xml:space="preserve">NM_002705</t>
  </si>
  <si>
    <t xml:space="preserve">PPL</t>
  </si>
  <si>
    <t xml:space="preserve">periplakin</t>
  </si>
  <si>
    <t xml:space="preserve">OLIGO_03654</t>
  </si>
  <si>
    <t xml:space="preserve">NM_005167</t>
  </si>
  <si>
    <t xml:space="preserve">PPM1J</t>
  </si>
  <si>
    <t xml:space="preserve">protein phosphatase 1J (PP2C domain containing)</t>
  </si>
  <si>
    <t xml:space="preserve">OLIGO_06596</t>
  </si>
  <si>
    <t xml:space="preserve">NM_175523</t>
  </si>
  <si>
    <t xml:space="preserve">Ppm1k</t>
  </si>
  <si>
    <t xml:space="preserve">protein phosphatase 1K (PP2C domain containing)</t>
  </si>
  <si>
    <t xml:space="preserve">OLIGO_09268</t>
  </si>
  <si>
    <t xml:space="preserve">NM_152542</t>
  </si>
  <si>
    <t xml:space="preserve">PPM1K</t>
  </si>
  <si>
    <t xml:space="preserve">OLIGO_10401</t>
  </si>
  <si>
    <t xml:space="preserve">NM_206873</t>
  </si>
  <si>
    <t xml:space="preserve">PPP1CA</t>
  </si>
  <si>
    <t xml:space="preserve">protein phosphatase 1, catalytic subunit, alpha isoform 2</t>
  </si>
  <si>
    <t xml:space="preserve">OLIGO_11489</t>
  </si>
  <si>
    <t xml:space="preserve">NM_032833</t>
  </si>
  <si>
    <t xml:space="preserve">PPP1R15B</t>
  </si>
  <si>
    <t xml:space="preserve">protein phosphatase 1, regulatory subunit 15B</t>
  </si>
  <si>
    <t xml:space="preserve">OLIGO_04700</t>
  </si>
  <si>
    <t xml:space="preserve">NM_005398</t>
  </si>
  <si>
    <t xml:space="preserve">PPP1R3C</t>
  </si>
  <si>
    <t xml:space="preserve">protein phosphatase 1, regulatory (inhibitor) subunit 3C</t>
  </si>
  <si>
    <t xml:space="preserve">OLIGO_06004</t>
  </si>
  <si>
    <t xml:space="preserve">NM_032595</t>
  </si>
  <si>
    <t xml:space="preserve">PPP1R9B</t>
  </si>
  <si>
    <t xml:space="preserve">protein phosphatase 1, regulatory subunit 9B</t>
  </si>
  <si>
    <t xml:space="preserve">OLIGO_00567</t>
  </si>
  <si>
    <t xml:space="preserve">NM_004156</t>
  </si>
  <si>
    <t xml:space="preserve">PPP2CB</t>
  </si>
  <si>
    <t xml:space="preserve">protein phosphatase 2, catalytic subunit, beta isoform</t>
  </si>
  <si>
    <t xml:space="preserve">OLIGO_07387</t>
  </si>
  <si>
    <t xml:space="preserve">NM_014225</t>
  </si>
  <si>
    <t xml:space="preserve">PPP2R1A</t>
  </si>
  <si>
    <t xml:space="preserve">alpha isoform of regulatory subunit A, protein phosphatase 2</t>
  </si>
  <si>
    <t xml:space="preserve">OLIGO_08789</t>
  </si>
  <si>
    <t xml:space="preserve">NM_002717</t>
  </si>
  <si>
    <t xml:space="preserve">PPP2R2A</t>
  </si>
  <si>
    <t xml:space="preserve">alpha isoform of regulatory subunit B55, protein phosphatase 2</t>
  </si>
  <si>
    <t xml:space="preserve">OLIGO_02730</t>
  </si>
  <si>
    <t xml:space="preserve">NM_181676</t>
  </si>
  <si>
    <t xml:space="preserve">PPP2R2B</t>
  </si>
  <si>
    <t xml:space="preserve">beta isoform of regulatory subunit B55, protein phosphatase 2 isoform b</t>
  </si>
  <si>
    <t xml:space="preserve">OLIGO_03491</t>
  </si>
  <si>
    <t xml:space="preserve">NM_017917</t>
  </si>
  <si>
    <t xml:space="preserve">PPP2R3C</t>
  </si>
  <si>
    <t xml:space="preserve">chromosome 14 open reading frame 10</t>
  </si>
  <si>
    <t xml:space="preserve">OLIGO_04090</t>
  </si>
  <si>
    <t xml:space="preserve">NM_001046173</t>
  </si>
  <si>
    <t xml:space="preserve">PPP2R4</t>
  </si>
  <si>
    <t xml:space="preserve">protein phosphatase 2A, regulatory subunit B'</t>
  </si>
  <si>
    <t xml:space="preserve">OLIGO_07978</t>
  </si>
  <si>
    <t xml:space="preserve">NM_180976</t>
  </si>
  <si>
    <t xml:space="preserve">PPP2R5D</t>
  </si>
  <si>
    <t xml:space="preserve">delta isoform of regulatory subunit B56, protein phosphatase 2A isoform 2</t>
  </si>
  <si>
    <t xml:space="preserve">OLIGO_03016</t>
  </si>
  <si>
    <t xml:space="preserve">NM_006246</t>
  </si>
  <si>
    <t xml:space="preserve">PPP2R5E</t>
  </si>
  <si>
    <t xml:space="preserve">epsilon isoform of regulatory subunit B56, protein phosphatase 2A</t>
  </si>
  <si>
    <t xml:space="preserve">OLIGO_01629</t>
  </si>
  <si>
    <t xml:space="preserve">NM_000945</t>
  </si>
  <si>
    <t xml:space="preserve">PPP3R1</t>
  </si>
  <si>
    <t xml:space="preserve">protein phosphatase 3, regulatory subunit B, alpha isoform 1</t>
  </si>
  <si>
    <t xml:space="preserve">OLIGO_05613</t>
  </si>
  <si>
    <t xml:space="preserve">NM_138717</t>
  </si>
  <si>
    <t xml:space="preserve">PPT2</t>
  </si>
  <si>
    <t xml:space="preserve">palmitoyl-protein thioesterase 2 isoform b precursor</t>
  </si>
  <si>
    <t xml:space="preserve">OLIGO_02023</t>
  </si>
  <si>
    <t xml:space="preserve">NM_015866</t>
  </si>
  <si>
    <t xml:space="preserve">PRDM2</t>
  </si>
  <si>
    <t xml:space="preserve">retinoblastoma protein-binding zinc finger protein isoform b</t>
  </si>
  <si>
    <t xml:space="preserve">OLIGO_07962</t>
  </si>
  <si>
    <t xml:space="preserve">NM_181697</t>
  </si>
  <si>
    <t xml:space="preserve">PRDX1</t>
  </si>
  <si>
    <t xml:space="preserve">peroxiredoxin 1</t>
  </si>
  <si>
    <t xml:space="preserve">OLIGO_08630</t>
  </si>
  <si>
    <t xml:space="preserve">NM_012094</t>
  </si>
  <si>
    <t xml:space="preserve">PRDX5</t>
  </si>
  <si>
    <t xml:space="preserve">peroxiredoxin 5 precursor, isoform a</t>
  </si>
  <si>
    <t xml:space="preserve">OLIGO_03662</t>
  </si>
  <si>
    <t xml:space="preserve">NM_002726</t>
  </si>
  <si>
    <t xml:space="preserve">PREP</t>
  </si>
  <si>
    <t xml:space="preserve">prolyl endopeptidase</t>
  </si>
  <si>
    <t xml:space="preserve">OLIGO_13100</t>
  </si>
  <si>
    <t xml:space="preserve">NM_006252</t>
  </si>
  <si>
    <t xml:space="preserve">PRKAA2</t>
  </si>
  <si>
    <t xml:space="preserve">AMP-activated protein kinase alpha 2 catalytic subunit</t>
  </si>
  <si>
    <t xml:space="preserve">OLIGO_11544</t>
  </si>
  <si>
    <t xml:space="preserve">NM_006253</t>
  </si>
  <si>
    <t xml:space="preserve">PRKAB1</t>
  </si>
  <si>
    <t xml:space="preserve">AMP-activated protein kinase beta 1 non-catalytic subunit</t>
  </si>
  <si>
    <t xml:space="preserve">OLIGO_12116</t>
  </si>
  <si>
    <t xml:space="preserve">NM_002733</t>
  </si>
  <si>
    <t xml:space="preserve">PRKAG1</t>
  </si>
  <si>
    <t xml:space="preserve">AMP-activated protein kinase, noncatalytic gamma-1 subunit isoform 1</t>
  </si>
  <si>
    <t xml:space="preserve">OLIGO_07194</t>
  </si>
  <si>
    <t xml:space="preserve">NM_212471</t>
  </si>
  <si>
    <t xml:space="preserve">PRKAR1A</t>
  </si>
  <si>
    <t xml:space="preserve">cAMP-dependent protein kinase, regulatory subunit alpha 1</t>
  </si>
  <si>
    <t xml:space="preserve">OLIGO_12145</t>
  </si>
  <si>
    <t xml:space="preserve">NM_002736</t>
  </si>
  <si>
    <t xml:space="preserve">PRKAR2B</t>
  </si>
  <si>
    <t xml:space="preserve">cAMP-dependent protein kinase, regulatory subunit beta 2</t>
  </si>
  <si>
    <t xml:space="preserve">OLIGO_12060</t>
  </si>
  <si>
    <t xml:space="preserve">NM_002737</t>
  </si>
  <si>
    <t xml:space="preserve">PRKCA</t>
  </si>
  <si>
    <t xml:space="preserve">protein kinase C, alpha</t>
  </si>
  <si>
    <t xml:space="preserve">OLIGO_07568</t>
  </si>
  <si>
    <t xml:space="preserve">NM_145040</t>
  </si>
  <si>
    <t xml:space="preserve">PRKCDBP</t>
  </si>
  <si>
    <t xml:space="preserve">protein kinase C, delta binding protein</t>
  </si>
  <si>
    <t xml:space="preserve">OLIGO_08716</t>
  </si>
  <si>
    <t xml:space="preserve">NM_001033582</t>
  </si>
  <si>
    <t xml:space="preserve">PRKCZ</t>
  </si>
  <si>
    <t xml:space="preserve">protein kinase C, zeta isoform 2</t>
  </si>
  <si>
    <t xml:space="preserve">OLIGO_01937</t>
  </si>
  <si>
    <t xml:space="preserve">NM_016457</t>
  </si>
  <si>
    <t xml:space="preserve">PRKD2</t>
  </si>
  <si>
    <t xml:space="preserve">protein kinase D2 isoform A</t>
  </si>
  <si>
    <t xml:space="preserve">OLIGO_11383</t>
  </si>
  <si>
    <t xml:space="preserve">NM_005044</t>
  </si>
  <si>
    <t xml:space="preserve">PRKX</t>
  </si>
  <si>
    <t xml:space="preserve">protein kinase, X-linked</t>
  </si>
  <si>
    <t xml:space="preserve">OLIGO_13251</t>
  </si>
  <si>
    <t xml:space="preserve">NM_000948</t>
  </si>
  <si>
    <t xml:space="preserve">PRL</t>
  </si>
  <si>
    <t xml:space="preserve">prolactin</t>
  </si>
  <si>
    <t xml:space="preserve">OLIGO_06063</t>
  </si>
  <si>
    <t xml:space="preserve">NM_198319</t>
  </si>
  <si>
    <t xml:space="preserve">PRMT1</t>
  </si>
  <si>
    <t xml:space="preserve">HMT1 hnRNP methyltransferase-like 2 isoform 2</t>
  </si>
  <si>
    <t xml:space="preserve">OLIGO_06359</t>
  </si>
  <si>
    <t xml:space="preserve">NM_007198</t>
  </si>
  <si>
    <t xml:space="preserve">PROSC</t>
  </si>
  <si>
    <t xml:space="preserve">proline synthetase co-transcribed homolog</t>
  </si>
  <si>
    <t xml:space="preserve">OLIGO_11067</t>
  </si>
  <si>
    <t xml:space="preserve">NM_032864</t>
  </si>
  <si>
    <t xml:space="preserve">PRPF38A</t>
  </si>
  <si>
    <t xml:space="preserve">PRP38 pre-mRNA processing factor 38 (yeast) domain containing A isoform 2</t>
  </si>
  <si>
    <t xml:space="preserve">OLIGO_06542</t>
  </si>
  <si>
    <t xml:space="preserve">NM_002764</t>
  </si>
  <si>
    <t xml:space="preserve">PRPS1</t>
  </si>
  <si>
    <t xml:space="preserve">phosphoribosyl pyrophosphate synthetase 1</t>
  </si>
  <si>
    <t xml:space="preserve">OLIGO_11747</t>
  </si>
  <si>
    <t xml:space="preserve">NM_002767</t>
  </si>
  <si>
    <t xml:space="preserve">PRPSAP2</t>
  </si>
  <si>
    <t xml:space="preserve">phosphoribosyl pyrophosphate synthetase-associated protein 2</t>
  </si>
  <si>
    <t xml:space="preserve">OLIGO_09264</t>
  </si>
  <si>
    <t xml:space="preserve">NM_181716</t>
  </si>
  <si>
    <t xml:space="preserve">PRR6</t>
  </si>
  <si>
    <t xml:space="preserve">proline rich 6</t>
  </si>
  <si>
    <t xml:space="preserve">OLIGO_10750</t>
  </si>
  <si>
    <t xml:space="preserve">NM_058179</t>
  </si>
  <si>
    <t xml:space="preserve">PSAT1</t>
  </si>
  <si>
    <t xml:space="preserve">phosphoserine aminotransferase isoform 1</t>
  </si>
  <si>
    <t xml:space="preserve">OLIGO_04105</t>
  </si>
  <si>
    <t xml:space="preserve">NM_206909</t>
  </si>
  <si>
    <t xml:space="preserve">PSD3</t>
  </si>
  <si>
    <t xml:space="preserve">ADP-ribosylation factor guanine nucleotide factor 6 isoform b</t>
  </si>
  <si>
    <t xml:space="preserve">OLIGO_06315</t>
  </si>
  <si>
    <t xml:space="preserve">NM_002786</t>
  </si>
  <si>
    <t xml:space="preserve">PSMA1</t>
  </si>
  <si>
    <t xml:space="preserve">proteasome alpha 1 subunit isoform 2</t>
  </si>
  <si>
    <t xml:space="preserve">OLIGO_11102</t>
  </si>
  <si>
    <t xml:space="preserve">NM_002787</t>
  </si>
  <si>
    <t xml:space="preserve">PSMA2</t>
  </si>
  <si>
    <t xml:space="preserve">proteasome alpha 2 subunit</t>
  </si>
  <si>
    <t xml:space="preserve">OLIGO_10632</t>
  </si>
  <si>
    <t xml:space="preserve">NM_002790</t>
  </si>
  <si>
    <t xml:space="preserve">PSMA5</t>
  </si>
  <si>
    <t xml:space="preserve">proteasome alpha 5 subunit</t>
  </si>
  <si>
    <t xml:space="preserve">OLIGO_10682</t>
  </si>
  <si>
    <t xml:space="preserve">NM_002794</t>
  </si>
  <si>
    <t xml:space="preserve">PSMB2</t>
  </si>
  <si>
    <t xml:space="preserve">proteasome beta 2 subunit</t>
  </si>
  <si>
    <t xml:space="preserve">OLIGO_06754</t>
  </si>
  <si>
    <t xml:space="preserve">NM_002796</t>
  </si>
  <si>
    <t xml:space="preserve">PSMB4</t>
  </si>
  <si>
    <t xml:space="preserve">proteasome beta 4 subunit</t>
  </si>
  <si>
    <t xml:space="preserve">OLIGO_08647</t>
  </si>
  <si>
    <t xml:space="preserve">NM_002797</t>
  </si>
  <si>
    <t xml:space="preserve">PSMB5</t>
  </si>
  <si>
    <t xml:space="preserve">proteasome beta 5 subunit</t>
  </si>
  <si>
    <t xml:space="preserve">OLIGO_09617</t>
  </si>
  <si>
    <t xml:space="preserve">NM_148919</t>
  </si>
  <si>
    <t xml:space="preserve">PSMB8</t>
  </si>
  <si>
    <t xml:space="preserve">proteasome beta 8 subunit isoform E2 proprotein</t>
  </si>
  <si>
    <t xml:space="preserve">OLIGO_02563</t>
  </si>
  <si>
    <t xml:space="preserve">NM_153001</t>
  </si>
  <si>
    <t xml:space="preserve">PSMC4</t>
  </si>
  <si>
    <t xml:space="preserve">proteasome 26S ATPase subunit 4 isoform 2</t>
  </si>
  <si>
    <t xml:space="preserve">OLIGO_00187</t>
  </si>
  <si>
    <t xml:space="preserve">NM_005805</t>
  </si>
  <si>
    <t xml:space="preserve">PSMD14</t>
  </si>
  <si>
    <t xml:space="preserve">26S proteasome-associated pad1 homolog</t>
  </si>
  <si>
    <t xml:space="preserve">OLIGO_09964</t>
  </si>
  <si>
    <t xml:space="preserve">NM_002818</t>
  </si>
  <si>
    <t xml:space="preserve">PSME2</t>
  </si>
  <si>
    <t xml:space="preserve">proteasome activator subunit 2</t>
  </si>
  <si>
    <t xml:space="preserve">OLIGO_11094</t>
  </si>
  <si>
    <t xml:space="preserve">NM_176863</t>
  </si>
  <si>
    <t xml:space="preserve">PSME3</t>
  </si>
  <si>
    <t xml:space="preserve">proteasome activator subunit 3 isoform 2</t>
  </si>
  <si>
    <t xml:space="preserve">OLIGO_08515</t>
  </si>
  <si>
    <t xml:space="preserve">NM_006814</t>
  </si>
  <si>
    <t xml:space="preserve">PSMF1</t>
  </si>
  <si>
    <t xml:space="preserve">proteasome inhibitor subunit 1</t>
  </si>
  <si>
    <t xml:space="preserve">OLIGO_13082</t>
  </si>
  <si>
    <t xml:space="preserve">NM_014069</t>
  </si>
  <si>
    <t xml:space="preserve">PSORS1C2</t>
  </si>
  <si>
    <t xml:space="preserve">SPR1 protein</t>
  </si>
  <si>
    <t xml:space="preserve">OLIGO_01017</t>
  </si>
  <si>
    <t xml:space="preserve">NM_001042414</t>
  </si>
  <si>
    <t xml:space="preserve">PSPC1</t>
  </si>
  <si>
    <t xml:space="preserve">paraspeckle protein 1</t>
  </si>
  <si>
    <t xml:space="preserve">OLIGO_05175</t>
  </si>
  <si>
    <t xml:space="preserve">NM_024430</t>
  </si>
  <si>
    <t xml:space="preserve">PSTPIP2</t>
  </si>
  <si>
    <t xml:space="preserve">proline-serine-threonine phosphatase interacting protein 2</t>
  </si>
  <si>
    <t xml:space="preserve">OLIGO_10605</t>
  </si>
  <si>
    <t xml:space="preserve">NM_006601</t>
  </si>
  <si>
    <t xml:space="preserve">PTGES3</t>
  </si>
  <si>
    <t xml:space="preserve">unactive progesterone receptor, 23 kD</t>
  </si>
  <si>
    <t xml:space="preserve">OLIGO_06930</t>
  </si>
  <si>
    <t xml:space="preserve">NM_174445</t>
  </si>
  <si>
    <t xml:space="preserve">PTGS2</t>
  </si>
  <si>
    <t xml:space="preserve">prostaglandin-endoperoxide synthase 2 (prostaglandin G/H synthase and cyclooxygenase)</t>
  </si>
  <si>
    <t xml:space="preserve">OLIGO_01565</t>
  </si>
  <si>
    <t xml:space="preserve">NM_002820</t>
  </si>
  <si>
    <t xml:space="preserve">PTHLH</t>
  </si>
  <si>
    <t xml:space="preserve">parathyroid hormone-like hormone isoform 2 preproprotein</t>
  </si>
  <si>
    <t xml:space="preserve">OLIGO_10462</t>
  </si>
  <si>
    <t xml:space="preserve">NM_002823</t>
  </si>
  <si>
    <t xml:space="preserve">PTMA</t>
  </si>
  <si>
    <t xml:space="preserve">prothymosin, alpha (gene sequence 28)</t>
  </si>
  <si>
    <t xml:space="preserve">OLIGO_10808</t>
  </si>
  <si>
    <t xml:space="preserve">NM_002825</t>
  </si>
  <si>
    <t xml:space="preserve">PTN</t>
  </si>
  <si>
    <t xml:space="preserve">pleiotrophin</t>
  </si>
  <si>
    <t xml:space="preserve">OLIGO_08764</t>
  </si>
  <si>
    <t xml:space="preserve">NM_002829</t>
  </si>
  <si>
    <t xml:space="preserve">PTPN3</t>
  </si>
  <si>
    <t xml:space="preserve">protein tyrosine phosphatase, non-receptor type 3</t>
  </si>
  <si>
    <t xml:space="preserve">OLIGO_09884</t>
  </si>
  <si>
    <t xml:space="preserve">NM_080921</t>
  </si>
  <si>
    <t xml:space="preserve">PTPRC</t>
  </si>
  <si>
    <t xml:space="preserve">protein tyrosine phosphatase, receptor type, C isoform 2 precursor</t>
  </si>
  <si>
    <t xml:space="preserve">OLIGO_12482</t>
  </si>
  <si>
    <t xml:space="preserve">OLIGO_00452</t>
  </si>
  <si>
    <t xml:space="preserve">NM_000317</t>
  </si>
  <si>
    <t xml:space="preserve">PTS</t>
  </si>
  <si>
    <t xml:space="preserve">6-pyruvoyltetrahydropterin synthase</t>
  </si>
  <si>
    <t xml:space="preserve">OLIGO_01556</t>
  </si>
  <si>
    <t xml:space="preserve">NM_002852</t>
  </si>
  <si>
    <t xml:space="preserve">PTX3</t>
  </si>
  <si>
    <t xml:space="preserve">pentraxin-related gene, rapidly induced by IL-1 beta</t>
  </si>
  <si>
    <t xml:space="preserve">OLIGO_06396</t>
  </si>
  <si>
    <t xml:space="preserve">NM_002863</t>
  </si>
  <si>
    <t xml:space="preserve">PYGL</t>
  </si>
  <si>
    <t xml:space="preserve">glycogen phosphorylase, liver</t>
  </si>
  <si>
    <t xml:space="preserve">OLIGO_08329</t>
  </si>
  <si>
    <t xml:space="preserve">NM_006775</t>
  </si>
  <si>
    <t xml:space="preserve">QKI</t>
  </si>
  <si>
    <t xml:space="preserve">quaking homolog, KH domain RNA binding isoform HQK-5</t>
  </si>
  <si>
    <t xml:space="preserve">OLIGO_07344</t>
  </si>
  <si>
    <t xml:space="preserve">NM_017730</t>
  </si>
  <si>
    <t xml:space="preserve">QRICH1</t>
  </si>
  <si>
    <t xml:space="preserve">glutamine-rich 1</t>
  </si>
  <si>
    <t xml:space="preserve">OLIGO_06393</t>
  </si>
  <si>
    <t xml:space="preserve">NM_018292</t>
  </si>
  <si>
    <t xml:space="preserve">QRSL1</t>
  </si>
  <si>
    <t xml:space="preserve">glutaminyl-tRNA synthase (glutamine-hydrolyzing)-like 1</t>
  </si>
  <si>
    <t xml:space="preserve">OLIGO_09410</t>
  </si>
  <si>
    <t xml:space="preserve">NM_016131</t>
  </si>
  <si>
    <t xml:space="preserve">RAB10</t>
  </si>
  <si>
    <t xml:space="preserve">ras-related GTP-binding protein RAB10</t>
  </si>
  <si>
    <t xml:space="preserve">OLIGO_07295</t>
  </si>
  <si>
    <t xml:space="preserve">NM_004663</t>
  </si>
  <si>
    <t xml:space="preserve">RAB11A</t>
  </si>
  <si>
    <t xml:space="preserve">Ras-related protein Rab-11A</t>
  </si>
  <si>
    <t xml:space="preserve">OLIGO_02229</t>
  </si>
  <si>
    <t xml:space="preserve">NM_008997</t>
  </si>
  <si>
    <t xml:space="preserve">Rab11b</t>
  </si>
  <si>
    <t xml:space="preserve">RAB11B, member RAS oncogene family</t>
  </si>
  <si>
    <t xml:space="preserve">OLIGO_07196</t>
  </si>
  <si>
    <t xml:space="preserve">NM_004161</t>
  </si>
  <si>
    <t xml:space="preserve">RAB1A</t>
  </si>
  <si>
    <t xml:space="preserve">RAB1A, member RAS oncogene family</t>
  </si>
  <si>
    <t xml:space="preserve">OLIGO_12633</t>
  </si>
  <si>
    <t xml:space="preserve">NM_030981</t>
  </si>
  <si>
    <t xml:space="preserve">RAB1B</t>
  </si>
  <si>
    <t xml:space="preserve">RAB1B, member RAS oncogene family</t>
  </si>
  <si>
    <t xml:space="preserve">OLIGO_04362</t>
  </si>
  <si>
    <t xml:space="preserve">NM_017817</t>
  </si>
  <si>
    <t xml:space="preserve">RAB20</t>
  </si>
  <si>
    <t xml:space="preserve">RAB20, member RAS oncogene family</t>
  </si>
  <si>
    <t xml:space="preserve">OLIGO_12483</t>
  </si>
  <si>
    <t xml:space="preserve">NM_022456</t>
  </si>
  <si>
    <t xml:space="preserve">RAB3IP</t>
  </si>
  <si>
    <t xml:space="preserve">RAB3A interacting protein isoform alpha 1</t>
  </si>
  <si>
    <t xml:space="preserve">OLIGO_10896</t>
  </si>
  <si>
    <t xml:space="preserve">NM_004583</t>
  </si>
  <si>
    <t xml:space="preserve">RAB5C</t>
  </si>
  <si>
    <t xml:space="preserve">RAB5C, member RAS oncogene family isoform b</t>
  </si>
  <si>
    <t xml:space="preserve">OLIGO_11373</t>
  </si>
  <si>
    <t xml:space="preserve">NM_004637</t>
  </si>
  <si>
    <t xml:space="preserve">RAB7A</t>
  </si>
  <si>
    <t xml:space="preserve">RAB7, member RAS oncogene family</t>
  </si>
  <si>
    <t xml:space="preserve">OLIGO_05275</t>
  </si>
  <si>
    <t xml:space="preserve">NM_016530</t>
  </si>
  <si>
    <t xml:space="preserve">RAB8B</t>
  </si>
  <si>
    <t xml:space="preserve">RAB8B, member RAS oncogene family</t>
  </si>
  <si>
    <t xml:space="preserve">OLIGO_13179</t>
  </si>
  <si>
    <t xml:space="preserve">OLIGO_02923</t>
  </si>
  <si>
    <t xml:space="preserve">NM_001038621</t>
  </si>
  <si>
    <t xml:space="preserve">Rabgap1l</t>
  </si>
  <si>
    <t xml:space="preserve">RAB GTPase activating protein 1-like isoform b</t>
  </si>
  <si>
    <t xml:space="preserve">OLIGO_06338</t>
  </si>
  <si>
    <t xml:space="preserve">NM_014504</t>
  </si>
  <si>
    <t xml:space="preserve">RABGEF1</t>
  </si>
  <si>
    <t xml:space="preserve">RAB guanine nucleotide exchange factor (GEF) 1</t>
  </si>
  <si>
    <t xml:space="preserve">OLIGO_11449</t>
  </si>
  <si>
    <t xml:space="preserve">NM_018890</t>
  </si>
  <si>
    <t xml:space="preserve">RAC1</t>
  </si>
  <si>
    <t xml:space="preserve">ras-related C3 botulinum toxin substrate 1 isoform Rac1b</t>
  </si>
  <si>
    <t xml:space="preserve">OLIGO_04917</t>
  </si>
  <si>
    <t xml:space="preserve">NM_002872</t>
  </si>
  <si>
    <t xml:space="preserve">RAC2</t>
  </si>
  <si>
    <t xml:space="preserve">ras-related C3 botulinum toxin substrate 2</t>
  </si>
  <si>
    <t xml:space="preserve">OLIGO_12871</t>
  </si>
  <si>
    <t xml:space="preserve">NM_133510</t>
  </si>
  <si>
    <t xml:space="preserve">RAD51L1</t>
  </si>
  <si>
    <t xml:space="preserve">RAD51-like 1 isoform 2</t>
  </si>
  <si>
    <t xml:space="preserve">OLIGO_03482</t>
  </si>
  <si>
    <t xml:space="preserve">NM_030730</t>
  </si>
  <si>
    <t xml:space="preserve">Rad54l2</t>
  </si>
  <si>
    <t xml:space="preserve">steroid receptor-interacting SNF2 domain protein</t>
  </si>
  <si>
    <t xml:space="preserve">OLIGO_00482</t>
  </si>
  <si>
    <t xml:space="preserve">NM_005854</t>
  </si>
  <si>
    <t xml:space="preserve">RAMP2</t>
  </si>
  <si>
    <t xml:space="preserve">receptor activity modifying protein 2 precursor</t>
  </si>
  <si>
    <t xml:space="preserve">OLIGO_11485</t>
  </si>
  <si>
    <t xml:space="preserve">NM_006325</t>
  </si>
  <si>
    <t xml:space="preserve">RAN</t>
  </si>
  <si>
    <t xml:space="preserve">ras-related nuclear protein</t>
  </si>
  <si>
    <t xml:space="preserve">OLIGO_02924</t>
  </si>
  <si>
    <t xml:space="preserve">NM_002886</t>
  </si>
  <si>
    <t xml:space="preserve">RAP2B</t>
  </si>
  <si>
    <t xml:space="preserve">RAP2B, member of RAS oncogene family</t>
  </si>
  <si>
    <t xml:space="preserve">OLIGO_05934</t>
  </si>
  <si>
    <t xml:space="preserve">NM_198679</t>
  </si>
  <si>
    <t xml:space="preserve">RAPGEF1</t>
  </si>
  <si>
    <t xml:space="preserve">guanine nucleotide-releasing factor 2 isoform b</t>
  </si>
  <si>
    <t xml:space="preserve">OLIGO_01367</t>
  </si>
  <si>
    <t xml:space="preserve">NM_002887</t>
  </si>
  <si>
    <t xml:space="preserve">RARS</t>
  </si>
  <si>
    <t xml:space="preserve">arginyl-tRNA synthetase</t>
  </si>
  <si>
    <t xml:space="preserve">OLIGO_04229</t>
  </si>
  <si>
    <t xml:space="preserve">NM_002890</t>
  </si>
  <si>
    <t xml:space="preserve">RASA1</t>
  </si>
  <si>
    <t xml:space="preserve">RAS p21 protein activator 1 isoform 1</t>
  </si>
  <si>
    <t xml:space="preserve">OLIGO_12968</t>
  </si>
  <si>
    <t xml:space="preserve">NM_170672</t>
  </si>
  <si>
    <t xml:space="preserve">RASGRP3</t>
  </si>
  <si>
    <t xml:space="preserve">RAS guanyl releasing protein 3 (calcium and DAG-regulated)</t>
  </si>
  <si>
    <t xml:space="preserve">OLIGO_12792</t>
  </si>
  <si>
    <t xml:space="preserve">NM_170604</t>
  </si>
  <si>
    <t xml:space="preserve">RASGRP4</t>
  </si>
  <si>
    <t xml:space="preserve">RAS guanyl releasing protein 4</t>
  </si>
  <si>
    <t xml:space="preserve">OLIGO_02635</t>
  </si>
  <si>
    <t xml:space="preserve">NM_032023</t>
  </si>
  <si>
    <t xml:space="preserve">RASSF4</t>
  </si>
  <si>
    <t xml:space="preserve">Ras association domain family 4</t>
  </si>
  <si>
    <t xml:space="preserve">OLIGO_01637</t>
  </si>
  <si>
    <t xml:space="preserve">NM_005057</t>
  </si>
  <si>
    <t xml:space="preserve">RBBP5</t>
  </si>
  <si>
    <t xml:space="preserve">retinoblastoma binding protein 5</t>
  </si>
  <si>
    <t xml:space="preserve">OLIGO_04537</t>
  </si>
  <si>
    <t xml:space="preserve">NM_032213</t>
  </si>
  <si>
    <t xml:space="preserve">RBED1</t>
  </si>
  <si>
    <t xml:space="preserve">RNA binding motif and ELMO domain 1</t>
  </si>
  <si>
    <t xml:space="preserve">OLIGO_10172</t>
  </si>
  <si>
    <t xml:space="preserve">NM_006328</t>
  </si>
  <si>
    <t xml:space="preserve">RBM14</t>
  </si>
  <si>
    <t xml:space="preserve">RNA binding motif protein 14</t>
  </si>
  <si>
    <t xml:space="preserve">OLIGO_05970</t>
  </si>
  <si>
    <t xml:space="preserve">NM_018047</t>
  </si>
  <si>
    <t xml:space="preserve">RBM22</t>
  </si>
  <si>
    <t xml:space="preserve">RNA binding motif protein 22</t>
  </si>
  <si>
    <t xml:space="preserve">OLIGO_01666</t>
  </si>
  <si>
    <t xml:space="preserve">NM_018107</t>
  </si>
  <si>
    <t xml:space="preserve">RBM23</t>
  </si>
  <si>
    <t xml:space="preserve">RNA binding motif protein 23 isoform 2</t>
  </si>
  <si>
    <t xml:space="preserve">OLIGO_09973</t>
  </si>
  <si>
    <t xml:space="preserve">NM_184234</t>
  </si>
  <si>
    <t xml:space="preserve">RBM39</t>
  </si>
  <si>
    <t xml:space="preserve">RNA binding motif protein 39 isoform a</t>
  </si>
  <si>
    <t xml:space="preserve">OLIGO_02774</t>
  </si>
  <si>
    <t xml:space="preserve">NM_002897</t>
  </si>
  <si>
    <t xml:space="preserve">RBMS1</t>
  </si>
  <si>
    <t xml:space="preserve">RNA binding motif, single stranded interacting protein 1 isoform c</t>
  </si>
  <si>
    <t xml:space="preserve">OLIGO_06496</t>
  </si>
  <si>
    <t xml:space="preserve">NM_002898</t>
  </si>
  <si>
    <t xml:space="preserve">RBMS2</t>
  </si>
  <si>
    <t xml:space="preserve">RNA binding motif, single stranded interacting protein 2</t>
  </si>
  <si>
    <t xml:space="preserve">OLIGO_00237</t>
  </si>
  <si>
    <t xml:space="preserve">NM_009035</t>
  </si>
  <si>
    <t xml:space="preserve">Rbpj</t>
  </si>
  <si>
    <t xml:space="preserve">recombining binding protein suppressor of hairless isoform 1</t>
  </si>
  <si>
    <t xml:space="preserve">OLIGO_01938</t>
  </si>
  <si>
    <t xml:space="preserve">NM_002901</t>
  </si>
  <si>
    <t xml:space="preserve">RCN1</t>
  </si>
  <si>
    <t xml:space="preserve">reticulocalbin 1 precursor</t>
  </si>
  <si>
    <t xml:space="preserve">OLIGO_03472</t>
  </si>
  <si>
    <t xml:space="preserve">NM_002902</t>
  </si>
  <si>
    <t xml:space="preserve">RCN2</t>
  </si>
  <si>
    <t xml:space="preserve">reticulocalbin 2, EF-hand calcium binding domain</t>
  </si>
  <si>
    <t xml:space="preserve">OLIGO_09550</t>
  </si>
  <si>
    <t xml:space="preserve">NM_016026</t>
  </si>
  <si>
    <t xml:space="preserve">RDH11</t>
  </si>
  <si>
    <t xml:space="preserve">androgen-regulated short-chain dehydrogenase/reductase 1</t>
  </si>
  <si>
    <t xml:space="preserve">OLIGO_02297</t>
  </si>
  <si>
    <t xml:space="preserve">NM_001003715</t>
  </si>
  <si>
    <t xml:space="preserve">RECQL5</t>
  </si>
  <si>
    <t xml:space="preserve">RecQ protein-like 5 isoform 2</t>
  </si>
  <si>
    <t xml:space="preserve">OLIGO_12751</t>
  </si>
  <si>
    <t xml:space="preserve">NM_006509</t>
  </si>
  <si>
    <t xml:space="preserve">RELB</t>
  </si>
  <si>
    <t xml:space="preserve">reticuloendotheliosis viral oncogene homolog B</t>
  </si>
  <si>
    <t xml:space="preserve">OLIGO_10111</t>
  </si>
  <si>
    <t xml:space="preserve">NM_013400</t>
  </si>
  <si>
    <t xml:space="preserve">REPIN1</t>
  </si>
  <si>
    <t xml:space="preserve">replication initiator 1 isoform 1</t>
  </si>
  <si>
    <t xml:space="preserve">OLIGO_04357</t>
  </si>
  <si>
    <t xml:space="preserve">NM_005612</t>
  </si>
  <si>
    <t xml:space="preserve">REST</t>
  </si>
  <si>
    <t xml:space="preserve">RE1-silencing transcription factor</t>
  </si>
  <si>
    <t xml:space="preserve">OLIGO_12279</t>
  </si>
  <si>
    <t xml:space="preserve">NM_020415</t>
  </si>
  <si>
    <t xml:space="preserve">RETN</t>
  </si>
  <si>
    <t xml:space="preserve">resistin</t>
  </si>
  <si>
    <t xml:space="preserve">OLIGO_02103</t>
  </si>
  <si>
    <t xml:space="preserve">NM_016316</t>
  </si>
  <si>
    <t xml:space="preserve">REV1</t>
  </si>
  <si>
    <t xml:space="preserve">REV1-like isoform 1</t>
  </si>
  <si>
    <t xml:space="preserve">OLIGO_08565</t>
  </si>
  <si>
    <t xml:space="preserve">NM_015523</t>
  </si>
  <si>
    <t xml:space="preserve">REXO2</t>
  </si>
  <si>
    <t xml:space="preserve">small fragment nuclease</t>
  </si>
  <si>
    <t xml:space="preserve">OLIGO_01221</t>
  </si>
  <si>
    <t xml:space="preserve">NM_015149</t>
  </si>
  <si>
    <t xml:space="preserve">RGL1</t>
  </si>
  <si>
    <t xml:space="preserve">ral guanine nucleotide dissociation stimulator-like 1</t>
  </si>
  <si>
    <t xml:space="preserve">OLIGO_08140</t>
  </si>
  <si>
    <t xml:space="preserve">NM_001012761</t>
  </si>
  <si>
    <t xml:space="preserve">RGMB</t>
  </si>
  <si>
    <t xml:space="preserve">RGM domain family, member B isoform 1 precursor</t>
  </si>
  <si>
    <t xml:space="preserve">OLIGO_09600</t>
  </si>
  <si>
    <t xml:space="preserve">NM_002923</t>
  </si>
  <si>
    <t xml:space="preserve">RGS2</t>
  </si>
  <si>
    <t xml:space="preserve">regulator of G-protein signalling 2, 24kDa</t>
  </si>
  <si>
    <t xml:space="preserve">OLIGO_09190</t>
  </si>
  <si>
    <t xml:space="preserve">NM_001040457</t>
  </si>
  <si>
    <t xml:space="preserve">RHBDD2</t>
  </si>
  <si>
    <t xml:space="preserve">rhomboid, veinlet-like 7 isoform b</t>
  </si>
  <si>
    <t xml:space="preserve">OLIGO_05103</t>
  </si>
  <si>
    <t xml:space="preserve">NM_001005498</t>
  </si>
  <si>
    <t xml:space="preserve">RHBDF2</t>
  </si>
  <si>
    <t xml:space="preserve">rhomboid, veinlet-like 6 isoform 2</t>
  </si>
  <si>
    <t xml:space="preserve">OLIGO_05155</t>
  </si>
  <si>
    <t xml:space="preserve">NM_001078124</t>
  </si>
  <si>
    <t xml:space="preserve">RHOH</t>
  </si>
  <si>
    <t xml:space="preserve">ras homolog gene family, member H</t>
  </si>
  <si>
    <t xml:space="preserve">OLIGO_04423</t>
  </si>
  <si>
    <t xml:space="preserve">NM_033103</t>
  </si>
  <si>
    <t xml:space="preserve">RHPN2</t>
  </si>
  <si>
    <t xml:space="preserve">rhophilin-like protein</t>
  </si>
  <si>
    <t xml:space="preserve">OLIGO_06222</t>
  </si>
  <si>
    <t xml:space="preserve">NM_003804</t>
  </si>
  <si>
    <t xml:space="preserve">RIPK1</t>
  </si>
  <si>
    <t xml:space="preserve">receptor (TNFRSF)-interacting serine-threonine kinase 1</t>
  </si>
  <si>
    <t xml:space="preserve">OLIGO_06154</t>
  </si>
  <si>
    <t xml:space="preserve">NM_003821</t>
  </si>
  <si>
    <t xml:space="preserve">RIPK2</t>
  </si>
  <si>
    <t xml:space="preserve">receptor-interacting serine-threonine kinase 2</t>
  </si>
  <si>
    <t xml:space="preserve">OLIGO_04084</t>
  </si>
  <si>
    <t xml:space="preserve">NM_022780</t>
  </si>
  <si>
    <t xml:space="preserve">RMND5A</t>
  </si>
  <si>
    <t xml:space="preserve">required for meiotic nuclear division 5 homolog A</t>
  </si>
  <si>
    <t xml:space="preserve">OLIGO_05964</t>
  </si>
  <si>
    <t xml:space="preserve">NM_024787</t>
  </si>
  <si>
    <t xml:space="preserve">RNF122</t>
  </si>
  <si>
    <t xml:space="preserve">ring finger protein 122</t>
  </si>
  <si>
    <t xml:space="preserve">OLIGO_01911</t>
  </si>
  <si>
    <t xml:space="preserve">NM_144726</t>
  </si>
  <si>
    <t xml:space="preserve">RNF145</t>
  </si>
  <si>
    <t xml:space="preserve">ring finger protein 145</t>
  </si>
  <si>
    <t xml:space="preserve">OLIGO_09431</t>
  </si>
  <si>
    <t xml:space="preserve">NM_173647</t>
  </si>
  <si>
    <t xml:space="preserve">RNF149</t>
  </si>
  <si>
    <t xml:space="preserve">ring finger protein 149</t>
  </si>
  <si>
    <t xml:space="preserve">OLIGO_08250</t>
  </si>
  <si>
    <t xml:space="preserve">NM_183237</t>
  </si>
  <si>
    <t xml:space="preserve">RNF7</t>
  </si>
  <si>
    <t xml:space="preserve">ring finger protein 7 isoform 3</t>
  </si>
  <si>
    <t xml:space="preserve">OLIGO_10029</t>
  </si>
  <si>
    <t xml:space="preserve">NM_003958</t>
  </si>
  <si>
    <t xml:space="preserve">RNF8</t>
  </si>
  <si>
    <t xml:space="preserve">ring finger protein 8 isoform 1</t>
  </si>
  <si>
    <t xml:space="preserve">OLIGO_11226</t>
  </si>
  <si>
    <t xml:space="preserve">NM_020216</t>
  </si>
  <si>
    <t xml:space="preserve">RNPEP</t>
  </si>
  <si>
    <t xml:space="preserve">arginyl aminopeptidase (aminopeptidase B)</t>
  </si>
  <si>
    <t xml:space="preserve">OLIGO_07887</t>
  </si>
  <si>
    <t xml:space="preserve">NM_006711</t>
  </si>
  <si>
    <t xml:space="preserve">RNPS1</t>
  </si>
  <si>
    <t xml:space="preserve">RNA-binding protein S1, serine-rich domain</t>
  </si>
  <si>
    <t xml:space="preserve">OLIGO_07401</t>
  </si>
  <si>
    <t xml:space="preserve">NM_005156</t>
  </si>
  <si>
    <t xml:space="preserve">ROD1</t>
  </si>
  <si>
    <t xml:space="preserve">ROD1 regulator of differentiation 1</t>
  </si>
  <si>
    <t xml:space="preserve">OLIGO_05927</t>
  </si>
  <si>
    <t xml:space="preserve">NM_024589</t>
  </si>
  <si>
    <t xml:space="preserve">ROGDI</t>
  </si>
  <si>
    <t xml:space="preserve">leucine zipper domain protein</t>
  </si>
  <si>
    <t xml:space="preserve">OLIGO_03711</t>
  </si>
  <si>
    <t xml:space="preserve">XM_937905</t>
  </si>
  <si>
    <t xml:space="preserve">RP13-15M17.2</t>
  </si>
  <si>
    <t xml:space="preserve">similar to CG7744-PA</t>
  </si>
  <si>
    <t xml:space="preserve">OLIGO_07723</t>
  </si>
  <si>
    <t xml:space="preserve">NM_203288</t>
  </si>
  <si>
    <t xml:space="preserve">RP9</t>
  </si>
  <si>
    <t xml:space="preserve">retinitis pigmentosa 9</t>
  </si>
  <si>
    <t xml:space="preserve">OLIGO_07053</t>
  </si>
  <si>
    <t xml:space="preserve">NM_000987</t>
  </si>
  <si>
    <t xml:space="preserve">RPL26</t>
  </si>
  <si>
    <t xml:space="preserve">ribosomal protein L26</t>
  </si>
  <si>
    <t xml:space="preserve">OLIGO_10943</t>
  </si>
  <si>
    <t xml:space="preserve">NM_007209</t>
  </si>
  <si>
    <t xml:space="preserve">RPL35</t>
  </si>
  <si>
    <t xml:space="preserve">ribosomal protein L35</t>
  </si>
  <si>
    <t xml:space="preserve">OLIGO_10576</t>
  </si>
  <si>
    <t xml:space="preserve">NM_021104</t>
  </si>
  <si>
    <t xml:space="preserve">RPL41</t>
  </si>
  <si>
    <t xml:space="preserve">ribosomal protein L41</t>
  </si>
  <si>
    <t xml:space="preserve">OLIGO_10480</t>
  </si>
  <si>
    <t xml:space="preserve">NM_001003</t>
  </si>
  <si>
    <t xml:space="preserve">RPLP1</t>
  </si>
  <si>
    <t xml:space="preserve">ribosomal protein P1 isoform 1</t>
  </si>
  <si>
    <t xml:space="preserve">OLIGO_10449</t>
  </si>
  <si>
    <t xml:space="preserve">NM_001016</t>
  </si>
  <si>
    <t xml:space="preserve">RPS12</t>
  </si>
  <si>
    <t xml:space="preserve">ribosomal protein S12</t>
  </si>
  <si>
    <t xml:space="preserve">OLIGO_11327</t>
  </si>
  <si>
    <t xml:space="preserve">NM_001030009</t>
  </si>
  <si>
    <t xml:space="preserve">RPS15A</t>
  </si>
  <si>
    <t xml:space="preserve">ribosomal protein S15a</t>
  </si>
  <si>
    <t xml:space="preserve">OLIGO_10589</t>
  </si>
  <si>
    <t xml:space="preserve">NM_022551</t>
  </si>
  <si>
    <t xml:space="preserve">RPS18</t>
  </si>
  <si>
    <t xml:space="preserve">ribosomal protein S18</t>
  </si>
  <si>
    <t xml:space="preserve">OLIGO_06064</t>
  </si>
  <si>
    <t xml:space="preserve">NM_004586</t>
  </si>
  <si>
    <t xml:space="preserve">RPS6KA3</t>
  </si>
  <si>
    <t xml:space="preserve">ribosomal protein S6 kinase, 90kDa, polypeptide 3</t>
  </si>
  <si>
    <t xml:space="preserve">OLIGO_08305</t>
  </si>
  <si>
    <t xml:space="preserve">OLIGO_04349</t>
  </si>
  <si>
    <t xml:space="preserve">NM_012424</t>
  </si>
  <si>
    <t xml:space="preserve">RPS6KC1</t>
  </si>
  <si>
    <t xml:space="preserve">ribosomal protein S6 kinase, 52kDa, polypeptide 1</t>
  </si>
  <si>
    <t xml:space="preserve">OLIGO_08009</t>
  </si>
  <si>
    <t xml:space="preserve">NM_173659</t>
  </si>
  <si>
    <t xml:space="preserve">RPUSD3</t>
  </si>
  <si>
    <t xml:space="preserve">RNA pseudouridylate synthase domain containing 3</t>
  </si>
  <si>
    <t xml:space="preserve">OLIGO_03682</t>
  </si>
  <si>
    <t xml:space="preserve">NM_004165</t>
  </si>
  <si>
    <t xml:space="preserve">RRAD</t>
  </si>
  <si>
    <t xml:space="preserve">Ras-related associated with diabetes</t>
  </si>
  <si>
    <t xml:space="preserve">OLIGO_07305</t>
  </si>
  <si>
    <t xml:space="preserve">NM_006570</t>
  </si>
  <si>
    <t xml:space="preserve">RRAGA</t>
  </si>
  <si>
    <t xml:space="preserve">Ras-related GTP binding A</t>
  </si>
  <si>
    <t xml:space="preserve">OLIGO_09050</t>
  </si>
  <si>
    <t xml:space="preserve">NM_021244</t>
  </si>
  <si>
    <t xml:space="preserve">RRAGD</t>
  </si>
  <si>
    <t xml:space="preserve">Ras-related GTP binding D</t>
  </si>
  <si>
    <t xml:space="preserve">OLIGO_05887</t>
  </si>
  <si>
    <t xml:space="preserve">NM_025846</t>
  </si>
  <si>
    <t xml:space="preserve">Rras2</t>
  </si>
  <si>
    <t xml:space="preserve">related RAS viral (r-ras) oncogene homolog 2</t>
  </si>
  <si>
    <t xml:space="preserve">OLIGO_00562</t>
  </si>
  <si>
    <t xml:space="preserve">NM_015169</t>
  </si>
  <si>
    <t xml:space="preserve">RRS1</t>
  </si>
  <si>
    <t xml:space="preserve">homolog of yeast ribosome biogenesis regulatory protein RRS1</t>
  </si>
  <si>
    <t xml:space="preserve">OLIGO_10784</t>
  </si>
  <si>
    <t xml:space="preserve">NM_015659</t>
  </si>
  <si>
    <t xml:space="preserve">RSL1D1</t>
  </si>
  <si>
    <t xml:space="preserve">ribosomal L1 domain containing 1</t>
  </si>
  <si>
    <t xml:space="preserve">OLIGO_06695</t>
  </si>
  <si>
    <t xml:space="preserve">NM_012234</t>
  </si>
  <si>
    <t xml:space="preserve">RYBP</t>
  </si>
  <si>
    <t xml:space="preserve">RING1 and YY1 binding protein</t>
  </si>
  <si>
    <t xml:space="preserve">OLIGO_10776</t>
  </si>
  <si>
    <t xml:space="preserve">NM_005620</t>
  </si>
  <si>
    <t xml:space="preserve">S100A11</t>
  </si>
  <si>
    <t xml:space="preserve">S100 calcium binding protein A11</t>
  </si>
  <si>
    <t xml:space="preserve">OLIGO_10514</t>
  </si>
  <si>
    <t xml:space="preserve">NM_005621</t>
  </si>
  <si>
    <t xml:space="preserve">S100A12</t>
  </si>
  <si>
    <t xml:space="preserve">S100 calcium-binding protein A12</t>
  </si>
  <si>
    <t xml:space="preserve">OLIGO_08414</t>
  </si>
  <si>
    <t xml:space="preserve">NM_005978</t>
  </si>
  <si>
    <t xml:space="preserve">S100A2</t>
  </si>
  <si>
    <t xml:space="preserve">S100 calcium binding protein A2</t>
  </si>
  <si>
    <t xml:space="preserve">OLIGO_07837</t>
  </si>
  <si>
    <t xml:space="preserve">NM_002965</t>
  </si>
  <si>
    <t xml:space="preserve">S100A9</t>
  </si>
  <si>
    <t xml:space="preserve">S100 calcium-binding protein A9</t>
  </si>
  <si>
    <t xml:space="preserve">OLIGO_07914</t>
  </si>
  <si>
    <t xml:space="preserve">NM_014016</t>
  </si>
  <si>
    <t xml:space="preserve">SACM1L</t>
  </si>
  <si>
    <t xml:space="preserve">suppressor of actin 1</t>
  </si>
  <si>
    <t xml:space="preserve">OLIGO_06843</t>
  </si>
  <si>
    <t xml:space="preserve">NM_138352</t>
  </si>
  <si>
    <t xml:space="preserve">SAMD1</t>
  </si>
  <si>
    <t xml:space="preserve">sterile alpha motif domain containing 1</t>
  </si>
  <si>
    <t xml:space="preserve">OLIGO_05408</t>
  </si>
  <si>
    <t xml:space="preserve">NM_015474</t>
  </si>
  <si>
    <t xml:space="preserve">SAMHD1</t>
  </si>
  <si>
    <t xml:space="preserve">SAM domain- and HD domain-containing protein 1</t>
  </si>
  <si>
    <t xml:space="preserve">OLIGO_06661</t>
  </si>
  <si>
    <t xml:space="preserve">NM_015077</t>
  </si>
  <si>
    <t xml:space="preserve">SARM1</t>
  </si>
  <si>
    <t xml:space="preserve">sterile alpha and TIR motif containing 1</t>
  </si>
  <si>
    <t xml:space="preserve">OLIGO_07770</t>
  </si>
  <si>
    <t xml:space="preserve">NM_014706</t>
  </si>
  <si>
    <t xml:space="preserve">SART3</t>
  </si>
  <si>
    <t xml:space="preserve">squamous cell carcinoma antigen recognized by T cells 3</t>
  </si>
  <si>
    <t xml:space="preserve">OLIGO_04063</t>
  </si>
  <si>
    <t xml:space="preserve">NM_079834</t>
  </si>
  <si>
    <t xml:space="preserve">SCAMP4</t>
  </si>
  <si>
    <t xml:space="preserve">secretory carrier membrane protein 4</t>
  </si>
  <si>
    <t xml:space="preserve">OLIGO_08393</t>
  </si>
  <si>
    <t xml:space="preserve">NM_005506</t>
  </si>
  <si>
    <t xml:space="preserve">SCARB2</t>
  </si>
  <si>
    <t xml:space="preserve">scavenger receptor class B, member 2</t>
  </si>
  <si>
    <t xml:space="preserve">OLIGO_06921</t>
  </si>
  <si>
    <t xml:space="preserve">NM_016002</t>
  </si>
  <si>
    <t xml:space="preserve">SCCPDH</t>
  </si>
  <si>
    <t xml:space="preserve">saccharopine dehydrogenase (putative)</t>
  </si>
  <si>
    <t xml:space="preserve">OLIGO_04658</t>
  </si>
  <si>
    <t xml:space="preserve">NM_015356</t>
  </si>
  <si>
    <t xml:space="preserve">SCRIB</t>
  </si>
  <si>
    <t xml:space="preserve">scribble isoform b</t>
  </si>
  <si>
    <t xml:space="preserve">OLIGO_00851</t>
  </si>
  <si>
    <t xml:space="preserve">NM_024583</t>
  </si>
  <si>
    <t xml:space="preserve">SCRN3</t>
  </si>
  <si>
    <t xml:space="preserve">secernin 3</t>
  </si>
  <si>
    <t xml:space="preserve">OLIGO_11562</t>
  </si>
  <si>
    <t xml:space="preserve">NM_002998</t>
  </si>
  <si>
    <t xml:space="preserve">SDC2</t>
  </si>
  <si>
    <t xml:space="preserve">syndecan 2 precursor</t>
  </si>
  <si>
    <t xml:space="preserve">OLIGO_10440</t>
  </si>
  <si>
    <t xml:space="preserve">NM_005625</t>
  </si>
  <si>
    <t xml:space="preserve">SDCBP</t>
  </si>
  <si>
    <t xml:space="preserve">syntenin isoform 1</t>
  </si>
  <si>
    <t xml:space="preserve">OLIGO_10802</t>
  </si>
  <si>
    <t xml:space="preserve">NM_014300</t>
  </si>
  <si>
    <t xml:space="preserve">SEC11A</t>
  </si>
  <si>
    <t xml:space="preserve">SEC11-like 1</t>
  </si>
  <si>
    <t xml:space="preserve">OLIGO_09219</t>
  </si>
  <si>
    <t xml:space="preserve">NM_001039573</t>
  </si>
  <si>
    <t xml:space="preserve">SEC14L1</t>
  </si>
  <si>
    <t xml:space="preserve">SEC14 (S. cerevisiae)-like 1 isoform b</t>
  </si>
  <si>
    <t xml:space="preserve">OLIGO_13024</t>
  </si>
  <si>
    <t xml:space="preserve">NM_012430</t>
  </si>
  <si>
    <t xml:space="preserve">SEC22A</t>
  </si>
  <si>
    <t xml:space="preserve">SEC22 vesicle trafficking protein homolog A</t>
  </si>
  <si>
    <t xml:space="preserve">OLIGO_04387</t>
  </si>
  <si>
    <t xml:space="preserve">NM_014822</t>
  </si>
  <si>
    <t xml:space="preserve">SEC24D</t>
  </si>
  <si>
    <t xml:space="preserve">Sec24-related protein D</t>
  </si>
  <si>
    <t xml:space="preserve">OLIGO_11346</t>
  </si>
  <si>
    <t xml:space="preserve">NM_014302</t>
  </si>
  <si>
    <t xml:space="preserve">SEC61G</t>
  </si>
  <si>
    <t xml:space="preserve">Sec61 gamma subunit</t>
  </si>
  <si>
    <t xml:space="preserve">OLIGO_09305</t>
  </si>
  <si>
    <t xml:space="preserve">NM_018445</t>
  </si>
  <si>
    <t xml:space="preserve">SELS</t>
  </si>
  <si>
    <t xml:space="preserve">selenoprotein S</t>
  </si>
  <si>
    <t xml:space="preserve">OLIGO_08234</t>
  </si>
  <si>
    <t xml:space="preserve">NM_006379</t>
  </si>
  <si>
    <t xml:space="preserve">SEMA3C</t>
  </si>
  <si>
    <t xml:space="preserve">semaphorin 3C</t>
  </si>
  <si>
    <t xml:space="preserve">OLIGO_13045</t>
  </si>
  <si>
    <t xml:space="preserve">NM_012431</t>
  </si>
  <si>
    <t xml:space="preserve">SEMA3E</t>
  </si>
  <si>
    <t xml:space="preserve">semaphorin 3E</t>
  </si>
  <si>
    <t xml:space="preserve">OLIGO_03172</t>
  </si>
  <si>
    <t xml:space="preserve">NM_020163</t>
  </si>
  <si>
    <t xml:space="preserve">SEMA3G</t>
  </si>
  <si>
    <t xml:space="preserve">semaphorin sem2</t>
  </si>
  <si>
    <t xml:space="preserve">OLIGO_10110</t>
  </si>
  <si>
    <t xml:space="preserve">NM_006378</t>
  </si>
  <si>
    <t xml:space="preserve">SEMA4D</t>
  </si>
  <si>
    <t xml:space="preserve">semaphorin 4D</t>
  </si>
  <si>
    <t xml:space="preserve">OLIGO_07936</t>
  </si>
  <si>
    <t xml:space="preserve">NM_012248</t>
  </si>
  <si>
    <t xml:space="preserve">SEPHS2</t>
  </si>
  <si>
    <t xml:space="preserve">selenophosphate synthetase 2</t>
  </si>
  <si>
    <t xml:space="preserve">OLIGO_06877</t>
  </si>
  <si>
    <t xml:space="preserve">NM_005410</t>
  </si>
  <si>
    <t xml:space="preserve">SEPP1</t>
  </si>
  <si>
    <t xml:space="preserve">selenoprotein P isoform 1 precursor</t>
  </si>
  <si>
    <t xml:space="preserve">OLIGO_05736</t>
  </si>
  <si>
    <t xml:space="preserve">NM_018243</t>
  </si>
  <si>
    <t xml:space="preserve">SEPT11</t>
  </si>
  <si>
    <t xml:space="preserve">septin 11</t>
  </si>
  <si>
    <t xml:space="preserve">OLIGO_07441</t>
  </si>
  <si>
    <t xml:space="preserve">NM_004261</t>
  </si>
  <si>
    <t xml:space="preserve">SEPT15</t>
  </si>
  <si>
    <t xml:space="preserve">15 kDa selenoprotein isoform 1 precursor</t>
  </si>
  <si>
    <t xml:space="preserve">OLIGO_07043</t>
  </si>
  <si>
    <t xml:space="preserve">NM_016332</t>
  </si>
  <si>
    <t xml:space="preserve">SEPX1</t>
  </si>
  <si>
    <t xml:space="preserve">selenoprotein X, 1</t>
  </si>
  <si>
    <t xml:space="preserve">OLIGO_10685</t>
  </si>
  <si>
    <t xml:space="preserve">NM_002974</t>
  </si>
  <si>
    <t xml:space="preserve">SERPINB4</t>
  </si>
  <si>
    <t xml:space="preserve">serine (or cysteine) proteinase inhibitor, clade B (ovalbumin), member 4</t>
  </si>
  <si>
    <t xml:space="preserve">OLIGO_07111</t>
  </si>
  <si>
    <t xml:space="preserve">NM_001235</t>
  </si>
  <si>
    <t xml:space="preserve">SERPINH1</t>
  </si>
  <si>
    <t xml:space="preserve">serine (or cysteine) proteinase inhibitor, clade H, member 1 precursor</t>
  </si>
  <si>
    <t xml:space="preserve">OLIGO_05972</t>
  </si>
  <si>
    <t xml:space="preserve">NM_019605</t>
  </si>
  <si>
    <t xml:space="preserve">SERTAD4</t>
  </si>
  <si>
    <t xml:space="preserve">SERTA domain containing 4</t>
  </si>
  <si>
    <t xml:space="preserve">OLIGO_01045</t>
  </si>
  <si>
    <t xml:space="preserve">NM_024860</t>
  </si>
  <si>
    <t xml:space="preserve">SETD6</t>
  </si>
  <si>
    <t xml:space="preserve">SET domain containing 6</t>
  </si>
  <si>
    <t xml:space="preserve">OLIGO_11062</t>
  </si>
  <si>
    <t xml:space="preserve">NM_007165</t>
  </si>
  <si>
    <t xml:space="preserve">SF3A2</t>
  </si>
  <si>
    <t xml:space="preserve">splicing factor 3a, subunit 2</t>
  </si>
  <si>
    <t xml:space="preserve">OLIGO_10609</t>
  </si>
  <si>
    <t xml:space="preserve">NM_016047</t>
  </si>
  <si>
    <t xml:space="preserve">SF3B14</t>
  </si>
  <si>
    <t xml:space="preserve">splicing factor 3B, 14 kDa subunit</t>
  </si>
  <si>
    <t xml:space="preserve">OLIGO_03955</t>
  </si>
  <si>
    <t xml:space="preserve">NM_005850</t>
  </si>
  <si>
    <t xml:space="preserve">SF3B4</t>
  </si>
  <si>
    <t xml:space="preserve">splicing factor 3b, subunit 4</t>
  </si>
  <si>
    <t xml:space="preserve">OLIGO_06943</t>
  </si>
  <si>
    <t xml:space="preserve">NM_031287</t>
  </si>
  <si>
    <t xml:space="preserve">SF3B5</t>
  </si>
  <si>
    <t xml:space="preserve">SF3b10</t>
  </si>
  <si>
    <t xml:space="preserve">OLIGO_10148</t>
  </si>
  <si>
    <t xml:space="preserve">NM_014884</t>
  </si>
  <si>
    <t xml:space="preserve">SFRS14</t>
  </si>
  <si>
    <t xml:space="preserve">splicing factor, arginine/serine-rich 14</t>
  </si>
  <si>
    <t xml:space="preserve">OLIGO_07986</t>
  </si>
  <si>
    <t xml:space="preserve">NM_003016</t>
  </si>
  <si>
    <t xml:space="preserve">SFRS2</t>
  </si>
  <si>
    <t xml:space="preserve">splicing factor, arginine/serine-rich 2</t>
  </si>
  <si>
    <t xml:space="preserve">OLIGO_07002</t>
  </si>
  <si>
    <t xml:space="preserve">NM_003769</t>
  </si>
  <si>
    <t xml:space="preserve">SFRS9</t>
  </si>
  <si>
    <t xml:space="preserve">splicing factor, arginine/serine-rich 9</t>
  </si>
  <si>
    <t xml:space="preserve">OLIGO_08101</t>
  </si>
  <si>
    <t xml:space="preserve">NM_030971</t>
  </si>
  <si>
    <t xml:space="preserve">SFXN3</t>
  </si>
  <si>
    <t xml:space="preserve">sideroflexin 3</t>
  </si>
  <si>
    <t xml:space="preserve">OLIGO_12403</t>
  </si>
  <si>
    <t xml:space="preserve">NM_000023</t>
  </si>
  <si>
    <t xml:space="preserve">SGCA</t>
  </si>
  <si>
    <t xml:space="preserve">sarcoglycan, alpha (50kDa dystrophin-associated glycoprotein)</t>
  </si>
  <si>
    <t xml:space="preserve">OLIGO_04861</t>
  </si>
  <si>
    <t xml:space="preserve">NM_015595</t>
  </si>
  <si>
    <t xml:space="preserve">SGEF</t>
  </si>
  <si>
    <t xml:space="preserve">Src homology 3 domain-containing guanine nucleotide exchange factor</t>
  </si>
  <si>
    <t xml:space="preserve">OLIGO_09829</t>
  </si>
  <si>
    <t xml:space="preserve">NM_000199</t>
  </si>
  <si>
    <t xml:space="preserve">SGSH</t>
  </si>
  <si>
    <t xml:space="preserve">N-sulfoglucosamine sulfohydrolase (sulfamidase)</t>
  </si>
  <si>
    <t xml:space="preserve">OLIGO_04615</t>
  </si>
  <si>
    <t xml:space="preserve">NM_015503</t>
  </si>
  <si>
    <t xml:space="preserve">SH2B1</t>
  </si>
  <si>
    <t xml:space="preserve">SH2 domain-containing putative adapter SH2-B</t>
  </si>
  <si>
    <t xml:space="preserve">OLIGO_12797</t>
  </si>
  <si>
    <t xml:space="preserve">NM_031469</t>
  </si>
  <si>
    <t xml:space="preserve">SH3BGRL2</t>
  </si>
  <si>
    <t xml:space="preserve">SH3 domain binding glutamic acid-rich protein like 2</t>
  </si>
  <si>
    <t xml:space="preserve">OLIGO_11322</t>
  </si>
  <si>
    <t xml:space="preserve">NM_031286</t>
  </si>
  <si>
    <t xml:space="preserve">SH3BGRL3</t>
  </si>
  <si>
    <t xml:space="preserve">SH3 domain binding glutamic acid-rich protein like 3</t>
  </si>
  <si>
    <t xml:space="preserve">OLIGO_02851</t>
  </si>
  <si>
    <t xml:space="preserve">NM_014521</t>
  </si>
  <si>
    <t xml:space="preserve">SH3BP4</t>
  </si>
  <si>
    <t xml:space="preserve">SH3-domain binding protein 4</t>
  </si>
  <si>
    <t xml:space="preserve">OLIGO_07578</t>
  </si>
  <si>
    <t xml:space="preserve">NM_020870</t>
  </si>
  <si>
    <t xml:space="preserve">SH3RF1</t>
  </si>
  <si>
    <t xml:space="preserve">SH3 domain containing ring finger 1</t>
  </si>
  <si>
    <t xml:space="preserve">OLIGO_09060</t>
  </si>
  <si>
    <t xml:space="preserve">NM_025340</t>
  </si>
  <si>
    <t xml:space="preserve">Sharpin</t>
  </si>
  <si>
    <t xml:space="preserve">shank-interacting protein-like 1</t>
  </si>
  <si>
    <t xml:space="preserve">OLIGO_04877</t>
  </si>
  <si>
    <t xml:space="preserve">NM_138356</t>
  </si>
  <si>
    <t xml:space="preserve">SHF</t>
  </si>
  <si>
    <t xml:space="preserve">Src homology 2 domain containing F</t>
  </si>
  <si>
    <t xml:space="preserve">OLIGO_06588</t>
  </si>
  <si>
    <t xml:space="preserve">NM_006304</t>
  </si>
  <si>
    <t xml:space="preserve">SHFM1</t>
  </si>
  <si>
    <t xml:space="preserve">candidate for split hand/foot malformation type 1</t>
  </si>
  <si>
    <t xml:space="preserve">OLIGO_03273</t>
  </si>
  <si>
    <t xml:space="preserve">NM_009170</t>
  </si>
  <si>
    <t xml:space="preserve">Shh</t>
  </si>
  <si>
    <t xml:space="preserve">sonic hedgehog</t>
  </si>
  <si>
    <t xml:space="preserve">OLIGO_08537</t>
  </si>
  <si>
    <t xml:space="preserve">NM_003030</t>
  </si>
  <si>
    <t xml:space="preserve">SHOX2</t>
  </si>
  <si>
    <t xml:space="preserve">short stature homeobox 2 isoform b</t>
  </si>
  <si>
    <t xml:space="preserve">OLIGO_13156</t>
  </si>
  <si>
    <t xml:space="preserve">NM_001041</t>
  </si>
  <si>
    <t xml:space="preserve">SI</t>
  </si>
  <si>
    <t xml:space="preserve">sucrase-isomaltase (alpha-glucosidase)</t>
  </si>
  <si>
    <t xml:space="preserve">OLIGO_11650</t>
  </si>
  <si>
    <t xml:space="preserve">NM_003830</t>
  </si>
  <si>
    <t xml:space="preserve">SIGLEC5</t>
  </si>
  <si>
    <t xml:space="preserve">sialic acid binding Ig-like lectin 5</t>
  </si>
  <si>
    <t xml:space="preserve">OLIGO_09259</t>
  </si>
  <si>
    <t xml:space="preserve">NM_022464</t>
  </si>
  <si>
    <t xml:space="preserve">SIL1</t>
  </si>
  <si>
    <t xml:space="preserve">SIL1 protein precursor</t>
  </si>
  <si>
    <t xml:space="preserve">OLIGO_01041</t>
  </si>
  <si>
    <t xml:space="preserve">NM_020808</t>
  </si>
  <si>
    <t xml:space="preserve">SIPA1L2</t>
  </si>
  <si>
    <t xml:space="preserve">signal-induced proliferation-associated 1 like 2</t>
  </si>
  <si>
    <t xml:space="preserve">OLIGO_04491</t>
  </si>
  <si>
    <t xml:space="preserve">NM_016539</t>
  </si>
  <si>
    <t xml:space="preserve">SIRT6</t>
  </si>
  <si>
    <t xml:space="preserve">sirtuin 6</t>
  </si>
  <si>
    <t xml:space="preserve">OLIGO_09503</t>
  </si>
  <si>
    <t xml:space="preserve">NM_003930</t>
  </si>
  <si>
    <t xml:space="preserve">SKAP2</t>
  </si>
  <si>
    <t xml:space="preserve">src kinase associated phosphoprotein 2</t>
  </si>
  <si>
    <t xml:space="preserve">OLIGO_02731</t>
  </si>
  <si>
    <t xml:space="preserve">NM_005414</t>
  </si>
  <si>
    <t xml:space="preserve">SKIL</t>
  </si>
  <si>
    <t xml:space="preserve">SKI-like</t>
  </si>
  <si>
    <t xml:space="preserve">OLIGO_04203</t>
  </si>
  <si>
    <t xml:space="preserve">XM_044434</t>
  </si>
  <si>
    <t xml:space="preserve">SLAIN2</t>
  </si>
  <si>
    <t xml:space="preserve">hypothetical protein LOC57606 isoform 1</t>
  </si>
  <si>
    <t xml:space="preserve">OLIGO_07222</t>
  </si>
  <si>
    <t xml:space="preserve">NM_000617</t>
  </si>
  <si>
    <t xml:space="preserve">SLC11A2</t>
  </si>
  <si>
    <t xml:space="preserve">solute carrier family 11 (proton-coupled divalent metal ion transporters), member 2</t>
  </si>
  <si>
    <t xml:space="preserve">OLIGO_13037</t>
  </si>
  <si>
    <t xml:space="preserve">NM_000339</t>
  </si>
  <si>
    <t xml:space="preserve">SLC12A3</t>
  </si>
  <si>
    <t xml:space="preserve">solute carrier family 12 (sodium/chloride transporters), member 3</t>
  </si>
  <si>
    <t xml:space="preserve">OLIGO_12806</t>
  </si>
  <si>
    <t xml:space="preserve">NM_003051</t>
  </si>
  <si>
    <t xml:space="preserve">SLC16A1</t>
  </si>
  <si>
    <t xml:space="preserve">solute carrier family 16, member 1</t>
  </si>
  <si>
    <t xml:space="preserve">OLIGO_08869</t>
  </si>
  <si>
    <t xml:space="preserve">NM_004731</t>
  </si>
  <si>
    <t xml:space="preserve">SLC16A7</t>
  </si>
  <si>
    <t xml:space="preserve">solute carrier family 16, member 7</t>
  </si>
  <si>
    <t xml:space="preserve">OLIGO_06319</t>
  </si>
  <si>
    <t xml:space="preserve">NM_012434</t>
  </si>
  <si>
    <t xml:space="preserve">SLC17A5</t>
  </si>
  <si>
    <t xml:space="preserve">solute carrier family 17 (anion/sugar transporter), member 5</t>
  </si>
  <si>
    <t xml:space="preserve">OLIGO_05749</t>
  </si>
  <si>
    <t xml:space="preserve">NM_003055</t>
  </si>
  <si>
    <t xml:space="preserve">SLC18A3</t>
  </si>
  <si>
    <t xml:space="preserve">vesicular acetylcholine transporter</t>
  </si>
  <si>
    <t xml:space="preserve">OLIGO_09551</t>
  </si>
  <si>
    <t xml:space="preserve">NM_194255</t>
  </si>
  <si>
    <t xml:space="preserve">SLC19A1</t>
  </si>
  <si>
    <t xml:space="preserve">solute carrier family 19 member 1</t>
  </si>
  <si>
    <t xml:space="preserve">OLIGO_04327</t>
  </si>
  <si>
    <t xml:space="preserve">NM_005415</t>
  </si>
  <si>
    <t xml:space="preserve">SLC20A1</t>
  </si>
  <si>
    <t xml:space="preserve">solute carrier family 20 (phosphate transporter), member 1</t>
  </si>
  <si>
    <t xml:space="preserve">OLIGO_13178</t>
  </si>
  <si>
    <t xml:space="preserve">NM_152707</t>
  </si>
  <si>
    <t xml:space="preserve">SLC25A16</t>
  </si>
  <si>
    <t xml:space="preserve">solute carrier family 25, member 16</t>
  </si>
  <si>
    <t xml:space="preserve">OLIGO_12948</t>
  </si>
  <si>
    <t xml:space="preserve">NM_001015587</t>
  </si>
  <si>
    <t xml:space="preserve">SLC25A21</t>
  </si>
  <si>
    <t xml:space="preserve">solute carrier family 25 (mitochondrial oxodicarboxylate carrier), member 21</t>
  </si>
  <si>
    <t xml:space="preserve">OLIGO_08526</t>
  </si>
  <si>
    <t xml:space="preserve">NM_001152</t>
  </si>
  <si>
    <t xml:space="preserve">SLC25A5</t>
  </si>
  <si>
    <t xml:space="preserve">solute carrier family 25, member 5</t>
  </si>
  <si>
    <t xml:space="preserve">OLIGO_12953</t>
  </si>
  <si>
    <t xml:space="preserve">NM_001017372</t>
  </si>
  <si>
    <t xml:space="preserve">SLC27A6</t>
  </si>
  <si>
    <t xml:space="preserve">solute carrier family 27 (fatty acid transporter), member 6</t>
  </si>
  <si>
    <t xml:space="preserve">OLIGO_04099</t>
  </si>
  <si>
    <t xml:space="preserve">NM_001078174</t>
  </si>
  <si>
    <t xml:space="preserve">SLC29A1</t>
  </si>
  <si>
    <t xml:space="preserve">equilibrative nucleoside transporter 1</t>
  </si>
  <si>
    <t xml:space="preserve">OLIGO_10373</t>
  </si>
  <si>
    <t xml:space="preserve">NM_006931</t>
  </si>
  <si>
    <t xml:space="preserve">SLC2A3</t>
  </si>
  <si>
    <t xml:space="preserve">solute carrier family 2 (facilitated glucose transporter), member 3</t>
  </si>
  <si>
    <t xml:space="preserve">OLIGO_04370</t>
  </si>
  <si>
    <t xml:space="preserve">NM_013309</t>
  </si>
  <si>
    <t xml:space="preserve">SLC30A4</t>
  </si>
  <si>
    <t xml:space="preserve">solute carrier family 30 (zinc transporter), member 4</t>
  </si>
  <si>
    <t xml:space="preserve">OLIGO_08804</t>
  </si>
  <si>
    <t xml:space="preserve">NM_001860</t>
  </si>
  <si>
    <t xml:space="preserve">SLC31A2</t>
  </si>
  <si>
    <t xml:space="preserve">solute carrier family 31 (copper transporters), member 2</t>
  </si>
  <si>
    <t xml:space="preserve">OLIGO_05754</t>
  </si>
  <si>
    <t xml:space="preserve">NM_004733</t>
  </si>
  <si>
    <t xml:space="preserve">SLC33A1</t>
  </si>
  <si>
    <t xml:space="preserve">acetyl-coenzyme A transporter</t>
  </si>
  <si>
    <t xml:space="preserve">OLIGO_12148</t>
  </si>
  <si>
    <t xml:space="preserve">NM_006424</t>
  </si>
  <si>
    <t xml:space="preserve">SLC34A2</t>
  </si>
  <si>
    <t xml:space="preserve">solute carrier family 34 (sodium phosphate), member 2</t>
  </si>
  <si>
    <t xml:space="preserve">OLIGO_05063</t>
  </si>
  <si>
    <t xml:space="preserve">NM_001042498</t>
  </si>
  <si>
    <t xml:space="preserve">SLC35A2</t>
  </si>
  <si>
    <t xml:space="preserve">solute carrier family 35, member A2 isoform c</t>
  </si>
  <si>
    <t xml:space="preserve">OLIGO_08788</t>
  </si>
  <si>
    <t xml:space="preserve">NM_024881</t>
  </si>
  <si>
    <t xml:space="preserve">SLC35E1</t>
  </si>
  <si>
    <t xml:space="preserve">solute carrier family 35, member E1</t>
  </si>
  <si>
    <t xml:space="preserve">OLIGO_06446</t>
  </si>
  <si>
    <t xml:space="preserve">NM_018964</t>
  </si>
  <si>
    <t xml:space="preserve">SLC37A1</t>
  </si>
  <si>
    <t xml:space="preserve">solute carrier family 37 member 1</t>
  </si>
  <si>
    <t xml:space="preserve">OLIGO_01641</t>
  </si>
  <si>
    <t xml:space="preserve">NM_018976</t>
  </si>
  <si>
    <t xml:space="preserve">SLC38A2</t>
  </si>
  <si>
    <t xml:space="preserve">solute carrier family 38, member 2</t>
  </si>
  <si>
    <t xml:space="preserve">OLIGO_10976</t>
  </si>
  <si>
    <t xml:space="preserve">NM_014437</t>
  </si>
  <si>
    <t xml:space="preserve">SLC39A1</t>
  </si>
  <si>
    <t xml:space="preserve">solute carrier family 39 (zinc transporter), member 1</t>
  </si>
  <si>
    <t xml:space="preserve">OLIGO_07257</t>
  </si>
  <si>
    <t xml:space="preserve">NM_015359</t>
  </si>
  <si>
    <t xml:space="preserve">SLC39A14</t>
  </si>
  <si>
    <t xml:space="preserve">solute carrier family 39 (zinc transporter), member 14</t>
  </si>
  <si>
    <t xml:space="preserve">OLIGO_12924</t>
  </si>
  <si>
    <t xml:space="preserve">NM_017767</t>
  </si>
  <si>
    <t xml:space="preserve">SLC39A4</t>
  </si>
  <si>
    <t xml:space="preserve">solute carrier family 39 (zinc transporter), member 4 isoform 1</t>
  </si>
  <si>
    <t xml:space="preserve">OLIGO_13008</t>
  </si>
  <si>
    <t xml:space="preserve">NM_012319</t>
  </si>
  <si>
    <t xml:space="preserve">SLC39A6</t>
  </si>
  <si>
    <t xml:space="preserve">solute carrier family 39 (zinc transporter), member 6</t>
  </si>
  <si>
    <t xml:space="preserve">OLIGO_08833</t>
  </si>
  <si>
    <t xml:space="preserve">NM_001012664</t>
  </si>
  <si>
    <t xml:space="preserve">SLC3A2</t>
  </si>
  <si>
    <t xml:space="preserve">solute carrier family 3 (activators of dibasic and neutral amino acid transport), member 2 isoform e</t>
  </si>
  <si>
    <t xml:space="preserve">OLIGO_02213</t>
  </si>
  <si>
    <t xml:space="preserve">NM_020428</t>
  </si>
  <si>
    <t xml:space="preserve">SLC44A2</t>
  </si>
  <si>
    <t xml:space="preserve">CTL2 protein</t>
  </si>
  <si>
    <t xml:space="preserve">OLIGO_11805</t>
  </si>
  <si>
    <t xml:space="preserve">NM_001042450</t>
  </si>
  <si>
    <t xml:space="preserve">SLC5A10</t>
  </si>
  <si>
    <t xml:space="preserve">solute carrier family 5 (sodium/glucose cotransporter), member 10 isoform 2</t>
  </si>
  <si>
    <t xml:space="preserve">OLIGO_10333</t>
  </si>
  <si>
    <t xml:space="preserve">NM_001044</t>
  </si>
  <si>
    <t xml:space="preserve">SLC6A3</t>
  </si>
  <si>
    <t xml:space="preserve">solute carrier family 6 (neurotransmitter transporter, dopamine), member 3</t>
  </si>
  <si>
    <t xml:space="preserve">OLIGO_12128</t>
  </si>
  <si>
    <t xml:space="preserve">NM_006934</t>
  </si>
  <si>
    <t xml:space="preserve">SLC6A9</t>
  </si>
  <si>
    <t xml:space="preserve">solute carrier family 6 member 9 isoform 1</t>
  </si>
  <si>
    <t xml:space="preserve">OLIGO_06939</t>
  </si>
  <si>
    <t xml:space="preserve">NM_032178</t>
  </si>
  <si>
    <t xml:space="preserve">SLC7A6OS</t>
  </si>
  <si>
    <t xml:space="preserve">solute carrier family 7, member 6 opposite strand</t>
  </si>
  <si>
    <t xml:space="preserve">OLIGO_00472</t>
  </si>
  <si>
    <t xml:space="preserve">NM_023055</t>
  </si>
  <si>
    <t xml:space="preserve">Slc9a3r2</t>
  </si>
  <si>
    <t xml:space="preserve">solute carrier family 9 isoform 3 regulator 2 isoform A</t>
  </si>
  <si>
    <t xml:space="preserve">OLIGO_12730</t>
  </si>
  <si>
    <t xml:space="preserve">NM_016354</t>
  </si>
  <si>
    <t xml:space="preserve">SLCO4A1</t>
  </si>
  <si>
    <t xml:space="preserve">solute carrier organic anion transporter family member 4A1</t>
  </si>
  <si>
    <t xml:space="preserve">OLIGO_13011</t>
  </si>
  <si>
    <t xml:space="preserve">NM_006425</t>
  </si>
  <si>
    <t xml:space="preserve">SLU7</t>
  </si>
  <si>
    <t xml:space="preserve">step II splicing factor SLU7</t>
  </si>
  <si>
    <t xml:space="preserve">OLIGO_07612</t>
  </si>
  <si>
    <t xml:space="preserve">NM_005902</t>
  </si>
  <si>
    <t xml:space="preserve">SMAD3</t>
  </si>
  <si>
    <t xml:space="preserve">mothers against decapentaplegic homolog 3</t>
  </si>
  <si>
    <t xml:space="preserve">OLIGO_01774</t>
  </si>
  <si>
    <t xml:space="preserve">NM_003074</t>
  </si>
  <si>
    <t xml:space="preserve">SMARCC1</t>
  </si>
  <si>
    <t xml:space="preserve">SWI/SNF-related matrix-associated actin-dependent regulator of chromatin c1</t>
  </si>
  <si>
    <t xml:space="preserve">OLIGO_00726</t>
  </si>
  <si>
    <t xml:space="preserve">NM_003079</t>
  </si>
  <si>
    <t xml:space="preserve">SMARCE1</t>
  </si>
  <si>
    <t xml:space="preserve">SWI/SNF-related matrix-associated actin-dependent regulator of chromatin e1</t>
  </si>
  <si>
    <t xml:space="preserve">OLIGO_04308</t>
  </si>
  <si>
    <t xml:space="preserve">NM_005445</t>
  </si>
  <si>
    <t xml:space="preserve">SMC3</t>
  </si>
  <si>
    <t xml:space="preserve">structural maintenance of chromosomes 3</t>
  </si>
  <si>
    <t xml:space="preserve">OLIGO_05831</t>
  </si>
  <si>
    <t xml:space="preserve">NM_000543</t>
  </si>
  <si>
    <t xml:space="preserve">SMPD1</t>
  </si>
  <si>
    <t xml:space="preserve">sphingomyelin phosphodiesterase 1, acid lysosomal isoform 1 precursor</t>
  </si>
  <si>
    <t xml:space="preserve">OLIGO_08176</t>
  </si>
  <si>
    <t xml:space="preserve">NM_018225</t>
  </si>
  <si>
    <t xml:space="preserve">SMU1</t>
  </si>
  <si>
    <t xml:space="preserve">smu-1 suppressor of mec-8 and unc-52 homolog</t>
  </si>
  <si>
    <t xml:space="preserve">OLIGO_09337</t>
  </si>
  <si>
    <t xml:space="preserve">NM_020429</t>
  </si>
  <si>
    <t xml:space="preserve">SMURF1</t>
  </si>
  <si>
    <t xml:space="preserve">Smad ubiquitination regulatory factor 1 isoform 1</t>
  </si>
  <si>
    <t xml:space="preserve">OLIGO_05855</t>
  </si>
  <si>
    <t xml:space="preserve">NM_003068</t>
  </si>
  <si>
    <t xml:space="preserve">SNAI2</t>
  </si>
  <si>
    <t xml:space="preserve">snail 2</t>
  </si>
  <si>
    <t xml:space="preserve">OLIGO_10969</t>
  </si>
  <si>
    <t xml:space="preserve">NR_002599</t>
  </si>
  <si>
    <t xml:space="preserve">SNHG6</t>
  </si>
  <si>
    <t xml:space="preserve">OLIGO_10583</t>
  </si>
  <si>
    <t xml:space="preserve">NR_002963</t>
  </si>
  <si>
    <t xml:space="preserve">SNORA24</t>
  </si>
  <si>
    <t xml:space="preserve">OLIGO_02449</t>
  </si>
  <si>
    <t xml:space="preserve">NM_003091</t>
  </si>
  <si>
    <t xml:space="preserve">SNRPB</t>
  </si>
  <si>
    <t xml:space="preserve">small nuclear ribonucleoprotein polypeptide B/B' isoform B</t>
  </si>
  <si>
    <t xml:space="preserve">OLIGO_11142</t>
  </si>
  <si>
    <t xml:space="preserve">NM_003094</t>
  </si>
  <si>
    <t xml:space="preserve">SNRPE</t>
  </si>
  <si>
    <t xml:space="preserve">small nuclear ribonucleoprotein polypeptide E</t>
  </si>
  <si>
    <t xml:space="preserve">OLIGO_11187</t>
  </si>
  <si>
    <t xml:space="preserve">NM_003096</t>
  </si>
  <si>
    <t xml:space="preserve">SNRPG</t>
  </si>
  <si>
    <t xml:space="preserve">small nuclear ribonucleoprotein polypeptide G</t>
  </si>
  <si>
    <t xml:space="preserve">OLIGO_07254</t>
  </si>
  <si>
    <t xml:space="preserve">NM_012245</t>
  </si>
  <si>
    <t xml:space="preserve">SNW1</t>
  </si>
  <si>
    <t xml:space="preserve">SKI-interacting protein</t>
  </si>
  <si>
    <t xml:space="preserve">OLIGO_08888</t>
  </si>
  <si>
    <t xml:space="preserve">NM_003795</t>
  </si>
  <si>
    <t xml:space="preserve">SNX3</t>
  </si>
  <si>
    <t xml:space="preserve">sorting nexin 3</t>
  </si>
  <si>
    <t xml:space="preserve">OLIGO_11124</t>
  </si>
  <si>
    <t xml:space="preserve">NM_152227</t>
  </si>
  <si>
    <t xml:space="preserve">SNX5</t>
  </si>
  <si>
    <t xml:space="preserve">sorting nexin 5</t>
  </si>
  <si>
    <t xml:space="preserve">OLIGO_03945</t>
  </si>
  <si>
    <t xml:space="preserve">NM_003101</t>
  </si>
  <si>
    <t xml:space="preserve">SOAT1</t>
  </si>
  <si>
    <t xml:space="preserve">sterol O-acyltransferase (acyl-Coenzyme A: cholesterol acyltransferase) 1</t>
  </si>
  <si>
    <t xml:space="preserve">OLIGO_12073</t>
  </si>
  <si>
    <t xml:space="preserve">NM_003955</t>
  </si>
  <si>
    <t xml:space="preserve">SOCS3</t>
  </si>
  <si>
    <t xml:space="preserve">suppressor of cytokine signaling 3</t>
  </si>
  <si>
    <t xml:space="preserve">OLIGO_04573</t>
  </si>
  <si>
    <t xml:space="preserve">NM_004232</t>
  </si>
  <si>
    <t xml:space="preserve">SOCS6</t>
  </si>
  <si>
    <t xml:space="preserve">suppressor of cytokine signaling 6</t>
  </si>
  <si>
    <t xml:space="preserve">OLIGO_04552</t>
  </si>
  <si>
    <t xml:space="preserve">NM_201527</t>
  </si>
  <si>
    <t xml:space="preserve">OLIGO_09887</t>
  </si>
  <si>
    <t xml:space="preserve">NM_005632</t>
  </si>
  <si>
    <t xml:space="preserve">SOLH</t>
  </si>
  <si>
    <t xml:space="preserve">small optic lobes</t>
  </si>
  <si>
    <t xml:space="preserve">OLIGO_04807</t>
  </si>
  <si>
    <t xml:space="preserve">NM_032195</t>
  </si>
  <si>
    <t xml:space="preserve">SON</t>
  </si>
  <si>
    <t xml:space="preserve">SON DNA-binding protein isoform B</t>
  </si>
  <si>
    <t xml:space="preserve">OLIGO_00557</t>
  </si>
  <si>
    <t xml:space="preserve">NM_006434</t>
  </si>
  <si>
    <t xml:space="preserve">SORBS1</t>
  </si>
  <si>
    <t xml:space="preserve">sorbin and SH3 domain containing 1 isoform 1</t>
  </si>
  <si>
    <t xml:space="preserve">OLIGO_02479</t>
  </si>
  <si>
    <t xml:space="preserve">NM_021069</t>
  </si>
  <si>
    <t xml:space="preserve">SORBS2</t>
  </si>
  <si>
    <t xml:space="preserve">sorbin and SH3 domain containing 2 isoform 2</t>
  </si>
  <si>
    <t xml:space="preserve">OLIGO_10061</t>
  </si>
  <si>
    <t xml:space="preserve">NM_000346</t>
  </si>
  <si>
    <t xml:space="preserve">SOX9</t>
  </si>
  <si>
    <t xml:space="preserve">transcription factor SOX9</t>
  </si>
  <si>
    <t xml:space="preserve">OLIGO_10958</t>
  </si>
  <si>
    <t xml:space="preserve">NM_007237</t>
  </si>
  <si>
    <t xml:space="preserve">SP140</t>
  </si>
  <si>
    <t xml:space="preserve">SP140 nuclear body protein isoform 1</t>
  </si>
  <si>
    <t xml:space="preserve">OLIGO_06307</t>
  </si>
  <si>
    <t xml:space="preserve">XM_901902</t>
  </si>
  <si>
    <t xml:space="preserve">Spata13</t>
  </si>
  <si>
    <t xml:space="preserve">spermatogenesis associated 13 isoform 7</t>
  </si>
  <si>
    <t xml:space="preserve">OLIGO_07145</t>
  </si>
  <si>
    <t xml:space="preserve">NM_021928</t>
  </si>
  <si>
    <t xml:space="preserve">SPCS3</t>
  </si>
  <si>
    <t xml:space="preserve">signal peptidase complex subunit 3</t>
  </si>
  <si>
    <t xml:space="preserve">OLIGO_10879</t>
  </si>
  <si>
    <t xml:space="preserve">NM_016630</t>
  </si>
  <si>
    <t xml:space="preserve">SPG21</t>
  </si>
  <si>
    <t xml:space="preserve">spastic paraplegia 21</t>
  </si>
  <si>
    <t xml:space="preserve">OLIGO_09324</t>
  </si>
  <si>
    <t xml:space="preserve">NM_020126</t>
  </si>
  <si>
    <t xml:space="preserve">SPHK2</t>
  </si>
  <si>
    <t xml:space="preserve">sphingosine kinase 2</t>
  </si>
  <si>
    <t xml:space="preserve">OLIGO_12991</t>
  </si>
  <si>
    <t xml:space="preserve">NM_003120</t>
  </si>
  <si>
    <t xml:space="preserve">SPI1</t>
  </si>
  <si>
    <t xml:space="preserve">hematopoietic transcription factor PU.1 isoform 2</t>
  </si>
  <si>
    <t xml:space="preserve">OLIGO_03899</t>
  </si>
  <si>
    <t xml:space="preserve">NM_003710</t>
  </si>
  <si>
    <t xml:space="preserve">SPINT1</t>
  </si>
  <si>
    <t xml:space="preserve">serine peptidase inhibitor, Kunitz type 1 isoform 2 precursor</t>
  </si>
  <si>
    <t xml:space="preserve">OLIGO_10003</t>
  </si>
  <si>
    <t xml:space="preserve">NM_020148</t>
  </si>
  <si>
    <t xml:space="preserve">SPIRE1</t>
  </si>
  <si>
    <t xml:space="preserve">spire homolog 1</t>
  </si>
  <si>
    <t xml:space="preserve">OLIGO_10350</t>
  </si>
  <si>
    <t xml:space="preserve">NM_003124</t>
  </si>
  <si>
    <t xml:space="preserve">SPR</t>
  </si>
  <si>
    <t xml:space="preserve">sepiapterin reductase (7,8-dihydrobiopterin:NADP+ oxidoreductase)</t>
  </si>
  <si>
    <t xml:space="preserve">OLIGO_01775</t>
  </si>
  <si>
    <t xml:space="preserve">NM_005841</t>
  </si>
  <si>
    <t xml:space="preserve">SPRY1</t>
  </si>
  <si>
    <t xml:space="preserve">sprouty homolog 1, antagonist of FGF signaling</t>
  </si>
  <si>
    <t xml:space="preserve">OLIGO_06882</t>
  </si>
  <si>
    <t xml:space="preserve">NM_178313</t>
  </si>
  <si>
    <t xml:space="preserve">SPTBN1</t>
  </si>
  <si>
    <t xml:space="preserve">spectrin, beta, non-erythrocytic 1 isoform 2</t>
  </si>
  <si>
    <t xml:space="preserve">OLIGO_06434</t>
  </si>
  <si>
    <t xml:space="preserve">NM_004863</t>
  </si>
  <si>
    <t xml:space="preserve">SPTLC2</t>
  </si>
  <si>
    <t xml:space="preserve">serine palmitoyltransferase, long chain base subunit 2</t>
  </si>
  <si>
    <t xml:space="preserve">OLIGO_00465</t>
  </si>
  <si>
    <t xml:space="preserve">NM_018327</t>
  </si>
  <si>
    <t xml:space="preserve">SPTLC3</t>
  </si>
  <si>
    <t xml:space="preserve">serine palmitoyltransferase, long chain base subunit 2-like</t>
  </si>
  <si>
    <t xml:space="preserve">OLIGO_04294</t>
  </si>
  <si>
    <t xml:space="preserve">NM_020762</t>
  </si>
  <si>
    <t xml:space="preserve">SRGAP1</t>
  </si>
  <si>
    <t xml:space="preserve">SLIT-ROBO Rho GTPase-activating protein 1</t>
  </si>
  <si>
    <t xml:space="preserve">OLIGO_03857</t>
  </si>
  <si>
    <t xml:space="preserve">NM_002727</t>
  </si>
  <si>
    <t xml:space="preserve">SRGN</t>
  </si>
  <si>
    <t xml:space="preserve">serglycin precursor</t>
  </si>
  <si>
    <t xml:space="preserve">OLIGO_10708</t>
  </si>
  <si>
    <t xml:space="preserve">NM_003130</t>
  </si>
  <si>
    <t xml:space="preserve">SRI</t>
  </si>
  <si>
    <t xml:space="preserve">sorcin isoform a</t>
  </si>
  <si>
    <t xml:space="preserve">OLIGO_08170</t>
  </si>
  <si>
    <t xml:space="preserve">XM_064152</t>
  </si>
  <si>
    <t xml:space="preserve">SRL</t>
  </si>
  <si>
    <t xml:space="preserve">similar to sarcalumenin isoform 1</t>
  </si>
  <si>
    <t xml:space="preserve">OLIGO_08374</t>
  </si>
  <si>
    <t xml:space="preserve">NM_003134</t>
  </si>
  <si>
    <t xml:space="preserve">SRP14</t>
  </si>
  <si>
    <t xml:space="preserve">signal recognition particle 14kDa (homologous Alu RNA binding protein)</t>
  </si>
  <si>
    <t xml:space="preserve">OLIGO_00588</t>
  </si>
  <si>
    <t xml:space="preserve">NM_003137</t>
  </si>
  <si>
    <t xml:space="preserve">SRPK1</t>
  </si>
  <si>
    <t xml:space="preserve">SFRS protein kinase 1</t>
  </si>
  <si>
    <t xml:space="preserve">OLIGO_03373</t>
  </si>
  <si>
    <t xml:space="preserve">NM_005839</t>
  </si>
  <si>
    <t xml:space="preserve">SRRM1</t>
  </si>
  <si>
    <t xml:space="preserve">serine/arginine repetitive matrix 1</t>
  </si>
  <si>
    <t xml:space="preserve">OLIGO_04436</t>
  </si>
  <si>
    <t xml:space="preserve">OLIGO_09913</t>
  </si>
  <si>
    <t xml:space="preserve">NM_016333</t>
  </si>
  <si>
    <t xml:space="preserve">SRRM2</t>
  </si>
  <si>
    <t xml:space="preserve">splicing coactivator subunit SRm300</t>
  </si>
  <si>
    <t xml:space="preserve">OLIGO_09417</t>
  </si>
  <si>
    <t xml:space="preserve">NM_033389</t>
  </si>
  <si>
    <t xml:space="preserve">SSH2</t>
  </si>
  <si>
    <t xml:space="preserve">slingshot 2</t>
  </si>
  <si>
    <t xml:space="preserve">OLIGO_04198</t>
  </si>
  <si>
    <t xml:space="preserve">NM_003033</t>
  </si>
  <si>
    <t xml:space="preserve">ST3GAL1</t>
  </si>
  <si>
    <t xml:space="preserve">sialyltransferase 4A</t>
  </si>
  <si>
    <t xml:space="preserve">OLIGO_05866</t>
  </si>
  <si>
    <t xml:space="preserve">NM_005418</t>
  </si>
  <si>
    <t xml:space="preserve">ST5</t>
  </si>
  <si>
    <t xml:space="preserve">suppression of tumorigenicity 5 isoform 1</t>
  </si>
  <si>
    <t xml:space="preserve">OLIGO_05960</t>
  </si>
  <si>
    <t xml:space="preserve">NM_201647</t>
  </si>
  <si>
    <t xml:space="preserve">STAMBP</t>
  </si>
  <si>
    <t xml:space="preserve">STAM binding protein</t>
  </si>
  <si>
    <t xml:space="preserve">OLIGO_09856</t>
  </si>
  <si>
    <t xml:space="preserve">NM_178007</t>
  </si>
  <si>
    <t xml:space="preserve">STARD13</t>
  </si>
  <si>
    <t xml:space="preserve">START domain containing 13 isoform beta</t>
  </si>
  <si>
    <t xml:space="preserve">OLIGO_06420</t>
  </si>
  <si>
    <t xml:space="preserve">NM_007315</t>
  </si>
  <si>
    <t xml:space="preserve">STAT1</t>
  </si>
  <si>
    <t xml:space="preserve">signal transducer and activator of transcription 1 isoform alpha</t>
  </si>
  <si>
    <t xml:space="preserve">OLIGO_09339</t>
  </si>
  <si>
    <t xml:space="preserve">NM_139266</t>
  </si>
  <si>
    <t xml:space="preserve">signal transducer and activator of transcription 1 isoform beta</t>
  </si>
  <si>
    <t xml:space="preserve">OLIGO_11280</t>
  </si>
  <si>
    <t xml:space="preserve">NM_004760</t>
  </si>
  <si>
    <t xml:space="preserve">STK17A</t>
  </si>
  <si>
    <t xml:space="preserve">serine/threonine kinase 17a</t>
  </si>
  <si>
    <t xml:space="preserve">OLIGO_04012</t>
  </si>
  <si>
    <t xml:space="preserve">NM_032017</t>
  </si>
  <si>
    <t xml:space="preserve">STK40</t>
  </si>
  <si>
    <t xml:space="preserve">SINK-homologous serine/threonine kinase</t>
  </si>
  <si>
    <t xml:space="preserve">OLIGO_12456</t>
  </si>
  <si>
    <t xml:space="preserve">NM_152713</t>
  </si>
  <si>
    <t xml:space="preserve">STT3A</t>
  </si>
  <si>
    <t xml:space="preserve">integral membrane protein 1</t>
  </si>
  <si>
    <t xml:space="preserve">OLIGO_11629</t>
  </si>
  <si>
    <t xml:space="preserve">NM_004177</t>
  </si>
  <si>
    <t xml:space="preserve">STX3</t>
  </si>
  <si>
    <t xml:space="preserve">syntaxin 3A</t>
  </si>
  <si>
    <t xml:space="preserve">OLIGO_10009</t>
  </si>
  <si>
    <t xml:space="preserve">NM_003164</t>
  </si>
  <si>
    <t xml:space="preserve">STX5</t>
  </si>
  <si>
    <t xml:space="preserve">syntaxin 5</t>
  </si>
  <si>
    <t xml:space="preserve">OLIGO_03856</t>
  </si>
  <si>
    <t xml:space="preserve">NM_005819</t>
  </si>
  <si>
    <t xml:space="preserve">STX6</t>
  </si>
  <si>
    <t xml:space="preserve">syntaxin 6</t>
  </si>
  <si>
    <t xml:space="preserve">OLIGO_06975</t>
  </si>
  <si>
    <t xml:space="preserve">NM_004853</t>
  </si>
  <si>
    <t xml:space="preserve">STX8</t>
  </si>
  <si>
    <t xml:space="preserve">syntaxin 8</t>
  </si>
  <si>
    <t xml:space="preserve">OLIGO_08003</t>
  </si>
  <si>
    <t xml:space="preserve">NM_018837</t>
  </si>
  <si>
    <t xml:space="preserve">SULF2</t>
  </si>
  <si>
    <t xml:space="preserve">sulfatase 2 isoform a precursor</t>
  </si>
  <si>
    <t xml:space="preserve">OLIGO_08171</t>
  </si>
  <si>
    <t xml:space="preserve">NM_006936</t>
  </si>
  <si>
    <t xml:space="preserve">SUMO3</t>
  </si>
  <si>
    <t xml:space="preserve">small ubiquitin-like modifier protein 3</t>
  </si>
  <si>
    <t xml:space="preserve">OLIGO_07093</t>
  </si>
  <si>
    <t xml:space="preserve">NM_003169</t>
  </si>
  <si>
    <t xml:space="preserve">SUPT5H</t>
  </si>
  <si>
    <t xml:space="preserve">suppressor of Ty 5 homolog</t>
  </si>
  <si>
    <t xml:space="preserve">OLIGO_08078</t>
  </si>
  <si>
    <t xml:space="preserve">NM_003170</t>
  </si>
  <si>
    <t xml:space="preserve">SUPT6H</t>
  </si>
  <si>
    <t xml:space="preserve">suppressor of Ty 6 homolog</t>
  </si>
  <si>
    <t xml:space="preserve">OLIGO_08220</t>
  </si>
  <si>
    <t xml:space="preserve">NM_015055</t>
  </si>
  <si>
    <t xml:space="preserve">SWAP70</t>
  </si>
  <si>
    <t xml:space="preserve">SWAP-70 protein</t>
  </si>
  <si>
    <t xml:space="preserve">OLIGO_12578</t>
  </si>
  <si>
    <t xml:space="preserve">NM_153694</t>
  </si>
  <si>
    <t xml:space="preserve">SYCP3</t>
  </si>
  <si>
    <t xml:space="preserve">synaptonemal complex protein 3</t>
  </si>
  <si>
    <t xml:space="preserve">OLIGO_02119</t>
  </si>
  <si>
    <t xml:space="preserve">NM_006950</t>
  </si>
  <si>
    <t xml:space="preserve">SYN1</t>
  </si>
  <si>
    <t xml:space="preserve">synapsin I isoform Ia</t>
  </si>
  <si>
    <t xml:space="preserve">OLIGO_02733</t>
  </si>
  <si>
    <t xml:space="preserve">NM_019796</t>
  </si>
  <si>
    <t xml:space="preserve">Syncrip</t>
  </si>
  <si>
    <t xml:space="preserve">NS1-associated protein 1 isoform 2</t>
  </si>
  <si>
    <t xml:space="preserve">OLIGO_03470</t>
  </si>
  <si>
    <t xml:space="preserve">NM_006372</t>
  </si>
  <si>
    <t xml:space="preserve">SYNCRIP</t>
  </si>
  <si>
    <t xml:space="preserve">synaptotagmin binding, cytoplasmic RNA interacting protein</t>
  </si>
  <si>
    <t xml:space="preserve">OLIGO_01412</t>
  </si>
  <si>
    <t xml:space="preserve">NM_182715</t>
  </si>
  <si>
    <t xml:space="preserve">SYPL1</t>
  </si>
  <si>
    <t xml:space="preserve">synaptophysin-like 1 isoform b</t>
  </si>
  <si>
    <t xml:space="preserve">OLIGO_11289</t>
  </si>
  <si>
    <t xml:space="preserve">NM_002353</t>
  </si>
  <si>
    <t xml:space="preserve">TACSTD2</t>
  </si>
  <si>
    <t xml:space="preserve">tumor-associated calcium signal transducer 2 precursor</t>
  </si>
  <si>
    <t xml:space="preserve">OLIGO_11519</t>
  </si>
  <si>
    <t xml:space="preserve">NM_006473</t>
  </si>
  <si>
    <t xml:space="preserve">TAF6L</t>
  </si>
  <si>
    <t xml:space="preserve">TAF6-like RNA polymerase II</t>
  </si>
  <si>
    <t xml:space="preserve">OLIGO_09177</t>
  </si>
  <si>
    <t xml:space="preserve">NM_005642</t>
  </si>
  <si>
    <t xml:space="preserve">TAF7</t>
  </si>
  <si>
    <t xml:space="preserve">TATA box-binding protein-associated factor 2F</t>
  </si>
  <si>
    <t xml:space="preserve">OLIGO_09590</t>
  </si>
  <si>
    <t xml:space="preserve">NM_000593</t>
  </si>
  <si>
    <t xml:space="preserve">TAP1</t>
  </si>
  <si>
    <t xml:space="preserve">transporter 1, ATP-binding cassette, sub-family B</t>
  </si>
  <si>
    <t xml:space="preserve">OLIGO_11760</t>
  </si>
  <si>
    <t xml:space="preserve">NM_003190</t>
  </si>
  <si>
    <t xml:space="preserve">TAPBP</t>
  </si>
  <si>
    <t xml:space="preserve">tapasin isoform 1 precursor</t>
  </si>
  <si>
    <t xml:space="preserve">OLIGO_06118</t>
  </si>
  <si>
    <t xml:space="preserve">NM_005646</t>
  </si>
  <si>
    <t xml:space="preserve">TARBP1</t>
  </si>
  <si>
    <t xml:space="preserve">TAR RNA binding protein 1</t>
  </si>
  <si>
    <t xml:space="preserve">OLIGO_00631</t>
  </si>
  <si>
    <t xml:space="preserve">NM_152295</t>
  </si>
  <si>
    <t xml:space="preserve">TARS</t>
  </si>
  <si>
    <t xml:space="preserve">threonyl-tRNA synthetase</t>
  </si>
  <si>
    <t xml:space="preserve">OLIGO_00836</t>
  </si>
  <si>
    <t xml:space="preserve">NM_000116</t>
  </si>
  <si>
    <t xml:space="preserve">TAZ</t>
  </si>
  <si>
    <t xml:space="preserve">tafazzin isoform 1</t>
  </si>
  <si>
    <t xml:space="preserve">OLIGO_02489</t>
  </si>
  <si>
    <t xml:space="preserve">NM_018201</t>
  </si>
  <si>
    <t xml:space="preserve">TBC1D13</t>
  </si>
  <si>
    <t xml:space="preserve">TBC1 domain family, member 13</t>
  </si>
  <si>
    <t xml:space="preserve">OLIGO_11498</t>
  </si>
  <si>
    <t xml:space="preserve">NM_024682</t>
  </si>
  <si>
    <t xml:space="preserve">TBC1D17</t>
  </si>
  <si>
    <t xml:space="preserve">TBC1 domain family, member 17</t>
  </si>
  <si>
    <t xml:space="preserve">OLIGO_07557</t>
  </si>
  <si>
    <t xml:space="preserve">NM_014744</t>
  </si>
  <si>
    <t xml:space="preserve">TBC1D5</t>
  </si>
  <si>
    <t xml:space="preserve">TBC1 domain family, member 5</t>
  </si>
  <si>
    <t xml:space="preserve">OLIGO_11471</t>
  </si>
  <si>
    <t xml:space="preserve">NM_004749</t>
  </si>
  <si>
    <t xml:space="preserve">TBRG4</t>
  </si>
  <si>
    <t xml:space="preserve">cell cycle progression 2 protein isoform 1</t>
  </si>
  <si>
    <t xml:space="preserve">OLIGO_07819</t>
  </si>
  <si>
    <t xml:space="preserve">NM_005994</t>
  </si>
  <si>
    <t xml:space="preserve">TBX2</t>
  </si>
  <si>
    <t xml:space="preserve">T-box 2</t>
  </si>
  <si>
    <t xml:space="preserve">OLIGO_11147</t>
  </si>
  <si>
    <t xml:space="preserve">NM_080390</t>
  </si>
  <si>
    <t xml:space="preserve">TCEAL2</t>
  </si>
  <si>
    <t xml:space="preserve">transcription elongation factor A (SII)-like 2</t>
  </si>
  <si>
    <t xml:space="preserve">OLIGO_07235</t>
  </si>
  <si>
    <t xml:space="preserve">NM_022171</t>
  </si>
  <si>
    <t xml:space="preserve">TCTA</t>
  </si>
  <si>
    <t xml:space="preserve">T-cell leukemia translocation altered</t>
  </si>
  <si>
    <t xml:space="preserve">OLIGO_01903</t>
  </si>
  <si>
    <t xml:space="preserve">NM_198316</t>
  </si>
  <si>
    <t xml:space="preserve">TENC1</t>
  </si>
  <si>
    <t xml:space="preserve">tensin like C1 domain containing phosphatase isoform 3</t>
  </si>
  <si>
    <t xml:space="preserve">OLIGO_07682</t>
  </si>
  <si>
    <t xml:space="preserve">NM_015926</t>
  </si>
  <si>
    <t xml:space="preserve">TEX264</t>
  </si>
  <si>
    <t xml:space="preserve">testis expressed sequence 264</t>
  </si>
  <si>
    <t xml:space="preserve">OLIGO_02600</t>
  </si>
  <si>
    <t xml:space="preserve">NM_007111</t>
  </si>
  <si>
    <t xml:space="preserve">TFDP1</t>
  </si>
  <si>
    <t xml:space="preserve">transcription factor Dp-1</t>
  </si>
  <si>
    <t xml:space="preserve">OLIGO_11095</t>
  </si>
  <si>
    <t xml:space="preserve">NM_006070</t>
  </si>
  <si>
    <t xml:space="preserve">TFG</t>
  </si>
  <si>
    <t xml:space="preserve">TRK-fused</t>
  </si>
  <si>
    <t xml:space="preserve">OLIGO_12276</t>
  </si>
  <si>
    <t xml:space="preserve">NM_006528</t>
  </si>
  <si>
    <t xml:space="preserve">TFPI2</t>
  </si>
  <si>
    <t xml:space="preserve">tissue factor pathway inhibitor 2</t>
  </si>
  <si>
    <t xml:space="preserve">OLIGO_01303</t>
  </si>
  <si>
    <t xml:space="preserve">NM_000358</t>
  </si>
  <si>
    <t xml:space="preserve">TGFBI</t>
  </si>
  <si>
    <t xml:space="preserve">transforming growth factor, beta-induced, 68kDa</t>
  </si>
  <si>
    <t xml:space="preserve">OLIGO_07079</t>
  </si>
  <si>
    <t xml:space="preserve">NM_001024847</t>
  </si>
  <si>
    <t xml:space="preserve">TGFBR2</t>
  </si>
  <si>
    <t xml:space="preserve">transforming growth factor, beta receptor II isoform A precursor</t>
  </si>
  <si>
    <t xml:space="preserve">OLIGO_03863</t>
  </si>
  <si>
    <t xml:space="preserve">NM_003244</t>
  </si>
  <si>
    <t xml:space="preserve">TGIF1</t>
  </si>
  <si>
    <t xml:space="preserve">TG-interacting factor isoform c</t>
  </si>
  <si>
    <t xml:space="preserve">OLIGO_10154</t>
  </si>
  <si>
    <t xml:space="preserve">NM_003245</t>
  </si>
  <si>
    <t xml:space="preserve">TGM3</t>
  </si>
  <si>
    <t xml:space="preserve">transglutaminase 3 precursor</t>
  </si>
  <si>
    <t xml:space="preserve">OLIGO_07008</t>
  </si>
  <si>
    <t xml:space="preserve">NM_198976</t>
  </si>
  <si>
    <t xml:space="preserve">TH1L</t>
  </si>
  <si>
    <t xml:space="preserve">TH1-like protein</t>
  </si>
  <si>
    <t xml:space="preserve">OLIGO_08354</t>
  </si>
  <si>
    <t xml:space="preserve">NM_138350</t>
  </si>
  <si>
    <t xml:space="preserve">THAP3</t>
  </si>
  <si>
    <t xml:space="preserve">THAP domain containing, apoptosis associated protein 3</t>
  </si>
  <si>
    <t xml:space="preserve">OLIGO_07311</t>
  </si>
  <si>
    <t xml:space="preserve">NM_003246</t>
  </si>
  <si>
    <t xml:space="preserve">THBS1</t>
  </si>
  <si>
    <t xml:space="preserve">thrombospondin 1 precursor</t>
  </si>
  <si>
    <t xml:space="preserve">OLIGO_10307</t>
  </si>
  <si>
    <t xml:space="preserve">NM_024339</t>
  </si>
  <si>
    <t xml:space="preserve">THOC6</t>
  </si>
  <si>
    <t xml:space="preserve">WD repeat domain 58</t>
  </si>
  <si>
    <t xml:space="preserve">OLIGO_06132</t>
  </si>
  <si>
    <t xml:space="preserve">NM_080651</t>
  </si>
  <si>
    <t xml:space="preserve">THRAP6</t>
  </si>
  <si>
    <t xml:space="preserve">TRAP/Mediator complex component TRAP25</t>
  </si>
  <si>
    <t xml:space="preserve">OLIGO_11238</t>
  </si>
  <si>
    <t xml:space="preserve">NM_006288</t>
  </si>
  <si>
    <t xml:space="preserve">THY1</t>
  </si>
  <si>
    <t xml:space="preserve">Thy-1 cell surface antigen</t>
  </si>
  <si>
    <t xml:space="preserve">OLIGO_00134</t>
  </si>
  <si>
    <t xml:space="preserve">NM_022037</t>
  </si>
  <si>
    <t xml:space="preserve">TIA1</t>
  </si>
  <si>
    <t xml:space="preserve">TIA1 protein isoform 1</t>
  </si>
  <si>
    <t xml:space="preserve">OLIGO_00809</t>
  </si>
  <si>
    <t xml:space="preserve">NM_012456</t>
  </si>
  <si>
    <t xml:space="preserve">TIMM10</t>
  </si>
  <si>
    <t xml:space="preserve">translocase of inner mitochondrial membrane 10 homolog</t>
  </si>
  <si>
    <t xml:space="preserve">OLIGO_01729</t>
  </si>
  <si>
    <t xml:space="preserve">NM_006335</t>
  </si>
  <si>
    <t xml:space="preserve">TIMM17A</t>
  </si>
  <si>
    <t xml:space="preserve">translocase of inner mitochondrial membrane 17 homolog A</t>
  </si>
  <si>
    <t xml:space="preserve">OLIGO_10779</t>
  </si>
  <si>
    <t xml:space="preserve">NM_006327</t>
  </si>
  <si>
    <t xml:space="preserve">TIMM23</t>
  </si>
  <si>
    <t xml:space="preserve">translocase of inner mitochondrial membrane 23 (yeast) homolog</t>
  </si>
  <si>
    <t xml:space="preserve">OLIGO_08317</t>
  </si>
  <si>
    <t xml:space="preserve">NM_012459</t>
  </si>
  <si>
    <t xml:space="preserve">TIMM8B</t>
  </si>
  <si>
    <t xml:space="preserve">translocase of inner mitochondrial membrane 8 homolog B</t>
  </si>
  <si>
    <t xml:space="preserve">OLIGO_08931</t>
  </si>
  <si>
    <t xml:space="preserve">NM_003254</t>
  </si>
  <si>
    <t xml:space="preserve">TIMP1</t>
  </si>
  <si>
    <t xml:space="preserve">tissue inhibitor of metalloproteinase 1 precursor</t>
  </si>
  <si>
    <t xml:space="preserve">OLIGO_08069</t>
  </si>
  <si>
    <t xml:space="preserve">NM_000362</t>
  </si>
  <si>
    <t xml:space="preserve">TIMP3</t>
  </si>
  <si>
    <t xml:space="preserve">tissue inhibitor of metalloproteinase 3 precursor</t>
  </si>
  <si>
    <t xml:space="preserve">OLIGO_07514</t>
  </si>
  <si>
    <t xml:space="preserve">NM_006289</t>
  </si>
  <si>
    <t xml:space="preserve">TLN1</t>
  </si>
  <si>
    <t xml:space="preserve">talin 1</t>
  </si>
  <si>
    <t xml:space="preserve">OLIGO_04472</t>
  </si>
  <si>
    <t xml:space="preserve">NM_015059</t>
  </si>
  <si>
    <t xml:space="preserve">TLN2</t>
  </si>
  <si>
    <t xml:space="preserve">talin 2</t>
  </si>
  <si>
    <t xml:space="preserve">OLIGO_05169</t>
  </si>
  <si>
    <t xml:space="preserve">NM_003262</t>
  </si>
  <si>
    <t xml:space="preserve">TLOC1</t>
  </si>
  <si>
    <t xml:space="preserve">translocation protein 1</t>
  </si>
  <si>
    <t xml:space="preserve">OLIGO_09996</t>
  </si>
  <si>
    <t xml:space="preserve">NM_001017395</t>
  </si>
  <si>
    <t xml:space="preserve">TMCC1</t>
  </si>
  <si>
    <t xml:space="preserve">transmembrane and coiled-coil domains 1 isoform a</t>
  </si>
  <si>
    <t xml:space="preserve">OLIGO_00531</t>
  </si>
  <si>
    <t xml:space="preserve">NM_001038063</t>
  </si>
  <si>
    <t xml:space="preserve">TMCC3</t>
  </si>
  <si>
    <t xml:space="preserve">transmembrane and coiled-coil domain family 3</t>
  </si>
  <si>
    <t xml:space="preserve">OLIGO_06066</t>
  </si>
  <si>
    <t xml:space="preserve">NM_020698</t>
  </si>
  <si>
    <t xml:space="preserve">transmembrane and coiled-coil domains 3</t>
  </si>
  <si>
    <t xml:space="preserve">OLIGO_10406</t>
  </si>
  <si>
    <t xml:space="preserve">NM_006815</t>
  </si>
  <si>
    <t xml:space="preserve">TMED2</t>
  </si>
  <si>
    <t xml:space="preserve">coated vesicle membrane protein</t>
  </si>
  <si>
    <t xml:space="preserve">OLIGO_07919</t>
  </si>
  <si>
    <t xml:space="preserve">NM_017510</t>
  </si>
  <si>
    <t xml:space="preserve">TMED9</t>
  </si>
  <si>
    <t xml:space="preserve">transmembrane emp24 protein transport domain containing 9</t>
  </si>
  <si>
    <t xml:space="preserve">OLIGO_03382</t>
  </si>
  <si>
    <t xml:space="preserve">NM_017728</t>
  </si>
  <si>
    <t xml:space="preserve">TMEM104</t>
  </si>
  <si>
    <t xml:space="preserve">hypothetical protein LOC54868</t>
  </si>
  <si>
    <t xml:space="preserve">OLIGO_02084</t>
  </si>
  <si>
    <t xml:space="preserve">NM_018374</t>
  </si>
  <si>
    <t xml:space="preserve">TMEM106B</t>
  </si>
  <si>
    <t xml:space="preserve">hypothetical protein LOC54664</t>
  </si>
  <si>
    <t xml:space="preserve">OLIGO_11409</t>
  </si>
  <si>
    <t xml:space="preserve">NM_024056</t>
  </si>
  <si>
    <t xml:space="preserve">TMEM106C</t>
  </si>
  <si>
    <t xml:space="preserve">hypothetical protein LOC79022</t>
  </si>
  <si>
    <t xml:space="preserve">OLIGO_00991</t>
  </si>
  <si>
    <t xml:space="preserve">NM_144626</t>
  </si>
  <si>
    <t xml:space="preserve">TMEM125</t>
  </si>
  <si>
    <t xml:space="preserve">hypothetical protein LOC128218</t>
  </si>
  <si>
    <t xml:space="preserve">OLIGO_02964</t>
  </si>
  <si>
    <t xml:space="preserve">NM_022918</t>
  </si>
  <si>
    <t xml:space="preserve">TMEM135</t>
  </si>
  <si>
    <t xml:space="preserve">hypothetical protein LOC65084</t>
  </si>
  <si>
    <t xml:space="preserve">OLIGO_10403</t>
  </si>
  <si>
    <t xml:space="preserve">NM_032635</t>
  </si>
  <si>
    <t xml:space="preserve">TMEM147</t>
  </si>
  <si>
    <t xml:space="preserve">seven transmembrane domain protein</t>
  </si>
  <si>
    <t xml:space="preserve">OLIGO_02461</t>
  </si>
  <si>
    <t xml:space="preserve">NM_015444</t>
  </si>
  <si>
    <t xml:space="preserve">TMEM158</t>
  </si>
  <si>
    <t xml:space="preserve">Ras-induced senescence 1</t>
  </si>
  <si>
    <t xml:space="preserve">OLIGO_03020</t>
  </si>
  <si>
    <t xml:space="preserve">NM_138390</t>
  </si>
  <si>
    <t xml:space="preserve">TMEM169</t>
  </si>
  <si>
    <t xml:space="preserve">hypothetical protein LOC92691</t>
  </si>
  <si>
    <t xml:space="preserve">OLIGO_09708</t>
  </si>
  <si>
    <t xml:space="preserve">NM_001025356</t>
  </si>
  <si>
    <t xml:space="preserve">TMEM16F</t>
  </si>
  <si>
    <t xml:space="preserve">transmembrane protein 16F</t>
  </si>
  <si>
    <t xml:space="preserve">OLIGO_06365</t>
  </si>
  <si>
    <t xml:space="preserve">NM_024789</t>
  </si>
  <si>
    <t xml:space="preserve">TMEM180</t>
  </si>
  <si>
    <t xml:space="preserve">hypothetical protein LOC79847</t>
  </si>
  <si>
    <t xml:space="preserve">OLIGO_03526</t>
  </si>
  <si>
    <t xml:space="preserve">NM_032780</t>
  </si>
  <si>
    <t xml:space="preserve">TMEM25</t>
  </si>
  <si>
    <t xml:space="preserve">transmembrane protein 25</t>
  </si>
  <si>
    <t xml:space="preserve">OLIGO_04040</t>
  </si>
  <si>
    <t xml:space="preserve">NM_018241</t>
  </si>
  <si>
    <t xml:space="preserve">TMEM34</t>
  </si>
  <si>
    <t xml:space="preserve">transmembrane protein 34</t>
  </si>
  <si>
    <t xml:space="preserve">OLIGO_00242</t>
  </si>
  <si>
    <t xml:space="preserve">NM_029478</t>
  </si>
  <si>
    <t xml:space="preserve">Tmem49</t>
  </si>
  <si>
    <t xml:space="preserve">transmembrane protein 49</t>
  </si>
  <si>
    <t xml:space="preserve">OLIGO_01029</t>
  </si>
  <si>
    <t xml:space="preserve">NM_030938</t>
  </si>
  <si>
    <t xml:space="preserve">TMEM49</t>
  </si>
  <si>
    <t xml:space="preserve">OLIGO_06525</t>
  </si>
  <si>
    <t xml:space="preserve">NM_006134</t>
  </si>
  <si>
    <t xml:space="preserve">TMEM50B</t>
  </si>
  <si>
    <t xml:space="preserve">transmembrane protein 50B</t>
  </si>
  <si>
    <t xml:space="preserve">OLIGO_05129</t>
  </si>
  <si>
    <t xml:space="preserve">NM_029565</t>
  </si>
  <si>
    <t xml:space="preserve">Tmem59</t>
  </si>
  <si>
    <t xml:space="preserve">thymic dendritic cell-derived factor 1</t>
  </si>
  <si>
    <t xml:space="preserve">OLIGO_07746</t>
  </si>
  <si>
    <t xml:space="preserve">NM_017866</t>
  </si>
  <si>
    <t xml:space="preserve">TMEM70</t>
  </si>
  <si>
    <t xml:space="preserve">hypothetical protein LOC54968 isoform a</t>
  </si>
  <si>
    <t xml:space="preserve">OLIGO_11143</t>
  </si>
  <si>
    <t xml:space="preserve">NM_001042463</t>
  </si>
  <si>
    <t xml:space="preserve">TMEM80</t>
  </si>
  <si>
    <t xml:space="preserve">hypothetical protein LOC283232 isoform 2</t>
  </si>
  <si>
    <t xml:space="preserve">OLIGO_11624</t>
  </si>
  <si>
    <t xml:space="preserve">NM_016456</t>
  </si>
  <si>
    <t xml:space="preserve">TMEM9</t>
  </si>
  <si>
    <t xml:space="preserve">transmembrane protein 9</t>
  </si>
  <si>
    <t xml:space="preserve">OLIGO_04204</t>
  </si>
  <si>
    <t xml:space="preserve">NM_001032284</t>
  </si>
  <si>
    <t xml:space="preserve">TMPO</t>
  </si>
  <si>
    <t xml:space="preserve">thymopoietin isoform gamma</t>
  </si>
  <si>
    <t xml:space="preserve">OLIGO_08429</t>
  </si>
  <si>
    <t xml:space="preserve">NM_001015558</t>
  </si>
  <si>
    <t xml:space="preserve">TMX2</t>
  </si>
  <si>
    <t xml:space="preserve">thioredoxin-related transmembrane protein 2</t>
  </si>
  <si>
    <t xml:space="preserve">OLIGO_12411</t>
  </si>
  <si>
    <t xml:space="preserve">NM_006291</t>
  </si>
  <si>
    <t xml:space="preserve">TNFAIP2</t>
  </si>
  <si>
    <t xml:space="preserve">tumor necrosis factor, alpha-induced protein 2</t>
  </si>
  <si>
    <t xml:space="preserve">OLIGO_06437</t>
  </si>
  <si>
    <t xml:space="preserve">NM_007115</t>
  </si>
  <si>
    <t xml:space="preserve">TNFAIP6</t>
  </si>
  <si>
    <t xml:space="preserve">tumor necrosis factor, alpha-induced protein 6 precursor</t>
  </si>
  <si>
    <t xml:space="preserve">OLIGO_06052</t>
  </si>
  <si>
    <t xml:space="preserve">NM_014350</t>
  </si>
  <si>
    <t xml:space="preserve">TNFAIP8</t>
  </si>
  <si>
    <t xml:space="preserve">tumor necrosis factor, alpha-induced protein 8 isoform a</t>
  </si>
  <si>
    <t xml:space="preserve">OLIGO_02393</t>
  </si>
  <si>
    <t xml:space="preserve">NM_152362</t>
  </si>
  <si>
    <t xml:space="preserve">TNFAIP8L1</t>
  </si>
  <si>
    <t xml:space="preserve">tumor necrosis factor, alpha-induced protein 8-like 1</t>
  </si>
  <si>
    <t xml:space="preserve">OLIGO_12514</t>
  </si>
  <si>
    <t xml:space="preserve">NM_004195</t>
  </si>
  <si>
    <t xml:space="preserve">TNFRSF18</t>
  </si>
  <si>
    <t xml:space="preserve">tumor necrosis factor receptor superfamily, member 18 isoform 1 precursor</t>
  </si>
  <si>
    <t xml:space="preserve">OLIGO_12151</t>
  </si>
  <si>
    <t xml:space="preserve">NM_001065</t>
  </si>
  <si>
    <t xml:space="preserve">TNFRSF1A</t>
  </si>
  <si>
    <t xml:space="preserve">tumor necrosis factor receptor 1 precursor</t>
  </si>
  <si>
    <t xml:space="preserve">OLIGO_10039</t>
  </si>
  <si>
    <t xml:space="preserve">NM_032945</t>
  </si>
  <si>
    <t xml:space="preserve">TNFRSF6B</t>
  </si>
  <si>
    <t xml:space="preserve">tumor necrosis factor receptor superfamily, member 6b</t>
  </si>
  <si>
    <t xml:space="preserve">OLIGO_07264</t>
  </si>
  <si>
    <t xml:space="preserve">NM_020232</t>
  </si>
  <si>
    <t xml:space="preserve">TNFSF5IP1</t>
  </si>
  <si>
    <t xml:space="preserve">tumor necrosis factor superfamily, member 5-induced protein 1</t>
  </si>
  <si>
    <t xml:space="preserve">OLIGO_09644</t>
  </si>
  <si>
    <t xml:space="preserve">NM_006058</t>
  </si>
  <si>
    <t xml:space="preserve">TNIP1</t>
  </si>
  <si>
    <t xml:space="preserve">TNFAIP3 interacting protein 1</t>
  </si>
  <si>
    <t xml:space="preserve">OLIGO_08283</t>
  </si>
  <si>
    <t xml:space="preserve">NM_022093</t>
  </si>
  <si>
    <t xml:space="preserve">TNN</t>
  </si>
  <si>
    <t xml:space="preserve">tenascin N</t>
  </si>
  <si>
    <t xml:space="preserve">OLIGO_02062</t>
  </si>
  <si>
    <t xml:space="preserve">NM_015088</t>
  </si>
  <si>
    <t xml:space="preserve">TNRC6B</t>
  </si>
  <si>
    <t xml:space="preserve">trinucleotide repeat containing 6B isoform 1</t>
  </si>
  <si>
    <t xml:space="preserve">OLIGO_09906</t>
  </si>
  <si>
    <t xml:space="preserve">OLIGO_00612</t>
  </si>
  <si>
    <t xml:space="preserve">NM_018996</t>
  </si>
  <si>
    <t xml:space="preserve">TNRC6C</t>
  </si>
  <si>
    <t xml:space="preserve">trinucleotide repeat containing 6C</t>
  </si>
  <si>
    <t xml:space="preserve">OLIGO_11636</t>
  </si>
  <si>
    <t xml:space="preserve">NM_023764</t>
  </si>
  <si>
    <t xml:space="preserve">Tollip</t>
  </si>
  <si>
    <t xml:space="preserve">toll interacting protein</t>
  </si>
  <si>
    <t xml:space="preserve">OLIGO_10458</t>
  </si>
  <si>
    <t xml:space="preserve">NM_014765</t>
  </si>
  <si>
    <t xml:space="preserve">TOMM20</t>
  </si>
  <si>
    <t xml:space="preserve">translocase of outer mitochondrial membrane 20 homolog</t>
  </si>
  <si>
    <t xml:space="preserve">OLIGO_07842</t>
  </si>
  <si>
    <t xml:space="preserve">NM_032174</t>
  </si>
  <si>
    <t xml:space="preserve">TOMM40L</t>
  </si>
  <si>
    <t xml:space="preserve">translocase of outer mitochondrial membrane 40 homolog-like</t>
  </si>
  <si>
    <t xml:space="preserve">OLIGO_06706</t>
  </si>
  <si>
    <t xml:space="preserve">NM_019059</t>
  </si>
  <si>
    <t xml:space="preserve">TOMM7</t>
  </si>
  <si>
    <t xml:space="preserve">6.2 kd protein</t>
  </si>
  <si>
    <t xml:space="preserve">OLIGO_02910</t>
  </si>
  <si>
    <t xml:space="preserve">NM_003286</t>
  </si>
  <si>
    <t xml:space="preserve">TOP1</t>
  </si>
  <si>
    <t xml:space="preserve">DNA topoisomerase I</t>
  </si>
  <si>
    <t xml:space="preserve">OLIGO_09541</t>
  </si>
  <si>
    <t xml:space="preserve">XM_617580</t>
  </si>
  <si>
    <t xml:space="preserve">TOP3B</t>
  </si>
  <si>
    <t xml:space="preserve">similar to DNA topoisomerase III beta</t>
  </si>
  <si>
    <t xml:space="preserve">OLIGO_12413</t>
  </si>
  <si>
    <t xml:space="preserve">NM_015602</t>
  </si>
  <si>
    <t xml:space="preserve">TOR1AIP1</t>
  </si>
  <si>
    <t xml:space="preserve">lamina-associated polypeptide 1B</t>
  </si>
  <si>
    <t xml:space="preserve">OLIGO_03107</t>
  </si>
  <si>
    <t xml:space="preserve">NM_021202</t>
  </si>
  <si>
    <t xml:space="preserve">TP53INP2</t>
  </si>
  <si>
    <t xml:space="preserve">tumor protein p53 inducible nuclear protein 2</t>
  </si>
  <si>
    <t xml:space="preserve">OLIGO_06684</t>
  </si>
  <si>
    <t xml:space="preserve">NM_001003397</t>
  </si>
  <si>
    <t xml:space="preserve">TPD52L1</t>
  </si>
  <si>
    <t xml:space="preserve">tumor protein D52-like 1 isoform 4</t>
  </si>
  <si>
    <t xml:space="preserve">OLIGO_10636</t>
  </si>
  <si>
    <t xml:space="preserve">NM_003290</t>
  </si>
  <si>
    <t xml:space="preserve">TPM4</t>
  </si>
  <si>
    <t xml:space="preserve">tropomyosin 4</t>
  </si>
  <si>
    <t xml:space="preserve">OLIGO_11944</t>
  </si>
  <si>
    <t xml:space="preserve">NM_024164</t>
  </si>
  <si>
    <t xml:space="preserve">TPSB2</t>
  </si>
  <si>
    <t xml:space="preserve">tryptase beta 2 precursor</t>
  </si>
  <si>
    <t xml:space="preserve">OLIGO_10847</t>
  </si>
  <si>
    <t xml:space="preserve">NM_003295</t>
  </si>
  <si>
    <t xml:space="preserve">TPT1</t>
  </si>
  <si>
    <t xml:space="preserve">tumor protein, translationally-controlled 1</t>
  </si>
  <si>
    <t xml:space="preserve">OLIGO_04482</t>
  </si>
  <si>
    <t xml:space="preserve">NM_011632</t>
  </si>
  <si>
    <t xml:space="preserve">Traf3</t>
  </si>
  <si>
    <t xml:space="preserve">Tnf receptor-associated factor 3 isoform a</t>
  </si>
  <si>
    <t xml:space="preserve">OLIGO_11486</t>
  </si>
  <si>
    <t xml:space="preserve">NM_003300</t>
  </si>
  <si>
    <t xml:space="preserve">TRAF3</t>
  </si>
  <si>
    <t xml:space="preserve">TNF receptor-associated factor 3 isoform 1</t>
  </si>
  <si>
    <t xml:space="preserve">OLIGO_05540</t>
  </si>
  <si>
    <t xml:space="preserve">NM_025228</t>
  </si>
  <si>
    <t xml:space="preserve">TRAF3IP3</t>
  </si>
  <si>
    <t xml:space="preserve">TRAF3-interacting JNK-activating modulator</t>
  </si>
  <si>
    <t xml:space="preserve">OLIGO_10192</t>
  </si>
  <si>
    <t xml:space="preserve">NM_014408</t>
  </si>
  <si>
    <t xml:space="preserve">TRAPPC3</t>
  </si>
  <si>
    <t xml:space="preserve">BET3 homolog</t>
  </si>
  <si>
    <t xml:space="preserve">OLIGO_04878</t>
  </si>
  <si>
    <t xml:space="preserve">NM_004412</t>
  </si>
  <si>
    <t xml:space="preserve">TRDMT1</t>
  </si>
  <si>
    <t xml:space="preserve">tRNA aspartic acid methyltransferase 1 isoform a</t>
  </si>
  <si>
    <t xml:space="preserve">OLIGO_12303</t>
  </si>
  <si>
    <t xml:space="preserve">NM_018643</t>
  </si>
  <si>
    <t xml:space="preserve">TREM1</t>
  </si>
  <si>
    <t xml:space="preserve">triggering receptor expressed on myeloid cells 1</t>
  </si>
  <si>
    <t xml:space="preserve">OLIGO_04499</t>
  </si>
  <si>
    <t xml:space="preserve">NM_033629</t>
  </si>
  <si>
    <t xml:space="preserve">TREX1</t>
  </si>
  <si>
    <t xml:space="preserve">three prime repair exonuclease 1 isoform b</t>
  </si>
  <si>
    <t xml:space="preserve">OLIGO_06804</t>
  </si>
  <si>
    <t xml:space="preserve">NM_005798</t>
  </si>
  <si>
    <t xml:space="preserve">TRIM13</t>
  </si>
  <si>
    <t xml:space="preserve">ret finger protein 2 isoform 1</t>
  </si>
  <si>
    <t xml:space="preserve">OLIGO_04429</t>
  </si>
  <si>
    <t xml:space="preserve">NM_005082</t>
  </si>
  <si>
    <t xml:space="preserve">TRIM25</t>
  </si>
  <si>
    <t xml:space="preserve">tripartite motif-containing 25</t>
  </si>
  <si>
    <t xml:space="preserve">OLIGO_03832</t>
  </si>
  <si>
    <t xml:space="preserve">NM_005762</t>
  </si>
  <si>
    <t xml:space="preserve">TRIM28</t>
  </si>
  <si>
    <t xml:space="preserve">tripartite motif-containing 28 protein</t>
  </si>
  <si>
    <t xml:space="preserve">OLIGO_02495</t>
  </si>
  <si>
    <t xml:space="preserve">NM_006458</t>
  </si>
  <si>
    <t xml:space="preserve">TRIM3</t>
  </si>
  <si>
    <t xml:space="preserve">tripartite motif-containing 3</t>
  </si>
  <si>
    <t xml:space="preserve">OLIGO_11455</t>
  </si>
  <si>
    <t xml:space="preserve">NM_015294</t>
  </si>
  <si>
    <t xml:space="preserve">TRIM37</t>
  </si>
  <si>
    <t xml:space="preserve">tripartite motif-containing 37 protein</t>
  </si>
  <si>
    <t xml:space="preserve">OLIGO_07867</t>
  </si>
  <si>
    <t xml:space="preserve">NM_004240</t>
  </si>
  <si>
    <t xml:space="preserve">TRIP10</t>
  </si>
  <si>
    <t xml:space="preserve">thyroid hormone receptor interactor 10</t>
  </si>
  <si>
    <t xml:space="preserve">OLIGO_05252</t>
  </si>
  <si>
    <t xml:space="preserve">NM_005480</t>
  </si>
  <si>
    <t xml:space="preserve">TROAP</t>
  </si>
  <si>
    <t xml:space="preserve">trophinin associated protein (tastin)</t>
  </si>
  <si>
    <t xml:space="preserve">OLIGO_01808</t>
  </si>
  <si>
    <t xml:space="preserve">NM_017636</t>
  </si>
  <si>
    <t xml:space="preserve">TRPM4</t>
  </si>
  <si>
    <t xml:space="preserve">transient receptor potential cation channel, subfamily M, member 4</t>
  </si>
  <si>
    <t xml:space="preserve">OLIGO_10807</t>
  </si>
  <si>
    <t xml:space="preserve">NR_003109</t>
  </si>
  <si>
    <t xml:space="preserve">TRSPAP1</t>
  </si>
  <si>
    <t xml:space="preserve">OLIGO_07462</t>
  </si>
  <si>
    <t xml:space="preserve">NM_000368</t>
  </si>
  <si>
    <t xml:space="preserve">TSC1</t>
  </si>
  <si>
    <t xml:space="preserve">tuberous sclerosis 1 protein isoform 1</t>
  </si>
  <si>
    <t xml:space="preserve">OLIGO_07149</t>
  </si>
  <si>
    <t xml:space="preserve">NM_005726</t>
  </si>
  <si>
    <t xml:space="preserve">TSFM</t>
  </si>
  <si>
    <t xml:space="preserve">Ts translation elongation factor, mitochondrial</t>
  </si>
  <si>
    <t xml:space="preserve">OLIGO_10996</t>
  </si>
  <si>
    <t xml:space="preserve">NM_015516</t>
  </si>
  <si>
    <t xml:space="preserve">TSKU</t>
  </si>
  <si>
    <t xml:space="preserve">tsukushi</t>
  </si>
  <si>
    <t xml:space="preserve">OLIGO_02102</t>
  </si>
  <si>
    <t xml:space="preserve">NM_033035</t>
  </si>
  <si>
    <t xml:space="preserve">TSLP</t>
  </si>
  <si>
    <t xml:space="preserve">thymic stromal lymphopoietin isoform 1</t>
  </si>
  <si>
    <t xml:space="preserve">OLIGO_04719</t>
  </si>
  <si>
    <t xml:space="preserve">NM_000714</t>
  </si>
  <si>
    <t xml:space="preserve">TSPO</t>
  </si>
  <si>
    <t xml:space="preserve">translocator protein (18kDa) isoform PBR</t>
  </si>
  <si>
    <t xml:space="preserve">OLIGO_05086</t>
  </si>
  <si>
    <t xml:space="preserve">NM_018128</t>
  </si>
  <si>
    <t xml:space="preserve">TSR1</t>
  </si>
  <si>
    <t xml:space="preserve">TSR1, 20S rRNA accumulation</t>
  </si>
  <si>
    <t xml:space="preserve">OLIGO_03647</t>
  </si>
  <si>
    <t xml:space="preserve">NM_058163</t>
  </si>
  <si>
    <t xml:space="preserve">TSR2</t>
  </si>
  <si>
    <t xml:space="preserve">TSR2, 20S rRNA accumulation, homolog</t>
  </si>
  <si>
    <t xml:space="preserve">OLIGO_02728</t>
  </si>
  <si>
    <t xml:space="preserve">NM_001005367</t>
  </si>
  <si>
    <t xml:space="preserve">TTYH1</t>
  </si>
  <si>
    <t xml:space="preserve">tweety 1 isoform 2</t>
  </si>
  <si>
    <t xml:space="preserve">OLIGO_11281</t>
  </si>
  <si>
    <t xml:space="preserve">NM_006009</t>
  </si>
  <si>
    <t xml:space="preserve">TUBA1A</t>
  </si>
  <si>
    <t xml:space="preserve">tubulin, alpha 1a</t>
  </si>
  <si>
    <t xml:space="preserve">OLIGO_10567</t>
  </si>
  <si>
    <t xml:space="preserve">NM_032525</t>
  </si>
  <si>
    <t xml:space="preserve">TUBB6</t>
  </si>
  <si>
    <t xml:space="preserve">tubulin, beta 6</t>
  </si>
  <si>
    <t xml:space="preserve">OLIGO_10152</t>
  </si>
  <si>
    <t xml:space="preserve">NM_001004125</t>
  </si>
  <si>
    <t xml:space="preserve">TUSC1</t>
  </si>
  <si>
    <t xml:space="preserve">tumor suppressor candidate 1</t>
  </si>
  <si>
    <t xml:space="preserve">OLIGO_06198</t>
  </si>
  <si>
    <t xml:space="preserve">NM_001002926</t>
  </si>
  <si>
    <t xml:space="preserve">TWISTNB</t>
  </si>
  <si>
    <t xml:space="preserve">TWIST neighbor</t>
  </si>
  <si>
    <t xml:space="preserve">OLIGO_06245</t>
  </si>
  <si>
    <t xml:space="preserve">NM_003329</t>
  </si>
  <si>
    <t xml:space="preserve">TXN</t>
  </si>
  <si>
    <t xml:space="preserve">thioredoxin</t>
  </si>
  <si>
    <t xml:space="preserve">OLIGO_12554</t>
  </si>
  <si>
    <t xml:space="preserve">NM_030755</t>
  </si>
  <si>
    <t xml:space="preserve">TXNDC1</t>
  </si>
  <si>
    <t xml:space="preserve">thioredoxin domain containing</t>
  </si>
  <si>
    <t xml:space="preserve">OLIGO_11331</t>
  </si>
  <si>
    <t xml:space="preserve">NM_015051</t>
  </si>
  <si>
    <t xml:space="preserve">TXNDC4</t>
  </si>
  <si>
    <t xml:space="preserve">thioredoxin domain containing 4 (endoplasmic reticulum)</t>
  </si>
  <si>
    <t xml:space="preserve">OLIGO_10545</t>
  </si>
  <si>
    <t xml:space="preserve">NM_006472</t>
  </si>
  <si>
    <t xml:space="preserve">TXNIP</t>
  </si>
  <si>
    <t xml:space="preserve">thioredoxin interacting protein</t>
  </si>
  <si>
    <t xml:space="preserve">OLIGO_07732</t>
  </si>
  <si>
    <t xml:space="preserve">NM_017853</t>
  </si>
  <si>
    <t xml:space="preserve">TXNL4B</t>
  </si>
  <si>
    <t xml:space="preserve">thioredoxin-like 4B</t>
  </si>
  <si>
    <t xml:space="preserve">OLIGO_04711</t>
  </si>
  <si>
    <t xml:space="preserve">NM_003336</t>
  </si>
  <si>
    <t xml:space="preserve">UBE2A</t>
  </si>
  <si>
    <t xml:space="preserve">ubiquitin-conjugating enzyme E2A isoform 1</t>
  </si>
  <si>
    <t xml:space="preserve">OLIGO_03892</t>
  </si>
  <si>
    <t xml:space="preserve">NM_006357</t>
  </si>
  <si>
    <t xml:space="preserve">UBE2E3</t>
  </si>
  <si>
    <t xml:space="preserve">ubiquitin-conjugating enzyme E2E 3</t>
  </si>
  <si>
    <t xml:space="preserve">OLIGO_11151</t>
  </si>
  <si>
    <t xml:space="preserve">NM_003345</t>
  </si>
  <si>
    <t xml:space="preserve">UBE2I</t>
  </si>
  <si>
    <t xml:space="preserve">ubiquitin-conjugating enzyme E2I</t>
  </si>
  <si>
    <t xml:space="preserve">OLIGO_07731</t>
  </si>
  <si>
    <t xml:space="preserve">NM_017582</t>
  </si>
  <si>
    <t xml:space="preserve">UBE2Q1</t>
  </si>
  <si>
    <t xml:space="preserve">ubiquitin-conjugating enzyme E2Q</t>
  </si>
  <si>
    <t xml:space="preserve">OLIGO_10634</t>
  </si>
  <si>
    <t xml:space="preserve">NM_014176</t>
  </si>
  <si>
    <t xml:space="preserve">UBE2T</t>
  </si>
  <si>
    <t xml:space="preserve">ubiquitin-conjugating enzyme E2T (putative)</t>
  </si>
  <si>
    <t xml:space="preserve">OLIGO_04803</t>
  </si>
  <si>
    <t xml:space="preserve">NM_130839</t>
  </si>
  <si>
    <t xml:space="preserve">UBE3A</t>
  </si>
  <si>
    <t xml:space="preserve">ubiquitin protein ligase E3A isoform 3</t>
  </si>
  <si>
    <t xml:space="preserve">OLIGO_02862</t>
  </si>
  <si>
    <t xml:space="preserve">NM_016936</t>
  </si>
  <si>
    <t xml:space="preserve">UBN1</t>
  </si>
  <si>
    <t xml:space="preserve">ubinuclein 1</t>
  </si>
  <si>
    <t xml:space="preserve">OLIGO_03124</t>
  </si>
  <si>
    <t xml:space="preserve">NM_152277</t>
  </si>
  <si>
    <t xml:space="preserve">UBTD2</t>
  </si>
  <si>
    <t xml:space="preserve">dendritic cell-derived ubiquitin-like protein</t>
  </si>
  <si>
    <t xml:space="preserve">OLIGO_09405</t>
  </si>
  <si>
    <t xml:space="preserve">NM_001076684</t>
  </si>
  <si>
    <t xml:space="preserve">UBTF</t>
  </si>
  <si>
    <t xml:space="preserve">upstream binding transcription factor, RNA polymerase I isoform b</t>
  </si>
  <si>
    <t xml:space="preserve">OLIGO_11055</t>
  </si>
  <si>
    <t xml:space="preserve">NM_003359</t>
  </si>
  <si>
    <t xml:space="preserve">UGDH</t>
  </si>
  <si>
    <t xml:space="preserve">UDP-glucose dehydrogenase</t>
  </si>
  <si>
    <t xml:space="preserve">OLIGO_03135</t>
  </si>
  <si>
    <t xml:space="preserve">NM_013282</t>
  </si>
  <si>
    <t xml:space="preserve">UHRF1</t>
  </si>
  <si>
    <t xml:space="preserve">ubiquitin-like, containing PHD and RING finger domains, 1 isoform 2</t>
  </si>
  <si>
    <t xml:space="preserve">OLIGO_07874</t>
  </si>
  <si>
    <t xml:space="preserve">NM_152896</t>
  </si>
  <si>
    <t xml:space="preserve">UHRF2</t>
  </si>
  <si>
    <t xml:space="preserve">Np95-like ring finger protein</t>
  </si>
  <si>
    <t xml:space="preserve">OLIGO_13087</t>
  </si>
  <si>
    <t xml:space="preserve">NM_018974</t>
  </si>
  <si>
    <t xml:space="preserve">UNC93A</t>
  </si>
  <si>
    <t xml:space="preserve">unc-93 homolog A</t>
  </si>
  <si>
    <t xml:space="preserve">OLIGO_11800</t>
  </si>
  <si>
    <t xml:space="preserve">NM_007122</t>
  </si>
  <si>
    <t xml:space="preserve">USF1</t>
  </si>
  <si>
    <t xml:space="preserve">upstream stimulatory factor 1 isoform 1</t>
  </si>
  <si>
    <t xml:space="preserve">OLIGO_00161</t>
  </si>
  <si>
    <t xml:space="preserve">NM_032747</t>
  </si>
  <si>
    <t xml:space="preserve">USMG5</t>
  </si>
  <si>
    <t xml:space="preserve">upregulated during skeletal muscle growth 5</t>
  </si>
  <si>
    <t xml:space="preserve">OLIGO_08349</t>
  </si>
  <si>
    <t xml:space="preserve">XM_990602</t>
  </si>
  <si>
    <t xml:space="preserve">Usp12</t>
  </si>
  <si>
    <t xml:space="preserve">similar to ubiquitin specific protease 12 isoform 3</t>
  </si>
  <si>
    <t xml:space="preserve">OLIGO_04202</t>
  </si>
  <si>
    <t xml:space="preserve">NM_001032410</t>
  </si>
  <si>
    <t xml:space="preserve">USP16</t>
  </si>
  <si>
    <t xml:space="preserve">ubiquitin specific protease 16 isoform a</t>
  </si>
  <si>
    <t xml:space="preserve">OLIGO_05957</t>
  </si>
  <si>
    <t xml:space="preserve">NM_001014443</t>
  </si>
  <si>
    <t xml:space="preserve">USP21</t>
  </si>
  <si>
    <t xml:space="preserve">ubiquitin-specific protease 21</t>
  </si>
  <si>
    <t xml:space="preserve">OLIGO_01073</t>
  </si>
  <si>
    <t xml:space="preserve">XM_977826</t>
  </si>
  <si>
    <t xml:space="preserve">Usp27x</t>
  </si>
  <si>
    <t xml:space="preserve">similar to ubiquitin specific protease 27, X chromosome</t>
  </si>
  <si>
    <t xml:space="preserve">OLIGO_08902</t>
  </si>
  <si>
    <t xml:space="preserve">NM_006649</t>
  </si>
  <si>
    <t xml:space="preserve">UTP14A</t>
  </si>
  <si>
    <t xml:space="preserve">UTP14, U3 small nucleolar ribonucleoprotein, homolog A</t>
  </si>
  <si>
    <t xml:space="preserve">OLIGO_12076</t>
  </si>
  <si>
    <t xml:space="preserve">NM_014232</t>
  </si>
  <si>
    <t xml:space="preserve">VAMP2</t>
  </si>
  <si>
    <t xml:space="preserve">vesicle-associated membrane protein 2 (synaptobrevin 2)</t>
  </si>
  <si>
    <t xml:space="preserve">OLIGO_07221</t>
  </si>
  <si>
    <t xml:space="preserve">NM_003761</t>
  </si>
  <si>
    <t xml:space="preserve">VAMP8</t>
  </si>
  <si>
    <t xml:space="preserve">vesicle-associated membrane protein 8</t>
  </si>
  <si>
    <t xml:space="preserve">OLIGO_06247</t>
  </si>
  <si>
    <t xml:space="preserve">NM_006295</t>
  </si>
  <si>
    <t xml:space="preserve">VARS</t>
  </si>
  <si>
    <t xml:space="preserve">valyl-tRNA synthetase</t>
  </si>
  <si>
    <t xml:space="preserve">OLIGO_02198</t>
  </si>
  <si>
    <t xml:space="preserve">NM_138440</t>
  </si>
  <si>
    <t xml:space="preserve">VASN</t>
  </si>
  <si>
    <t xml:space="preserve">slit-like 2</t>
  </si>
  <si>
    <t xml:space="preserve">OLIGO_11399</t>
  </si>
  <si>
    <t xml:space="preserve">NM_003370</t>
  </si>
  <si>
    <t xml:space="preserve">VASP</t>
  </si>
  <si>
    <t xml:space="preserve">vasodilator-stimulated phosphoprotein</t>
  </si>
  <si>
    <t xml:space="preserve">OLIGO_08153</t>
  </si>
  <si>
    <t xml:space="preserve">NM_080682</t>
  </si>
  <si>
    <t xml:space="preserve">VCAM1</t>
  </si>
  <si>
    <t xml:space="preserve">vascular cell adhesion molecule 1 isoform b precursor</t>
  </si>
  <si>
    <t xml:space="preserve">OLIGO_11233</t>
  </si>
  <si>
    <t xml:space="preserve">NM_007126</t>
  </si>
  <si>
    <t xml:space="preserve">VCP</t>
  </si>
  <si>
    <t xml:space="preserve">valosin-containing protein</t>
  </si>
  <si>
    <t xml:space="preserve">OLIGO_09194</t>
  </si>
  <si>
    <t xml:space="preserve">NM_016267</t>
  </si>
  <si>
    <t xml:space="preserve">VGLL1</t>
  </si>
  <si>
    <t xml:space="preserve">vestigial like 1</t>
  </si>
  <si>
    <t xml:space="preserve">OLIGO_03173</t>
  </si>
  <si>
    <t xml:space="preserve">NM_021729</t>
  </si>
  <si>
    <t xml:space="preserve">VPS11</t>
  </si>
  <si>
    <t xml:space="preserve">vacuolar protein sorting 11</t>
  </si>
  <si>
    <t xml:space="preserve">OLIGO_04645</t>
  </si>
  <si>
    <t xml:space="preserve">NM_020857</t>
  </si>
  <si>
    <t xml:space="preserve">VPS18</t>
  </si>
  <si>
    <t xml:space="preserve">vacuolar protein sorting 18</t>
  </si>
  <si>
    <t xml:space="preserve">OLIGO_07826</t>
  </si>
  <si>
    <t xml:space="preserve">NM_016226</t>
  </si>
  <si>
    <t xml:space="preserve">VPS29</t>
  </si>
  <si>
    <t xml:space="preserve">vacuolar protein sorting 29 isoform 1</t>
  </si>
  <si>
    <t xml:space="preserve">OLIGO_10714</t>
  </si>
  <si>
    <t xml:space="preserve">NM_213645</t>
  </si>
  <si>
    <t xml:space="preserve">WARS</t>
  </si>
  <si>
    <t xml:space="preserve">tryptophanyl-tRNA synthetase isoform b</t>
  </si>
  <si>
    <t xml:space="preserve">OLIGO_07611</t>
  </si>
  <si>
    <t xml:space="preserve">NM_017528</t>
  </si>
  <si>
    <t xml:space="preserve">WBSCR22</t>
  </si>
  <si>
    <t xml:space="preserve">Williams Beuren syndrome chromosome region 22 protein</t>
  </si>
  <si>
    <t xml:space="preserve">OLIGO_02458</t>
  </si>
  <si>
    <t xml:space="preserve">NM_018256</t>
  </si>
  <si>
    <t xml:space="preserve">WDR12</t>
  </si>
  <si>
    <t xml:space="preserve">WD repeat domain 12 protein</t>
  </si>
  <si>
    <t xml:space="preserve">OLIGO_01941</t>
  </si>
  <si>
    <t xml:space="preserve">NM_003861</t>
  </si>
  <si>
    <t xml:space="preserve">WDR22</t>
  </si>
  <si>
    <t xml:space="preserve">Breakpoint cluster region protein, uterine leiomyoma, 2</t>
  </si>
  <si>
    <t xml:space="preserve">OLIGO_12416</t>
  </si>
  <si>
    <t xml:space="preserve">NM_015397</t>
  </si>
  <si>
    <t xml:space="preserve">WDR40A</t>
  </si>
  <si>
    <t xml:space="preserve">WD repeat domain 40A</t>
  </si>
  <si>
    <t xml:space="preserve">OLIGO_11156</t>
  </si>
  <si>
    <t xml:space="preserve">NM_018268</t>
  </si>
  <si>
    <t xml:space="preserve">WDR41</t>
  </si>
  <si>
    <t xml:space="preserve">WD repeat domain 41</t>
  </si>
  <si>
    <t xml:space="preserve">OLIGO_08026</t>
  </si>
  <si>
    <t xml:space="preserve">NM_015726</t>
  </si>
  <si>
    <t xml:space="preserve">WDR42A</t>
  </si>
  <si>
    <t xml:space="preserve">H326</t>
  </si>
  <si>
    <t xml:space="preserve">OLIGO_12184</t>
  </si>
  <si>
    <t xml:space="preserve">NM_019045</t>
  </si>
  <si>
    <t xml:space="preserve">WDR44</t>
  </si>
  <si>
    <t xml:space="preserve">WD repeat domain 44 protein</t>
  </si>
  <si>
    <t xml:space="preserve">OLIGO_07621</t>
  </si>
  <si>
    <t xml:space="preserve">NM_004814</t>
  </si>
  <si>
    <t xml:space="preserve">WDR57</t>
  </si>
  <si>
    <t xml:space="preserve">WD repeat domain 57 (U5 snRNP specific)</t>
  </si>
  <si>
    <t xml:space="preserve">OLIGO_05053</t>
  </si>
  <si>
    <t xml:space="preserve">NM_025155</t>
  </si>
  <si>
    <t xml:space="preserve">WDR71</t>
  </si>
  <si>
    <t xml:space="preserve">proteasomal ATPase-associated factor 1</t>
  </si>
  <si>
    <t xml:space="preserve">OLIGO_02998</t>
  </si>
  <si>
    <t xml:space="preserve">NM_017778</t>
  </si>
  <si>
    <t xml:space="preserve">WHSC1L1</t>
  </si>
  <si>
    <t xml:space="preserve">WHSC1L1 protein isoform short</t>
  </si>
  <si>
    <t xml:space="preserve">OLIGO_00936</t>
  </si>
  <si>
    <t xml:space="preserve">NM_017983</t>
  </si>
  <si>
    <t xml:space="preserve">WIPI1</t>
  </si>
  <si>
    <t xml:space="preserve">WD40 repeat protein Interacting with phosphoInositides of 49kDa</t>
  </si>
  <si>
    <t xml:space="preserve">OLIGO_06494</t>
  </si>
  <si>
    <t xml:space="preserve">NM_016003</t>
  </si>
  <si>
    <t xml:space="preserve">WIPI2</t>
  </si>
  <si>
    <t xml:space="preserve">WD repeat domain, phosphoinositide interacting 2 isoform b</t>
  </si>
  <si>
    <t xml:space="preserve">OLIGO_00236</t>
  </si>
  <si>
    <t xml:space="preserve">NM_004625</t>
  </si>
  <si>
    <t xml:space="preserve">WNT7A</t>
  </si>
  <si>
    <t xml:space="preserve">wingless-type MMTV integration site family, member 7A precursor</t>
  </si>
  <si>
    <t xml:space="preserve">OLIGO_13088</t>
  </si>
  <si>
    <t xml:space="preserve">NM_000553</t>
  </si>
  <si>
    <t xml:space="preserve">WRN</t>
  </si>
  <si>
    <t xml:space="preserve">Werner syndrome protein</t>
  </si>
  <si>
    <t xml:space="preserve">OLIGO_03552</t>
  </si>
  <si>
    <t xml:space="preserve">NM_018639</t>
  </si>
  <si>
    <t xml:space="preserve">WSB2</t>
  </si>
  <si>
    <t xml:space="preserve">WD SOCS-box protein 2</t>
  </si>
  <si>
    <t xml:space="preserve">OLIGO_06226</t>
  </si>
  <si>
    <t xml:space="preserve">NM_004906</t>
  </si>
  <si>
    <t xml:space="preserve">WTAP</t>
  </si>
  <si>
    <t xml:space="preserve">Wilms' tumour 1-associating protein isoform 1</t>
  </si>
  <si>
    <t xml:space="preserve">OLIGO_04652</t>
  </si>
  <si>
    <t xml:space="preserve">NM_015691</t>
  </si>
  <si>
    <t xml:space="preserve">WWC3</t>
  </si>
  <si>
    <t xml:space="preserve">WWC family member 3</t>
  </si>
  <si>
    <t xml:space="preserve">OLIGO_09469</t>
  </si>
  <si>
    <t xml:space="preserve">NM_007014</t>
  </si>
  <si>
    <t xml:space="preserve">WWP2</t>
  </si>
  <si>
    <t xml:space="preserve">WW domain containing E3 ubiquitin protein ligase 2 isoform 1</t>
  </si>
  <si>
    <t xml:space="preserve">OLIGO_11685</t>
  </si>
  <si>
    <t xml:space="preserve">NM_015472</t>
  </si>
  <si>
    <t xml:space="preserve">WWTR1</t>
  </si>
  <si>
    <t xml:space="preserve">WW domain containing transcription regulator 1</t>
  </si>
  <si>
    <t xml:space="preserve">OLIGO_07752</t>
  </si>
  <si>
    <t xml:space="preserve">NM_005080</t>
  </si>
  <si>
    <t xml:space="preserve">XBP1</t>
  </si>
  <si>
    <t xml:space="preserve">X-box binding protein 1 isoform XBP1(U)</t>
  </si>
  <si>
    <t xml:space="preserve">OLIGO_12205</t>
  </si>
  <si>
    <t xml:space="preserve">NM_002995</t>
  </si>
  <si>
    <t xml:space="preserve">XCL1</t>
  </si>
  <si>
    <t xml:space="preserve">chemokine (C motif) ligand 1</t>
  </si>
  <si>
    <t xml:space="preserve">OLIGO_06538</t>
  </si>
  <si>
    <t xml:space="preserve">NM_000379</t>
  </si>
  <si>
    <t xml:space="preserve">XDH</t>
  </si>
  <si>
    <t xml:space="preserve">xanthine dehydrogenase</t>
  </si>
  <si>
    <t xml:space="preserve">OLIGO_04228</t>
  </si>
  <si>
    <t xml:space="preserve">NM_020383</t>
  </si>
  <si>
    <t xml:space="preserve">XPNPEP1</t>
  </si>
  <si>
    <t xml:space="preserve">X-prolyl aminopeptidase (aminopeptidase P) 1, soluble</t>
  </si>
  <si>
    <t xml:space="preserve">OLIGO_04082</t>
  </si>
  <si>
    <t xml:space="preserve">NM_015171</t>
  </si>
  <si>
    <t xml:space="preserve">XPO6</t>
  </si>
  <si>
    <t xml:space="preserve">exportin 6</t>
  </si>
  <si>
    <t xml:space="preserve">OLIGO_03185</t>
  </si>
  <si>
    <t xml:space="preserve">NM_001469</t>
  </si>
  <si>
    <t xml:space="preserve">XRCC6</t>
  </si>
  <si>
    <t xml:space="preserve">ATP-dependent DNA helicase II, 70 kDa subunit</t>
  </si>
  <si>
    <t xml:space="preserve">OLIGO_04173</t>
  </si>
  <si>
    <t xml:space="preserve">NM_003680</t>
  </si>
  <si>
    <t xml:space="preserve">YARS</t>
  </si>
  <si>
    <t xml:space="preserve">tyrosyl-tRNA synthetase</t>
  </si>
  <si>
    <t xml:space="preserve">OLIGO_04940</t>
  </si>
  <si>
    <t xml:space="preserve">NM_032312</t>
  </si>
  <si>
    <t xml:space="preserve">YIPF4</t>
  </si>
  <si>
    <t xml:space="preserve">Yip1 domain family, member 4</t>
  </si>
  <si>
    <t xml:space="preserve">OLIGO_10185</t>
  </si>
  <si>
    <t xml:space="preserve">NM_173834</t>
  </si>
  <si>
    <t xml:space="preserve">YIPF6</t>
  </si>
  <si>
    <t xml:space="preserve">Yip1 domain family, member 6</t>
  </si>
  <si>
    <t xml:space="preserve">OLIGO_01948</t>
  </si>
  <si>
    <t xml:space="preserve">NM_018566</t>
  </si>
  <si>
    <t xml:space="preserve">YOD1</t>
  </si>
  <si>
    <t xml:space="preserve">YOD1 OTU deubiquinating enzyme 1 homolog</t>
  </si>
  <si>
    <t xml:space="preserve">OLIGO_05649</t>
  </si>
  <si>
    <t xml:space="preserve">NM_031477</t>
  </si>
  <si>
    <t xml:space="preserve">YPEL3</t>
  </si>
  <si>
    <t xml:space="preserve">yippee-like 3</t>
  </si>
  <si>
    <t xml:space="preserve">OLIGO_08638</t>
  </si>
  <si>
    <t xml:space="preserve">NM_016258</t>
  </si>
  <si>
    <t xml:space="preserve">YTHDF2</t>
  </si>
  <si>
    <t xml:space="preserve">high glucose-regulated protein 8</t>
  </si>
  <si>
    <t xml:space="preserve">OLIGO_10860</t>
  </si>
  <si>
    <t xml:space="preserve">NM_003404</t>
  </si>
  <si>
    <t xml:space="preserve">YWHAB</t>
  </si>
  <si>
    <t xml:space="preserve">tyrosine 3-monooxygenase/tryptophan 5-monooxygenase activation protein, beta polypeptide</t>
  </si>
  <si>
    <t xml:space="preserve">OLIGO_02655</t>
  </si>
  <si>
    <t xml:space="preserve">NM_012479</t>
  </si>
  <si>
    <t xml:space="preserve">YWHAG</t>
  </si>
  <si>
    <t xml:space="preserve">tyrosine 3-monooxygenase/tryptophan 5-monooxygenase activation protein, gamma polypeptide</t>
  </si>
  <si>
    <t xml:space="preserve">OLIGO_10432</t>
  </si>
  <si>
    <t xml:space="preserve">NM_145690</t>
  </si>
  <si>
    <t xml:space="preserve">YWHAZ</t>
  </si>
  <si>
    <t xml:space="preserve">tyrosine 3/tryptophan 5 -monooxygenase activation protein, zeta polypeptide</t>
  </si>
  <si>
    <t xml:space="preserve">OLIGO_13235</t>
  </si>
  <si>
    <t xml:space="preserve">NM_175907</t>
  </si>
  <si>
    <t xml:space="preserve">ZADH2</t>
  </si>
  <si>
    <t xml:space="preserve">zinc binding alcohol dehydrogenase, domain containing 2</t>
  </si>
  <si>
    <t xml:space="preserve">OLIGO_12581</t>
  </si>
  <si>
    <t xml:space="preserve">NM_014838</t>
  </si>
  <si>
    <t xml:space="preserve">ZBED4</t>
  </si>
  <si>
    <t xml:space="preserve">zinc finger, BED domain containing 4</t>
  </si>
  <si>
    <t xml:space="preserve">OLIGO_10247</t>
  </si>
  <si>
    <t xml:space="preserve">XM_001133510</t>
  </si>
  <si>
    <t xml:space="preserve">ZBTB38</t>
  </si>
  <si>
    <t xml:space="preserve">similar to Zinc finger and BTB domain-containing protein 38</t>
  </si>
  <si>
    <t xml:space="preserve">OLIGO_12568</t>
  </si>
  <si>
    <t xml:space="preserve">NM_020899</t>
  </si>
  <si>
    <t xml:space="preserve">ZBTB4</t>
  </si>
  <si>
    <t xml:space="preserve">zinc finger and BTB domain containing 4</t>
  </si>
  <si>
    <t xml:space="preserve">OLIGO_06071</t>
  </si>
  <si>
    <t xml:space="preserve">NM_145166</t>
  </si>
  <si>
    <t xml:space="preserve">ZBTB47</t>
  </si>
  <si>
    <t xml:space="preserve">zinc finger protein 651</t>
  </si>
  <si>
    <t xml:space="preserve">OLIGO_02665</t>
  </si>
  <si>
    <t xml:space="preserve">NM_018471</t>
  </si>
  <si>
    <t xml:space="preserve">ZC3H15</t>
  </si>
  <si>
    <t xml:space="preserve">erythropoietin 4 immediate early response</t>
  </si>
  <si>
    <t xml:space="preserve">OLIGO_02915</t>
  </si>
  <si>
    <t xml:space="preserve">XM_001001589</t>
  </si>
  <si>
    <t xml:space="preserve">Zc3h7b</t>
  </si>
  <si>
    <t xml:space="preserve">ubiquitous tetratricopeptide containing protein RoXaN isoform 2</t>
  </si>
  <si>
    <t xml:space="preserve">OLIGO_02887</t>
  </si>
  <si>
    <t xml:space="preserve">NM_020119</t>
  </si>
  <si>
    <t xml:space="preserve">ZC3HAV1</t>
  </si>
  <si>
    <t xml:space="preserve">zinc finger antiviral protein isoform 1</t>
  </si>
  <si>
    <t xml:space="preserve">OLIGO_08953</t>
  </si>
  <si>
    <t xml:space="preserve">NM_015144</t>
  </si>
  <si>
    <t xml:space="preserve">ZCCHC14</t>
  </si>
  <si>
    <t xml:space="preserve">zinc finger, CCHC domain containing 14</t>
  </si>
  <si>
    <t xml:space="preserve">OLIGO_05163</t>
  </si>
  <si>
    <t xml:space="preserve">NM_016505</t>
  </si>
  <si>
    <t xml:space="preserve">ZCCHC17</t>
  </si>
  <si>
    <t xml:space="preserve">putative S1 RNA binding domain protein</t>
  </si>
  <si>
    <t xml:space="preserve">OLIGO_09562</t>
  </si>
  <si>
    <t xml:space="preserve">NM_001008388</t>
  </si>
  <si>
    <t xml:space="preserve">ZCD2</t>
  </si>
  <si>
    <t xml:space="preserve">zinc finger, CDGSH-type domain 2</t>
  </si>
  <si>
    <t xml:space="preserve">OLIGO_12561</t>
  </si>
  <si>
    <t xml:space="preserve">NM_019028</t>
  </si>
  <si>
    <t xml:space="preserve">ZDHHC13</t>
  </si>
  <si>
    <t xml:space="preserve">zinc finger, DHHC domain containing 13 isoform 1</t>
  </si>
  <si>
    <t xml:space="preserve">OLIGO_05298</t>
  </si>
  <si>
    <t xml:space="preserve">NM_016353</t>
  </si>
  <si>
    <t xml:space="preserve">ZDHHC2</t>
  </si>
  <si>
    <t xml:space="preserve">rec</t>
  </si>
  <si>
    <t xml:space="preserve">OLIGO_10678</t>
  </si>
  <si>
    <t xml:space="preserve">NM_021943</t>
  </si>
  <si>
    <t xml:space="preserve">ZFAND3</t>
  </si>
  <si>
    <t xml:space="preserve">testis expressed sequence 27</t>
  </si>
  <si>
    <t xml:space="preserve">OLIGO_08008</t>
  </si>
  <si>
    <t xml:space="preserve">NM_006007</t>
  </si>
  <si>
    <t xml:space="preserve">ZFAND5</t>
  </si>
  <si>
    <t xml:space="preserve">zinc finger protein 216</t>
  </si>
  <si>
    <t xml:space="preserve">OLIGO_04627</t>
  </si>
  <si>
    <t xml:space="preserve">NM_003407</t>
  </si>
  <si>
    <t xml:space="preserve">ZFP36</t>
  </si>
  <si>
    <t xml:space="preserve">zinc finger protein 36, C3H type, homolog</t>
  </si>
  <si>
    <t xml:space="preserve">OLIGO_01385</t>
  </si>
  <si>
    <t xml:space="preserve">NM_004926</t>
  </si>
  <si>
    <t xml:space="preserve">ZFP36L1</t>
  </si>
  <si>
    <t xml:space="preserve">butyrate response factor 1</t>
  </si>
  <si>
    <t xml:space="preserve">OLIGO_08998</t>
  </si>
  <si>
    <t xml:space="preserve">NM_006887</t>
  </si>
  <si>
    <t xml:space="preserve">ZFP36L2</t>
  </si>
  <si>
    <t xml:space="preserve">butyrate response factor 2</t>
  </si>
  <si>
    <t xml:space="preserve">OLIGO_09240</t>
  </si>
  <si>
    <t xml:space="preserve">NM_001001806</t>
  </si>
  <si>
    <t xml:space="preserve">Zfp36l2</t>
  </si>
  <si>
    <t xml:space="preserve">zinc finger protein 36, C3H type-like 2</t>
  </si>
  <si>
    <t xml:space="preserve">OLIGO_01809</t>
  </si>
  <si>
    <t xml:space="preserve">NM_001081548</t>
  </si>
  <si>
    <t xml:space="preserve">Zfp650</t>
  </si>
  <si>
    <t xml:space="preserve">zinc finger protein 650 isoform 1</t>
  </si>
  <si>
    <t xml:space="preserve">OLIGO_06722</t>
  </si>
  <si>
    <t xml:space="preserve">NM_024071</t>
  </si>
  <si>
    <t xml:space="preserve">ZFYVE21</t>
  </si>
  <si>
    <t xml:space="preserve">zinc finger, FYVE domain containing 21</t>
  </si>
  <si>
    <t xml:space="preserve">OLIGO_01781</t>
  </si>
  <si>
    <t xml:space="preserve">NM_015346</t>
  </si>
  <si>
    <t xml:space="preserve">ZFYVE26</t>
  </si>
  <si>
    <t xml:space="preserve">zinc finger, FYVE domain containing 26</t>
  </si>
  <si>
    <t xml:space="preserve">OLIGO_06551</t>
  </si>
  <si>
    <t xml:space="preserve">NM_144723</t>
  </si>
  <si>
    <t xml:space="preserve">ZMAT2</t>
  </si>
  <si>
    <t xml:space="preserve">zinc finger, matrin type 2</t>
  </si>
  <si>
    <t xml:space="preserve">OLIGO_02906</t>
  </si>
  <si>
    <t xml:space="preserve">NM_012408</t>
  </si>
  <si>
    <t xml:space="preserve">ZMYND8</t>
  </si>
  <si>
    <t xml:space="preserve">zinc finger, MYND-type containing 8 isoform b</t>
  </si>
  <si>
    <t xml:space="preserve">OLIGO_04717</t>
  </si>
  <si>
    <t xml:space="preserve">NM_003904</t>
  </si>
  <si>
    <t xml:space="preserve">ZNF259</t>
  </si>
  <si>
    <t xml:space="preserve">zinc finger protein 259</t>
  </si>
  <si>
    <t xml:space="preserve">OLIGO_06976</t>
  </si>
  <si>
    <t xml:space="preserve">NM_021994</t>
  </si>
  <si>
    <t xml:space="preserve">ZNF277P</t>
  </si>
  <si>
    <t xml:space="preserve">zinc finger protein (C2H2 type) 277</t>
  </si>
  <si>
    <t xml:space="preserve">OLIGO_10828</t>
  </si>
  <si>
    <t xml:space="preserve">NM_012482</t>
  </si>
  <si>
    <t xml:space="preserve">ZNF281</t>
  </si>
  <si>
    <t xml:space="preserve">zinc finger protein 281</t>
  </si>
  <si>
    <t xml:space="preserve">OLIGO_09685</t>
  </si>
  <si>
    <t xml:space="preserve">NM_001024531</t>
  </si>
  <si>
    <t xml:space="preserve">Znf313</t>
  </si>
  <si>
    <t xml:space="preserve">zinc finger protein 313</t>
  </si>
  <si>
    <t xml:space="preserve">OLIGO_01894</t>
  </si>
  <si>
    <t xml:space="preserve">NM_014487</t>
  </si>
  <si>
    <t xml:space="preserve">ZNF330</t>
  </si>
  <si>
    <t xml:space="preserve">zinc finger protein 330</t>
  </si>
  <si>
    <t xml:space="preserve">OLIGO_11683</t>
  </si>
  <si>
    <t xml:space="preserve">NM_032584</t>
  </si>
  <si>
    <t xml:space="preserve">ZNF347</t>
  </si>
  <si>
    <t xml:space="preserve">zinc finger protein 347</t>
  </si>
  <si>
    <t xml:space="preserve">OLIGO_03416</t>
  </si>
  <si>
    <t xml:space="preserve">NM_015461</t>
  </si>
  <si>
    <t xml:space="preserve">ZNF521</t>
  </si>
  <si>
    <t xml:space="preserve">zinc finger protein 521</t>
  </si>
  <si>
    <t xml:space="preserve">OLIGO_02854</t>
  </si>
  <si>
    <t xml:space="preserve">NM_018181</t>
  </si>
  <si>
    <t xml:space="preserve">ZNF532</t>
  </si>
  <si>
    <t xml:space="preserve">zinc finger protein 532</t>
  </si>
  <si>
    <t xml:space="preserve">OLIGO_10378</t>
  </si>
  <si>
    <t xml:space="preserve">NM_015871</t>
  </si>
  <si>
    <t xml:space="preserve">ZNF593</t>
  </si>
  <si>
    <t xml:space="preserve">zinc finger protein LOC51042</t>
  </si>
  <si>
    <t xml:space="preserve">OLIGO_07000</t>
  </si>
  <si>
    <t xml:space="preserve">NM_178167</t>
  </si>
  <si>
    <t xml:space="preserve">ZNF598</t>
  </si>
  <si>
    <t xml:space="preserve">zinc finger protein 598</t>
  </si>
  <si>
    <t xml:space="preserve">OLIGO_05576</t>
  </si>
  <si>
    <t xml:space="preserve">NM_033414</t>
  </si>
  <si>
    <t xml:space="preserve">ZNF622</t>
  </si>
  <si>
    <t xml:space="preserve">zinc finger protein 622</t>
  </si>
  <si>
    <t xml:space="preserve">OLIGO_04134</t>
  </si>
  <si>
    <t xml:space="preserve">NM_016331</t>
  </si>
  <si>
    <t xml:space="preserve">ZNF639</t>
  </si>
  <si>
    <t xml:space="preserve">zinc finger protein 639</t>
  </si>
  <si>
    <t xml:space="preserve">OLIGO_00875</t>
  </si>
  <si>
    <t xml:space="preserve">NM_024836</t>
  </si>
  <si>
    <t xml:space="preserve">ZNF672</t>
  </si>
  <si>
    <t xml:space="preserve">zinc finger protein 672</t>
  </si>
  <si>
    <t xml:space="preserve">OLIGO_06170</t>
  </si>
  <si>
    <t xml:space="preserve">NM_182609</t>
  </si>
  <si>
    <t xml:space="preserve">ZNF677</t>
  </si>
  <si>
    <t xml:space="preserve">zinc finger protein 677</t>
  </si>
  <si>
    <t xml:space="preserve">OLIGO_03197</t>
  </si>
  <si>
    <t xml:space="preserve">NM_020832</t>
  </si>
  <si>
    <t xml:space="preserve">ZNF687</t>
  </si>
  <si>
    <t xml:space="preserve">zinc finger protein 687</t>
  </si>
  <si>
    <t xml:space="preserve">OLIGO_09265</t>
  </si>
  <si>
    <t xml:space="preserve">NM_007131</t>
  </si>
  <si>
    <t xml:space="preserve">ZNF75</t>
  </si>
  <si>
    <t xml:space="preserve">zinc finger protein 75</t>
  </si>
  <si>
    <t xml:space="preserve">OLIGO_04707</t>
  </si>
  <si>
    <t xml:space="preserve">NM_001004302</t>
  </si>
  <si>
    <t xml:space="preserve">ZNF783</t>
  </si>
  <si>
    <t xml:space="preserve">zinc finger protein 783</t>
  </si>
  <si>
    <t xml:space="preserve">OLIGO_06773</t>
  </si>
  <si>
    <t xml:space="preserve">NM_152411</t>
  </si>
  <si>
    <t xml:space="preserve">ZNF786</t>
  </si>
  <si>
    <t xml:space="preserve">zinc finger protein 786</t>
  </si>
  <si>
    <t xml:space="preserve">OLIGO_07694</t>
  </si>
  <si>
    <t xml:space="preserve">NM_021035</t>
  </si>
  <si>
    <t xml:space="preserve">ZNFX1</t>
  </si>
  <si>
    <t xml:space="preserve">zinc finger, NFX1-type containing 1</t>
  </si>
  <si>
    <t xml:space="preserve">OLIGO_11183</t>
  </si>
  <si>
    <t xml:space="preserve">XM_035299</t>
  </si>
  <si>
    <t xml:space="preserve">ZSWIM6</t>
  </si>
  <si>
    <t xml:space="preserve">similar to Zinc finger SWIM domain-containing protein 6</t>
  </si>
  <si>
    <t xml:space="preserve">OLIGO_07419</t>
  </si>
  <si>
    <t xml:space="preserve">NM_003461</t>
  </si>
  <si>
    <t xml:space="preserve">ZYX</t>
  </si>
  <si>
    <t xml:space="preserve">zyxin</t>
  </si>
  <si>
    <t xml:space="preserve">OLIGO_00022</t>
  </si>
  <si>
    <t xml:space="preserve">OLIGO_00046</t>
  </si>
  <si>
    <t xml:space="preserve">OLIGO_00047</t>
  </si>
  <si>
    <t xml:space="preserve">OLIGO_00099</t>
  </si>
  <si>
    <t xml:space="preserve">OLIGO_00125</t>
  </si>
  <si>
    <t xml:space="preserve">OLIGO_00158</t>
  </si>
  <si>
    <t xml:space="preserve">OLIGO_00168</t>
  </si>
  <si>
    <t xml:space="preserve">OLIGO_00263</t>
  </si>
  <si>
    <t xml:space="preserve">TC352941</t>
  </si>
  <si>
    <t xml:space="preserve">OLIGO_00276</t>
  </si>
  <si>
    <t xml:space="preserve">OLIGO_00360</t>
  </si>
  <si>
    <t xml:space="preserve">OLIGO_00370</t>
  </si>
  <si>
    <t xml:space="preserve">OLIGO_00410</t>
  </si>
  <si>
    <t xml:space="preserve">OLIGO_00507</t>
  </si>
  <si>
    <t xml:space="preserve">OLIGO_00515</t>
  </si>
  <si>
    <t xml:space="preserve">OLIGO_00537</t>
  </si>
  <si>
    <t xml:space="preserve">OLIGO_00542</t>
  </si>
  <si>
    <t xml:space="preserve">TC377686</t>
  </si>
  <si>
    <t xml:space="preserve">OLIGO_00543</t>
  </si>
  <si>
    <t xml:space="preserve">OLIGO_00576</t>
  </si>
  <si>
    <t xml:space="preserve">OLIGO_00651</t>
  </si>
  <si>
    <t xml:space="preserve">OLIGO_00669</t>
  </si>
  <si>
    <t xml:space="preserve">OLIGO_00690</t>
  </si>
  <si>
    <t xml:space="preserve">OLIGO_00716</t>
  </si>
  <si>
    <t xml:space="preserve">OLIGO_00738</t>
  </si>
  <si>
    <t xml:space="preserve">OLIGO_00783</t>
  </si>
  <si>
    <t xml:space="preserve">OLIGO_00792</t>
  </si>
  <si>
    <t xml:space="preserve">OLIGO_00832</t>
  </si>
  <si>
    <t xml:space="preserve">OLIGO_00840</t>
  </si>
  <si>
    <t xml:space="preserve">OLIGO_00845</t>
  </si>
  <si>
    <t xml:space="preserve">CR453360</t>
  </si>
  <si>
    <t xml:space="preserve">OLIGO_00899</t>
  </si>
  <si>
    <t xml:space="preserve">OLIGO_00932</t>
  </si>
  <si>
    <t xml:space="preserve">OLIGO_01020</t>
  </si>
  <si>
    <t xml:space="preserve">OLIGO_01026</t>
  </si>
  <si>
    <t xml:space="preserve">OLIGO_01046</t>
  </si>
  <si>
    <t xml:space="preserve">CR453572</t>
  </si>
  <si>
    <t xml:space="preserve">OLIGO_01055</t>
  </si>
  <si>
    <t xml:space="preserve">OLIGO_01069</t>
  </si>
  <si>
    <t xml:space="preserve">OLIGO_01118</t>
  </si>
  <si>
    <t xml:space="preserve">CR552547</t>
  </si>
  <si>
    <t xml:space="preserve">OLIGO_01170</t>
  </si>
  <si>
    <t xml:space="preserve">OLIGO_01185</t>
  </si>
  <si>
    <t xml:space="preserve">OLIGO_01187</t>
  </si>
  <si>
    <t xml:space="preserve">OLIGO_01238</t>
  </si>
  <si>
    <t xml:space="preserve">CR552993</t>
  </si>
  <si>
    <t xml:space="preserve">OLIGO_01302</t>
  </si>
  <si>
    <t xml:space="preserve">TC361627</t>
  </si>
  <si>
    <t xml:space="preserve">OLIGO_01313</t>
  </si>
  <si>
    <t xml:space="preserve">OLIGO_01377</t>
  </si>
  <si>
    <t xml:space="preserve">OLIGO_01378</t>
  </si>
  <si>
    <t xml:space="preserve">TC346190</t>
  </si>
  <si>
    <t xml:space="preserve">OLIGO_01423</t>
  </si>
  <si>
    <t xml:space="preserve">CN433460</t>
  </si>
  <si>
    <t xml:space="preserve">OLIGO_01424</t>
  </si>
  <si>
    <t xml:space="preserve">OLIGO_01463</t>
  </si>
  <si>
    <t xml:space="preserve">CN433819</t>
  </si>
  <si>
    <t xml:space="preserve">OLIGO_01493</t>
  </si>
  <si>
    <t xml:space="preserve">OLIGO_01496</t>
  </si>
  <si>
    <t xml:space="preserve">OLIGO_01550</t>
  </si>
  <si>
    <t xml:space="preserve">OLIGO_01584</t>
  </si>
  <si>
    <t xml:space="preserve">OLIGO_01586</t>
  </si>
  <si>
    <t xml:space="preserve">OLIGO_01681</t>
  </si>
  <si>
    <t xml:space="preserve">OLIGO_01727</t>
  </si>
  <si>
    <t xml:space="preserve">OLIGO_01731</t>
  </si>
  <si>
    <t xml:space="preserve">OLIGO_01736</t>
  </si>
  <si>
    <t xml:space="preserve">OLIGO_01779</t>
  </si>
  <si>
    <t xml:space="preserve">OLIGO_01780</t>
  </si>
  <si>
    <t xml:space="preserve">OLIGO_01823</t>
  </si>
  <si>
    <t xml:space="preserve">CN432585</t>
  </si>
  <si>
    <t xml:space="preserve">OLIGO_01834</t>
  </si>
  <si>
    <t xml:space="preserve">OLIGO_01836</t>
  </si>
  <si>
    <t xml:space="preserve">OLIGO_01923</t>
  </si>
  <si>
    <t xml:space="preserve">OLIGO_01951</t>
  </si>
  <si>
    <t xml:space="preserve">OLIGO_01962</t>
  </si>
  <si>
    <t xml:space="preserve">OLIGO_01974</t>
  </si>
  <si>
    <t xml:space="preserve">OLIGO_01987</t>
  </si>
  <si>
    <t xml:space="preserve">OLIGO_02001</t>
  </si>
  <si>
    <t xml:space="preserve">OLIGO_02127</t>
  </si>
  <si>
    <t xml:space="preserve">OLIGO_02275</t>
  </si>
  <si>
    <t xml:space="preserve">OLIGO_02314</t>
  </si>
  <si>
    <t xml:space="preserve">OLIGO_02372</t>
  </si>
  <si>
    <t xml:space="preserve">OLIGO_02419</t>
  </si>
  <si>
    <t xml:space="preserve">OLIGO_02430</t>
  </si>
  <si>
    <t xml:space="preserve">OLIGO_02577</t>
  </si>
  <si>
    <t xml:space="preserve">OLIGO_02638</t>
  </si>
  <si>
    <t xml:space="preserve">OLIGO_02654</t>
  </si>
  <si>
    <t xml:space="preserve">OLIGO_02677</t>
  </si>
  <si>
    <t xml:space="preserve">OLIGO_02681</t>
  </si>
  <si>
    <t xml:space="preserve">CN438591</t>
  </si>
  <si>
    <t xml:space="preserve">OLIGO_02722</t>
  </si>
  <si>
    <t xml:space="preserve">OLIGO_02766</t>
  </si>
  <si>
    <t xml:space="preserve">OLIGO_02777</t>
  </si>
  <si>
    <t xml:space="preserve">OLIGO_02814</t>
  </si>
  <si>
    <t xml:space="preserve">OLIGO_02856</t>
  </si>
  <si>
    <t xml:space="preserve">CN439149</t>
  </si>
  <si>
    <t xml:space="preserve">OLIGO_02903</t>
  </si>
  <si>
    <t xml:space="preserve">OLIGO_02955</t>
  </si>
  <si>
    <t xml:space="preserve">OLIGO_02957</t>
  </si>
  <si>
    <t xml:space="preserve">OLIGO_02958</t>
  </si>
  <si>
    <t xml:space="preserve">OLIGO_02980</t>
  </si>
  <si>
    <t xml:space="preserve">OLIGO_02989</t>
  </si>
  <si>
    <t xml:space="preserve">OLIGO_02992</t>
  </si>
  <si>
    <t xml:space="preserve">OLIGO_03035</t>
  </si>
  <si>
    <t xml:space="preserve">TC342386</t>
  </si>
  <si>
    <t xml:space="preserve">OLIGO_03055</t>
  </si>
  <si>
    <t xml:space="preserve">OLIGO_03083</t>
  </si>
  <si>
    <t xml:space="preserve">OLIGO_03157</t>
  </si>
  <si>
    <t xml:space="preserve">TC304007</t>
  </si>
  <si>
    <t xml:space="preserve">OLIGO_03279</t>
  </si>
  <si>
    <t xml:space="preserve">CN440954</t>
  </si>
  <si>
    <t xml:space="preserve">OLIGO_03290</t>
  </si>
  <si>
    <t xml:space="preserve">OLIGO_03391</t>
  </si>
  <si>
    <t xml:space="preserve">OLIGO_03420</t>
  </si>
  <si>
    <t xml:space="preserve">OLIGO_03423</t>
  </si>
  <si>
    <t xml:space="preserve">OLIGO_03434</t>
  </si>
  <si>
    <t xml:space="preserve">NM_021211</t>
  </si>
  <si>
    <t xml:space="preserve">OLIGO_03466</t>
  </si>
  <si>
    <t xml:space="preserve">OLIGO_03507</t>
  </si>
  <si>
    <t xml:space="preserve">OLIGO_03528</t>
  </si>
  <si>
    <t xml:space="preserve">OLIGO_03536</t>
  </si>
  <si>
    <t xml:space="preserve">OLIGO_03560</t>
  </si>
  <si>
    <t xml:space="preserve">OLIGO_03614</t>
  </si>
  <si>
    <t xml:space="preserve">OLIGO_03684</t>
  </si>
  <si>
    <t xml:space="preserve">TC370502</t>
  </si>
  <si>
    <t xml:space="preserve">OLIGO_03707</t>
  </si>
  <si>
    <t xml:space="preserve">OLIGO_03718</t>
  </si>
  <si>
    <t xml:space="preserve">OLIGO_03778</t>
  </si>
  <si>
    <t xml:space="preserve">OLIGO_03805</t>
  </si>
  <si>
    <t xml:space="preserve">OLIGO_03823</t>
  </si>
  <si>
    <t xml:space="preserve">OLIGO_03827</t>
  </si>
  <si>
    <t xml:space="preserve">OLIGO_03849</t>
  </si>
  <si>
    <t xml:space="preserve">OLIGO_03859</t>
  </si>
  <si>
    <t xml:space="preserve">OLIGO_04095</t>
  </si>
  <si>
    <t xml:space="preserve">TC351565</t>
  </si>
  <si>
    <t xml:space="preserve">OLIGO_04103</t>
  </si>
  <si>
    <t xml:space="preserve">OLIGO_04107</t>
  </si>
  <si>
    <t xml:space="preserve">OLIGO_04109</t>
  </si>
  <si>
    <t xml:space="preserve">OLIGO_04115</t>
  </si>
  <si>
    <t xml:space="preserve">OLIGO_04119</t>
  </si>
  <si>
    <t xml:space="preserve">OLIGO_04138</t>
  </si>
  <si>
    <t xml:space="preserve">OLIGO_04267</t>
  </si>
  <si>
    <t xml:space="preserve">OLIGO_04298</t>
  </si>
  <si>
    <t xml:space="preserve">OLIGO_04302</t>
  </si>
  <si>
    <t xml:space="preserve">OLIGO_04329</t>
  </si>
  <si>
    <t xml:space="preserve">OLIGO_04336</t>
  </si>
  <si>
    <t xml:space="preserve">OLIGO_04384</t>
  </si>
  <si>
    <t xml:space="preserve">OLIGO_04437</t>
  </si>
  <si>
    <t xml:space="preserve">OLIGO_04504</t>
  </si>
  <si>
    <t xml:space="preserve">TC380317</t>
  </si>
  <si>
    <t xml:space="preserve">OLIGO_04515</t>
  </si>
  <si>
    <t xml:space="preserve">OLIGO_04524</t>
  </si>
  <si>
    <t xml:space="preserve">OLIGO_04540</t>
  </si>
  <si>
    <t xml:space="preserve">OLIGO_04668</t>
  </si>
  <si>
    <t xml:space="preserve">OLIGO_04735</t>
  </si>
  <si>
    <t xml:space="preserve">OLIGO_04750</t>
  </si>
  <si>
    <t xml:space="preserve">OLIGO_04804</t>
  </si>
  <si>
    <t xml:space="preserve">TC355513</t>
  </si>
  <si>
    <t xml:space="preserve">OLIGO_04880</t>
  </si>
  <si>
    <t xml:space="preserve">OLIGO_04979</t>
  </si>
  <si>
    <t xml:space="preserve">BF039657</t>
  </si>
  <si>
    <t xml:space="preserve">OLIGO_05051</t>
  </si>
  <si>
    <t xml:space="preserve">OLIGO_05067</t>
  </si>
  <si>
    <t xml:space="preserve">OLIGO_05078</t>
  </si>
  <si>
    <t xml:space="preserve">OLIGO_05099</t>
  </si>
  <si>
    <t xml:space="preserve">OLIGO_05102</t>
  </si>
  <si>
    <t xml:space="preserve">OLIGO_05107</t>
  </si>
  <si>
    <t xml:space="preserve">OLIGO_05109</t>
  </si>
  <si>
    <t xml:space="preserve">OLIGO_05120</t>
  </si>
  <si>
    <t xml:space="preserve">OLIGO_05132</t>
  </si>
  <si>
    <t xml:space="preserve">OLIGO_05134</t>
  </si>
  <si>
    <t xml:space="preserve">OLIGO_05192</t>
  </si>
  <si>
    <t xml:space="preserve">OLIGO_05201</t>
  </si>
  <si>
    <t xml:space="preserve">OLIGO_05209</t>
  </si>
  <si>
    <t xml:space="preserve">OLIGO_05219</t>
  </si>
  <si>
    <t xml:space="preserve">OLIGO_05221</t>
  </si>
  <si>
    <t xml:space="preserve">BF440521</t>
  </si>
  <si>
    <t xml:space="preserve">OLIGO_05235</t>
  </si>
  <si>
    <t xml:space="preserve">OLIGO_05244</t>
  </si>
  <si>
    <t xml:space="preserve">BF440191</t>
  </si>
  <si>
    <t xml:space="preserve">OLIGO_05248</t>
  </si>
  <si>
    <t xml:space="preserve">OLIGO_05282</t>
  </si>
  <si>
    <t xml:space="preserve">OLIGO_05288</t>
  </si>
  <si>
    <t xml:space="preserve">OLIGO_05290</t>
  </si>
  <si>
    <t xml:space="preserve">BF440371</t>
  </si>
  <si>
    <t xml:space="preserve">OLIGO_05310</t>
  </si>
  <si>
    <t xml:space="preserve">OLIGO_05336</t>
  </si>
  <si>
    <t xml:space="preserve">BM364086</t>
  </si>
  <si>
    <t xml:space="preserve">OLIGO_05381</t>
  </si>
  <si>
    <t xml:space="preserve">OLIGO_05414</t>
  </si>
  <si>
    <t xml:space="preserve">OLIGO_05432</t>
  </si>
  <si>
    <t xml:space="preserve">OLIGO_05435</t>
  </si>
  <si>
    <t xml:space="preserve">BM365780</t>
  </si>
  <si>
    <t xml:space="preserve">OLIGO_05447</t>
  </si>
  <si>
    <t xml:space="preserve">BM366091</t>
  </si>
  <si>
    <t xml:space="preserve">OLIGO_05461</t>
  </si>
  <si>
    <t xml:space="preserve">OLIGO_05480</t>
  </si>
  <si>
    <t xml:space="preserve">OLIGO_05505</t>
  </si>
  <si>
    <t xml:space="preserve">OLIGO_05535</t>
  </si>
  <si>
    <t xml:space="preserve">BM362032</t>
  </si>
  <si>
    <t xml:space="preserve">OLIGO_05547</t>
  </si>
  <si>
    <t xml:space="preserve">OLIGO_05600</t>
  </si>
  <si>
    <t xml:space="preserve">OLIGO_05601</t>
  </si>
  <si>
    <t xml:space="preserve">OLIGO_05612</t>
  </si>
  <si>
    <t xml:space="preserve">OLIGO_05635</t>
  </si>
  <si>
    <t xml:space="preserve">OLIGO_05636</t>
  </si>
  <si>
    <t xml:space="preserve">BM363517</t>
  </si>
  <si>
    <t xml:space="preserve">OLIGO_05651</t>
  </si>
  <si>
    <t xml:space="preserve">OLIGO_05862</t>
  </si>
  <si>
    <t xml:space="preserve">OLIGO_05919</t>
  </si>
  <si>
    <t xml:space="preserve">OLIGO_06018</t>
  </si>
  <si>
    <t xml:space="preserve">OLIGO_06021</t>
  </si>
  <si>
    <t xml:space="preserve">OLIGO_06034</t>
  </si>
  <si>
    <t xml:space="preserve">OLIGO_06083</t>
  </si>
  <si>
    <t xml:space="preserve">OLIGO_06109</t>
  </si>
  <si>
    <t xml:space="preserve">OLIGO_06128</t>
  </si>
  <si>
    <t xml:space="preserve">OLIGO_06152</t>
  </si>
  <si>
    <t xml:space="preserve">TC316393</t>
  </si>
  <si>
    <t xml:space="preserve">OLIGO_06269</t>
  </si>
  <si>
    <t xml:space="preserve">OLIGO_06318</t>
  </si>
  <si>
    <t xml:space="preserve">OLIGO_06337</t>
  </si>
  <si>
    <t xml:space="preserve">OLIGO_06355</t>
  </si>
  <si>
    <t xml:space="preserve">TC305927</t>
  </si>
  <si>
    <t xml:space="preserve">OLIGO_06357</t>
  </si>
  <si>
    <t xml:space="preserve">OLIGO_06387</t>
  </si>
  <si>
    <t xml:space="preserve">OLIGO_06455</t>
  </si>
  <si>
    <t xml:space="preserve">OLIGO_06569</t>
  </si>
  <si>
    <t xml:space="preserve">OLIGO_06639</t>
  </si>
  <si>
    <t xml:space="preserve">OLIGO_06690</t>
  </si>
  <si>
    <t xml:space="preserve">OLIGO_06904</t>
  </si>
  <si>
    <t xml:space="preserve">OLIGO_07103</t>
  </si>
  <si>
    <t xml:space="preserve">OLIGO_07244</t>
  </si>
  <si>
    <t xml:space="preserve">OLIGO_07302</t>
  </si>
  <si>
    <t xml:space="preserve">OLIGO_07328</t>
  </si>
  <si>
    <t xml:space="preserve">TC376249</t>
  </si>
  <si>
    <t xml:space="preserve">OLIGO_07372</t>
  </si>
  <si>
    <t xml:space="preserve">OLIGO_07385</t>
  </si>
  <si>
    <t xml:space="preserve">OLIGO_07437</t>
  </si>
  <si>
    <t xml:space="preserve">OLIGO_07465</t>
  </si>
  <si>
    <t xml:space="preserve">OLIGO_07469</t>
  </si>
  <si>
    <t xml:space="preserve">OLIGO_07533</t>
  </si>
  <si>
    <t xml:space="preserve">OLIGO_07860</t>
  </si>
  <si>
    <t xml:space="preserve">OLIGO_07864</t>
  </si>
  <si>
    <t xml:space="preserve">OLIGO_07902</t>
  </si>
  <si>
    <t xml:space="preserve">OLIGO_07933</t>
  </si>
  <si>
    <t xml:space="preserve">OLIGO_08020</t>
  </si>
  <si>
    <t xml:space="preserve">NM_020674</t>
  </si>
  <si>
    <t xml:space="preserve">OLIGO_08290</t>
  </si>
  <si>
    <t xml:space="preserve">OLIGO_08359</t>
  </si>
  <si>
    <t xml:space="preserve">OLIGO_08444</t>
  </si>
  <si>
    <t xml:space="preserve">OLIGO_08465</t>
  </si>
  <si>
    <t xml:space="preserve">OLIGO_08466</t>
  </si>
  <si>
    <t xml:space="preserve">TC362353</t>
  </si>
  <si>
    <t xml:space="preserve">OLIGO_08503</t>
  </si>
  <si>
    <t xml:space="preserve">OLIGO_08512</t>
  </si>
  <si>
    <t xml:space="preserve">OLIGO_08528</t>
  </si>
  <si>
    <t xml:space="preserve">OLIGO_08549</t>
  </si>
  <si>
    <t xml:space="preserve">OLIGO_08636</t>
  </si>
  <si>
    <t xml:space="preserve">OLIGO_08639</t>
  </si>
  <si>
    <t xml:space="preserve">TC341190</t>
  </si>
  <si>
    <t xml:space="preserve">OLIGO_08663</t>
  </si>
  <si>
    <t xml:space="preserve">TC378883</t>
  </si>
  <si>
    <t xml:space="preserve">OLIGO_08701</t>
  </si>
  <si>
    <t xml:space="preserve">TC366159</t>
  </si>
  <si>
    <t xml:space="preserve">OLIGO_08719</t>
  </si>
  <si>
    <t xml:space="preserve">OLIGO_08854</t>
  </si>
  <si>
    <t xml:space="preserve">OLIGO_08883</t>
  </si>
  <si>
    <t xml:space="preserve">OLIGO_08897</t>
  </si>
  <si>
    <t xml:space="preserve">OLIGO_08903</t>
  </si>
  <si>
    <t xml:space="preserve">OLIGO_08951</t>
  </si>
  <si>
    <t xml:space="preserve">TC385685</t>
  </si>
  <si>
    <t xml:space="preserve">OLIGO_08966</t>
  </si>
  <si>
    <t xml:space="preserve">OLIGO_09109</t>
  </si>
  <si>
    <t xml:space="preserve">AW462975</t>
  </si>
  <si>
    <t xml:space="preserve">OLIGO_09110</t>
  </si>
  <si>
    <t xml:space="preserve">OLIGO_09134</t>
  </si>
  <si>
    <t xml:space="preserve">OLIGO_09156</t>
  </si>
  <si>
    <t xml:space="preserve">OLIGO_09204</t>
  </si>
  <si>
    <t xml:space="preserve">OLIGO_09246</t>
  </si>
  <si>
    <t xml:space="preserve">OLIGO_09271</t>
  </si>
  <si>
    <t xml:space="preserve">OLIGO_09282</t>
  </si>
  <si>
    <t xml:space="preserve">OLIGO_09303</t>
  </si>
  <si>
    <t xml:space="preserve">TC328572</t>
  </si>
  <si>
    <t xml:space="preserve">OLIGO_09415</t>
  </si>
  <si>
    <t xml:space="preserve">OLIGO_09426</t>
  </si>
  <si>
    <t xml:space="preserve">OLIGO_09455</t>
  </si>
  <si>
    <t xml:space="preserve">OLIGO_09456</t>
  </si>
  <si>
    <t xml:space="preserve">OLIGO_09472</t>
  </si>
  <si>
    <t xml:space="preserve">OLIGO_09507</t>
  </si>
  <si>
    <t xml:space="preserve">OLIGO_09574</t>
  </si>
  <si>
    <t xml:space="preserve">OLIGO_09660</t>
  </si>
  <si>
    <t xml:space="preserve">OLIGO_09663</t>
  </si>
  <si>
    <t xml:space="preserve">OLIGO_09680</t>
  </si>
  <si>
    <t xml:space="preserve">OLIGO_09701</t>
  </si>
  <si>
    <t xml:space="preserve">OLIGO_09762</t>
  </si>
  <si>
    <t xml:space="preserve">OLIGO_09768</t>
  </si>
  <si>
    <t xml:space="preserve">OLIGO_09789</t>
  </si>
  <si>
    <t xml:space="preserve">OLIGO_09813</t>
  </si>
  <si>
    <t xml:space="preserve">TC349479</t>
  </si>
  <si>
    <t xml:space="preserve">OLIGO_09815</t>
  </si>
  <si>
    <t xml:space="preserve">OLIGO_09865</t>
  </si>
  <si>
    <t xml:space="preserve">OLIGO_09885</t>
  </si>
  <si>
    <t xml:space="preserve">OLIGO_09889</t>
  </si>
  <si>
    <t xml:space="preserve">OLIGO_09901</t>
  </si>
  <si>
    <t xml:space="preserve">OLIGO_09978</t>
  </si>
  <si>
    <t xml:space="preserve">OLIGO_10022</t>
  </si>
  <si>
    <t xml:space="preserve">OLIGO_10065</t>
  </si>
  <si>
    <t xml:space="preserve">OLIGO_10105</t>
  </si>
  <si>
    <t xml:space="preserve">OLIGO_10143</t>
  </si>
  <si>
    <t xml:space="preserve">OLIGO_10159</t>
  </si>
  <si>
    <t xml:space="preserve">TC320829</t>
  </si>
  <si>
    <t xml:space="preserve">OLIGO_10167</t>
  </si>
  <si>
    <t xml:space="preserve">OLIGO_10221</t>
  </si>
  <si>
    <t xml:space="preserve">OLIGO_10289</t>
  </si>
  <si>
    <t xml:space="preserve">OLIGO_10295</t>
  </si>
  <si>
    <t xml:space="preserve">OLIGO_10317</t>
  </si>
  <si>
    <t xml:space="preserve">OLIGO_10537</t>
  </si>
  <si>
    <t xml:space="preserve">OLIGO_10936</t>
  </si>
  <si>
    <t xml:space="preserve">OLIGO_10977</t>
  </si>
  <si>
    <t xml:space="preserve">OLIGO_11040</t>
  </si>
  <si>
    <t xml:space="preserve">CR453072</t>
  </si>
  <si>
    <t xml:space="preserve">OLIGO_11341</t>
  </si>
  <si>
    <t xml:space="preserve">OLIGO_11401</t>
  </si>
  <si>
    <t xml:space="preserve">OLIGO_11569</t>
  </si>
  <si>
    <t xml:space="preserve">OLIGO_11585</t>
  </si>
  <si>
    <t xml:space="preserve">OLIGO_11602</t>
  </si>
  <si>
    <t xml:space="preserve">BF045526</t>
  </si>
  <si>
    <t xml:space="preserve">OLIGO_11609</t>
  </si>
  <si>
    <t xml:space="preserve">OLIGO_11677</t>
  </si>
  <si>
    <t xml:space="preserve">OLIGO_11681</t>
  </si>
  <si>
    <t xml:space="preserve">OLIGO_11706</t>
  </si>
  <si>
    <t xml:space="preserve">OLIGO_11724</t>
  </si>
  <si>
    <t xml:space="preserve">OLIGO_11732</t>
  </si>
  <si>
    <t xml:space="preserve">OLIGO_11767</t>
  </si>
  <si>
    <t xml:space="preserve">TC358507</t>
  </si>
  <si>
    <t xml:space="preserve">OLIGO_12314</t>
  </si>
  <si>
    <t xml:space="preserve">OLIGO_12354</t>
  </si>
  <si>
    <t xml:space="preserve">OLIGO_12994</t>
  </si>
  <si>
    <t xml:space="preserve">OLIGO_13176</t>
  </si>
  <si>
    <t xml:space="preserve">OLIGO_13218</t>
  </si>
  <si>
    <t xml:space="preserve">OLIGO_13229</t>
  </si>
  <si>
    <t xml:space="preserve">OLIGO_1324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3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333399"/>
      <name val="Calibri"/>
      <family val="2"/>
    </font>
    <font>
      <b val="true"/>
      <sz val="11"/>
      <color rgb="FFFFFFFF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FF9900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800080"/>
      <name val="Calibri"/>
      <family val="2"/>
    </font>
    <font>
      <sz val="12"/>
      <name val="Calibri"/>
      <family val="2"/>
    </font>
    <font>
      <sz val="12"/>
      <color rgb="FFFFFFFF"/>
      <name val="Calibri"/>
      <family val="2"/>
    </font>
    <font>
      <b val="true"/>
      <sz val="14"/>
      <color rgb="FF000000"/>
      <name val="Calibri"/>
      <family val="2"/>
    </font>
    <font>
      <b val="true"/>
      <i val="true"/>
      <sz val="14"/>
      <color rgb="FF000000"/>
      <name val="Calibri"/>
      <family val="2"/>
    </font>
    <font>
      <b val="true"/>
      <sz val="12"/>
      <color rgb="FF000000"/>
      <name val="Times New Roman"/>
      <family val="1"/>
    </font>
    <font>
      <sz val="10"/>
      <color rgb="FFFFFFFF"/>
      <name val="Arial"/>
      <family val="2"/>
    </font>
    <font>
      <b val="true"/>
      <sz val="14"/>
      <color rgb="FF008000"/>
      <name val="Calibri"/>
      <family val="2"/>
    </font>
    <font>
      <b val="true"/>
      <sz val="14"/>
      <color rgb="FFFF0000"/>
      <name val="Calibri"/>
      <family val="2"/>
    </font>
    <font>
      <b val="true"/>
      <sz val="12"/>
      <name val="Calibri"/>
      <family val="2"/>
    </font>
    <font>
      <b val="true"/>
      <i val="true"/>
      <sz val="12"/>
      <name val="Calibri"/>
      <family val="2"/>
    </font>
    <font>
      <b val="true"/>
      <sz val="12"/>
      <color rgb="FFFFFFFF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0" borderId="0" applyFont="true" applyBorder="false" applyAlignment="false" applyProtection="false"/>
    <xf numFmtId="164" fontId="0" fillId="16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7" borderId="2" applyFont="true" applyBorder="true" applyAlignment="false" applyProtection="false"/>
    <xf numFmtId="164" fontId="11" fillId="18" borderId="3" applyFont="true" applyBorder="true" applyAlignment="false" applyProtection="false"/>
    <xf numFmtId="164" fontId="5" fillId="19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2" borderId="0" applyFont="true" applyBorder="false" applyAlignment="false" applyProtection="false"/>
    <xf numFmtId="164" fontId="12" fillId="23" borderId="0" applyFont="true" applyBorder="false" applyAlignment="false" applyProtection="false"/>
    <xf numFmtId="164" fontId="13" fillId="17" borderId="4" applyFont="true" applyBorder="true" applyAlignment="false" applyProtection="false"/>
    <xf numFmtId="164" fontId="14" fillId="0" borderId="5" applyFont="true" applyBorder="true" applyAlignment="false" applyProtection="false"/>
    <xf numFmtId="164" fontId="15" fillId="0" borderId="6" applyFont="true" applyBorder="true" applyAlignment="false" applyProtection="false"/>
    <xf numFmtId="164" fontId="16" fillId="0" borderId="7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3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2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32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2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32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2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 % - Markeringsfarve1" xfId="20"/>
    <cellStyle name="20 % - Markeringsfarve2" xfId="21"/>
    <cellStyle name="20 % - Markeringsfarve3" xfId="22"/>
    <cellStyle name="20 % - Markeringsfarve4" xfId="23"/>
    <cellStyle name="20 % - Markeringsfarve5" xfId="24"/>
    <cellStyle name="20 % - Markeringsfarve6" xfId="25"/>
    <cellStyle name="40 % - Markeringsfarve1" xfId="26"/>
    <cellStyle name="40 % - Markeringsfarve2" xfId="27"/>
    <cellStyle name="40 % - Markeringsfarve3" xfId="28"/>
    <cellStyle name="40 % - Markeringsfarve4" xfId="29"/>
    <cellStyle name="40 % - Markeringsfarve5" xfId="30"/>
    <cellStyle name="40 % - Markeringsfarve6" xfId="31"/>
    <cellStyle name="60 % - Markeringsfarve1" xfId="32"/>
    <cellStyle name="60 % - Markeringsfarve2" xfId="33"/>
    <cellStyle name="60 % - Markeringsfarve3" xfId="34"/>
    <cellStyle name="60 % - Markeringsfarve4" xfId="35"/>
    <cellStyle name="60 % - Markeringsfarve5" xfId="36"/>
    <cellStyle name="60 % - Markeringsfarve6" xfId="37"/>
    <cellStyle name="Advarselstekst" xfId="38"/>
    <cellStyle name="Bemærk!" xfId="39"/>
    <cellStyle name="Beregning" xfId="40"/>
    <cellStyle name="Forklarende tekst" xfId="41"/>
    <cellStyle name="God" xfId="42"/>
    <cellStyle name="Input" xfId="43"/>
    <cellStyle name="Kontroller celle" xfId="44"/>
    <cellStyle name="Markeringsfarve1" xfId="45"/>
    <cellStyle name="Markeringsfarve2" xfId="46"/>
    <cellStyle name="Markeringsfarve3" xfId="47"/>
    <cellStyle name="Markeringsfarve4" xfId="48"/>
    <cellStyle name="Markeringsfarve5" xfId="49"/>
    <cellStyle name="Markeringsfarve6" xfId="50"/>
    <cellStyle name="Neutral 1" xfId="51"/>
    <cellStyle name="Output" xfId="52"/>
    <cellStyle name="Overskrift 1" xfId="53"/>
    <cellStyle name="Overskrift 2" xfId="54"/>
    <cellStyle name="Overskrift 3" xfId="55"/>
    <cellStyle name="Overskrift 4" xfId="56"/>
    <cellStyle name="Sammenkædet celle" xfId="57"/>
    <cellStyle name="Titel" xfId="58"/>
    <cellStyle name="Total" xfId="59"/>
    <cellStyle name="Ugyldig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BM14" activePane="bottomLeft" state="frozen"/>
      <selection pane="topLeft" activeCell="A1" activeCellId="0" sqref="A1"/>
      <selection pane="bottomLeft" activeCell="J1630" activeCellId="0" sqref="J1630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1" width="15.85"/>
    <col collapsed="false" customWidth="true" hidden="false" outlineLevel="0" max="3" min="3" style="1" width="16.56"/>
    <col collapsed="false" customWidth="true" hidden="false" outlineLevel="0" max="4" min="4" style="1" width="40.7"/>
    <col collapsed="false" customWidth="true" hidden="false" outlineLevel="0" max="5" min="5" style="2" width="8.56"/>
    <col collapsed="false" customWidth="false" hidden="false" outlineLevel="0" max="6" min="6" style="2" width="9.14"/>
    <col collapsed="false" customWidth="true" hidden="false" outlineLevel="0" max="7" min="7" style="3" width="14.41"/>
    <col collapsed="false" customWidth="true" hidden="false" outlineLevel="0" max="8" min="8" style="3" width="2.13"/>
    <col collapsed="false" customWidth="true" hidden="false" outlineLevel="0" max="9" min="9" style="4" width="12.7"/>
    <col collapsed="false" customWidth="true" hidden="false" outlineLevel="0" max="10" min="10" style="4" width="14.99"/>
    <col collapsed="false" customWidth="false" hidden="false" outlineLevel="0" max="11" min="11" style="1" width="9.14"/>
    <col collapsed="false" customWidth="false" hidden="false" outlineLevel="0" max="12" min="12" style="5" width="9.14"/>
    <col collapsed="false" customWidth="false" hidden="false" outlineLevel="0" max="257" min="13" style="1" width="9.14"/>
  </cols>
  <sheetData>
    <row r="1" customFormat="false" ht="18.75" hidden="false" customHeight="false" outlineLevel="0" collapsed="false">
      <c r="A1" s="6" t="s">
        <v>0</v>
      </c>
      <c r="B1" s="7"/>
      <c r="C1" s="7"/>
      <c r="D1" s="7"/>
      <c r="E1" s="8"/>
      <c r="F1" s="8"/>
      <c r="G1" s="9"/>
      <c r="H1" s="9"/>
      <c r="I1" s="10"/>
      <c r="K1" s="0"/>
      <c r="L1" s="11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8.75" hidden="false" customHeight="false" outlineLevel="0" collapsed="false">
      <c r="A2" s="6" t="s">
        <v>1</v>
      </c>
      <c r="B2" s="7"/>
      <c r="C2" s="7"/>
      <c r="D2" s="7"/>
      <c r="E2" s="8"/>
      <c r="F2" s="8"/>
      <c r="G2" s="9"/>
      <c r="H2" s="9"/>
      <c r="I2" s="10"/>
      <c r="K2" s="0"/>
      <c r="L2" s="11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9.5" hidden="false" customHeight="false" outlineLevel="0" collapsed="false">
      <c r="A3" s="12" t="s">
        <v>2</v>
      </c>
      <c r="B3" s="12"/>
      <c r="C3" s="12"/>
      <c r="D3" s="12"/>
      <c r="E3" s="12"/>
      <c r="F3" s="12"/>
      <c r="G3" s="12"/>
      <c r="H3" s="13"/>
      <c r="I3" s="14" t="s">
        <v>3</v>
      </c>
      <c r="J3" s="14"/>
      <c r="K3" s="0"/>
      <c r="L3" s="11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s="15" customFormat="true" ht="15.75" hidden="false" customHeight="false" outlineLevel="0" collapsed="false">
      <c r="A4" s="15" t="s">
        <v>4</v>
      </c>
      <c r="B4" s="15" t="s">
        <v>5</v>
      </c>
      <c r="C4" s="15" t="s">
        <v>6</v>
      </c>
      <c r="D4" s="15" t="s">
        <v>7</v>
      </c>
      <c r="E4" s="16" t="s">
        <v>8</v>
      </c>
      <c r="F4" s="17" t="s">
        <v>9</v>
      </c>
      <c r="G4" s="18" t="s">
        <v>10</v>
      </c>
      <c r="H4" s="18"/>
      <c r="I4" s="16" t="s">
        <v>8</v>
      </c>
      <c r="J4" s="18" t="s">
        <v>10</v>
      </c>
      <c r="L4" s="19"/>
    </row>
    <row r="5" customFormat="false" ht="15.75" hidden="false" customHeight="false" outlineLevel="0" collapsed="false">
      <c r="A5" s="20" t="s">
        <v>11</v>
      </c>
      <c r="B5" s="20" t="s">
        <v>12</v>
      </c>
      <c r="C5" s="20" t="s">
        <v>13</v>
      </c>
      <c r="D5" s="20" t="s">
        <v>14</v>
      </c>
      <c r="E5" s="21" t="n">
        <v>0.000432725796708889</v>
      </c>
      <c r="F5" s="21" t="n">
        <v>0.0127353552</v>
      </c>
      <c r="G5" s="22" t="n">
        <v>-1.22154833795685</v>
      </c>
      <c r="I5" s="23" t="n">
        <v>0.0001</v>
      </c>
      <c r="J5" s="22" t="n">
        <v>1.17</v>
      </c>
    </row>
    <row r="6" customFormat="false" ht="15.75" hidden="false" customHeight="false" outlineLevel="0" collapsed="false">
      <c r="A6" s="1" t="s">
        <v>15</v>
      </c>
      <c r="B6" s="1" t="s">
        <v>16</v>
      </c>
      <c r="C6" s="1" t="s">
        <v>17</v>
      </c>
      <c r="D6" s="1" t="s">
        <v>18</v>
      </c>
      <c r="E6" s="2" t="n">
        <v>0.000105952265836545</v>
      </c>
      <c r="F6" s="2" t="n">
        <v>0.0072937855</v>
      </c>
      <c r="G6" s="3" t="n">
        <v>1.97682523650478</v>
      </c>
      <c r="I6" s="24" t="n">
        <v>0.0001</v>
      </c>
      <c r="J6" s="3" t="n">
        <v>7.63</v>
      </c>
      <c r="L6" s="25"/>
      <c r="N6" s="1" t="n">
        <f aca="false">SUM(L:L)</f>
        <v>0</v>
      </c>
    </row>
    <row r="7" customFormat="false" ht="15.75" hidden="false" customHeight="false" outlineLevel="0" collapsed="false">
      <c r="A7" s="1" t="s">
        <v>19</v>
      </c>
      <c r="B7" s="1" t="s">
        <v>20</v>
      </c>
      <c r="C7" s="1" t="s">
        <v>21</v>
      </c>
      <c r="D7" s="1" t="s">
        <v>22</v>
      </c>
      <c r="E7" s="2" t="n">
        <v>2.83924789257854E-005</v>
      </c>
      <c r="F7" s="2" t="n">
        <v>0.0057437338</v>
      </c>
      <c r="G7" s="3" t="n">
        <v>3.2640444991599</v>
      </c>
      <c r="I7" s="26" t="n">
        <v>0.0001</v>
      </c>
      <c r="J7" s="3" t="n">
        <v>7.78</v>
      </c>
      <c r="L7" s="25"/>
    </row>
    <row r="8" customFormat="false" ht="15.75" hidden="false" customHeight="false" outlineLevel="0" collapsed="false">
      <c r="A8" s="1" t="s">
        <v>23</v>
      </c>
      <c r="B8" s="1" t="s">
        <v>24</v>
      </c>
      <c r="C8" s="1" t="s">
        <v>25</v>
      </c>
      <c r="D8" s="1" t="s">
        <v>26</v>
      </c>
      <c r="E8" s="2" t="n">
        <v>0.00119988949839392</v>
      </c>
      <c r="F8" s="2" t="n">
        <v>0.0207584016</v>
      </c>
      <c r="G8" s="3" t="n">
        <v>1.37218706110037</v>
      </c>
      <c r="I8" s="27" t="n">
        <v>0.0001</v>
      </c>
      <c r="J8" s="3" t="n">
        <v>3.02</v>
      </c>
    </row>
    <row r="9" customFormat="false" ht="15.75" hidden="false" customHeight="false" outlineLevel="0" collapsed="false">
      <c r="A9" s="1" t="s">
        <v>27</v>
      </c>
      <c r="B9" s="1" t="s">
        <v>28</v>
      </c>
      <c r="C9" s="1" t="s">
        <v>29</v>
      </c>
      <c r="D9" s="1" t="s">
        <v>30</v>
      </c>
      <c r="E9" s="2" t="n">
        <v>5.99097800016549E-005</v>
      </c>
      <c r="F9" s="2" t="n">
        <v>0.0065613587</v>
      </c>
      <c r="G9" s="3" t="n">
        <v>-1.73964116222129</v>
      </c>
      <c r="I9" s="24" t="n">
        <v>0.0085</v>
      </c>
      <c r="J9" s="3" t="n">
        <v>-1.91</v>
      </c>
    </row>
    <row r="10" customFormat="false" ht="15.75" hidden="false" customHeight="false" outlineLevel="0" collapsed="false">
      <c r="A10" s="1" t="s">
        <v>31</v>
      </c>
      <c r="B10" s="1" t="s">
        <v>32</v>
      </c>
      <c r="C10" s="1" t="s">
        <v>29</v>
      </c>
      <c r="D10" s="1" t="s">
        <v>30</v>
      </c>
      <c r="E10" s="2" t="n">
        <v>5.32115154500891E-005</v>
      </c>
      <c r="F10" s="2" t="n">
        <v>0.0062775219</v>
      </c>
      <c r="G10" s="3" t="n">
        <v>-1.70104047090723</v>
      </c>
      <c r="I10" s="24" t="n">
        <v>0.0085</v>
      </c>
      <c r="J10" s="3" t="n">
        <v>-1.91</v>
      </c>
    </row>
    <row r="11" customFormat="false" ht="15.75" hidden="false" customHeight="false" outlineLevel="0" collapsed="false">
      <c r="A11" s="1" t="s">
        <v>33</v>
      </c>
      <c r="B11" s="1" t="s">
        <v>34</v>
      </c>
      <c r="C11" s="1" t="s">
        <v>35</v>
      </c>
      <c r="D11" s="1" t="s">
        <v>36</v>
      </c>
      <c r="E11" s="2" t="n">
        <v>1.19540779321088E-005</v>
      </c>
      <c r="F11" s="2" t="n">
        <v>0.0050209949</v>
      </c>
      <c r="G11" s="3" t="n">
        <v>1.91828498885589</v>
      </c>
      <c r="I11" s="24" t="n">
        <v>0.003</v>
      </c>
      <c r="J11" s="3" t="n">
        <v>7.237</v>
      </c>
      <c r="N11" s="1" t="n">
        <f aca="false">COUNT(G5:G40)</f>
        <v>36</v>
      </c>
    </row>
    <row r="12" customFormat="false" ht="15.75" hidden="false" customHeight="false" outlineLevel="0" collapsed="false">
      <c r="A12" s="1" t="s">
        <v>37</v>
      </c>
      <c r="B12" s="1" t="s">
        <v>38</v>
      </c>
      <c r="C12" s="1" t="s">
        <v>39</v>
      </c>
      <c r="D12" s="1" t="s">
        <v>40</v>
      </c>
      <c r="E12" s="2" t="n">
        <v>0.000177584672482288</v>
      </c>
      <c r="F12" s="2" t="n">
        <v>0.0086520297</v>
      </c>
      <c r="G12" s="3" t="n">
        <v>1.27386515218468</v>
      </c>
      <c r="I12" s="24" t="n">
        <v>0.0001</v>
      </c>
      <c r="J12" s="3" t="n">
        <v>1.82</v>
      </c>
    </row>
    <row r="13" customFormat="false" ht="15.75" hidden="false" customHeight="false" outlineLevel="0" collapsed="false">
      <c r="A13" s="1" t="s">
        <v>41</v>
      </c>
      <c r="B13" s="1" t="s">
        <v>42</v>
      </c>
      <c r="C13" s="1" t="s">
        <v>43</v>
      </c>
      <c r="D13" s="1" t="s">
        <v>44</v>
      </c>
      <c r="E13" s="2" t="n">
        <v>0.00115247732279595</v>
      </c>
      <c r="F13" s="2" t="n">
        <v>0.0202554768</v>
      </c>
      <c r="G13" s="3" t="n">
        <v>1.27398307794482</v>
      </c>
      <c r="I13" s="24" t="n">
        <v>0.0001</v>
      </c>
      <c r="J13" s="3" t="n">
        <v>2.37</v>
      </c>
    </row>
    <row r="14" customFormat="false" ht="15.75" hidden="false" customHeight="false" outlineLevel="0" collapsed="false">
      <c r="A14" s="1" t="s">
        <v>45</v>
      </c>
      <c r="B14" s="1" t="s">
        <v>46</v>
      </c>
      <c r="C14" s="1" t="s">
        <v>47</v>
      </c>
      <c r="D14" s="1" t="s">
        <v>48</v>
      </c>
      <c r="E14" s="2" t="n">
        <v>0.00468225189173916</v>
      </c>
      <c r="F14" s="2" t="n">
        <v>0.0408487176</v>
      </c>
      <c r="G14" s="3" t="n">
        <v>1.44657055484023</v>
      </c>
      <c r="I14" s="24" t="n">
        <v>0.0001</v>
      </c>
      <c r="J14" s="3" t="n">
        <v>3.03</v>
      </c>
    </row>
    <row r="15" customFormat="false" ht="15.75" hidden="false" customHeight="false" outlineLevel="0" collapsed="false">
      <c r="A15" s="1" t="s">
        <v>49</v>
      </c>
      <c r="B15" s="1" t="s">
        <v>50</v>
      </c>
      <c r="C15" s="1" t="s">
        <v>51</v>
      </c>
      <c r="D15" s="1" t="s">
        <v>52</v>
      </c>
      <c r="E15" s="2" t="n">
        <v>0.00040010742305389</v>
      </c>
      <c r="F15" s="2" t="n">
        <v>0.0121890197</v>
      </c>
      <c r="G15" s="3" t="n">
        <v>1.76136495035673</v>
      </c>
      <c r="I15" s="24" t="n">
        <v>0.0001</v>
      </c>
      <c r="J15" s="3" t="n">
        <v>38.7</v>
      </c>
    </row>
    <row r="16" customFormat="false" ht="15.75" hidden="false" customHeight="false" outlineLevel="0" collapsed="false">
      <c r="A16" s="1" t="s">
        <v>53</v>
      </c>
      <c r="B16" s="1" t="s">
        <v>54</v>
      </c>
      <c r="C16" s="1" t="s">
        <v>55</v>
      </c>
      <c r="D16" s="1" t="s">
        <v>56</v>
      </c>
      <c r="E16" s="2" t="n">
        <v>7.5962541640148E-005</v>
      </c>
      <c r="F16" s="2" t="n">
        <v>0.0068756622</v>
      </c>
      <c r="G16" s="3" t="n">
        <v>2.18258900256345</v>
      </c>
      <c r="I16" s="24" t="n">
        <v>0.0001</v>
      </c>
      <c r="J16" s="3" t="n">
        <v>103.3</v>
      </c>
    </row>
    <row r="17" customFormat="false" ht="15.75" hidden="false" customHeight="false" outlineLevel="0" collapsed="false">
      <c r="A17" s="1" t="s">
        <v>57</v>
      </c>
      <c r="B17" s="1" t="s">
        <v>58</v>
      </c>
      <c r="C17" s="1" t="s">
        <v>59</v>
      </c>
      <c r="D17" s="1" t="s">
        <v>60</v>
      </c>
      <c r="E17" s="2" t="n">
        <v>0.000523024196579969</v>
      </c>
      <c r="F17" s="2" t="n">
        <v>0.0140590601</v>
      </c>
      <c r="G17" s="3" t="n">
        <v>2.2901653980933</v>
      </c>
      <c r="I17" s="26" t="n">
        <v>0.05</v>
      </c>
      <c r="J17" s="3" t="n">
        <v>430</v>
      </c>
    </row>
    <row r="18" customFormat="false" ht="15.75" hidden="false" customHeight="false" outlineLevel="0" collapsed="false">
      <c r="A18" s="1" t="s">
        <v>61</v>
      </c>
      <c r="B18" s="1" t="s">
        <v>62</v>
      </c>
      <c r="C18" s="1" t="s">
        <v>63</v>
      </c>
      <c r="D18" s="1" t="s">
        <v>64</v>
      </c>
      <c r="E18" s="2" t="n">
        <v>0.000133232766181457</v>
      </c>
      <c r="F18" s="2" t="n">
        <v>0.0079975362</v>
      </c>
      <c r="G18" s="3" t="n">
        <v>2.49549834438982</v>
      </c>
      <c r="I18" s="24" t="n">
        <v>0.0001</v>
      </c>
      <c r="J18" s="3" t="n">
        <v>1054</v>
      </c>
    </row>
    <row r="19" customFormat="false" ht="15.75" hidden="false" customHeight="false" outlineLevel="0" collapsed="false">
      <c r="A19" s="1" t="s">
        <v>65</v>
      </c>
      <c r="B19" s="1" t="s">
        <v>66</v>
      </c>
      <c r="C19" s="1" t="s">
        <v>67</v>
      </c>
      <c r="D19" s="1" t="s">
        <v>68</v>
      </c>
      <c r="E19" s="2" t="n">
        <v>0.0071784163491802</v>
      </c>
      <c r="F19" s="2" t="n">
        <v>0.051282142</v>
      </c>
      <c r="G19" s="3" t="n">
        <v>-1.16890837515699</v>
      </c>
      <c r="I19" s="24" t="n">
        <v>0.031</v>
      </c>
      <c r="J19" s="3" t="n">
        <v>-1.1</v>
      </c>
    </row>
    <row r="20" customFormat="false" ht="15.75" hidden="false" customHeight="false" outlineLevel="0" collapsed="false">
      <c r="A20" s="1" t="s">
        <v>69</v>
      </c>
      <c r="B20" s="1" t="s">
        <v>70</v>
      </c>
      <c r="C20" s="1" t="s">
        <v>71</v>
      </c>
      <c r="D20" s="1" t="s">
        <v>72</v>
      </c>
      <c r="E20" s="2" t="n">
        <v>0.00539807522273633</v>
      </c>
      <c r="F20" s="2" t="n">
        <v>0.0437646531</v>
      </c>
      <c r="G20" s="3" t="n">
        <v>-1.27662698621157</v>
      </c>
      <c r="I20" s="28" t="n">
        <v>0.0625</v>
      </c>
      <c r="J20" s="3" t="n">
        <v>-1.46</v>
      </c>
    </row>
    <row r="21" customFormat="false" ht="15.75" hidden="false" customHeight="false" outlineLevel="0" collapsed="false">
      <c r="A21" s="1" t="s">
        <v>73</v>
      </c>
      <c r="B21" s="1" t="s">
        <v>74</v>
      </c>
      <c r="C21" s="1" t="s">
        <v>75</v>
      </c>
      <c r="D21" s="1" t="s">
        <v>76</v>
      </c>
      <c r="E21" s="2" t="n">
        <v>0.00150477158081776</v>
      </c>
      <c r="F21" s="2" t="n">
        <v>0.022929153</v>
      </c>
      <c r="G21" s="3" t="n">
        <v>1.33232259687997</v>
      </c>
      <c r="I21" s="24" t="n">
        <v>0.0001</v>
      </c>
      <c r="J21" s="3" t="n">
        <v>1.67</v>
      </c>
    </row>
    <row r="22" customFormat="false" ht="15.75" hidden="false" customHeight="false" outlineLevel="0" collapsed="false">
      <c r="A22" s="1" t="s">
        <v>77</v>
      </c>
      <c r="B22" s="1" t="s">
        <v>78</v>
      </c>
      <c r="C22" s="1" t="s">
        <v>79</v>
      </c>
      <c r="D22" s="1" t="s">
        <v>80</v>
      </c>
      <c r="E22" s="2" t="n">
        <v>5.29502584586961E-005</v>
      </c>
      <c r="F22" s="2" t="n">
        <v>0.0062775219</v>
      </c>
      <c r="G22" s="3" t="n">
        <v>-1.93644008671524</v>
      </c>
      <c r="I22" s="24" t="n">
        <v>0.0013</v>
      </c>
      <c r="J22" s="3" t="n">
        <v>-2.3</v>
      </c>
    </row>
    <row r="23" customFormat="false" ht="15.75" hidden="false" customHeight="false" outlineLevel="0" collapsed="false">
      <c r="A23" s="1" t="s">
        <v>81</v>
      </c>
      <c r="B23" s="1" t="s">
        <v>82</v>
      </c>
      <c r="C23" s="1" t="s">
        <v>83</v>
      </c>
      <c r="D23" s="1" t="s">
        <v>84</v>
      </c>
      <c r="E23" s="2" t="n">
        <v>0.000174163894368435</v>
      </c>
      <c r="F23" s="2" t="n">
        <v>0.008548222</v>
      </c>
      <c r="G23" s="3" t="n">
        <v>-1.38821947688879</v>
      </c>
      <c r="I23" s="24" t="n">
        <v>0.0083</v>
      </c>
      <c r="J23" s="3" t="n">
        <v>-1.98</v>
      </c>
    </row>
    <row r="24" customFormat="false" ht="15.75" hidden="false" customHeight="false" outlineLevel="0" collapsed="false">
      <c r="A24" s="1" t="s">
        <v>85</v>
      </c>
      <c r="B24" s="1" t="s">
        <v>86</v>
      </c>
      <c r="C24" s="1" t="s">
        <v>87</v>
      </c>
      <c r="D24" s="1" t="s">
        <v>88</v>
      </c>
      <c r="E24" s="2" t="n">
        <v>2.75730147240471E-007</v>
      </c>
      <c r="F24" s="2" t="n">
        <v>0.002667687</v>
      </c>
      <c r="G24" s="3" t="n">
        <v>2.02813477080372</v>
      </c>
      <c r="I24" s="24" t="n">
        <v>0.0001</v>
      </c>
      <c r="J24" s="3" t="n">
        <v>2.24</v>
      </c>
    </row>
    <row r="25" customFormat="false" ht="15.75" hidden="false" customHeight="false" outlineLevel="0" collapsed="false">
      <c r="A25" s="1" t="s">
        <v>89</v>
      </c>
      <c r="B25" s="1" t="s">
        <v>90</v>
      </c>
      <c r="C25" s="1" t="s">
        <v>91</v>
      </c>
      <c r="D25" s="1" t="s">
        <v>92</v>
      </c>
      <c r="E25" s="2" t="n">
        <v>8.3441592407391E-005</v>
      </c>
      <c r="F25" s="2" t="n">
        <v>0.0071165438</v>
      </c>
      <c r="G25" s="3" t="n">
        <v>2.7925889749724</v>
      </c>
      <c r="I25" s="24" t="n">
        <v>0.0001</v>
      </c>
      <c r="J25" s="3" t="n">
        <v>16.8</v>
      </c>
    </row>
    <row r="26" customFormat="false" ht="15.75" hidden="false" customHeight="false" outlineLevel="0" collapsed="false">
      <c r="A26" s="1" t="s">
        <v>93</v>
      </c>
      <c r="B26" s="1" t="s">
        <v>94</v>
      </c>
      <c r="C26" s="1" t="s">
        <v>95</v>
      </c>
      <c r="D26" s="1" t="s">
        <v>96</v>
      </c>
      <c r="E26" s="2" t="n">
        <v>5.50433566825591E-005</v>
      </c>
      <c r="F26" s="2" t="n">
        <v>0.0063180097</v>
      </c>
      <c r="G26" s="3" t="n">
        <v>2.16380603406138</v>
      </c>
      <c r="I26" s="24" t="n">
        <v>0.0001</v>
      </c>
      <c r="J26" s="3" t="n">
        <v>5</v>
      </c>
    </row>
    <row r="27" customFormat="false" ht="15.75" hidden="false" customHeight="false" outlineLevel="0" collapsed="false">
      <c r="A27" s="1" t="s">
        <v>97</v>
      </c>
      <c r="B27" s="1" t="s">
        <v>98</v>
      </c>
      <c r="C27" s="1" t="s">
        <v>99</v>
      </c>
      <c r="D27" s="1" t="s">
        <v>100</v>
      </c>
      <c r="E27" s="2" t="n">
        <v>0.000707622837867625</v>
      </c>
      <c r="F27" s="2" t="n">
        <v>0.0165177957</v>
      </c>
      <c r="G27" s="3" t="n">
        <v>1.50666756039444</v>
      </c>
      <c r="I27" s="26" t="n">
        <v>0.0001</v>
      </c>
      <c r="J27" s="3" t="n">
        <v>6.39</v>
      </c>
    </row>
    <row r="28" customFormat="false" ht="15.75" hidden="false" customHeight="false" outlineLevel="0" collapsed="false">
      <c r="A28" s="1" t="s">
        <v>101</v>
      </c>
      <c r="B28" s="1" t="s">
        <v>102</v>
      </c>
      <c r="C28" s="1" t="s">
        <v>103</v>
      </c>
      <c r="D28" s="1" t="s">
        <v>104</v>
      </c>
      <c r="E28" s="2" t="n">
        <v>5.16750122061192E-005</v>
      </c>
      <c r="F28" s="2" t="n">
        <v>0.0062775219</v>
      </c>
      <c r="G28" s="3" t="n">
        <v>2.51269673520986</v>
      </c>
      <c r="I28" s="24" t="n">
        <v>0.0001</v>
      </c>
      <c r="J28" s="3" t="n">
        <v>18.7</v>
      </c>
    </row>
    <row r="29" customFormat="false" ht="15.75" hidden="false" customHeight="false" outlineLevel="0" collapsed="false">
      <c r="A29" s="1" t="s">
        <v>105</v>
      </c>
      <c r="B29" s="1" t="s">
        <v>106</v>
      </c>
      <c r="C29" s="1" t="s">
        <v>107</v>
      </c>
      <c r="D29" s="1" t="s">
        <v>108</v>
      </c>
      <c r="E29" s="2" t="n">
        <v>0.000269347179931465</v>
      </c>
      <c r="F29" s="2" t="n">
        <v>0.0101904444</v>
      </c>
      <c r="G29" s="3" t="n">
        <v>-1.63600732674103</v>
      </c>
      <c r="I29" s="29" t="n">
        <v>0.055</v>
      </c>
      <c r="J29" s="3" t="n">
        <v>-1.54</v>
      </c>
    </row>
    <row r="30" customFormat="false" ht="15.75" hidden="false" customHeight="false" outlineLevel="0" collapsed="false">
      <c r="A30" s="1" t="s">
        <v>109</v>
      </c>
      <c r="B30" s="1" t="s">
        <v>110</v>
      </c>
      <c r="C30" s="1" t="s">
        <v>111</v>
      </c>
      <c r="D30" s="1" t="s">
        <v>112</v>
      </c>
      <c r="E30" s="2" t="n">
        <v>1.04332490448427E-005</v>
      </c>
      <c r="F30" s="2" t="n">
        <v>0.0049722345</v>
      </c>
      <c r="G30" s="3" t="n">
        <v>-1.30455870605233</v>
      </c>
      <c r="I30" s="30" t="s">
        <v>113</v>
      </c>
      <c r="J30" s="3" t="n">
        <v>1.04</v>
      </c>
    </row>
    <row r="31" customFormat="false" ht="15.75" hidden="false" customHeight="false" outlineLevel="0" collapsed="false">
      <c r="A31" s="1" t="s">
        <v>114</v>
      </c>
      <c r="B31" s="1" t="s">
        <v>115</v>
      </c>
      <c r="C31" s="1" t="s">
        <v>116</v>
      </c>
      <c r="D31" s="1" t="s">
        <v>117</v>
      </c>
      <c r="E31" s="2" t="n">
        <v>4.88120722126106E-005</v>
      </c>
      <c r="F31" s="2" t="n">
        <v>0.0062556249</v>
      </c>
      <c r="G31" s="3" t="n">
        <v>1.39715683932282</v>
      </c>
      <c r="I31" s="24" t="n">
        <v>0.0001</v>
      </c>
      <c r="J31" s="3" t="n">
        <v>10</v>
      </c>
    </row>
    <row r="32" customFormat="false" ht="15.75" hidden="false" customHeight="false" outlineLevel="0" collapsed="false">
      <c r="A32" s="1" t="s">
        <v>118</v>
      </c>
      <c r="B32" s="1" t="s">
        <v>119</v>
      </c>
      <c r="C32" s="1" t="s">
        <v>120</v>
      </c>
      <c r="D32" s="1" t="s">
        <v>121</v>
      </c>
      <c r="E32" s="2" t="n">
        <v>0.000102956944607517</v>
      </c>
      <c r="F32" s="2" t="n">
        <v>0.0072211461</v>
      </c>
      <c r="G32" s="3" t="n">
        <v>2.2287614287651</v>
      </c>
      <c r="I32" s="24" t="n">
        <v>0.0001</v>
      </c>
      <c r="J32" s="3" t="n">
        <v>9.13</v>
      </c>
    </row>
    <row r="33" customFormat="false" ht="15.75" hidden="false" customHeight="false" outlineLevel="0" collapsed="false">
      <c r="A33" s="1" t="s">
        <v>122</v>
      </c>
      <c r="B33" s="1" t="s">
        <v>123</v>
      </c>
      <c r="C33" s="1" t="s">
        <v>124</v>
      </c>
      <c r="D33" s="1" t="s">
        <v>125</v>
      </c>
      <c r="E33" s="2" t="n">
        <v>0.000201870002380217</v>
      </c>
      <c r="F33" s="2" t="n">
        <v>0.009152549</v>
      </c>
      <c r="G33" s="3" t="n">
        <v>-1.30360475713123</v>
      </c>
      <c r="I33" s="24" t="n">
        <v>0.0007</v>
      </c>
      <c r="J33" s="3" t="n">
        <v>-1.53</v>
      </c>
    </row>
    <row r="34" customFormat="false" ht="15.75" hidden="false" customHeight="false" outlineLevel="0" collapsed="false">
      <c r="A34" s="1" t="s">
        <v>126</v>
      </c>
      <c r="B34" s="1" t="s">
        <v>127</v>
      </c>
      <c r="C34" s="1" t="s">
        <v>128</v>
      </c>
      <c r="D34" s="1" t="s">
        <v>129</v>
      </c>
      <c r="E34" s="2" t="n">
        <v>1.36070805953764E-005</v>
      </c>
      <c r="F34" s="2" t="n">
        <v>0.0050209949</v>
      </c>
      <c r="G34" s="3" t="n">
        <v>6.23872406538212</v>
      </c>
      <c r="I34" s="24" t="n">
        <v>0.0001</v>
      </c>
      <c r="J34" s="3" t="n">
        <v>13.6</v>
      </c>
    </row>
    <row r="35" customFormat="false" ht="15.75" hidden="false" customHeight="false" outlineLevel="0" collapsed="false">
      <c r="A35" s="1" t="s">
        <v>130</v>
      </c>
      <c r="B35" s="1" t="s">
        <v>131</v>
      </c>
      <c r="C35" s="1" t="s">
        <v>132</v>
      </c>
      <c r="D35" s="1" t="s">
        <v>133</v>
      </c>
      <c r="E35" s="2" t="n">
        <v>0.000719192993077586</v>
      </c>
      <c r="F35" s="2" t="n">
        <v>0.0165177957</v>
      </c>
      <c r="G35" s="3" t="n">
        <v>1.52247557581004</v>
      </c>
      <c r="I35" s="26" t="n">
        <v>0.0001</v>
      </c>
      <c r="J35" s="3" t="n">
        <v>2.95</v>
      </c>
    </row>
    <row r="36" customFormat="false" ht="15.75" hidden="false" customHeight="false" outlineLevel="0" collapsed="false">
      <c r="A36" s="1" t="s">
        <v>134</v>
      </c>
      <c r="B36" s="1" t="s">
        <v>135</v>
      </c>
      <c r="C36" s="1" t="s">
        <v>136</v>
      </c>
      <c r="D36" s="1" t="s">
        <v>137</v>
      </c>
      <c r="E36" s="2" t="n">
        <v>0.000779172759002414</v>
      </c>
      <c r="F36" s="2" t="n">
        <v>0.0169500492</v>
      </c>
      <c r="G36" s="3" t="n">
        <v>1.44949219940015</v>
      </c>
      <c r="I36" s="24" t="n">
        <v>0.0001</v>
      </c>
      <c r="J36" s="3" t="n">
        <v>9.71</v>
      </c>
    </row>
    <row r="37" customFormat="false" ht="15.75" hidden="false" customHeight="false" outlineLevel="0" collapsed="false">
      <c r="A37" s="1" t="s">
        <v>138</v>
      </c>
      <c r="B37" s="1" t="s">
        <v>139</v>
      </c>
      <c r="C37" s="1" t="s">
        <v>140</v>
      </c>
      <c r="D37" s="1" t="s">
        <v>141</v>
      </c>
      <c r="E37" s="2" t="n">
        <v>0.00696627821093471</v>
      </c>
      <c r="F37" s="2" t="n">
        <v>0.0504189617</v>
      </c>
      <c r="G37" s="3" t="n">
        <v>1.14092344353314</v>
      </c>
      <c r="I37" s="27" t="n">
        <v>0.0001</v>
      </c>
      <c r="J37" s="3" t="n">
        <v>2.66</v>
      </c>
    </row>
    <row r="38" customFormat="false" ht="15.75" hidden="false" customHeight="false" outlineLevel="0" collapsed="false">
      <c r="A38" s="1" t="s">
        <v>142</v>
      </c>
      <c r="B38" s="1" t="s">
        <v>143</v>
      </c>
      <c r="C38" s="1" t="s">
        <v>144</v>
      </c>
      <c r="D38" s="1" t="s">
        <v>145</v>
      </c>
      <c r="E38" s="2" t="n">
        <v>0.0021468109198468</v>
      </c>
      <c r="F38" s="2" t="n">
        <v>0.0271923349</v>
      </c>
      <c r="G38" s="3" t="n">
        <v>-1.32358014015119</v>
      </c>
      <c r="I38" s="30" t="s">
        <v>113</v>
      </c>
      <c r="J38" s="3" t="n">
        <v>-1.02</v>
      </c>
    </row>
    <row r="39" customFormat="false" ht="15.75" hidden="false" customHeight="false" outlineLevel="0" collapsed="false">
      <c r="A39" s="1" t="s">
        <v>146</v>
      </c>
      <c r="B39" s="1" t="s">
        <v>147</v>
      </c>
      <c r="C39" s="1" t="s">
        <v>148</v>
      </c>
      <c r="D39" s="1" t="s">
        <v>149</v>
      </c>
      <c r="E39" s="2" t="n">
        <v>0.0003102290283277</v>
      </c>
      <c r="F39" s="2" t="n">
        <v>0.0108836778</v>
      </c>
      <c r="G39" s="3" t="n">
        <v>1.4066481215687</v>
      </c>
      <c r="J39" s="3"/>
    </row>
    <row r="40" customFormat="false" ht="15.75" hidden="false" customHeight="false" outlineLevel="0" collapsed="false">
      <c r="A40" s="1" t="s">
        <v>150</v>
      </c>
      <c r="B40" s="1" t="s">
        <v>151</v>
      </c>
      <c r="C40" s="1" t="s">
        <v>152</v>
      </c>
      <c r="D40" s="1" t="s">
        <v>153</v>
      </c>
      <c r="E40" s="2" t="n">
        <v>0.0001449225717259</v>
      </c>
      <c r="F40" s="2" t="n">
        <v>0.0081906847</v>
      </c>
      <c r="G40" s="3" t="n">
        <v>-1.18081123433887</v>
      </c>
      <c r="I40" s="31"/>
      <c r="J40" s="3"/>
      <c r="L40" s="25"/>
    </row>
    <row r="41" customFormat="false" ht="15.75" hidden="false" customHeight="false" outlineLevel="0" collapsed="false">
      <c r="A41" s="1" t="s">
        <v>154</v>
      </c>
      <c r="B41" s="1" t="s">
        <v>155</v>
      </c>
      <c r="C41" s="1" t="s">
        <v>156</v>
      </c>
      <c r="D41" s="1" t="s">
        <v>157</v>
      </c>
      <c r="E41" s="2" t="n">
        <v>0.00722021777478076</v>
      </c>
      <c r="F41" s="2" t="n">
        <v>0.0515252159</v>
      </c>
      <c r="G41" s="3" t="n">
        <v>-1.13185130283287</v>
      </c>
      <c r="J41" s="3"/>
    </row>
    <row r="42" customFormat="false" ht="15.75" hidden="false" customHeight="false" outlineLevel="0" collapsed="false">
      <c r="A42" s="1" t="s">
        <v>158</v>
      </c>
      <c r="B42" s="1" t="s">
        <v>159</v>
      </c>
      <c r="C42" s="1" t="s">
        <v>160</v>
      </c>
      <c r="D42" s="1" t="s">
        <v>161</v>
      </c>
      <c r="E42" s="2" t="n">
        <v>0.00162696008335243</v>
      </c>
      <c r="F42" s="2" t="n">
        <v>0.0238344471</v>
      </c>
      <c r="G42" s="3" t="n">
        <v>-1.23609141257063</v>
      </c>
      <c r="J42" s="3"/>
    </row>
    <row r="43" customFormat="false" ht="15.75" hidden="false" customHeight="false" outlineLevel="0" collapsed="false">
      <c r="A43" s="1" t="s">
        <v>162</v>
      </c>
      <c r="B43" s="1" t="s">
        <v>163</v>
      </c>
      <c r="C43" s="1" t="s">
        <v>164</v>
      </c>
      <c r="D43" s="1" t="s">
        <v>165</v>
      </c>
      <c r="E43" s="2" t="n">
        <v>0.00438194825573529</v>
      </c>
      <c r="F43" s="2" t="n">
        <v>0.039908398</v>
      </c>
      <c r="G43" s="3" t="n">
        <v>1.17958052078086</v>
      </c>
      <c r="J43" s="3"/>
    </row>
    <row r="44" customFormat="false" ht="15.75" hidden="false" customHeight="false" outlineLevel="0" collapsed="false">
      <c r="A44" s="1" t="s">
        <v>166</v>
      </c>
      <c r="B44" s="1" t="s">
        <v>167</v>
      </c>
      <c r="C44" s="1" t="s">
        <v>168</v>
      </c>
      <c r="D44" s="1" t="s">
        <v>169</v>
      </c>
      <c r="E44" s="2" t="n">
        <v>0.000148989089021908</v>
      </c>
      <c r="F44" s="2" t="n">
        <v>0.0081906847</v>
      </c>
      <c r="G44" s="3" t="n">
        <v>-1.54423557578799</v>
      </c>
      <c r="J44" s="3"/>
    </row>
    <row r="45" customFormat="false" ht="15.75" hidden="false" customHeight="false" outlineLevel="0" collapsed="false">
      <c r="A45" s="1" t="s">
        <v>170</v>
      </c>
      <c r="B45" s="1" t="s">
        <v>171</v>
      </c>
      <c r="C45" s="1" t="s">
        <v>172</v>
      </c>
      <c r="D45" s="1" t="s">
        <v>173</v>
      </c>
      <c r="E45" s="2" t="n">
        <v>0.00164884930712405</v>
      </c>
      <c r="F45" s="2" t="n">
        <v>0.0238603361</v>
      </c>
      <c r="G45" s="3" t="n">
        <v>1.42200966412933</v>
      </c>
      <c r="J45" s="3"/>
    </row>
    <row r="46" customFormat="false" ht="15.75" hidden="false" customHeight="false" outlineLevel="0" collapsed="false">
      <c r="A46" s="1" t="s">
        <v>174</v>
      </c>
      <c r="B46" s="1" t="s">
        <v>175</v>
      </c>
      <c r="C46" s="1" t="s">
        <v>176</v>
      </c>
      <c r="D46" s="1" t="s">
        <v>177</v>
      </c>
      <c r="E46" s="2" t="n">
        <v>0.000397405061309395</v>
      </c>
      <c r="F46" s="2" t="n">
        <v>0.012142794</v>
      </c>
      <c r="G46" s="3" t="n">
        <v>1.1551568635516</v>
      </c>
      <c r="J46" s="3"/>
    </row>
    <row r="47" customFormat="false" ht="15.75" hidden="false" customHeight="false" outlineLevel="0" collapsed="false">
      <c r="A47" s="1" t="s">
        <v>178</v>
      </c>
      <c r="B47" s="1" t="s">
        <v>179</v>
      </c>
      <c r="C47" s="1" t="s">
        <v>180</v>
      </c>
      <c r="D47" s="1" t="s">
        <v>181</v>
      </c>
      <c r="E47" s="2" t="n">
        <v>0.000775511235802968</v>
      </c>
      <c r="F47" s="2" t="n">
        <v>0.0169307924</v>
      </c>
      <c r="G47" s="3" t="n">
        <v>1.28100082622941</v>
      </c>
      <c r="J47" s="3"/>
    </row>
    <row r="48" customFormat="false" ht="15.75" hidden="false" customHeight="false" outlineLevel="0" collapsed="false">
      <c r="A48" s="1" t="s">
        <v>182</v>
      </c>
      <c r="B48" s="1" t="s">
        <v>183</v>
      </c>
      <c r="C48" s="1" t="s">
        <v>184</v>
      </c>
      <c r="D48" s="1" t="s">
        <v>185</v>
      </c>
      <c r="E48" s="2" t="n">
        <v>0.000477729218397789</v>
      </c>
      <c r="F48" s="2" t="n">
        <v>0.0133728529</v>
      </c>
      <c r="G48" s="3" t="n">
        <v>-1.33229879740905</v>
      </c>
      <c r="J48" s="3"/>
    </row>
    <row r="49" customFormat="false" ht="15.75" hidden="false" customHeight="false" outlineLevel="0" collapsed="false">
      <c r="A49" s="1" t="s">
        <v>186</v>
      </c>
      <c r="B49" s="1" t="s">
        <v>187</v>
      </c>
      <c r="C49" s="1" t="s">
        <v>188</v>
      </c>
      <c r="D49" s="1" t="s">
        <v>189</v>
      </c>
      <c r="E49" s="2" t="n">
        <v>0.0091503290244511</v>
      </c>
      <c r="F49" s="2" t="n">
        <v>0.0587216272</v>
      </c>
      <c r="G49" s="3" t="n">
        <v>-1.08062050861202</v>
      </c>
      <c r="J49" s="3"/>
    </row>
    <row r="50" customFormat="false" ht="15.75" hidden="false" customHeight="false" outlineLevel="0" collapsed="false">
      <c r="A50" s="1" t="s">
        <v>190</v>
      </c>
      <c r="B50" s="1" t="s">
        <v>191</v>
      </c>
      <c r="C50" s="1" t="s">
        <v>192</v>
      </c>
      <c r="D50" s="1" t="s">
        <v>193</v>
      </c>
      <c r="E50" s="2" t="n">
        <v>0.00363337971031152</v>
      </c>
      <c r="F50" s="2" t="n">
        <v>0.0360728073</v>
      </c>
      <c r="G50" s="3" t="n">
        <v>1.31240693440373</v>
      </c>
      <c r="J50" s="3"/>
    </row>
    <row r="51" customFormat="false" ht="15.75" hidden="false" customHeight="false" outlineLevel="0" collapsed="false">
      <c r="A51" s="1" t="s">
        <v>194</v>
      </c>
      <c r="B51" s="1" t="s">
        <v>195</v>
      </c>
      <c r="C51" s="1" t="s">
        <v>196</v>
      </c>
      <c r="D51" s="1" t="s">
        <v>197</v>
      </c>
      <c r="E51" s="2" t="n">
        <v>0.00039069173140176</v>
      </c>
      <c r="F51" s="2" t="n">
        <v>0.0119848306</v>
      </c>
      <c r="G51" s="3" t="n">
        <v>-1.25098640134957</v>
      </c>
      <c r="J51" s="3"/>
    </row>
    <row r="52" customFormat="false" ht="15.75" hidden="false" customHeight="false" outlineLevel="0" collapsed="false">
      <c r="A52" s="1" t="s">
        <v>198</v>
      </c>
      <c r="B52" s="1" t="s">
        <v>199</v>
      </c>
      <c r="C52" s="1" t="s">
        <v>200</v>
      </c>
      <c r="D52" s="1" t="s">
        <v>201</v>
      </c>
      <c r="E52" s="2" t="n">
        <v>0.00515021881663712</v>
      </c>
      <c r="F52" s="2" t="n">
        <v>0.042817252</v>
      </c>
      <c r="G52" s="3" t="n">
        <v>-1.16978525458537</v>
      </c>
      <c r="J52" s="3"/>
    </row>
    <row r="53" customFormat="false" ht="15.75" hidden="false" customHeight="false" outlineLevel="0" collapsed="false">
      <c r="A53" s="1" t="s">
        <v>202</v>
      </c>
      <c r="B53" s="1" t="s">
        <v>203</v>
      </c>
      <c r="C53" s="1" t="s">
        <v>204</v>
      </c>
      <c r="D53" s="1" t="s">
        <v>205</v>
      </c>
      <c r="E53" s="2" t="n">
        <v>0.00287007139061289</v>
      </c>
      <c r="F53" s="2" t="n">
        <v>0.0317480685</v>
      </c>
      <c r="G53" s="3" t="n">
        <v>1.11996065578504</v>
      </c>
      <c r="J53" s="3"/>
    </row>
    <row r="54" customFormat="false" ht="15.75" hidden="false" customHeight="false" outlineLevel="0" collapsed="false">
      <c r="A54" s="1" t="s">
        <v>206</v>
      </c>
      <c r="B54" s="1" t="s">
        <v>207</v>
      </c>
      <c r="C54" s="1" t="s">
        <v>208</v>
      </c>
      <c r="D54" s="1" t="s">
        <v>209</v>
      </c>
      <c r="E54" s="2" t="n">
        <v>0.000563771420231039</v>
      </c>
      <c r="F54" s="2" t="n">
        <v>0.0147068875</v>
      </c>
      <c r="G54" s="3" t="n">
        <v>1.29336187583783</v>
      </c>
      <c r="J54" s="3"/>
    </row>
    <row r="55" customFormat="false" ht="15.75" hidden="false" customHeight="false" outlineLevel="0" collapsed="false">
      <c r="A55" s="1" t="s">
        <v>210</v>
      </c>
      <c r="B55" s="1" t="s">
        <v>211</v>
      </c>
      <c r="C55" s="1" t="s">
        <v>212</v>
      </c>
      <c r="D55" s="1" t="s">
        <v>213</v>
      </c>
      <c r="E55" s="2" t="n">
        <v>0.000273158962823461</v>
      </c>
      <c r="F55" s="2" t="n">
        <v>0.0102334885</v>
      </c>
      <c r="G55" s="3" t="n">
        <v>-1.32771437029824</v>
      </c>
      <c r="J55" s="3"/>
    </row>
    <row r="56" customFormat="false" ht="15.75" hidden="false" customHeight="false" outlineLevel="0" collapsed="false">
      <c r="A56" s="1" t="s">
        <v>214</v>
      </c>
      <c r="B56" s="1" t="s">
        <v>215</v>
      </c>
      <c r="C56" s="1" t="s">
        <v>216</v>
      </c>
      <c r="D56" s="1" t="s">
        <v>217</v>
      </c>
      <c r="E56" s="2" t="n">
        <v>0.000284500105577815</v>
      </c>
      <c r="F56" s="2" t="n">
        <v>0.010472765</v>
      </c>
      <c r="G56" s="3" t="n">
        <v>1.23878568627762</v>
      </c>
      <c r="J56" s="3"/>
    </row>
    <row r="57" customFormat="false" ht="15.75" hidden="false" customHeight="false" outlineLevel="0" collapsed="false">
      <c r="A57" s="1" t="s">
        <v>218</v>
      </c>
      <c r="B57" s="1" t="s">
        <v>219</v>
      </c>
      <c r="C57" s="1" t="s">
        <v>220</v>
      </c>
      <c r="D57" s="1" t="s">
        <v>221</v>
      </c>
      <c r="E57" s="2" t="n">
        <v>0.000252647129975519</v>
      </c>
      <c r="F57" s="2" t="n">
        <v>0.0099266046</v>
      </c>
      <c r="G57" s="3" t="n">
        <v>1.16815969956597</v>
      </c>
      <c r="J57" s="3"/>
    </row>
    <row r="58" customFormat="false" ht="15.75" hidden="false" customHeight="false" outlineLevel="0" collapsed="false">
      <c r="A58" s="1" t="s">
        <v>222</v>
      </c>
      <c r="B58" s="1" t="s">
        <v>223</v>
      </c>
      <c r="C58" s="1" t="s">
        <v>224</v>
      </c>
      <c r="D58" s="1" t="s">
        <v>225</v>
      </c>
      <c r="E58" s="2" t="n">
        <v>0.00682971287334536</v>
      </c>
      <c r="F58" s="2" t="n">
        <v>0.0497877957</v>
      </c>
      <c r="G58" s="3" t="n">
        <v>-1.17084684213909</v>
      </c>
      <c r="J58" s="3"/>
    </row>
    <row r="59" customFormat="false" ht="15.75" hidden="false" customHeight="false" outlineLevel="0" collapsed="false">
      <c r="A59" s="1" t="s">
        <v>226</v>
      </c>
      <c r="B59" s="1" t="s">
        <v>227</v>
      </c>
      <c r="C59" s="1" t="s">
        <v>228</v>
      </c>
      <c r="D59" s="1" t="s">
        <v>229</v>
      </c>
      <c r="E59" s="2" t="n">
        <v>0.00295701709139131</v>
      </c>
      <c r="F59" s="2" t="n">
        <v>0.0323320054</v>
      </c>
      <c r="G59" s="3" t="n">
        <v>-1.25050234558068</v>
      </c>
      <c r="J59" s="3"/>
    </row>
    <row r="60" customFormat="false" ht="15.75" hidden="false" customHeight="false" outlineLevel="0" collapsed="false">
      <c r="A60" s="1" t="s">
        <v>230</v>
      </c>
      <c r="B60" s="1" t="s">
        <v>231</v>
      </c>
      <c r="C60" s="1" t="s">
        <v>232</v>
      </c>
      <c r="D60" s="1" t="s">
        <v>233</v>
      </c>
      <c r="E60" s="2" t="n">
        <v>0.00376184464098204</v>
      </c>
      <c r="F60" s="2" t="n">
        <v>0.0365751762</v>
      </c>
      <c r="G60" s="3" t="n">
        <v>-1.22007289538758</v>
      </c>
      <c r="J60" s="3"/>
    </row>
    <row r="61" customFormat="false" ht="15.75" hidden="false" customHeight="false" outlineLevel="0" collapsed="false">
      <c r="A61" s="1" t="s">
        <v>234</v>
      </c>
      <c r="B61" s="1" t="s">
        <v>235</v>
      </c>
      <c r="C61" s="1" t="s">
        <v>236</v>
      </c>
      <c r="D61" s="1" t="s">
        <v>237</v>
      </c>
      <c r="E61" s="2" t="n">
        <v>0.000511621526231895</v>
      </c>
      <c r="F61" s="2" t="n">
        <v>0.0138904752</v>
      </c>
      <c r="G61" s="3" t="n">
        <v>-1.18798706300597</v>
      </c>
      <c r="J61" s="3"/>
    </row>
    <row r="62" customFormat="false" ht="15.75" hidden="false" customHeight="false" outlineLevel="0" collapsed="false">
      <c r="A62" s="1" t="s">
        <v>238</v>
      </c>
      <c r="B62" s="1" t="s">
        <v>239</v>
      </c>
      <c r="C62" s="1" t="s">
        <v>240</v>
      </c>
      <c r="D62" s="1" t="s">
        <v>241</v>
      </c>
      <c r="E62" s="2" t="n">
        <v>0.00447231522133125</v>
      </c>
      <c r="F62" s="2" t="n">
        <v>0.0400183128</v>
      </c>
      <c r="G62" s="3" t="n">
        <v>-1.17533111680821</v>
      </c>
      <c r="J62" s="3"/>
    </row>
    <row r="63" customFormat="false" ht="15.75" hidden="false" customHeight="false" outlineLevel="0" collapsed="false">
      <c r="A63" s="1" t="s">
        <v>242</v>
      </c>
      <c r="B63" s="1" t="s">
        <v>243</v>
      </c>
      <c r="C63" s="1" t="s">
        <v>244</v>
      </c>
      <c r="D63" s="1" t="s">
        <v>245</v>
      </c>
      <c r="E63" s="2" t="n">
        <v>0.0088683481426456</v>
      </c>
      <c r="F63" s="2" t="n">
        <v>0.0579218086</v>
      </c>
      <c r="G63" s="3" t="n">
        <v>1.18970209577752</v>
      </c>
      <c r="J63" s="3"/>
    </row>
    <row r="64" customFormat="false" ht="15.75" hidden="false" customHeight="false" outlineLevel="0" collapsed="false">
      <c r="A64" s="1" t="s">
        <v>246</v>
      </c>
      <c r="B64" s="1" t="s">
        <v>247</v>
      </c>
      <c r="C64" s="1" t="s">
        <v>248</v>
      </c>
      <c r="D64" s="1" t="s">
        <v>249</v>
      </c>
      <c r="E64" s="2" t="n">
        <v>0.00772769530866648</v>
      </c>
      <c r="F64" s="2" t="n">
        <v>0.0533928145</v>
      </c>
      <c r="G64" s="3" t="n">
        <v>-1.1357836443877</v>
      </c>
      <c r="J64" s="3"/>
    </row>
    <row r="65" customFormat="false" ht="15.75" hidden="false" customHeight="false" outlineLevel="0" collapsed="false">
      <c r="A65" s="1" t="s">
        <v>250</v>
      </c>
      <c r="B65" s="1" t="s">
        <v>251</v>
      </c>
      <c r="C65" s="1" t="s">
        <v>252</v>
      </c>
      <c r="D65" s="1" t="s">
        <v>253</v>
      </c>
      <c r="E65" s="2" t="n">
        <v>8.9786484671198E-005</v>
      </c>
      <c r="F65" s="2" t="n">
        <v>0.0071165438</v>
      </c>
      <c r="G65" s="3" t="n">
        <v>-1.23144095004354</v>
      </c>
      <c r="J65" s="3"/>
    </row>
    <row r="66" customFormat="false" ht="15.75" hidden="false" customHeight="false" outlineLevel="0" collapsed="false">
      <c r="A66" s="1" t="s">
        <v>254</v>
      </c>
      <c r="B66" s="1" t="s">
        <v>255</v>
      </c>
      <c r="C66" s="1" t="s">
        <v>256</v>
      </c>
      <c r="D66" s="1" t="s">
        <v>257</v>
      </c>
      <c r="E66" s="2" t="n">
        <v>2.73411303678832E-005</v>
      </c>
      <c r="F66" s="2" t="n">
        <v>0.0057437338</v>
      </c>
      <c r="G66" s="3" t="n">
        <v>-1.40158869049108</v>
      </c>
      <c r="J66" s="3"/>
    </row>
    <row r="67" customFormat="false" ht="15.75" hidden="false" customHeight="false" outlineLevel="0" collapsed="false">
      <c r="A67" s="1" t="s">
        <v>258</v>
      </c>
      <c r="B67" s="1" t="s">
        <v>259</v>
      </c>
      <c r="C67" s="1" t="s">
        <v>260</v>
      </c>
      <c r="D67" s="1" t="s">
        <v>261</v>
      </c>
      <c r="E67" s="2" t="n">
        <v>0.00565699246302188</v>
      </c>
      <c r="F67" s="2" t="n">
        <v>0.0450214432</v>
      </c>
      <c r="G67" s="3" t="n">
        <v>1.16556189520837</v>
      </c>
      <c r="J67" s="3"/>
    </row>
    <row r="68" customFormat="false" ht="15.75" hidden="false" customHeight="false" outlineLevel="0" collapsed="false">
      <c r="A68" s="1" t="s">
        <v>262</v>
      </c>
      <c r="B68" s="1" t="s">
        <v>263</v>
      </c>
      <c r="C68" s="1" t="s">
        <v>264</v>
      </c>
      <c r="D68" s="1" t="s">
        <v>265</v>
      </c>
      <c r="E68" s="2" t="n">
        <v>0.00107147605593161</v>
      </c>
      <c r="F68" s="2" t="n">
        <v>0.0193713516</v>
      </c>
      <c r="G68" s="3" t="n">
        <v>1.25380538311718</v>
      </c>
      <c r="J68" s="3"/>
    </row>
    <row r="69" customFormat="false" ht="15.75" hidden="false" customHeight="false" outlineLevel="0" collapsed="false">
      <c r="A69" s="1" t="s">
        <v>266</v>
      </c>
      <c r="B69" s="1" t="s">
        <v>267</v>
      </c>
      <c r="C69" s="1" t="s">
        <v>268</v>
      </c>
      <c r="D69" s="1" t="s">
        <v>269</v>
      </c>
      <c r="E69" s="2" t="n">
        <v>0.00141617060665213</v>
      </c>
      <c r="F69" s="2" t="n">
        <v>0.0223152115</v>
      </c>
      <c r="G69" s="3" t="n">
        <v>1.63177866336523</v>
      </c>
      <c r="J69" s="3"/>
    </row>
    <row r="70" customFormat="false" ht="15.75" hidden="false" customHeight="false" outlineLevel="0" collapsed="false">
      <c r="A70" s="1" t="s">
        <v>270</v>
      </c>
      <c r="B70" s="1" t="s">
        <v>271</v>
      </c>
      <c r="C70" s="1" t="s">
        <v>272</v>
      </c>
      <c r="D70" s="1" t="s">
        <v>273</v>
      </c>
      <c r="E70" s="2" t="n">
        <v>0.00737123755975858</v>
      </c>
      <c r="F70" s="2" t="n">
        <v>0.0521257418</v>
      </c>
      <c r="G70" s="3" t="n">
        <v>-1.18196942951528</v>
      </c>
      <c r="J70" s="3"/>
    </row>
    <row r="71" customFormat="false" ht="15.75" hidden="false" customHeight="false" outlineLevel="0" collapsed="false">
      <c r="A71" s="1" t="s">
        <v>274</v>
      </c>
      <c r="B71" s="1" t="s">
        <v>275</v>
      </c>
      <c r="C71" s="1" t="s">
        <v>276</v>
      </c>
      <c r="D71" s="1" t="s">
        <v>277</v>
      </c>
      <c r="E71" s="2" t="n">
        <v>8.47700124958E-006</v>
      </c>
      <c r="F71" s="2" t="n">
        <v>0.0049722345</v>
      </c>
      <c r="G71" s="3" t="n">
        <v>1.55766382547899</v>
      </c>
      <c r="J71" s="3"/>
    </row>
    <row r="72" customFormat="false" ht="15.75" hidden="false" customHeight="false" outlineLevel="0" collapsed="false">
      <c r="A72" s="1" t="s">
        <v>278</v>
      </c>
      <c r="B72" s="1" t="s">
        <v>279</v>
      </c>
      <c r="C72" s="1" t="s">
        <v>280</v>
      </c>
      <c r="D72" s="1" t="s">
        <v>281</v>
      </c>
      <c r="E72" s="2" t="n">
        <v>0.00391496909863215</v>
      </c>
      <c r="F72" s="2" t="n">
        <v>0.0375135</v>
      </c>
      <c r="G72" s="3" t="n">
        <v>1.16539357870554</v>
      </c>
      <c r="J72" s="3"/>
    </row>
    <row r="73" customFormat="false" ht="15.75" hidden="false" customHeight="false" outlineLevel="0" collapsed="false">
      <c r="A73" s="1" t="s">
        <v>282</v>
      </c>
      <c r="B73" s="1" t="s">
        <v>283</v>
      </c>
      <c r="C73" s="1" t="s">
        <v>284</v>
      </c>
      <c r="D73" s="1" t="s">
        <v>285</v>
      </c>
      <c r="E73" s="2" t="n">
        <v>1.88964594226882E-005</v>
      </c>
      <c r="F73" s="2" t="n">
        <v>0.0057437338</v>
      </c>
      <c r="G73" s="3" t="n">
        <v>1.42795603059048</v>
      </c>
      <c r="J73" s="3"/>
    </row>
    <row r="74" customFormat="false" ht="15.75" hidden="false" customHeight="false" outlineLevel="0" collapsed="false">
      <c r="A74" s="1" t="s">
        <v>286</v>
      </c>
      <c r="B74" s="1" t="s">
        <v>287</v>
      </c>
      <c r="C74" s="1" t="s">
        <v>288</v>
      </c>
      <c r="D74" s="1" t="s">
        <v>289</v>
      </c>
      <c r="E74" s="2" t="n">
        <v>0.00581293234031393</v>
      </c>
      <c r="F74" s="2" t="n">
        <v>0.0456627027</v>
      </c>
      <c r="G74" s="3" t="n">
        <v>-1.294640551819</v>
      </c>
      <c r="J74" s="3"/>
    </row>
    <row r="75" customFormat="false" ht="15.75" hidden="false" customHeight="false" outlineLevel="0" collapsed="false">
      <c r="A75" s="1" t="s">
        <v>290</v>
      </c>
      <c r="B75" s="1" t="s">
        <v>291</v>
      </c>
      <c r="C75" s="1" t="s">
        <v>292</v>
      </c>
      <c r="D75" s="1" t="s">
        <v>293</v>
      </c>
      <c r="E75" s="2" t="n">
        <v>0.0076825047912432</v>
      </c>
      <c r="F75" s="2" t="n">
        <v>0.053219317</v>
      </c>
      <c r="G75" s="3" t="n">
        <v>1.14928769876493</v>
      </c>
      <c r="J75" s="3"/>
    </row>
    <row r="76" customFormat="false" ht="15.75" hidden="false" customHeight="false" outlineLevel="0" collapsed="false">
      <c r="A76" s="1" t="s">
        <v>294</v>
      </c>
      <c r="B76" s="1" t="s">
        <v>295</v>
      </c>
      <c r="C76" s="1" t="s">
        <v>296</v>
      </c>
      <c r="D76" s="1" t="s">
        <v>297</v>
      </c>
      <c r="E76" s="2" t="n">
        <v>0.00258350799595343</v>
      </c>
      <c r="F76" s="2" t="n">
        <v>0.0299533228</v>
      </c>
      <c r="G76" s="3" t="n">
        <v>1.31110842914569</v>
      </c>
      <c r="J76" s="3"/>
    </row>
    <row r="77" customFormat="false" ht="15.75" hidden="false" customHeight="false" outlineLevel="0" collapsed="false">
      <c r="A77" s="1" t="s">
        <v>298</v>
      </c>
      <c r="B77" s="1" t="s">
        <v>299</v>
      </c>
      <c r="C77" s="1" t="s">
        <v>300</v>
      </c>
      <c r="D77" s="1" t="s">
        <v>301</v>
      </c>
      <c r="E77" s="2" t="n">
        <v>0.00048222562507255</v>
      </c>
      <c r="F77" s="2" t="n">
        <v>0.0133728529</v>
      </c>
      <c r="G77" s="3" t="n">
        <v>1.47691123299088</v>
      </c>
      <c r="J77" s="3"/>
    </row>
    <row r="78" customFormat="false" ht="15.75" hidden="false" customHeight="false" outlineLevel="0" collapsed="false">
      <c r="A78" s="1" t="s">
        <v>302</v>
      </c>
      <c r="B78" s="1" t="s">
        <v>303</v>
      </c>
      <c r="C78" s="1" t="s">
        <v>304</v>
      </c>
      <c r="D78" s="1" t="s">
        <v>305</v>
      </c>
      <c r="E78" s="2" t="n">
        <v>0.00250074085219518</v>
      </c>
      <c r="F78" s="2" t="n">
        <v>0.0295100782</v>
      </c>
      <c r="G78" s="3" t="n">
        <v>-1.30998174917498</v>
      </c>
      <c r="J78" s="3"/>
    </row>
    <row r="79" customFormat="false" ht="15.75" hidden="false" customHeight="false" outlineLevel="0" collapsed="false">
      <c r="A79" s="1" t="s">
        <v>306</v>
      </c>
      <c r="B79" s="1" t="s">
        <v>307</v>
      </c>
      <c r="C79" s="1" t="s">
        <v>308</v>
      </c>
      <c r="D79" s="1" t="s">
        <v>309</v>
      </c>
      <c r="E79" s="2" t="n">
        <v>0.0021718896940777</v>
      </c>
      <c r="F79" s="2" t="n">
        <v>0.0272011499</v>
      </c>
      <c r="G79" s="3" t="n">
        <v>-1.33824426922436</v>
      </c>
      <c r="J79" s="3"/>
    </row>
    <row r="80" customFormat="false" ht="15.75" hidden="false" customHeight="false" outlineLevel="0" collapsed="false">
      <c r="A80" s="1" t="s">
        <v>310</v>
      </c>
      <c r="B80" s="1" t="s">
        <v>311</v>
      </c>
      <c r="C80" s="1" t="s">
        <v>312</v>
      </c>
      <c r="D80" s="1" t="s">
        <v>313</v>
      </c>
      <c r="E80" s="2" t="n">
        <v>9.6156965796082E-005</v>
      </c>
      <c r="F80" s="2" t="n">
        <v>0.0071193065</v>
      </c>
      <c r="G80" s="3" t="n">
        <v>1.25270181137752</v>
      </c>
      <c r="J80" s="3"/>
    </row>
    <row r="81" customFormat="false" ht="15.75" hidden="false" customHeight="false" outlineLevel="0" collapsed="false">
      <c r="A81" s="1" t="s">
        <v>314</v>
      </c>
      <c r="B81" s="1" t="s">
        <v>315</v>
      </c>
      <c r="C81" s="1" t="s">
        <v>316</v>
      </c>
      <c r="D81" s="1" t="s">
        <v>317</v>
      </c>
      <c r="E81" s="2" t="n">
        <v>0.0087654988833783</v>
      </c>
      <c r="F81" s="2" t="n">
        <v>0.0577051124</v>
      </c>
      <c r="G81" s="3" t="n">
        <v>-1.19323501937469</v>
      </c>
      <c r="J81" s="3"/>
    </row>
    <row r="82" customFormat="false" ht="15.75" hidden="false" customHeight="false" outlineLevel="0" collapsed="false">
      <c r="A82" s="1" t="s">
        <v>318</v>
      </c>
      <c r="B82" s="1" t="s">
        <v>319</v>
      </c>
      <c r="C82" s="1" t="s">
        <v>320</v>
      </c>
      <c r="D82" s="1" t="s">
        <v>321</v>
      </c>
      <c r="E82" s="2" t="n">
        <v>0.000288951426760918</v>
      </c>
      <c r="F82" s="2" t="n">
        <v>0.0105778572</v>
      </c>
      <c r="G82" s="3" t="n">
        <v>1.38685973900177</v>
      </c>
      <c r="J82" s="3"/>
    </row>
    <row r="83" customFormat="false" ht="15.75" hidden="false" customHeight="false" outlineLevel="0" collapsed="false">
      <c r="A83" s="1" t="s">
        <v>322</v>
      </c>
      <c r="B83" s="1" t="s">
        <v>323</v>
      </c>
      <c r="C83" s="1" t="s">
        <v>324</v>
      </c>
      <c r="D83" s="1" t="s">
        <v>325</v>
      </c>
      <c r="E83" s="2" t="n">
        <v>0.0018349579286997</v>
      </c>
      <c r="F83" s="2" t="n">
        <v>0.0251042282</v>
      </c>
      <c r="G83" s="3" t="n">
        <v>1.27548428917483</v>
      </c>
      <c r="J83" s="3"/>
    </row>
    <row r="84" customFormat="false" ht="15.75" hidden="false" customHeight="false" outlineLevel="0" collapsed="false">
      <c r="A84" s="1" t="s">
        <v>326</v>
      </c>
      <c r="B84" s="1" t="s">
        <v>327</v>
      </c>
      <c r="C84" s="1" t="s">
        <v>328</v>
      </c>
      <c r="D84" s="1" t="s">
        <v>329</v>
      </c>
      <c r="E84" s="2" t="n">
        <v>0.00625116521324554</v>
      </c>
      <c r="F84" s="2" t="n">
        <v>0.04736369</v>
      </c>
      <c r="G84" s="3" t="n">
        <v>1.14513467788905</v>
      </c>
      <c r="J84" s="3"/>
    </row>
    <row r="85" customFormat="false" ht="15.75" hidden="false" customHeight="false" outlineLevel="0" collapsed="false">
      <c r="A85" s="1" t="s">
        <v>330</v>
      </c>
      <c r="B85" s="1" t="s">
        <v>331</v>
      </c>
      <c r="C85" s="1" t="s">
        <v>332</v>
      </c>
      <c r="D85" s="1" t="s">
        <v>333</v>
      </c>
      <c r="E85" s="2" t="n">
        <v>0.000310447930581833</v>
      </c>
      <c r="F85" s="2" t="n">
        <v>0.0108836778</v>
      </c>
      <c r="G85" s="3" t="n">
        <v>-1.29598506937938</v>
      </c>
      <c r="J85" s="3"/>
    </row>
    <row r="86" customFormat="false" ht="15.75" hidden="false" customHeight="false" outlineLevel="0" collapsed="false">
      <c r="A86" s="1" t="s">
        <v>334</v>
      </c>
      <c r="B86" s="1" t="s">
        <v>335</v>
      </c>
      <c r="C86" s="1" t="s">
        <v>336</v>
      </c>
      <c r="D86" s="1" t="s">
        <v>337</v>
      </c>
      <c r="E86" s="2" t="n">
        <v>0.00135911342814278</v>
      </c>
      <c r="F86" s="2" t="n">
        <v>0.0219093099</v>
      </c>
      <c r="G86" s="3" t="n">
        <v>1.3931860636402</v>
      </c>
      <c r="J86" s="3"/>
    </row>
    <row r="87" customFormat="false" ht="15.75" hidden="false" customHeight="false" outlineLevel="0" collapsed="false">
      <c r="A87" s="1" t="s">
        <v>338</v>
      </c>
      <c r="B87" s="1" t="s">
        <v>339</v>
      </c>
      <c r="C87" s="1" t="s">
        <v>340</v>
      </c>
      <c r="D87" s="1" t="s">
        <v>341</v>
      </c>
      <c r="E87" s="2" t="n">
        <v>0.00570421608057721</v>
      </c>
      <c r="F87" s="2" t="n">
        <v>0.0452220736</v>
      </c>
      <c r="G87" s="3" t="n">
        <v>1.38078508368581</v>
      </c>
      <c r="J87" s="3"/>
    </row>
    <row r="88" customFormat="false" ht="15.75" hidden="false" customHeight="false" outlineLevel="0" collapsed="false">
      <c r="A88" s="1" t="s">
        <v>342</v>
      </c>
      <c r="B88" s="1" t="s">
        <v>343</v>
      </c>
      <c r="C88" s="1" t="s">
        <v>344</v>
      </c>
      <c r="D88" s="1" t="s">
        <v>345</v>
      </c>
      <c r="E88" s="2" t="n">
        <v>0.0090201572589932</v>
      </c>
      <c r="F88" s="2" t="n">
        <v>0.0583098166</v>
      </c>
      <c r="G88" s="3" t="n">
        <v>-1.09510925268103</v>
      </c>
      <c r="J88" s="3"/>
    </row>
    <row r="89" customFormat="false" ht="15.75" hidden="false" customHeight="false" outlineLevel="0" collapsed="false">
      <c r="A89" s="1" t="s">
        <v>346</v>
      </c>
      <c r="B89" s="1" t="s">
        <v>347</v>
      </c>
      <c r="C89" s="1" t="s">
        <v>348</v>
      </c>
      <c r="D89" s="1" t="s">
        <v>349</v>
      </c>
      <c r="E89" s="2" t="n">
        <v>0.000132352880984279</v>
      </c>
      <c r="F89" s="2" t="n">
        <v>0.0079975362</v>
      </c>
      <c r="G89" s="3" t="n">
        <v>1.33839661174597</v>
      </c>
      <c r="J89" s="3"/>
    </row>
    <row r="90" customFormat="false" ht="15.75" hidden="false" customHeight="false" outlineLevel="0" collapsed="false">
      <c r="A90" s="1" t="s">
        <v>350</v>
      </c>
      <c r="B90" s="1" t="s">
        <v>351</v>
      </c>
      <c r="C90" s="1" t="s">
        <v>352</v>
      </c>
      <c r="D90" s="1" t="s">
        <v>353</v>
      </c>
      <c r="E90" s="2" t="n">
        <v>0.0092664296344144</v>
      </c>
      <c r="F90" s="2" t="n">
        <v>0.0590911972</v>
      </c>
      <c r="G90" s="3" t="n">
        <v>-1.13320807491859</v>
      </c>
      <c r="J90" s="3"/>
    </row>
    <row r="91" customFormat="false" ht="15.75" hidden="false" customHeight="false" outlineLevel="0" collapsed="false">
      <c r="A91" s="1" t="s">
        <v>354</v>
      </c>
      <c r="B91" s="1" t="s">
        <v>355</v>
      </c>
      <c r="C91" s="1" t="s">
        <v>356</v>
      </c>
      <c r="D91" s="1" t="s">
        <v>357</v>
      </c>
      <c r="E91" s="2" t="n">
        <v>0.000749719194758245</v>
      </c>
      <c r="F91" s="2" t="n">
        <v>0.0167564009</v>
      </c>
      <c r="G91" s="3" t="n">
        <v>1.20450023145285</v>
      </c>
      <c r="J91" s="3"/>
    </row>
    <row r="92" customFormat="false" ht="15.75" hidden="false" customHeight="false" outlineLevel="0" collapsed="false">
      <c r="A92" s="1" t="s">
        <v>358</v>
      </c>
      <c r="B92" s="1" t="s">
        <v>359</v>
      </c>
      <c r="C92" s="1" t="s">
        <v>360</v>
      </c>
      <c r="D92" s="1" t="s">
        <v>361</v>
      </c>
      <c r="E92" s="2" t="n">
        <v>0.0084681321291432</v>
      </c>
      <c r="F92" s="2" t="n">
        <v>0.0565623422</v>
      </c>
      <c r="G92" s="3" t="n">
        <v>1.18899771373568</v>
      </c>
      <c r="J92" s="3"/>
    </row>
    <row r="93" customFormat="false" ht="15.75" hidden="false" customHeight="false" outlineLevel="0" collapsed="false">
      <c r="A93" s="1" t="s">
        <v>362</v>
      </c>
      <c r="B93" s="1" t="s">
        <v>363</v>
      </c>
      <c r="C93" s="1" t="s">
        <v>364</v>
      </c>
      <c r="D93" s="1" t="s">
        <v>365</v>
      </c>
      <c r="E93" s="2" t="n">
        <v>0.00318685566633929</v>
      </c>
      <c r="F93" s="2" t="n">
        <v>0.0336779994</v>
      </c>
      <c r="G93" s="3" t="n">
        <v>-1.1767973604076</v>
      </c>
      <c r="J93" s="3"/>
    </row>
    <row r="94" customFormat="false" ht="15.75" hidden="false" customHeight="false" outlineLevel="0" collapsed="false">
      <c r="A94" s="1" t="s">
        <v>366</v>
      </c>
      <c r="B94" s="1" t="s">
        <v>367</v>
      </c>
      <c r="C94" s="1" t="s">
        <v>368</v>
      </c>
      <c r="D94" s="1" t="s">
        <v>369</v>
      </c>
      <c r="E94" s="2" t="n">
        <v>0.00235805531823438</v>
      </c>
      <c r="F94" s="2" t="n">
        <v>0.0285476962</v>
      </c>
      <c r="G94" s="3" t="n">
        <v>-1.22687132252163</v>
      </c>
      <c r="J94" s="3"/>
    </row>
    <row r="95" customFormat="false" ht="15.75" hidden="false" customHeight="false" outlineLevel="0" collapsed="false">
      <c r="A95" s="1" t="s">
        <v>370</v>
      </c>
      <c r="B95" s="1" t="s">
        <v>371</v>
      </c>
      <c r="C95" s="1" t="s">
        <v>372</v>
      </c>
      <c r="D95" s="1" t="s">
        <v>373</v>
      </c>
      <c r="E95" s="2" t="n">
        <v>0.000748849953915902</v>
      </c>
      <c r="F95" s="2" t="n">
        <v>0.0167564009</v>
      </c>
      <c r="G95" s="3" t="n">
        <v>1.48086506055401</v>
      </c>
      <c r="J95" s="3"/>
    </row>
    <row r="96" customFormat="false" ht="15.75" hidden="false" customHeight="false" outlineLevel="0" collapsed="false">
      <c r="A96" s="1" t="s">
        <v>374</v>
      </c>
      <c r="B96" s="1" t="s">
        <v>375</v>
      </c>
      <c r="C96" s="1" t="s">
        <v>376</v>
      </c>
      <c r="D96" s="1" t="s">
        <v>377</v>
      </c>
      <c r="E96" s="2" t="n">
        <v>0.0086133276872746</v>
      </c>
      <c r="F96" s="2" t="n">
        <v>0.0571314775</v>
      </c>
      <c r="G96" s="3" t="n">
        <v>-1.14913419234761</v>
      </c>
      <c r="J96" s="3"/>
    </row>
    <row r="97" customFormat="false" ht="15.75" hidden="false" customHeight="false" outlineLevel="0" collapsed="false">
      <c r="A97" s="1" t="s">
        <v>378</v>
      </c>
      <c r="B97" s="1" t="s">
        <v>379</v>
      </c>
      <c r="C97" s="1" t="s">
        <v>380</v>
      </c>
      <c r="D97" s="1" t="s">
        <v>381</v>
      </c>
      <c r="E97" s="2" t="n">
        <v>0.00209633224496495</v>
      </c>
      <c r="F97" s="2" t="n">
        <v>0.0269714514</v>
      </c>
      <c r="G97" s="3" t="n">
        <v>-1.19984487550884</v>
      </c>
      <c r="J97" s="3"/>
    </row>
    <row r="98" customFormat="false" ht="15.75" hidden="false" customHeight="false" outlineLevel="0" collapsed="false">
      <c r="A98" s="1" t="s">
        <v>382</v>
      </c>
      <c r="B98" s="1" t="s">
        <v>383</v>
      </c>
      <c r="C98" s="1" t="s">
        <v>384</v>
      </c>
      <c r="D98" s="1" t="s">
        <v>385</v>
      </c>
      <c r="E98" s="2" t="n">
        <v>0.000181528914635338</v>
      </c>
      <c r="F98" s="2" t="n">
        <v>0.0086790962</v>
      </c>
      <c r="G98" s="3" t="n">
        <v>-1.19271693849003</v>
      </c>
      <c r="J98" s="3"/>
    </row>
    <row r="99" customFormat="false" ht="15.75" hidden="false" customHeight="false" outlineLevel="0" collapsed="false">
      <c r="A99" s="1" t="s">
        <v>386</v>
      </c>
      <c r="B99" s="1" t="s">
        <v>387</v>
      </c>
      <c r="C99" s="1" t="s">
        <v>388</v>
      </c>
      <c r="D99" s="1" t="s">
        <v>389</v>
      </c>
      <c r="E99" s="2" t="n">
        <v>0.00182964837278799</v>
      </c>
      <c r="F99" s="2" t="n">
        <v>0.0251042282</v>
      </c>
      <c r="G99" s="3" t="n">
        <v>1.21178952564794</v>
      </c>
      <c r="J99" s="3"/>
    </row>
    <row r="100" customFormat="false" ht="15.75" hidden="false" customHeight="false" outlineLevel="0" collapsed="false">
      <c r="A100" s="1" t="s">
        <v>390</v>
      </c>
      <c r="B100" s="1" t="s">
        <v>391</v>
      </c>
      <c r="C100" s="1" t="s">
        <v>392</v>
      </c>
      <c r="D100" s="1" t="s">
        <v>393</v>
      </c>
      <c r="E100" s="2" t="n">
        <v>5.19028479965604E-006</v>
      </c>
      <c r="F100" s="2" t="n">
        <v>0.0049722345</v>
      </c>
      <c r="G100" s="3" t="n">
        <v>1.5137710384585</v>
      </c>
      <c r="J100" s="3"/>
    </row>
    <row r="101" customFormat="false" ht="15.75" hidden="false" customHeight="false" outlineLevel="0" collapsed="false">
      <c r="A101" s="1" t="s">
        <v>394</v>
      </c>
      <c r="B101" s="1" t="s">
        <v>395</v>
      </c>
      <c r="C101" s="1" t="s">
        <v>396</v>
      </c>
      <c r="D101" s="1" t="s">
        <v>397</v>
      </c>
      <c r="E101" s="2" t="n">
        <v>0.00671818184656707</v>
      </c>
      <c r="F101" s="2" t="n">
        <v>0.0494164078</v>
      </c>
      <c r="G101" s="3" t="n">
        <v>-1.17372618363647</v>
      </c>
      <c r="J101" s="3"/>
    </row>
    <row r="102" customFormat="false" ht="15.75" hidden="false" customHeight="false" outlineLevel="0" collapsed="false">
      <c r="A102" s="1" t="s">
        <v>398</v>
      </c>
      <c r="B102" s="1" t="s">
        <v>399</v>
      </c>
      <c r="C102" s="1" t="s">
        <v>400</v>
      </c>
      <c r="D102" s="1" t="s">
        <v>401</v>
      </c>
      <c r="E102" s="2" t="n">
        <v>0.00476796149224721</v>
      </c>
      <c r="F102" s="2" t="n">
        <v>0.0412448862</v>
      </c>
      <c r="G102" s="3" t="n">
        <v>1.24625850627517</v>
      </c>
      <c r="J102" s="3"/>
    </row>
    <row r="103" customFormat="false" ht="15.75" hidden="false" customHeight="false" outlineLevel="0" collapsed="false">
      <c r="A103" s="1" t="s">
        <v>402</v>
      </c>
      <c r="B103" s="1" t="s">
        <v>403</v>
      </c>
      <c r="C103" s="1" t="s">
        <v>404</v>
      </c>
      <c r="D103" s="1" t="s">
        <v>405</v>
      </c>
      <c r="E103" s="2" t="n">
        <v>0.00258064121214416</v>
      </c>
      <c r="F103" s="2" t="n">
        <v>0.0299533228</v>
      </c>
      <c r="G103" s="3" t="n">
        <v>1.25390181041327</v>
      </c>
      <c r="J103" s="3"/>
    </row>
    <row r="104" customFormat="false" ht="15.75" hidden="false" customHeight="false" outlineLevel="0" collapsed="false">
      <c r="A104" s="1" t="s">
        <v>406</v>
      </c>
      <c r="B104" s="1" t="s">
        <v>407</v>
      </c>
      <c r="C104" s="1" t="s">
        <v>408</v>
      </c>
      <c r="D104" s="1" t="s">
        <v>409</v>
      </c>
      <c r="E104" s="2" t="n">
        <v>0.000143502132997496</v>
      </c>
      <c r="F104" s="2" t="n">
        <v>0.0081906847</v>
      </c>
      <c r="G104" s="3" t="n">
        <v>-1.20399747440838</v>
      </c>
      <c r="J104" s="3"/>
    </row>
    <row r="105" customFormat="false" ht="15.75" hidden="false" customHeight="false" outlineLevel="0" collapsed="false">
      <c r="A105" s="1" t="s">
        <v>410</v>
      </c>
      <c r="B105" s="1" t="s">
        <v>411</v>
      </c>
      <c r="C105" s="1" t="s">
        <v>412</v>
      </c>
      <c r="D105" s="1" t="s">
        <v>413</v>
      </c>
      <c r="E105" s="2" t="n">
        <v>0.00131426311920816</v>
      </c>
      <c r="F105" s="2" t="n">
        <v>0.021534338</v>
      </c>
      <c r="G105" s="3" t="n">
        <v>-1.16327766137921</v>
      </c>
      <c r="J105" s="3"/>
    </row>
    <row r="106" customFormat="false" ht="15.75" hidden="false" customHeight="false" outlineLevel="0" collapsed="false">
      <c r="A106" s="1" t="s">
        <v>414</v>
      </c>
      <c r="B106" s="1" t="s">
        <v>415</v>
      </c>
      <c r="C106" s="1" t="s">
        <v>416</v>
      </c>
      <c r="D106" s="1" t="s">
        <v>417</v>
      </c>
      <c r="E106" s="2" t="n">
        <v>0.00544080815206621</v>
      </c>
      <c r="F106" s="2" t="n">
        <v>0.0439829866</v>
      </c>
      <c r="G106" s="3" t="n">
        <v>-1.18150815851414</v>
      </c>
      <c r="J106" s="3"/>
    </row>
    <row r="107" customFormat="false" ht="15.75" hidden="false" customHeight="false" outlineLevel="0" collapsed="false">
      <c r="A107" s="1" t="s">
        <v>418</v>
      </c>
      <c r="B107" s="1" t="s">
        <v>419</v>
      </c>
      <c r="C107" s="1" t="s">
        <v>420</v>
      </c>
      <c r="D107" s="1" t="s">
        <v>421</v>
      </c>
      <c r="E107" s="2" t="n">
        <v>0.00663637240263494</v>
      </c>
      <c r="F107" s="2" t="n">
        <v>0.0491039682</v>
      </c>
      <c r="G107" s="3" t="n">
        <v>-1.13666428946349</v>
      </c>
      <c r="J107" s="3"/>
    </row>
    <row r="108" customFormat="false" ht="15.75" hidden="false" customHeight="false" outlineLevel="0" collapsed="false">
      <c r="A108" s="1" t="s">
        <v>422</v>
      </c>
      <c r="B108" s="1" t="s">
        <v>423</v>
      </c>
      <c r="C108" s="1" t="s">
        <v>424</v>
      </c>
      <c r="D108" s="1" t="s">
        <v>425</v>
      </c>
      <c r="E108" s="2" t="n">
        <v>0.00417582847590826</v>
      </c>
      <c r="F108" s="2" t="n">
        <v>0.0390529844</v>
      </c>
      <c r="G108" s="3" t="n">
        <v>-1.24706749471905</v>
      </c>
      <c r="J108" s="3"/>
    </row>
    <row r="109" customFormat="false" ht="15.75" hidden="false" customHeight="false" outlineLevel="0" collapsed="false">
      <c r="A109" s="1" t="s">
        <v>426</v>
      </c>
      <c r="B109" s="1" t="s">
        <v>427</v>
      </c>
      <c r="C109" s="1" t="s">
        <v>428</v>
      </c>
      <c r="D109" s="1" t="s">
        <v>429</v>
      </c>
      <c r="E109" s="2" t="n">
        <v>0.00504669574727221</v>
      </c>
      <c r="F109" s="2" t="n">
        <v>0.0424627378</v>
      </c>
      <c r="G109" s="3" t="n">
        <v>1.29043401132479</v>
      </c>
      <c r="J109" s="3"/>
    </row>
    <row r="110" customFormat="false" ht="15.75" hidden="false" customHeight="false" outlineLevel="0" collapsed="false">
      <c r="A110" s="1" t="s">
        <v>430</v>
      </c>
      <c r="B110" s="1" t="s">
        <v>431</v>
      </c>
      <c r="C110" s="1" t="s">
        <v>432</v>
      </c>
      <c r="D110" s="1" t="s">
        <v>433</v>
      </c>
      <c r="E110" s="2" t="n">
        <v>0.000695512142888304</v>
      </c>
      <c r="F110" s="2" t="n">
        <v>0.0165177902</v>
      </c>
      <c r="G110" s="3" t="n">
        <v>-1.35018990270799</v>
      </c>
      <c r="J110" s="3"/>
    </row>
    <row r="111" customFormat="false" ht="15.75" hidden="false" customHeight="false" outlineLevel="0" collapsed="false">
      <c r="A111" s="1" t="s">
        <v>434</v>
      </c>
      <c r="B111" s="1" t="s">
        <v>435</v>
      </c>
      <c r="C111" s="1" t="s">
        <v>436</v>
      </c>
      <c r="D111" s="1" t="s">
        <v>437</v>
      </c>
      <c r="E111" s="2" t="n">
        <v>0.00102950575448501</v>
      </c>
      <c r="F111" s="2" t="n">
        <v>0.0191171915</v>
      </c>
      <c r="G111" s="3" t="n">
        <v>-1.11167178135768</v>
      </c>
      <c r="J111" s="3"/>
    </row>
    <row r="112" customFormat="false" ht="15.75" hidden="false" customHeight="false" outlineLevel="0" collapsed="false">
      <c r="A112" s="1" t="s">
        <v>438</v>
      </c>
      <c r="B112" s="1" t="s">
        <v>439</v>
      </c>
      <c r="C112" s="1" t="s">
        <v>440</v>
      </c>
      <c r="D112" s="1" t="s">
        <v>441</v>
      </c>
      <c r="E112" s="2" t="n">
        <v>0.00010473985324941</v>
      </c>
      <c r="F112" s="2" t="n">
        <v>0.0072937855</v>
      </c>
      <c r="G112" s="3" t="n">
        <v>-1.30183071612679</v>
      </c>
      <c r="J112" s="3"/>
    </row>
    <row r="113" customFormat="false" ht="15.75" hidden="false" customHeight="false" outlineLevel="0" collapsed="false">
      <c r="A113" s="1" t="s">
        <v>442</v>
      </c>
      <c r="B113" s="1" t="s">
        <v>443</v>
      </c>
      <c r="C113" s="1" t="s">
        <v>444</v>
      </c>
      <c r="D113" s="1" t="s">
        <v>445</v>
      </c>
      <c r="E113" s="2" t="n">
        <v>0.00489892578985186</v>
      </c>
      <c r="F113" s="2" t="n">
        <v>0.0416124536</v>
      </c>
      <c r="G113" s="3" t="n">
        <v>-1.23986866971918</v>
      </c>
      <c r="J113" s="3"/>
    </row>
    <row r="114" customFormat="false" ht="15.75" hidden="false" customHeight="false" outlineLevel="0" collapsed="false">
      <c r="A114" s="1" t="s">
        <v>446</v>
      </c>
      <c r="B114" s="1" t="s">
        <v>447</v>
      </c>
      <c r="C114" s="1" t="s">
        <v>448</v>
      </c>
      <c r="D114" s="1" t="s">
        <v>449</v>
      </c>
      <c r="E114" s="2" t="n">
        <v>0.00373358034843367</v>
      </c>
      <c r="F114" s="2" t="n">
        <v>0.0365098086</v>
      </c>
      <c r="G114" s="3" t="n">
        <v>1.23516931957657</v>
      </c>
      <c r="J114" s="3"/>
    </row>
    <row r="115" customFormat="false" ht="15.75" hidden="false" customHeight="false" outlineLevel="0" collapsed="false">
      <c r="A115" s="1" t="s">
        <v>450</v>
      </c>
      <c r="B115" s="1" t="s">
        <v>451</v>
      </c>
      <c r="C115" s="1" t="s">
        <v>452</v>
      </c>
      <c r="D115" s="1" t="s">
        <v>453</v>
      </c>
      <c r="E115" s="2" t="n">
        <v>0.000285958619856381</v>
      </c>
      <c r="F115" s="2" t="n">
        <v>0.0104972954</v>
      </c>
      <c r="G115" s="3" t="n">
        <v>-1.33671392123619</v>
      </c>
      <c r="J115" s="3"/>
    </row>
    <row r="116" customFormat="false" ht="15.75" hidden="false" customHeight="false" outlineLevel="0" collapsed="false">
      <c r="A116" s="1" t="s">
        <v>454</v>
      </c>
      <c r="B116" s="1" t="s">
        <v>455</v>
      </c>
      <c r="C116" s="1" t="s">
        <v>456</v>
      </c>
      <c r="D116" s="1" t="s">
        <v>457</v>
      </c>
      <c r="E116" s="2" t="n">
        <v>0.00145101687170182</v>
      </c>
      <c r="F116" s="2" t="n">
        <v>0.0225162478</v>
      </c>
      <c r="G116" s="3" t="n">
        <v>-1.1751606008133</v>
      </c>
      <c r="J116" s="3"/>
    </row>
    <row r="117" customFormat="false" ht="15.75" hidden="false" customHeight="false" outlineLevel="0" collapsed="false">
      <c r="A117" s="1" t="s">
        <v>458</v>
      </c>
      <c r="B117" s="1" t="s">
        <v>459</v>
      </c>
      <c r="C117" s="1" t="s">
        <v>460</v>
      </c>
      <c r="D117" s="1" t="s">
        <v>461</v>
      </c>
      <c r="E117" s="2" t="n">
        <v>0.0092298519762651</v>
      </c>
      <c r="F117" s="2" t="n">
        <v>0.0590240116</v>
      </c>
      <c r="G117" s="3" t="n">
        <v>-1.20550457265172</v>
      </c>
      <c r="J117" s="3"/>
    </row>
    <row r="118" customFormat="false" ht="15.75" hidden="false" customHeight="false" outlineLevel="0" collapsed="false">
      <c r="A118" s="1" t="s">
        <v>462</v>
      </c>
      <c r="B118" s="1" t="s">
        <v>463</v>
      </c>
      <c r="C118" s="1" t="s">
        <v>464</v>
      </c>
      <c r="D118" s="1" t="s">
        <v>465</v>
      </c>
      <c r="E118" s="2" t="n">
        <v>0.00175221339784857</v>
      </c>
      <c r="F118" s="2" t="n">
        <v>0.0245458054</v>
      </c>
      <c r="G118" s="3" t="n">
        <v>-1.22256219822907</v>
      </c>
      <c r="J118" s="3"/>
    </row>
    <row r="119" customFormat="false" ht="15.75" hidden="false" customHeight="false" outlineLevel="0" collapsed="false">
      <c r="A119" s="1" t="s">
        <v>466</v>
      </c>
      <c r="B119" s="1" t="s">
        <v>467</v>
      </c>
      <c r="C119" s="1" t="s">
        <v>468</v>
      </c>
      <c r="D119" s="1" t="s">
        <v>469</v>
      </c>
      <c r="E119" s="2" t="n">
        <v>0.000153281753757827</v>
      </c>
      <c r="F119" s="2" t="n">
        <v>0.0081906847</v>
      </c>
      <c r="G119" s="3" t="n">
        <v>-1.24461526391121</v>
      </c>
      <c r="J119" s="3"/>
    </row>
    <row r="120" customFormat="false" ht="15.75" hidden="false" customHeight="false" outlineLevel="0" collapsed="false">
      <c r="A120" s="1" t="s">
        <v>470</v>
      </c>
      <c r="B120" s="1" t="s">
        <v>471</v>
      </c>
      <c r="C120" s="1" t="s">
        <v>472</v>
      </c>
      <c r="D120" s="1" t="s">
        <v>473</v>
      </c>
      <c r="E120" s="2" t="n">
        <v>0.00621916249964957</v>
      </c>
      <c r="F120" s="2" t="n">
        <v>0.0473385074</v>
      </c>
      <c r="G120" s="3" t="n">
        <v>-1.18820374683934</v>
      </c>
      <c r="J120" s="3"/>
    </row>
    <row r="121" customFormat="false" ht="15.75" hidden="false" customHeight="false" outlineLevel="0" collapsed="false">
      <c r="A121" s="1" t="s">
        <v>474</v>
      </c>
      <c r="B121" s="1" t="s">
        <v>475</v>
      </c>
      <c r="C121" s="1" t="s">
        <v>476</v>
      </c>
      <c r="D121" s="1" t="s">
        <v>477</v>
      </c>
      <c r="E121" s="2" t="n">
        <v>0.00131960293212058</v>
      </c>
      <c r="F121" s="2" t="n">
        <v>0.021534338</v>
      </c>
      <c r="G121" s="3" t="n">
        <v>-1.33535288101181</v>
      </c>
      <c r="J121" s="3"/>
    </row>
    <row r="122" customFormat="false" ht="15.75" hidden="false" customHeight="false" outlineLevel="0" collapsed="false">
      <c r="A122" s="1" t="s">
        <v>478</v>
      </c>
      <c r="B122" s="1" t="s">
        <v>479</v>
      </c>
      <c r="C122" s="1" t="s">
        <v>480</v>
      </c>
      <c r="D122" s="1" t="s">
        <v>481</v>
      </c>
      <c r="E122" s="2" t="n">
        <v>0.00544150732954928</v>
      </c>
      <c r="F122" s="2" t="n">
        <v>0.0439829866</v>
      </c>
      <c r="G122" s="3" t="n">
        <v>-1.12560765448571</v>
      </c>
      <c r="J122" s="3"/>
    </row>
    <row r="123" customFormat="false" ht="15.75" hidden="false" customHeight="false" outlineLevel="0" collapsed="false">
      <c r="A123" s="1" t="s">
        <v>482</v>
      </c>
      <c r="B123" s="1" t="s">
        <v>483</v>
      </c>
      <c r="C123" s="1" t="s">
        <v>484</v>
      </c>
      <c r="D123" s="1" t="s">
        <v>485</v>
      </c>
      <c r="E123" s="2" t="n">
        <v>0.00318681609357987</v>
      </c>
      <c r="F123" s="2" t="n">
        <v>0.0336779994</v>
      </c>
      <c r="G123" s="3" t="n">
        <v>1.20267664013749</v>
      </c>
      <c r="J123" s="3"/>
    </row>
    <row r="124" customFormat="false" ht="15.75" hidden="false" customHeight="false" outlineLevel="0" collapsed="false">
      <c r="A124" s="1" t="s">
        <v>486</v>
      </c>
      <c r="B124" s="1" t="s">
        <v>487</v>
      </c>
      <c r="C124" s="1" t="s">
        <v>488</v>
      </c>
      <c r="D124" s="1" t="s">
        <v>489</v>
      </c>
      <c r="E124" s="2" t="n">
        <v>0.000796613137612319</v>
      </c>
      <c r="F124" s="2" t="n">
        <v>0.0169995448</v>
      </c>
      <c r="G124" s="3" t="n">
        <v>1.32478453591045</v>
      </c>
      <c r="J124" s="3"/>
    </row>
    <row r="125" customFormat="false" ht="15.75" hidden="false" customHeight="false" outlineLevel="0" collapsed="false">
      <c r="A125" s="1" t="s">
        <v>490</v>
      </c>
      <c r="B125" s="1" t="s">
        <v>491</v>
      </c>
      <c r="C125" s="1" t="s">
        <v>492</v>
      </c>
      <c r="D125" s="1" t="s">
        <v>493</v>
      </c>
      <c r="E125" s="2" t="n">
        <v>0.00647494295498095</v>
      </c>
      <c r="F125" s="2" t="n">
        <v>0.0485530052</v>
      </c>
      <c r="G125" s="3" t="n">
        <v>-1.12878202531032</v>
      </c>
      <c r="J125" s="3"/>
    </row>
    <row r="126" customFormat="false" ht="15.75" hidden="false" customHeight="false" outlineLevel="0" collapsed="false">
      <c r="A126" s="1" t="s">
        <v>494</v>
      </c>
      <c r="B126" s="1" t="s">
        <v>495</v>
      </c>
      <c r="C126" s="1" t="s">
        <v>496</v>
      </c>
      <c r="D126" s="1" t="s">
        <v>497</v>
      </c>
      <c r="E126" s="2" t="n">
        <v>0.00179931504776628</v>
      </c>
      <c r="F126" s="2" t="n">
        <v>0.024915907</v>
      </c>
      <c r="G126" s="3" t="n">
        <v>-1.21898123079374</v>
      </c>
      <c r="J126" s="3"/>
    </row>
    <row r="127" customFormat="false" ht="15.75" hidden="false" customHeight="false" outlineLevel="0" collapsed="false">
      <c r="A127" s="1" t="s">
        <v>498</v>
      </c>
      <c r="B127" s="1" t="s">
        <v>499</v>
      </c>
      <c r="C127" s="1" t="s">
        <v>500</v>
      </c>
      <c r="D127" s="1" t="s">
        <v>501</v>
      </c>
      <c r="E127" s="2" t="n">
        <v>0.0037980546209957</v>
      </c>
      <c r="F127" s="2" t="n">
        <v>0.0368191806</v>
      </c>
      <c r="G127" s="3" t="n">
        <v>1.27358466228838</v>
      </c>
      <c r="J127" s="3"/>
    </row>
    <row r="128" customFormat="false" ht="15.75" hidden="false" customHeight="false" outlineLevel="0" collapsed="false">
      <c r="A128" s="1" t="s">
        <v>502</v>
      </c>
      <c r="B128" s="1" t="s">
        <v>503</v>
      </c>
      <c r="C128" s="1" t="s">
        <v>504</v>
      </c>
      <c r="D128" s="1" t="s">
        <v>505</v>
      </c>
      <c r="E128" s="2" t="n">
        <v>0.00226616420270582</v>
      </c>
      <c r="F128" s="2" t="n">
        <v>0.0279880783</v>
      </c>
      <c r="G128" s="3" t="n">
        <v>1.18960919124391</v>
      </c>
      <c r="J128" s="3"/>
    </row>
    <row r="129" customFormat="false" ht="15.75" hidden="false" customHeight="false" outlineLevel="0" collapsed="false">
      <c r="A129" s="1" t="s">
        <v>506</v>
      </c>
      <c r="B129" s="1" t="s">
        <v>507</v>
      </c>
      <c r="C129" s="1" t="s">
        <v>508</v>
      </c>
      <c r="D129" s="1" t="s">
        <v>509</v>
      </c>
      <c r="E129" s="2" t="n">
        <v>0.00740986274120867</v>
      </c>
      <c r="F129" s="2" t="n">
        <v>0.052209566</v>
      </c>
      <c r="G129" s="3" t="n">
        <v>-1.19856990814396</v>
      </c>
      <c r="J129" s="3"/>
    </row>
    <row r="130" customFormat="false" ht="15.75" hidden="false" customHeight="false" outlineLevel="0" collapsed="false">
      <c r="A130" s="1" t="s">
        <v>510</v>
      </c>
      <c r="B130" s="1" t="s">
        <v>511</v>
      </c>
      <c r="C130" s="1" t="s">
        <v>512</v>
      </c>
      <c r="D130" s="1" t="s">
        <v>513</v>
      </c>
      <c r="E130" s="2" t="n">
        <v>0.00147509049416579</v>
      </c>
      <c r="F130" s="2" t="n">
        <v>0.0227777083</v>
      </c>
      <c r="G130" s="3" t="n">
        <v>-1.25885099159599</v>
      </c>
      <c r="J130" s="3"/>
    </row>
    <row r="131" customFormat="false" ht="15.75" hidden="false" customHeight="false" outlineLevel="0" collapsed="false">
      <c r="A131" s="1" t="s">
        <v>514</v>
      </c>
      <c r="B131" s="1" t="s">
        <v>515</v>
      </c>
      <c r="C131" s="1" t="s">
        <v>516</v>
      </c>
      <c r="D131" s="1" t="s">
        <v>517</v>
      </c>
      <c r="E131" s="2" t="n">
        <v>0.000262921265077888</v>
      </c>
      <c r="F131" s="2" t="n">
        <v>0.0100992249</v>
      </c>
      <c r="G131" s="3" t="n">
        <v>-1.30915767237466</v>
      </c>
      <c r="J131" s="3"/>
    </row>
    <row r="132" customFormat="false" ht="15.75" hidden="false" customHeight="false" outlineLevel="0" collapsed="false">
      <c r="A132" s="1" t="s">
        <v>518</v>
      </c>
      <c r="B132" s="1" t="s">
        <v>519</v>
      </c>
      <c r="C132" s="1" t="s">
        <v>520</v>
      </c>
      <c r="D132" s="1" t="s">
        <v>521</v>
      </c>
      <c r="E132" s="2" t="n">
        <v>0.00351699831607992</v>
      </c>
      <c r="F132" s="2" t="n">
        <v>0.0354697578</v>
      </c>
      <c r="G132" s="3" t="n">
        <v>1.18085201413537</v>
      </c>
      <c r="J132" s="3"/>
    </row>
    <row r="133" customFormat="false" ht="15.75" hidden="false" customHeight="false" outlineLevel="0" collapsed="false">
      <c r="A133" s="1" t="s">
        <v>522</v>
      </c>
      <c r="B133" s="1" t="s">
        <v>523</v>
      </c>
      <c r="C133" s="1" t="s">
        <v>524</v>
      </c>
      <c r="D133" s="1" t="s">
        <v>525</v>
      </c>
      <c r="E133" s="2" t="n">
        <v>0.00481229487765154</v>
      </c>
      <c r="F133" s="2" t="n">
        <v>0.0414376424</v>
      </c>
      <c r="G133" s="3" t="n">
        <v>1.18074874829785</v>
      </c>
      <c r="J133" s="3"/>
    </row>
    <row r="134" customFormat="false" ht="15.75" hidden="false" customHeight="false" outlineLevel="0" collapsed="false">
      <c r="A134" s="1" t="s">
        <v>526</v>
      </c>
      <c r="B134" s="1" t="s">
        <v>527</v>
      </c>
      <c r="C134" s="1" t="s">
        <v>528</v>
      </c>
      <c r="D134" s="1" t="s">
        <v>529</v>
      </c>
      <c r="E134" s="2" t="n">
        <v>0.00303234345838147</v>
      </c>
      <c r="F134" s="2" t="n">
        <v>0.0327488204</v>
      </c>
      <c r="G134" s="3" t="n">
        <v>-1.12901265802164</v>
      </c>
      <c r="J134" s="3"/>
    </row>
    <row r="135" customFormat="false" ht="15.75" hidden="false" customHeight="false" outlineLevel="0" collapsed="false">
      <c r="A135" s="1" t="s">
        <v>530</v>
      </c>
      <c r="B135" s="1" t="s">
        <v>531</v>
      </c>
      <c r="C135" s="1" t="s">
        <v>532</v>
      </c>
      <c r="D135" s="1" t="s">
        <v>533</v>
      </c>
      <c r="E135" s="2" t="n">
        <v>0.000882324600193269</v>
      </c>
      <c r="F135" s="2" t="n">
        <v>0.0178240329</v>
      </c>
      <c r="G135" s="3" t="n">
        <v>1.50992836939484</v>
      </c>
      <c r="J135" s="3"/>
    </row>
    <row r="136" customFormat="false" ht="15.75" hidden="false" customHeight="false" outlineLevel="0" collapsed="false">
      <c r="A136" s="1" t="s">
        <v>534</v>
      </c>
      <c r="B136" s="1" t="s">
        <v>535</v>
      </c>
      <c r="C136" s="1" t="s">
        <v>536</v>
      </c>
      <c r="D136" s="1" t="s">
        <v>537</v>
      </c>
      <c r="E136" s="2" t="n">
        <v>0.00464467259975285</v>
      </c>
      <c r="F136" s="2" t="n">
        <v>0.0406546904</v>
      </c>
      <c r="G136" s="3" t="n">
        <v>-1.20052669741473</v>
      </c>
      <c r="J136" s="3"/>
    </row>
    <row r="137" customFormat="false" ht="15.75" hidden="false" customHeight="false" outlineLevel="0" collapsed="false">
      <c r="A137" s="1" t="s">
        <v>538</v>
      </c>
      <c r="B137" s="1" t="s">
        <v>539</v>
      </c>
      <c r="C137" s="1" t="s">
        <v>540</v>
      </c>
      <c r="D137" s="1" t="s">
        <v>541</v>
      </c>
      <c r="E137" s="2" t="n">
        <v>0.0080792246486385</v>
      </c>
      <c r="F137" s="2" t="n">
        <v>0.054812313</v>
      </c>
      <c r="G137" s="3" t="n">
        <v>1.17826513547712</v>
      </c>
      <c r="J137" s="3"/>
    </row>
    <row r="138" customFormat="false" ht="15.75" hidden="false" customHeight="false" outlineLevel="0" collapsed="false">
      <c r="A138" s="1" t="s">
        <v>542</v>
      </c>
      <c r="B138" s="1" t="s">
        <v>543</v>
      </c>
      <c r="C138" s="1" t="s">
        <v>544</v>
      </c>
      <c r="D138" s="1" t="s">
        <v>545</v>
      </c>
      <c r="E138" s="2" t="n">
        <v>0.00320786219796315</v>
      </c>
      <c r="F138" s="2" t="n">
        <v>0.033758281</v>
      </c>
      <c r="G138" s="3" t="n">
        <v>1.58759679040314</v>
      </c>
      <c r="J138" s="3"/>
    </row>
    <row r="139" customFormat="false" ht="15.75" hidden="false" customHeight="false" outlineLevel="0" collapsed="false">
      <c r="A139" s="1" t="s">
        <v>546</v>
      </c>
      <c r="B139" s="1" t="s">
        <v>547</v>
      </c>
      <c r="C139" s="1" t="s">
        <v>548</v>
      </c>
      <c r="D139" s="1" t="s">
        <v>549</v>
      </c>
      <c r="E139" s="2" t="n">
        <v>0.0087826546475642</v>
      </c>
      <c r="F139" s="2" t="n">
        <v>0.0577893443</v>
      </c>
      <c r="G139" s="3" t="n">
        <v>-1.11400684320443</v>
      </c>
      <c r="J139" s="3"/>
    </row>
    <row r="140" customFormat="false" ht="15.75" hidden="false" customHeight="false" outlineLevel="0" collapsed="false">
      <c r="A140" s="1" t="s">
        <v>550</v>
      </c>
      <c r="B140" s="1" t="s">
        <v>551</v>
      </c>
      <c r="C140" s="1" t="s">
        <v>552</v>
      </c>
      <c r="D140" s="1" t="s">
        <v>553</v>
      </c>
      <c r="E140" s="2" t="n">
        <v>0.00180217537510583</v>
      </c>
      <c r="F140" s="2" t="n">
        <v>0.0249238366</v>
      </c>
      <c r="G140" s="3" t="n">
        <v>1.16238718423151</v>
      </c>
      <c r="J140" s="3"/>
    </row>
    <row r="141" customFormat="false" ht="15.75" hidden="false" customHeight="false" outlineLevel="0" collapsed="false">
      <c r="A141" s="1" t="s">
        <v>554</v>
      </c>
      <c r="B141" s="1" t="s">
        <v>555</v>
      </c>
      <c r="C141" s="1" t="s">
        <v>556</v>
      </c>
      <c r="D141" s="1" t="s">
        <v>557</v>
      </c>
      <c r="E141" s="2" t="n">
        <v>0.000440288130709307</v>
      </c>
      <c r="F141" s="2" t="n">
        <v>0.0128044678</v>
      </c>
      <c r="G141" s="3" t="n">
        <v>-1.19896340209249</v>
      </c>
      <c r="J141" s="3"/>
    </row>
    <row r="142" customFormat="false" ht="15.75" hidden="false" customHeight="false" outlineLevel="0" collapsed="false">
      <c r="A142" s="1" t="s">
        <v>558</v>
      </c>
      <c r="B142" s="1" t="s">
        <v>559</v>
      </c>
      <c r="C142" s="1" t="s">
        <v>560</v>
      </c>
      <c r="D142" s="1" t="s">
        <v>561</v>
      </c>
      <c r="E142" s="2" t="n">
        <v>0.000206650558665978</v>
      </c>
      <c r="F142" s="2" t="n">
        <v>0.0091897087</v>
      </c>
      <c r="G142" s="3" t="n">
        <v>-1.41465570123339</v>
      </c>
      <c r="J142" s="3"/>
    </row>
    <row r="143" customFormat="false" ht="15.75" hidden="false" customHeight="false" outlineLevel="0" collapsed="false">
      <c r="A143" s="1" t="s">
        <v>562</v>
      </c>
      <c r="B143" s="1" t="s">
        <v>563</v>
      </c>
      <c r="C143" s="1" t="s">
        <v>564</v>
      </c>
      <c r="D143" s="1" t="s">
        <v>565</v>
      </c>
      <c r="E143" s="2" t="n">
        <v>0.00261517764471374</v>
      </c>
      <c r="F143" s="2" t="n">
        <v>0.0302147639</v>
      </c>
      <c r="G143" s="3" t="n">
        <v>-1.19907390591633</v>
      </c>
      <c r="J143" s="3"/>
    </row>
    <row r="144" customFormat="false" ht="15.75" hidden="false" customHeight="false" outlineLevel="0" collapsed="false">
      <c r="A144" s="1" t="s">
        <v>566</v>
      </c>
      <c r="B144" s="1" t="s">
        <v>567</v>
      </c>
      <c r="C144" s="1" t="s">
        <v>568</v>
      </c>
      <c r="D144" s="1" t="s">
        <v>569</v>
      </c>
      <c r="E144" s="2" t="n">
        <v>0.00446277933984064</v>
      </c>
      <c r="F144" s="2" t="n">
        <v>0.0400183128</v>
      </c>
      <c r="G144" s="3" t="n">
        <v>-1.20439794952166</v>
      </c>
      <c r="J144" s="3"/>
    </row>
    <row r="145" customFormat="false" ht="15.75" hidden="false" customHeight="false" outlineLevel="0" collapsed="false">
      <c r="A145" s="1" t="s">
        <v>570</v>
      </c>
      <c r="B145" s="1" t="s">
        <v>571</v>
      </c>
      <c r="C145" s="1" t="s">
        <v>572</v>
      </c>
      <c r="D145" s="1" t="s">
        <v>573</v>
      </c>
      <c r="E145" s="2" t="n">
        <v>9.0288940867511E-005</v>
      </c>
      <c r="F145" s="2" t="n">
        <v>0.0071165438</v>
      </c>
      <c r="G145" s="3" t="n">
        <v>1.53281191391074</v>
      </c>
      <c r="J145" s="3"/>
    </row>
    <row r="146" customFormat="false" ht="15.75" hidden="false" customHeight="false" outlineLevel="0" collapsed="false">
      <c r="A146" s="1" t="s">
        <v>574</v>
      </c>
      <c r="B146" s="1" t="s">
        <v>575</v>
      </c>
      <c r="C146" s="1" t="s">
        <v>576</v>
      </c>
      <c r="D146" s="1" t="s">
        <v>577</v>
      </c>
      <c r="E146" s="2" t="n">
        <v>9.0386303060171E-005</v>
      </c>
      <c r="F146" s="2" t="n">
        <v>0.0071165438</v>
      </c>
      <c r="G146" s="3" t="n">
        <v>-1.27085057204019</v>
      </c>
      <c r="J146" s="3"/>
    </row>
    <row r="147" customFormat="false" ht="15.75" hidden="false" customHeight="false" outlineLevel="0" collapsed="false">
      <c r="A147" s="1" t="s">
        <v>578</v>
      </c>
      <c r="B147" s="1" t="s">
        <v>579</v>
      </c>
      <c r="C147" s="1" t="s">
        <v>580</v>
      </c>
      <c r="D147" s="1" t="s">
        <v>581</v>
      </c>
      <c r="E147" s="2" t="n">
        <v>0.000574948376004508</v>
      </c>
      <c r="F147" s="2" t="n">
        <v>0.014939639</v>
      </c>
      <c r="G147" s="3" t="n">
        <v>1.24578922566852</v>
      </c>
      <c r="J147" s="3"/>
    </row>
    <row r="148" customFormat="false" ht="15.75" hidden="false" customHeight="false" outlineLevel="0" collapsed="false">
      <c r="A148" s="1" t="s">
        <v>582</v>
      </c>
      <c r="B148" s="1" t="s">
        <v>583</v>
      </c>
      <c r="C148" s="1" t="s">
        <v>584</v>
      </c>
      <c r="D148" s="1" t="s">
        <v>585</v>
      </c>
      <c r="E148" s="2" t="n">
        <v>0.0078563860136886</v>
      </c>
      <c r="F148" s="2" t="n">
        <v>0.0538607488</v>
      </c>
      <c r="G148" s="3" t="n">
        <v>-1.09262542853456</v>
      </c>
      <c r="J148" s="3"/>
    </row>
    <row r="149" customFormat="false" ht="15.75" hidden="false" customHeight="false" outlineLevel="0" collapsed="false">
      <c r="A149" s="1" t="s">
        <v>586</v>
      </c>
      <c r="B149" s="1" t="s">
        <v>587</v>
      </c>
      <c r="C149" s="1" t="s">
        <v>588</v>
      </c>
      <c r="D149" s="1" t="s">
        <v>589</v>
      </c>
      <c r="E149" s="2" t="n">
        <v>3.72750254270101E-005</v>
      </c>
      <c r="F149" s="2" t="n">
        <v>0.0059514294</v>
      </c>
      <c r="G149" s="3" t="n">
        <v>1.69254262899438</v>
      </c>
      <c r="J149" s="3"/>
    </row>
    <row r="150" customFormat="false" ht="15.75" hidden="false" customHeight="false" outlineLevel="0" collapsed="false">
      <c r="A150" s="1" t="s">
        <v>590</v>
      </c>
      <c r="B150" s="1" t="s">
        <v>591</v>
      </c>
      <c r="C150" s="1" t="s">
        <v>592</v>
      </c>
      <c r="D150" s="1" t="s">
        <v>593</v>
      </c>
      <c r="E150" s="2" t="n">
        <v>0.00131141501991636</v>
      </c>
      <c r="F150" s="2" t="n">
        <v>0.021534338</v>
      </c>
      <c r="G150" s="3" t="n">
        <v>1.23804030615808</v>
      </c>
      <c r="J150" s="3"/>
    </row>
    <row r="151" customFormat="false" ht="15.75" hidden="false" customHeight="false" outlineLevel="0" collapsed="false">
      <c r="A151" s="1" t="s">
        <v>594</v>
      </c>
      <c r="B151" s="1" t="s">
        <v>595</v>
      </c>
      <c r="C151" s="1" t="s">
        <v>596</v>
      </c>
      <c r="D151" s="1" t="s">
        <v>597</v>
      </c>
      <c r="E151" s="2" t="n">
        <v>0.00322019180468544</v>
      </c>
      <c r="F151" s="2" t="n">
        <v>0.0337877924</v>
      </c>
      <c r="G151" s="3" t="n">
        <v>-1.23080211329268</v>
      </c>
      <c r="J151" s="3"/>
    </row>
    <row r="152" customFormat="false" ht="15.75" hidden="false" customHeight="false" outlineLevel="0" collapsed="false">
      <c r="A152" s="1" t="s">
        <v>598</v>
      </c>
      <c r="B152" s="1" t="s">
        <v>599</v>
      </c>
      <c r="C152" s="1" t="s">
        <v>600</v>
      </c>
      <c r="D152" s="1" t="s">
        <v>601</v>
      </c>
      <c r="E152" s="2" t="n">
        <v>0.00554407954113621</v>
      </c>
      <c r="F152" s="2" t="n">
        <v>0.0444196748</v>
      </c>
      <c r="G152" s="3" t="n">
        <v>-1.15887959504814</v>
      </c>
      <c r="J152" s="3"/>
    </row>
    <row r="153" customFormat="false" ht="15.75" hidden="false" customHeight="false" outlineLevel="0" collapsed="false">
      <c r="A153" s="1" t="s">
        <v>602</v>
      </c>
      <c r="B153" s="1" t="s">
        <v>603</v>
      </c>
      <c r="C153" s="1" t="s">
        <v>604</v>
      </c>
      <c r="D153" s="1" t="s">
        <v>605</v>
      </c>
      <c r="E153" s="2" t="n">
        <v>0.00553488939193386</v>
      </c>
      <c r="F153" s="2" t="n">
        <v>0.0443997302</v>
      </c>
      <c r="G153" s="3" t="n">
        <v>1.48217154865988</v>
      </c>
      <c r="J153" s="3"/>
    </row>
    <row r="154" customFormat="false" ht="15.75" hidden="false" customHeight="false" outlineLevel="0" collapsed="false">
      <c r="A154" s="1" t="s">
        <v>606</v>
      </c>
      <c r="B154" s="1" t="s">
        <v>607</v>
      </c>
      <c r="C154" s="1" t="s">
        <v>608</v>
      </c>
      <c r="D154" s="1" t="s">
        <v>609</v>
      </c>
      <c r="E154" s="2" t="n">
        <v>0.00085022316678033</v>
      </c>
      <c r="F154" s="2" t="n">
        <v>0.0175501636</v>
      </c>
      <c r="G154" s="3" t="n">
        <v>-1.50058855193277</v>
      </c>
      <c r="J154" s="3"/>
    </row>
    <row r="155" customFormat="false" ht="15.75" hidden="false" customHeight="false" outlineLevel="0" collapsed="false">
      <c r="A155" s="1" t="s">
        <v>610</v>
      </c>
      <c r="B155" s="1" t="s">
        <v>611</v>
      </c>
      <c r="C155" s="1" t="s">
        <v>612</v>
      </c>
      <c r="D155" s="1" t="s">
        <v>613</v>
      </c>
      <c r="E155" s="2" t="n">
        <v>0.000794489842121924</v>
      </c>
      <c r="F155" s="2" t="n">
        <v>0.0169889524</v>
      </c>
      <c r="G155" s="3" t="n">
        <v>1.18521648764338</v>
      </c>
      <c r="J155" s="3"/>
    </row>
    <row r="156" customFormat="false" ht="15.75" hidden="false" customHeight="false" outlineLevel="0" collapsed="false">
      <c r="A156" s="1" t="s">
        <v>614</v>
      </c>
      <c r="B156" s="1" t="s">
        <v>615</v>
      </c>
      <c r="C156" s="1" t="s">
        <v>616</v>
      </c>
      <c r="D156" s="1" t="s">
        <v>617</v>
      </c>
      <c r="E156" s="2" t="n">
        <v>0.000799373009597597</v>
      </c>
      <c r="F156" s="2" t="n">
        <v>0.0170310147</v>
      </c>
      <c r="G156" s="3" t="n">
        <v>-1.21255669839721</v>
      </c>
      <c r="J156" s="3"/>
    </row>
    <row r="157" customFormat="false" ht="15.75" hidden="false" customHeight="false" outlineLevel="0" collapsed="false">
      <c r="A157" s="1" t="s">
        <v>618</v>
      </c>
      <c r="B157" s="1" t="s">
        <v>619</v>
      </c>
      <c r="C157" s="1" t="s">
        <v>620</v>
      </c>
      <c r="D157" s="1" t="s">
        <v>621</v>
      </c>
      <c r="E157" s="2" t="n">
        <v>0.0090670753190842</v>
      </c>
      <c r="F157" s="2" t="n">
        <v>0.0584795355</v>
      </c>
      <c r="G157" s="3" t="n">
        <v>1.12892308064363</v>
      </c>
      <c r="J157" s="3"/>
    </row>
    <row r="158" customFormat="false" ht="15.75" hidden="false" customHeight="false" outlineLevel="0" collapsed="false">
      <c r="A158" s="1" t="s">
        <v>622</v>
      </c>
      <c r="B158" s="1" t="s">
        <v>623</v>
      </c>
      <c r="C158" s="1" t="s">
        <v>624</v>
      </c>
      <c r="D158" s="1" t="s">
        <v>625</v>
      </c>
      <c r="E158" s="2" t="n">
        <v>0.00278815349772968</v>
      </c>
      <c r="F158" s="2" t="n">
        <v>0.031330378</v>
      </c>
      <c r="G158" s="3" t="n">
        <v>1.17511890573082</v>
      </c>
      <c r="J158" s="3"/>
    </row>
    <row r="159" customFormat="false" ht="15.75" hidden="false" customHeight="false" outlineLevel="0" collapsed="false">
      <c r="A159" s="1" t="s">
        <v>626</v>
      </c>
      <c r="B159" s="1" t="s">
        <v>627</v>
      </c>
      <c r="C159" s="1" t="s">
        <v>628</v>
      </c>
      <c r="D159" s="1" t="s">
        <v>629</v>
      </c>
      <c r="E159" s="2" t="n">
        <v>0.0040602335356852</v>
      </c>
      <c r="F159" s="2" t="n">
        <v>0.0383508302</v>
      </c>
      <c r="G159" s="3" t="n">
        <v>1.30417264268591</v>
      </c>
      <c r="J159" s="3"/>
    </row>
    <row r="160" customFormat="false" ht="15.75" hidden="false" customHeight="false" outlineLevel="0" collapsed="false">
      <c r="A160" s="1" t="s">
        <v>630</v>
      </c>
      <c r="B160" s="1" t="s">
        <v>631</v>
      </c>
      <c r="C160" s="1" t="s">
        <v>632</v>
      </c>
      <c r="D160" s="1" t="s">
        <v>633</v>
      </c>
      <c r="E160" s="2" t="n">
        <v>0.00240684666161033</v>
      </c>
      <c r="F160" s="2" t="n">
        <v>0.0288647348</v>
      </c>
      <c r="G160" s="3" t="n">
        <v>-1.45065235613128</v>
      </c>
      <c r="J160" s="3"/>
    </row>
    <row r="161" customFormat="false" ht="15.75" hidden="false" customHeight="false" outlineLevel="0" collapsed="false">
      <c r="A161" s="1" t="s">
        <v>634</v>
      </c>
      <c r="B161" s="1" t="s">
        <v>635</v>
      </c>
      <c r="C161" s="1" t="s">
        <v>636</v>
      </c>
      <c r="D161" s="1" t="s">
        <v>637</v>
      </c>
      <c r="E161" s="2" t="n">
        <v>0.00448127204356301</v>
      </c>
      <c r="F161" s="2" t="n">
        <v>0.0400301133</v>
      </c>
      <c r="G161" s="3" t="n">
        <v>1.49427983240867</v>
      </c>
      <c r="J161" s="3"/>
    </row>
    <row r="162" customFormat="false" ht="15.75" hidden="false" customHeight="false" outlineLevel="0" collapsed="false">
      <c r="A162" s="1" t="s">
        <v>638</v>
      </c>
      <c r="B162" s="1" t="s">
        <v>639</v>
      </c>
      <c r="C162" s="1" t="s">
        <v>640</v>
      </c>
      <c r="D162" s="1" t="s">
        <v>641</v>
      </c>
      <c r="E162" s="2" t="n">
        <v>0.000498777848726648</v>
      </c>
      <c r="F162" s="2" t="n">
        <v>0.0136980899</v>
      </c>
      <c r="G162" s="3" t="n">
        <v>1.15192238765114</v>
      </c>
      <c r="J162" s="3"/>
    </row>
    <row r="163" customFormat="false" ht="15.75" hidden="false" customHeight="false" outlineLevel="0" collapsed="false">
      <c r="A163" s="1" t="s">
        <v>642</v>
      </c>
      <c r="B163" s="1" t="s">
        <v>643</v>
      </c>
      <c r="C163" s="1" t="s">
        <v>644</v>
      </c>
      <c r="D163" s="1" t="s">
        <v>645</v>
      </c>
      <c r="E163" s="2" t="n">
        <v>0.000620924982362895</v>
      </c>
      <c r="F163" s="2" t="n">
        <v>0.0155485966</v>
      </c>
      <c r="G163" s="3" t="n">
        <v>1.21777001973414</v>
      </c>
      <c r="J163" s="3"/>
    </row>
    <row r="164" customFormat="false" ht="15.75" hidden="false" customHeight="false" outlineLevel="0" collapsed="false">
      <c r="A164" s="1" t="s">
        <v>646</v>
      </c>
      <c r="B164" s="1" t="s">
        <v>647</v>
      </c>
      <c r="C164" s="1" t="s">
        <v>648</v>
      </c>
      <c r="D164" s="1" t="s">
        <v>649</v>
      </c>
      <c r="E164" s="2" t="n">
        <v>0.00142786999513384</v>
      </c>
      <c r="F164" s="2" t="n">
        <v>0.0223665877</v>
      </c>
      <c r="G164" s="3" t="n">
        <v>-1.29835484435469</v>
      </c>
      <c r="J164" s="3"/>
    </row>
    <row r="165" customFormat="false" ht="15.75" hidden="false" customHeight="false" outlineLevel="0" collapsed="false">
      <c r="A165" s="1" t="s">
        <v>650</v>
      </c>
      <c r="B165" s="1" t="s">
        <v>651</v>
      </c>
      <c r="C165" s="1" t="s">
        <v>652</v>
      </c>
      <c r="D165" s="1" t="s">
        <v>653</v>
      </c>
      <c r="E165" s="2" t="n">
        <v>0.000326153197644795</v>
      </c>
      <c r="F165" s="2" t="n">
        <v>0.0110541744</v>
      </c>
      <c r="G165" s="3" t="n">
        <v>1.37550109943733</v>
      </c>
      <c r="J165" s="3"/>
    </row>
    <row r="166" customFormat="false" ht="15.75" hidden="false" customHeight="false" outlineLevel="0" collapsed="false">
      <c r="A166" s="1" t="s">
        <v>654</v>
      </c>
      <c r="B166" s="1" t="s">
        <v>655</v>
      </c>
      <c r="C166" s="1" t="s">
        <v>656</v>
      </c>
      <c r="D166" s="1" t="s">
        <v>657</v>
      </c>
      <c r="E166" s="2" t="n">
        <v>0.00687016500153858</v>
      </c>
      <c r="F166" s="2" t="n">
        <v>0.0499415396</v>
      </c>
      <c r="G166" s="3" t="n">
        <v>-1.16708509518708</v>
      </c>
      <c r="J166" s="3"/>
    </row>
    <row r="167" customFormat="false" ht="15.75" hidden="false" customHeight="false" outlineLevel="0" collapsed="false">
      <c r="A167" s="1" t="s">
        <v>658</v>
      </c>
      <c r="B167" s="1" t="s">
        <v>659</v>
      </c>
      <c r="C167" s="1" t="s">
        <v>660</v>
      </c>
      <c r="D167" s="1" t="s">
        <v>661</v>
      </c>
      <c r="E167" s="2" t="n">
        <v>0.00173811151427048</v>
      </c>
      <c r="F167" s="2" t="n">
        <v>0.0244516495</v>
      </c>
      <c r="G167" s="3" t="n">
        <v>1.17798115733751</v>
      </c>
      <c r="J167" s="3"/>
    </row>
    <row r="168" customFormat="false" ht="15.75" hidden="false" customHeight="false" outlineLevel="0" collapsed="false">
      <c r="A168" s="1" t="s">
        <v>662</v>
      </c>
      <c r="B168" s="1" t="s">
        <v>663</v>
      </c>
      <c r="C168" s="1" t="s">
        <v>664</v>
      </c>
      <c r="D168" s="1" t="s">
        <v>665</v>
      </c>
      <c r="E168" s="2" t="n">
        <v>0.00233479465506515</v>
      </c>
      <c r="F168" s="2" t="n">
        <v>0.0283599439</v>
      </c>
      <c r="G168" s="3" t="n">
        <v>-1.17834825199947</v>
      </c>
      <c r="J168" s="3"/>
    </row>
    <row r="169" customFormat="false" ht="15.75" hidden="false" customHeight="false" outlineLevel="0" collapsed="false">
      <c r="A169" s="1" t="s">
        <v>666</v>
      </c>
      <c r="B169" s="1" t="s">
        <v>667</v>
      </c>
      <c r="C169" s="1" t="s">
        <v>668</v>
      </c>
      <c r="D169" s="1" t="s">
        <v>669</v>
      </c>
      <c r="E169" s="2" t="n">
        <v>0.00146450245696626</v>
      </c>
      <c r="F169" s="2" t="n">
        <v>0.0226724142</v>
      </c>
      <c r="G169" s="3" t="n">
        <v>1.18612472525378</v>
      </c>
      <c r="J169" s="3"/>
    </row>
    <row r="170" customFormat="false" ht="15.75" hidden="false" customHeight="false" outlineLevel="0" collapsed="false">
      <c r="A170" s="1" t="s">
        <v>670</v>
      </c>
      <c r="B170" s="1" t="s">
        <v>671</v>
      </c>
      <c r="C170" s="1" t="s">
        <v>672</v>
      </c>
      <c r="D170" s="1" t="s">
        <v>673</v>
      </c>
      <c r="E170" s="2" t="n">
        <v>0.000308679386869264</v>
      </c>
      <c r="F170" s="2" t="n">
        <v>0.0108793065</v>
      </c>
      <c r="G170" s="3" t="n">
        <v>1.24059502854458</v>
      </c>
      <c r="J170" s="3"/>
    </row>
    <row r="171" customFormat="false" ht="15.75" hidden="false" customHeight="false" outlineLevel="0" collapsed="false">
      <c r="A171" s="1" t="s">
        <v>674</v>
      </c>
      <c r="B171" s="1" t="s">
        <v>675</v>
      </c>
      <c r="C171" s="1" t="s">
        <v>676</v>
      </c>
      <c r="D171" s="1" t="s">
        <v>677</v>
      </c>
      <c r="E171" s="2" t="n">
        <v>0.00404620795459936</v>
      </c>
      <c r="F171" s="2" t="n">
        <v>0.038263025</v>
      </c>
      <c r="G171" s="3" t="n">
        <v>1.25121467000944</v>
      </c>
      <c r="J171" s="3"/>
    </row>
    <row r="172" customFormat="false" ht="15.75" hidden="false" customHeight="false" outlineLevel="0" collapsed="false">
      <c r="A172" s="1" t="s">
        <v>678</v>
      </c>
      <c r="B172" s="1" t="s">
        <v>679</v>
      </c>
      <c r="C172" s="1" t="s">
        <v>680</v>
      </c>
      <c r="D172" s="1" t="s">
        <v>681</v>
      </c>
      <c r="E172" s="2" t="n">
        <v>0.00154713598394396</v>
      </c>
      <c r="F172" s="2" t="n">
        <v>0.0233511332</v>
      </c>
      <c r="G172" s="3" t="n">
        <v>1.20105991339131</v>
      </c>
      <c r="J172" s="3"/>
    </row>
    <row r="173" customFormat="false" ht="15.75" hidden="false" customHeight="false" outlineLevel="0" collapsed="false">
      <c r="A173" s="1" t="s">
        <v>682</v>
      </c>
      <c r="B173" s="1" t="s">
        <v>683</v>
      </c>
      <c r="C173" s="1" t="s">
        <v>684</v>
      </c>
      <c r="D173" s="1" t="s">
        <v>685</v>
      </c>
      <c r="E173" s="2" t="n">
        <v>0.00056612367117321</v>
      </c>
      <c r="F173" s="2" t="n">
        <v>0.0147392355</v>
      </c>
      <c r="G173" s="3" t="n">
        <v>-1.28936403964061</v>
      </c>
      <c r="J173" s="3"/>
    </row>
    <row r="174" customFormat="false" ht="15.75" hidden="false" customHeight="false" outlineLevel="0" collapsed="false">
      <c r="A174" s="1" t="s">
        <v>686</v>
      </c>
      <c r="B174" s="1" t="s">
        <v>687</v>
      </c>
      <c r="C174" s="1" t="s">
        <v>688</v>
      </c>
      <c r="D174" s="1" t="s">
        <v>689</v>
      </c>
      <c r="E174" s="2" t="n">
        <v>0.0028520084212511</v>
      </c>
      <c r="F174" s="2" t="n">
        <v>0.0316465301</v>
      </c>
      <c r="G174" s="3" t="n">
        <v>1.20462038907367</v>
      </c>
      <c r="J174" s="3"/>
    </row>
    <row r="175" customFormat="false" ht="15.75" hidden="false" customHeight="false" outlineLevel="0" collapsed="false">
      <c r="A175" s="1" t="s">
        <v>690</v>
      </c>
      <c r="B175" s="1" t="s">
        <v>691</v>
      </c>
      <c r="C175" s="1" t="s">
        <v>692</v>
      </c>
      <c r="D175" s="1" t="s">
        <v>693</v>
      </c>
      <c r="E175" s="2" t="n">
        <v>0.000909611041525354</v>
      </c>
      <c r="F175" s="2" t="n">
        <v>0.018045158</v>
      </c>
      <c r="G175" s="3" t="n">
        <v>-1.27541023650703</v>
      </c>
      <c r="J175" s="3"/>
    </row>
    <row r="176" customFormat="false" ht="15.75" hidden="false" customHeight="false" outlineLevel="0" collapsed="false">
      <c r="A176" s="1" t="s">
        <v>694</v>
      </c>
      <c r="B176" s="1" t="s">
        <v>695</v>
      </c>
      <c r="C176" s="1" t="s">
        <v>696</v>
      </c>
      <c r="D176" s="1" t="s">
        <v>697</v>
      </c>
      <c r="E176" s="2" t="n">
        <v>0.00722653780845587</v>
      </c>
      <c r="F176" s="2" t="n">
        <v>0.051535763</v>
      </c>
      <c r="G176" s="3" t="n">
        <v>1.11138992515036</v>
      </c>
      <c r="J176" s="3"/>
    </row>
    <row r="177" customFormat="false" ht="15.75" hidden="false" customHeight="false" outlineLevel="0" collapsed="false">
      <c r="A177" s="1" t="s">
        <v>698</v>
      </c>
      <c r="B177" s="1" t="s">
        <v>699</v>
      </c>
      <c r="C177" s="1" t="s">
        <v>700</v>
      </c>
      <c r="D177" s="1" t="s">
        <v>701</v>
      </c>
      <c r="E177" s="2" t="n">
        <v>0.000616522638607109</v>
      </c>
      <c r="F177" s="2" t="n">
        <v>0.0155031461</v>
      </c>
      <c r="G177" s="3" t="n">
        <v>-1.15689762339507</v>
      </c>
      <c r="J177" s="3"/>
    </row>
    <row r="178" customFormat="false" ht="15.75" hidden="false" customHeight="false" outlineLevel="0" collapsed="false">
      <c r="A178" s="1" t="s">
        <v>702</v>
      </c>
      <c r="B178" s="1" t="s">
        <v>703</v>
      </c>
      <c r="C178" s="1" t="s">
        <v>704</v>
      </c>
      <c r="D178" s="1" t="s">
        <v>705</v>
      </c>
      <c r="E178" s="2" t="n">
        <v>0.00180995209074594</v>
      </c>
      <c r="F178" s="2" t="n">
        <v>0.0249336794</v>
      </c>
      <c r="G178" s="3" t="n">
        <v>1.28065123179072</v>
      </c>
      <c r="J178" s="3"/>
    </row>
    <row r="179" customFormat="false" ht="15.75" hidden="false" customHeight="false" outlineLevel="0" collapsed="false">
      <c r="A179" s="1" t="s">
        <v>706</v>
      </c>
      <c r="B179" s="1" t="s">
        <v>707</v>
      </c>
      <c r="C179" s="1" t="s">
        <v>708</v>
      </c>
      <c r="D179" s="1" t="s">
        <v>709</v>
      </c>
      <c r="E179" s="2" t="n">
        <v>7.5777408773171E-005</v>
      </c>
      <c r="F179" s="2" t="n">
        <v>0.0068756622</v>
      </c>
      <c r="G179" s="3" t="n">
        <v>1.33719927048548</v>
      </c>
      <c r="J179" s="3"/>
    </row>
    <row r="180" customFormat="false" ht="15.75" hidden="false" customHeight="false" outlineLevel="0" collapsed="false">
      <c r="A180" s="1" t="s">
        <v>710</v>
      </c>
      <c r="B180" s="1" t="s">
        <v>711</v>
      </c>
      <c r="C180" s="1" t="s">
        <v>712</v>
      </c>
      <c r="D180" s="1" t="s">
        <v>713</v>
      </c>
      <c r="E180" s="2" t="n">
        <v>0.00264413101386925</v>
      </c>
      <c r="F180" s="2" t="n">
        <v>0.0303211524</v>
      </c>
      <c r="G180" s="3" t="n">
        <v>-1.15575098922564</v>
      </c>
      <c r="J180" s="3"/>
    </row>
    <row r="181" customFormat="false" ht="15.75" hidden="false" customHeight="false" outlineLevel="0" collapsed="false">
      <c r="A181" s="1" t="s">
        <v>714</v>
      </c>
      <c r="B181" s="1" t="s">
        <v>715</v>
      </c>
      <c r="C181" s="1" t="s">
        <v>716</v>
      </c>
      <c r="D181" s="1" t="s">
        <v>717</v>
      </c>
      <c r="E181" s="2" t="n">
        <v>0.00667721984468033</v>
      </c>
      <c r="F181" s="2" t="n">
        <v>0.0492541432</v>
      </c>
      <c r="G181" s="3" t="n">
        <v>-1.15478427334793</v>
      </c>
      <c r="J181" s="3"/>
    </row>
    <row r="182" customFormat="false" ht="15.75" hidden="false" customHeight="false" outlineLevel="0" collapsed="false">
      <c r="A182" s="1" t="s">
        <v>718</v>
      </c>
      <c r="B182" s="1" t="s">
        <v>719</v>
      </c>
      <c r="C182" s="1" t="s">
        <v>720</v>
      </c>
      <c r="D182" s="1" t="s">
        <v>721</v>
      </c>
      <c r="E182" s="2" t="n">
        <v>0.000930232413217614</v>
      </c>
      <c r="F182" s="2" t="n">
        <v>0.0181639467</v>
      </c>
      <c r="G182" s="3" t="n">
        <v>1.38963841981295</v>
      </c>
      <c r="J182" s="3"/>
    </row>
    <row r="183" customFormat="false" ht="15.75" hidden="false" customHeight="false" outlineLevel="0" collapsed="false">
      <c r="A183" s="1" t="s">
        <v>722</v>
      </c>
      <c r="B183" s="1" t="s">
        <v>723</v>
      </c>
      <c r="C183" s="1" t="s">
        <v>724</v>
      </c>
      <c r="D183" s="1" t="s">
        <v>725</v>
      </c>
      <c r="E183" s="2" t="n">
        <v>0.0090068949499242</v>
      </c>
      <c r="F183" s="2" t="n">
        <v>0.0583098166</v>
      </c>
      <c r="G183" s="3" t="n">
        <v>-1.15859403696537</v>
      </c>
      <c r="J183" s="3"/>
    </row>
    <row r="184" customFormat="false" ht="15.75" hidden="false" customHeight="false" outlineLevel="0" collapsed="false">
      <c r="A184" s="1" t="s">
        <v>726</v>
      </c>
      <c r="B184" s="1" t="s">
        <v>727</v>
      </c>
      <c r="C184" s="1" t="s">
        <v>728</v>
      </c>
      <c r="D184" s="1" t="s">
        <v>729</v>
      </c>
      <c r="E184" s="2" t="n">
        <v>0.0062603653673637</v>
      </c>
      <c r="F184" s="2" t="n">
        <v>0.0473799896</v>
      </c>
      <c r="G184" s="3" t="n">
        <v>-1.26150146776494</v>
      </c>
      <c r="J184" s="3"/>
    </row>
    <row r="185" customFormat="false" ht="15.75" hidden="false" customHeight="false" outlineLevel="0" collapsed="false">
      <c r="A185" s="1" t="s">
        <v>730</v>
      </c>
      <c r="B185" s="1" t="s">
        <v>731</v>
      </c>
      <c r="C185" s="1" t="s">
        <v>732</v>
      </c>
      <c r="D185" s="1" t="s">
        <v>733</v>
      </c>
      <c r="E185" s="2" t="n">
        <v>0.00674104580491185</v>
      </c>
      <c r="F185" s="2" t="n">
        <v>0.0495190349</v>
      </c>
      <c r="G185" s="3" t="n">
        <v>-1.19002469518514</v>
      </c>
      <c r="J185" s="3"/>
    </row>
    <row r="186" customFormat="false" ht="15.75" hidden="false" customHeight="false" outlineLevel="0" collapsed="false">
      <c r="A186" s="1" t="s">
        <v>734</v>
      </c>
      <c r="B186" s="1" t="s">
        <v>735</v>
      </c>
      <c r="C186" s="1" t="s">
        <v>736</v>
      </c>
      <c r="D186" s="1" t="s">
        <v>737</v>
      </c>
      <c r="E186" s="2" t="n">
        <v>0.00317877112196724</v>
      </c>
      <c r="F186" s="2" t="n">
        <v>0.0336779994</v>
      </c>
      <c r="G186" s="3" t="n">
        <v>-1.1550783851013</v>
      </c>
      <c r="J186" s="3"/>
    </row>
    <row r="187" customFormat="false" ht="15.75" hidden="false" customHeight="false" outlineLevel="0" collapsed="false">
      <c r="A187" s="1" t="s">
        <v>738</v>
      </c>
      <c r="B187" s="1" t="s">
        <v>739</v>
      </c>
      <c r="C187" s="1" t="s">
        <v>740</v>
      </c>
      <c r="D187" s="1" t="s">
        <v>741</v>
      </c>
      <c r="E187" s="2" t="n">
        <v>3.06109236036071E-005</v>
      </c>
      <c r="F187" s="2" t="n">
        <v>0.0057437338</v>
      </c>
      <c r="G187" s="3" t="n">
        <v>1.34207430760881</v>
      </c>
      <c r="J187" s="3"/>
    </row>
    <row r="188" customFormat="false" ht="15.75" hidden="false" customHeight="false" outlineLevel="0" collapsed="false">
      <c r="A188" s="1" t="s">
        <v>742</v>
      </c>
      <c r="B188" s="1" t="s">
        <v>743</v>
      </c>
      <c r="C188" s="1" t="s">
        <v>744</v>
      </c>
      <c r="D188" s="1" t="s">
        <v>745</v>
      </c>
      <c r="E188" s="2" t="n">
        <v>9.6838887286323E-005</v>
      </c>
      <c r="F188" s="2" t="n">
        <v>0.0071193065</v>
      </c>
      <c r="G188" s="3" t="n">
        <v>3.02109879858932</v>
      </c>
      <c r="J188" s="3"/>
    </row>
    <row r="189" customFormat="false" ht="15.75" hidden="false" customHeight="false" outlineLevel="0" collapsed="false">
      <c r="A189" s="1" t="s">
        <v>746</v>
      </c>
      <c r="B189" s="1" t="s">
        <v>747</v>
      </c>
      <c r="C189" s="1" t="s">
        <v>748</v>
      </c>
      <c r="D189" s="1" t="s">
        <v>749</v>
      </c>
      <c r="E189" s="2" t="n">
        <v>0.0093059177497209</v>
      </c>
      <c r="F189" s="2" t="n">
        <v>0.0591826799</v>
      </c>
      <c r="G189" s="3" t="n">
        <v>-1.09818771597795</v>
      </c>
      <c r="J189" s="3"/>
    </row>
    <row r="190" customFormat="false" ht="15.75" hidden="false" customHeight="false" outlineLevel="0" collapsed="false">
      <c r="A190" s="1" t="s">
        <v>750</v>
      </c>
      <c r="B190" s="1" t="s">
        <v>751</v>
      </c>
      <c r="C190" s="1" t="s">
        <v>752</v>
      </c>
      <c r="D190" s="1" t="s">
        <v>753</v>
      </c>
      <c r="E190" s="2" t="n">
        <v>0.000730784916789823</v>
      </c>
      <c r="F190" s="2" t="n">
        <v>0.0166397968</v>
      </c>
      <c r="G190" s="3" t="n">
        <v>1.32564609854884</v>
      </c>
      <c r="J190" s="3"/>
    </row>
    <row r="191" customFormat="false" ht="15.75" hidden="false" customHeight="false" outlineLevel="0" collapsed="false">
      <c r="A191" s="1" t="s">
        <v>754</v>
      </c>
      <c r="B191" s="1" t="s">
        <v>755</v>
      </c>
      <c r="C191" s="1" t="s">
        <v>756</v>
      </c>
      <c r="D191" s="1" t="s">
        <v>757</v>
      </c>
      <c r="E191" s="2" t="n">
        <v>0.00596089249537056</v>
      </c>
      <c r="F191" s="2" t="n">
        <v>0.0463206635</v>
      </c>
      <c r="G191" s="3" t="n">
        <v>-1.2634309693905</v>
      </c>
      <c r="J191" s="3"/>
    </row>
    <row r="192" customFormat="false" ht="15.75" hidden="false" customHeight="false" outlineLevel="0" collapsed="false">
      <c r="A192" s="1" t="s">
        <v>758</v>
      </c>
      <c r="B192" s="1" t="s">
        <v>759</v>
      </c>
      <c r="C192" s="1" t="s">
        <v>760</v>
      </c>
      <c r="D192" s="1" t="s">
        <v>761</v>
      </c>
      <c r="E192" s="2" t="n">
        <v>0.00681061575550472</v>
      </c>
      <c r="F192" s="2" t="n">
        <v>0.049726876</v>
      </c>
      <c r="G192" s="3" t="n">
        <v>1.14694961438209</v>
      </c>
      <c r="J192" s="3"/>
    </row>
    <row r="193" customFormat="false" ht="15.75" hidden="false" customHeight="false" outlineLevel="0" collapsed="false">
      <c r="A193" s="1" t="s">
        <v>762</v>
      </c>
      <c r="B193" s="1" t="s">
        <v>763</v>
      </c>
      <c r="C193" s="1" t="s">
        <v>764</v>
      </c>
      <c r="D193" s="1" t="s">
        <v>765</v>
      </c>
      <c r="E193" s="2" t="n">
        <v>0.000934989754348268</v>
      </c>
      <c r="F193" s="2" t="n">
        <v>0.0181639467</v>
      </c>
      <c r="G193" s="3" t="n">
        <v>-1.20332082768736</v>
      </c>
      <c r="J193" s="3"/>
    </row>
    <row r="194" customFormat="false" ht="15.75" hidden="false" customHeight="false" outlineLevel="0" collapsed="false">
      <c r="A194" s="1" t="s">
        <v>766</v>
      </c>
      <c r="B194" s="1" t="s">
        <v>767</v>
      </c>
      <c r="C194" s="1" t="s">
        <v>768</v>
      </c>
      <c r="D194" s="1" t="s">
        <v>769</v>
      </c>
      <c r="E194" s="2" t="n">
        <v>0.000181550460384017</v>
      </c>
      <c r="F194" s="2" t="n">
        <v>0.0086790962</v>
      </c>
      <c r="G194" s="3" t="n">
        <v>1.52660617146573</v>
      </c>
      <c r="J194" s="3"/>
    </row>
    <row r="195" customFormat="false" ht="15.75" hidden="false" customHeight="false" outlineLevel="0" collapsed="false">
      <c r="A195" s="1" t="s">
        <v>770</v>
      </c>
      <c r="B195" s="1" t="s">
        <v>771</v>
      </c>
      <c r="C195" s="1" t="s">
        <v>772</v>
      </c>
      <c r="D195" s="1" t="s">
        <v>773</v>
      </c>
      <c r="E195" s="2" t="n">
        <v>0.000512928253578226</v>
      </c>
      <c r="F195" s="2" t="n">
        <v>0.0138904752</v>
      </c>
      <c r="G195" s="3" t="n">
        <v>1.26282606508318</v>
      </c>
      <c r="J195" s="3"/>
    </row>
    <row r="196" customFormat="false" ht="15.75" hidden="false" customHeight="false" outlineLevel="0" collapsed="false">
      <c r="A196" s="1" t="s">
        <v>774</v>
      </c>
      <c r="B196" s="1" t="s">
        <v>775</v>
      </c>
      <c r="C196" s="1" t="s">
        <v>776</v>
      </c>
      <c r="D196" s="1" t="s">
        <v>777</v>
      </c>
      <c r="E196" s="2" t="n">
        <v>0.00521122256188332</v>
      </c>
      <c r="F196" s="2" t="n">
        <v>0.0430006983</v>
      </c>
      <c r="G196" s="3" t="n">
        <v>-1.17596967316948</v>
      </c>
      <c r="J196" s="3"/>
    </row>
    <row r="197" customFormat="false" ht="15.75" hidden="false" customHeight="false" outlineLevel="0" collapsed="false">
      <c r="A197" s="1" t="s">
        <v>778</v>
      </c>
      <c r="B197" s="1" t="s">
        <v>779</v>
      </c>
      <c r="C197" s="1" t="s">
        <v>780</v>
      </c>
      <c r="D197" s="1" t="s">
        <v>781</v>
      </c>
      <c r="E197" s="2" t="n">
        <v>0.0084906191945233</v>
      </c>
      <c r="F197" s="2" t="n">
        <v>0.0566839726</v>
      </c>
      <c r="G197" s="3" t="n">
        <v>1.23712901716166</v>
      </c>
      <c r="J197" s="3"/>
    </row>
    <row r="198" customFormat="false" ht="15.75" hidden="false" customHeight="false" outlineLevel="0" collapsed="false">
      <c r="A198" s="1" t="s">
        <v>782</v>
      </c>
      <c r="B198" s="1" t="s">
        <v>783</v>
      </c>
      <c r="C198" s="1" t="s">
        <v>784</v>
      </c>
      <c r="D198" s="1" t="s">
        <v>785</v>
      </c>
      <c r="E198" s="2" t="n">
        <v>0.00187125727806661</v>
      </c>
      <c r="F198" s="2" t="n">
        <v>0.0253816801</v>
      </c>
      <c r="G198" s="3" t="n">
        <v>-1.2957958394403</v>
      </c>
      <c r="J198" s="3"/>
    </row>
    <row r="199" customFormat="false" ht="15.75" hidden="false" customHeight="false" outlineLevel="0" collapsed="false">
      <c r="A199" s="1" t="s">
        <v>786</v>
      </c>
      <c r="B199" s="1" t="s">
        <v>787</v>
      </c>
      <c r="C199" s="1" t="s">
        <v>788</v>
      </c>
      <c r="D199" s="1" t="s">
        <v>789</v>
      </c>
      <c r="E199" s="2" t="n">
        <v>0.0080861810920497</v>
      </c>
      <c r="F199" s="2" t="n">
        <v>0.054812313</v>
      </c>
      <c r="G199" s="3" t="n">
        <v>1.26369674927293</v>
      </c>
      <c r="J199" s="3"/>
    </row>
    <row r="200" customFormat="false" ht="15.75" hidden="false" customHeight="false" outlineLevel="0" collapsed="false">
      <c r="A200" s="1" t="s">
        <v>790</v>
      </c>
      <c r="B200" s="1" t="s">
        <v>791</v>
      </c>
      <c r="C200" s="1" t="s">
        <v>792</v>
      </c>
      <c r="D200" s="1" t="s">
        <v>793</v>
      </c>
      <c r="E200" s="2" t="n">
        <v>0.000807137282816638</v>
      </c>
      <c r="F200" s="2" t="n">
        <v>0.0171149901</v>
      </c>
      <c r="G200" s="3" t="n">
        <v>2.12797474175019</v>
      </c>
      <c r="J200" s="3"/>
    </row>
    <row r="201" customFormat="false" ht="15.75" hidden="false" customHeight="false" outlineLevel="0" collapsed="false">
      <c r="A201" s="1" t="s">
        <v>794</v>
      </c>
      <c r="B201" s="1" t="s">
        <v>795</v>
      </c>
      <c r="C201" s="1" t="s">
        <v>796</v>
      </c>
      <c r="D201" s="1" t="s">
        <v>797</v>
      </c>
      <c r="E201" s="2" t="n">
        <v>1.05057776525861E-005</v>
      </c>
      <c r="F201" s="2" t="n">
        <v>0.0049722345</v>
      </c>
      <c r="G201" s="3" t="n">
        <v>-1.68439432295418</v>
      </c>
      <c r="J201" s="3"/>
    </row>
    <row r="202" customFormat="false" ht="15.75" hidden="false" customHeight="false" outlineLevel="0" collapsed="false">
      <c r="A202" s="1" t="s">
        <v>798</v>
      </c>
      <c r="B202" s="1" t="s">
        <v>799</v>
      </c>
      <c r="C202" s="1" t="s">
        <v>800</v>
      </c>
      <c r="D202" s="1" t="s">
        <v>801</v>
      </c>
      <c r="E202" s="2" t="n">
        <v>4.53543528533471E-005</v>
      </c>
      <c r="F202" s="2" t="n">
        <v>0.0062556249</v>
      </c>
      <c r="G202" s="3" t="n">
        <v>1.3245228856501</v>
      </c>
      <c r="J202" s="3"/>
    </row>
    <row r="203" customFormat="false" ht="15.75" hidden="false" customHeight="false" outlineLevel="0" collapsed="false">
      <c r="A203" s="1" t="s">
        <v>802</v>
      </c>
      <c r="B203" s="1" t="s">
        <v>803</v>
      </c>
      <c r="C203" s="1" t="s">
        <v>804</v>
      </c>
      <c r="D203" s="1" t="s">
        <v>805</v>
      </c>
      <c r="E203" s="2" t="n">
        <v>0.000260898148884207</v>
      </c>
      <c r="F203" s="2" t="n">
        <v>0.0100992249</v>
      </c>
      <c r="G203" s="3" t="n">
        <v>1.35128998575923</v>
      </c>
      <c r="J203" s="3"/>
    </row>
    <row r="204" customFormat="false" ht="15.75" hidden="false" customHeight="false" outlineLevel="0" collapsed="false">
      <c r="A204" s="1" t="s">
        <v>806</v>
      </c>
      <c r="B204" s="1" t="s">
        <v>807</v>
      </c>
      <c r="C204" s="1" t="s">
        <v>808</v>
      </c>
      <c r="D204" s="1" t="s">
        <v>809</v>
      </c>
      <c r="E204" s="2" t="n">
        <v>0.00188702269781164</v>
      </c>
      <c r="F204" s="2" t="n">
        <v>0.0254651984</v>
      </c>
      <c r="G204" s="3" t="n">
        <v>1.17858809613293</v>
      </c>
      <c r="J204" s="3"/>
    </row>
    <row r="205" customFormat="false" ht="15.75" hidden="false" customHeight="false" outlineLevel="0" collapsed="false">
      <c r="A205" s="1" t="s">
        <v>810</v>
      </c>
      <c r="B205" s="1" t="s">
        <v>811</v>
      </c>
      <c r="C205" s="1" t="s">
        <v>812</v>
      </c>
      <c r="D205" s="1" t="s">
        <v>813</v>
      </c>
      <c r="E205" s="2" t="n">
        <v>0.00478934883271688</v>
      </c>
      <c r="F205" s="2" t="n">
        <v>0.0413206059</v>
      </c>
      <c r="G205" s="3" t="n">
        <v>-1.1779875998164</v>
      </c>
      <c r="J205" s="3"/>
    </row>
    <row r="206" customFormat="false" ht="15.75" hidden="false" customHeight="false" outlineLevel="0" collapsed="false">
      <c r="A206" s="1" t="s">
        <v>814</v>
      </c>
      <c r="B206" s="1" t="s">
        <v>815</v>
      </c>
      <c r="C206" s="1" t="s">
        <v>816</v>
      </c>
      <c r="D206" s="1" t="s">
        <v>817</v>
      </c>
      <c r="E206" s="2" t="n">
        <v>0.00222962058816509</v>
      </c>
      <c r="F206" s="2" t="n">
        <v>0.0276656667</v>
      </c>
      <c r="G206" s="3" t="n">
        <v>-1.2095606077473</v>
      </c>
      <c r="J206" s="3"/>
    </row>
    <row r="207" customFormat="false" ht="15.75" hidden="false" customHeight="false" outlineLevel="0" collapsed="false">
      <c r="A207" s="1" t="s">
        <v>818</v>
      </c>
      <c r="B207" s="1" t="s">
        <v>819</v>
      </c>
      <c r="C207" s="1" t="s">
        <v>820</v>
      </c>
      <c r="D207" s="1" t="s">
        <v>821</v>
      </c>
      <c r="E207" s="2" t="n">
        <v>0.00030796585897306</v>
      </c>
      <c r="F207" s="2" t="n">
        <v>0.0108793065</v>
      </c>
      <c r="G207" s="3" t="n">
        <v>-1.28528580847956</v>
      </c>
      <c r="J207" s="3"/>
    </row>
    <row r="208" customFormat="false" ht="15.75" hidden="false" customHeight="false" outlineLevel="0" collapsed="false">
      <c r="A208" s="1" t="s">
        <v>822</v>
      </c>
      <c r="B208" s="1" t="s">
        <v>823</v>
      </c>
      <c r="C208" s="1" t="s">
        <v>824</v>
      </c>
      <c r="D208" s="1" t="s">
        <v>825</v>
      </c>
      <c r="E208" s="2" t="n">
        <v>0.00268514309019572</v>
      </c>
      <c r="F208" s="2" t="n">
        <v>0.0307019122</v>
      </c>
      <c r="G208" s="3" t="n">
        <v>1.19119084325118</v>
      </c>
      <c r="J208" s="3"/>
    </row>
    <row r="209" customFormat="false" ht="15.75" hidden="false" customHeight="false" outlineLevel="0" collapsed="false">
      <c r="A209" s="1" t="s">
        <v>826</v>
      </c>
      <c r="B209" s="1" t="s">
        <v>827</v>
      </c>
      <c r="C209" s="1" t="s">
        <v>828</v>
      </c>
      <c r="D209" s="1" t="s">
        <v>829</v>
      </c>
      <c r="E209" s="2" t="n">
        <v>0.00614909180309674</v>
      </c>
      <c r="F209" s="2" t="n">
        <v>0.0470483629</v>
      </c>
      <c r="G209" s="3" t="n">
        <v>-1.16510536339206</v>
      </c>
      <c r="J209" s="3"/>
    </row>
    <row r="210" customFormat="false" ht="15.75" hidden="false" customHeight="false" outlineLevel="0" collapsed="false">
      <c r="A210" s="1" t="s">
        <v>830</v>
      </c>
      <c r="B210" s="1" t="s">
        <v>831</v>
      </c>
      <c r="C210" s="1" t="s">
        <v>832</v>
      </c>
      <c r="D210" s="1" t="s">
        <v>833</v>
      </c>
      <c r="E210" s="2" t="n">
        <v>0.0040783366071807</v>
      </c>
      <c r="F210" s="2" t="n">
        <v>0.0384943851</v>
      </c>
      <c r="G210" s="3" t="n">
        <v>-1.12343321536313</v>
      </c>
      <c r="J210" s="3"/>
    </row>
    <row r="211" customFormat="false" ht="15.75" hidden="false" customHeight="false" outlineLevel="0" collapsed="false">
      <c r="A211" s="1" t="s">
        <v>834</v>
      </c>
      <c r="B211" s="1" t="s">
        <v>835</v>
      </c>
      <c r="C211" s="1" t="s">
        <v>836</v>
      </c>
      <c r="D211" s="1" t="s">
        <v>837</v>
      </c>
      <c r="E211" s="2" t="n">
        <v>2.57620875242932E-005</v>
      </c>
      <c r="F211" s="2" t="n">
        <v>0.0057437338</v>
      </c>
      <c r="G211" s="3" t="n">
        <v>-1.55425466064491</v>
      </c>
      <c r="J211" s="3"/>
    </row>
    <row r="212" customFormat="false" ht="15.75" hidden="false" customHeight="false" outlineLevel="0" collapsed="false">
      <c r="A212" s="1" t="s">
        <v>838</v>
      </c>
      <c r="B212" s="1" t="s">
        <v>839</v>
      </c>
      <c r="C212" s="1" t="s">
        <v>840</v>
      </c>
      <c r="D212" s="1" t="s">
        <v>841</v>
      </c>
      <c r="E212" s="2" t="n">
        <v>0.00128176923643577</v>
      </c>
      <c r="F212" s="2" t="n">
        <v>0.0213660452</v>
      </c>
      <c r="G212" s="3" t="n">
        <v>-1.40502993163893</v>
      </c>
      <c r="J212" s="3"/>
    </row>
    <row r="213" customFormat="false" ht="15.75" hidden="false" customHeight="false" outlineLevel="0" collapsed="false">
      <c r="A213" s="1" t="s">
        <v>842</v>
      </c>
      <c r="B213" s="1" t="s">
        <v>843</v>
      </c>
      <c r="C213" s="1" t="s">
        <v>844</v>
      </c>
      <c r="E213" s="2" t="n">
        <v>0.00694468640271062</v>
      </c>
      <c r="F213" s="2" t="n">
        <v>0.0503176513</v>
      </c>
      <c r="G213" s="3" t="n">
        <v>-1.20761122761164</v>
      </c>
      <c r="J213" s="3"/>
    </row>
    <row r="214" customFormat="false" ht="15.75" hidden="false" customHeight="false" outlineLevel="0" collapsed="false">
      <c r="A214" s="1" t="s">
        <v>845</v>
      </c>
      <c r="B214" s="1" t="s">
        <v>846</v>
      </c>
      <c r="C214" s="1" t="s">
        <v>847</v>
      </c>
      <c r="D214" s="1" t="s">
        <v>848</v>
      </c>
      <c r="E214" s="2" t="n">
        <v>5.52224035662664E-006</v>
      </c>
      <c r="F214" s="2" t="n">
        <v>0.0049722345</v>
      </c>
      <c r="G214" s="3" t="n">
        <v>2.10361925781076</v>
      </c>
      <c r="J214" s="3"/>
    </row>
    <row r="215" customFormat="false" ht="15.75" hidden="false" customHeight="false" outlineLevel="0" collapsed="false">
      <c r="A215" s="1" t="s">
        <v>849</v>
      </c>
      <c r="B215" s="1" t="s">
        <v>850</v>
      </c>
      <c r="C215" s="1" t="s">
        <v>851</v>
      </c>
      <c r="D215" s="1" t="s">
        <v>852</v>
      </c>
      <c r="E215" s="2" t="n">
        <v>0.00131838148957788</v>
      </c>
      <c r="F215" s="2" t="n">
        <v>0.021534338</v>
      </c>
      <c r="G215" s="3" t="n">
        <v>1.20250454030534</v>
      </c>
      <c r="J215" s="3"/>
    </row>
    <row r="216" customFormat="false" ht="15.75" hidden="false" customHeight="false" outlineLevel="0" collapsed="false">
      <c r="A216" s="1" t="s">
        <v>853</v>
      </c>
      <c r="B216" s="1" t="s">
        <v>854</v>
      </c>
      <c r="C216" s="1" t="s">
        <v>855</v>
      </c>
      <c r="D216" s="1" t="s">
        <v>856</v>
      </c>
      <c r="E216" s="2" t="n">
        <v>0.0080570101972345</v>
      </c>
      <c r="F216" s="2" t="n">
        <v>0.0546985139</v>
      </c>
      <c r="G216" s="3" t="n">
        <v>1.19302426326169</v>
      </c>
      <c r="J216" s="3"/>
    </row>
    <row r="217" customFormat="false" ht="15.75" hidden="false" customHeight="false" outlineLevel="0" collapsed="false">
      <c r="A217" s="1" t="s">
        <v>857</v>
      </c>
      <c r="B217" s="1" t="s">
        <v>858</v>
      </c>
      <c r="C217" s="1" t="s">
        <v>859</v>
      </c>
      <c r="D217" s="1" t="s">
        <v>860</v>
      </c>
      <c r="E217" s="2" t="n">
        <v>0.000276902037240366</v>
      </c>
      <c r="F217" s="2" t="n">
        <v>0.0103076006</v>
      </c>
      <c r="G217" s="3" t="n">
        <v>-1.16709564846431</v>
      </c>
      <c r="J217" s="3"/>
    </row>
    <row r="218" customFormat="false" ht="15.75" hidden="false" customHeight="false" outlineLevel="0" collapsed="false">
      <c r="A218" s="1" t="s">
        <v>861</v>
      </c>
      <c r="B218" s="1" t="s">
        <v>862</v>
      </c>
      <c r="C218" s="1" t="s">
        <v>863</v>
      </c>
      <c r="D218" s="1" t="s">
        <v>864</v>
      </c>
      <c r="E218" s="2" t="n">
        <v>9.0662826647181E-006</v>
      </c>
      <c r="F218" s="2" t="n">
        <v>0.0049722345</v>
      </c>
      <c r="G218" s="3" t="n">
        <v>2.23644830243251</v>
      </c>
      <c r="J218" s="3"/>
    </row>
    <row r="219" customFormat="false" ht="15.75" hidden="false" customHeight="false" outlineLevel="0" collapsed="false">
      <c r="A219" s="1" t="s">
        <v>865</v>
      </c>
      <c r="B219" s="1" t="s">
        <v>866</v>
      </c>
      <c r="C219" s="1" t="s">
        <v>867</v>
      </c>
      <c r="D219" s="1" t="s">
        <v>868</v>
      </c>
      <c r="E219" s="2" t="n">
        <v>0.00256542994006808</v>
      </c>
      <c r="F219" s="2" t="n">
        <v>0.0298744091</v>
      </c>
      <c r="G219" s="3" t="n">
        <v>1.12591863734108</v>
      </c>
      <c r="J219" s="3"/>
    </row>
    <row r="220" customFormat="false" ht="15.75" hidden="false" customHeight="false" outlineLevel="0" collapsed="false">
      <c r="A220" s="1" t="s">
        <v>869</v>
      </c>
      <c r="B220" s="1" t="s">
        <v>870</v>
      </c>
      <c r="C220" s="1" t="s">
        <v>871</v>
      </c>
      <c r="D220" s="1" t="s">
        <v>872</v>
      </c>
      <c r="E220" s="2" t="n">
        <v>0.00763949635007074</v>
      </c>
      <c r="F220" s="2" t="n">
        <v>0.0530801408</v>
      </c>
      <c r="G220" s="3" t="n">
        <v>-1.11561775308225</v>
      </c>
      <c r="J220" s="3"/>
    </row>
    <row r="221" customFormat="false" ht="15.75" hidden="false" customHeight="false" outlineLevel="0" collapsed="false">
      <c r="A221" s="1" t="s">
        <v>873</v>
      </c>
      <c r="B221" s="1" t="s">
        <v>874</v>
      </c>
      <c r="C221" s="1" t="s">
        <v>875</v>
      </c>
      <c r="D221" s="1" t="s">
        <v>876</v>
      </c>
      <c r="E221" s="2" t="n">
        <v>0.0080219447038446</v>
      </c>
      <c r="F221" s="2" t="n">
        <v>0.0544883707</v>
      </c>
      <c r="G221" s="3" t="n">
        <v>-1.23323742421119</v>
      </c>
      <c r="J221" s="3"/>
    </row>
    <row r="222" customFormat="false" ht="15.75" hidden="false" customHeight="false" outlineLevel="0" collapsed="false">
      <c r="A222" s="1" t="s">
        <v>877</v>
      </c>
      <c r="B222" s="1" t="s">
        <v>878</v>
      </c>
      <c r="C222" s="1" t="s">
        <v>879</v>
      </c>
      <c r="D222" s="1" t="s">
        <v>880</v>
      </c>
      <c r="E222" s="2" t="n">
        <v>0.00137268103586646</v>
      </c>
      <c r="F222" s="2" t="n">
        <v>0.0219093099</v>
      </c>
      <c r="G222" s="3" t="n">
        <v>-1.19400696938703</v>
      </c>
      <c r="J222" s="3"/>
    </row>
    <row r="223" customFormat="false" ht="15.75" hidden="false" customHeight="false" outlineLevel="0" collapsed="false">
      <c r="A223" s="1" t="s">
        <v>881</v>
      </c>
      <c r="B223" s="1" t="s">
        <v>882</v>
      </c>
      <c r="C223" s="1" t="s">
        <v>883</v>
      </c>
      <c r="D223" s="1" t="s">
        <v>884</v>
      </c>
      <c r="E223" s="2" t="n">
        <v>0.00301036852830132</v>
      </c>
      <c r="F223" s="2" t="n">
        <v>0.0326437144</v>
      </c>
      <c r="G223" s="3" t="n">
        <v>-1.18606228079661</v>
      </c>
      <c r="J223" s="3"/>
    </row>
    <row r="224" customFormat="false" ht="15.75" hidden="false" customHeight="false" outlineLevel="0" collapsed="false">
      <c r="A224" s="1" t="s">
        <v>885</v>
      </c>
      <c r="B224" s="1" t="s">
        <v>886</v>
      </c>
      <c r="C224" s="1" t="s">
        <v>887</v>
      </c>
      <c r="D224" s="1" t="s">
        <v>888</v>
      </c>
      <c r="E224" s="2" t="n">
        <v>0.00345481166913733</v>
      </c>
      <c r="F224" s="2" t="n">
        <v>0.0351637206</v>
      </c>
      <c r="G224" s="3" t="n">
        <v>-1.28905703436975</v>
      </c>
      <c r="J224" s="3"/>
    </row>
    <row r="225" customFormat="false" ht="15.75" hidden="false" customHeight="false" outlineLevel="0" collapsed="false">
      <c r="A225" s="1" t="s">
        <v>889</v>
      </c>
      <c r="B225" s="1" t="s">
        <v>890</v>
      </c>
      <c r="C225" s="1" t="s">
        <v>891</v>
      </c>
      <c r="D225" s="1" t="s">
        <v>892</v>
      </c>
      <c r="E225" s="2" t="n">
        <v>0.00774035785914693</v>
      </c>
      <c r="F225" s="2" t="n">
        <v>0.0534348114</v>
      </c>
      <c r="G225" s="3" t="n">
        <v>1.34999420101301</v>
      </c>
      <c r="J225" s="3"/>
    </row>
    <row r="226" customFormat="false" ht="15.75" hidden="false" customHeight="false" outlineLevel="0" collapsed="false">
      <c r="A226" s="1" t="s">
        <v>893</v>
      </c>
      <c r="B226" s="1" t="s">
        <v>894</v>
      </c>
      <c r="C226" s="1" t="s">
        <v>895</v>
      </c>
      <c r="D226" s="1" t="s">
        <v>896</v>
      </c>
      <c r="E226" s="2" t="n">
        <v>0.0027827268861376</v>
      </c>
      <c r="F226" s="2" t="n">
        <v>0.031330378</v>
      </c>
      <c r="G226" s="3" t="n">
        <v>-1.19892397044679</v>
      </c>
      <c r="J226" s="3"/>
    </row>
    <row r="227" customFormat="false" ht="15.75" hidden="false" customHeight="false" outlineLevel="0" collapsed="false">
      <c r="A227" s="1" t="s">
        <v>897</v>
      </c>
      <c r="B227" s="1" t="s">
        <v>898</v>
      </c>
      <c r="C227" s="1" t="s">
        <v>899</v>
      </c>
      <c r="D227" s="1" t="s">
        <v>900</v>
      </c>
      <c r="E227" s="2" t="n">
        <v>0.0086204944748035</v>
      </c>
      <c r="F227" s="2" t="n">
        <v>0.0571314775</v>
      </c>
      <c r="G227" s="3" t="n">
        <v>-1.22275626356898</v>
      </c>
      <c r="J227" s="3"/>
    </row>
    <row r="228" customFormat="false" ht="15.75" hidden="false" customHeight="false" outlineLevel="0" collapsed="false">
      <c r="A228" s="1" t="s">
        <v>901</v>
      </c>
      <c r="B228" s="1" t="s">
        <v>902</v>
      </c>
      <c r="C228" s="1" t="s">
        <v>903</v>
      </c>
      <c r="D228" s="1" t="s">
        <v>904</v>
      </c>
      <c r="E228" s="2" t="n">
        <v>0.000107620553079798</v>
      </c>
      <c r="F228" s="2" t="n">
        <v>0.0073137824</v>
      </c>
      <c r="G228" s="3" t="n">
        <v>1.37584318794595</v>
      </c>
      <c r="J228" s="3"/>
    </row>
    <row r="229" customFormat="false" ht="15.75" hidden="false" customHeight="false" outlineLevel="0" collapsed="false">
      <c r="A229" s="1" t="s">
        <v>905</v>
      </c>
      <c r="B229" s="1" t="s">
        <v>906</v>
      </c>
      <c r="C229" s="1" t="s">
        <v>907</v>
      </c>
      <c r="D229" s="1" t="s">
        <v>908</v>
      </c>
      <c r="E229" s="2" t="n">
        <v>0.00261942801546306</v>
      </c>
      <c r="F229" s="2" t="n">
        <v>0.0302375088</v>
      </c>
      <c r="G229" s="3" t="n">
        <v>1.17474433499171</v>
      </c>
      <c r="J229" s="3"/>
    </row>
    <row r="230" customFormat="false" ht="15.75" hidden="false" customHeight="false" outlineLevel="0" collapsed="false">
      <c r="A230" s="1" t="s">
        <v>909</v>
      </c>
      <c r="B230" s="1" t="s">
        <v>910</v>
      </c>
      <c r="C230" s="1" t="s">
        <v>911</v>
      </c>
      <c r="D230" s="1" t="s">
        <v>912</v>
      </c>
      <c r="E230" s="2" t="n">
        <v>0.00160632254534524</v>
      </c>
      <c r="F230" s="2" t="n">
        <v>0.023750268</v>
      </c>
      <c r="G230" s="3" t="n">
        <v>-1.14901530232733</v>
      </c>
      <c r="J230" s="3"/>
    </row>
    <row r="231" customFormat="false" ht="15.75" hidden="false" customHeight="false" outlineLevel="0" collapsed="false">
      <c r="A231" s="1" t="s">
        <v>913</v>
      </c>
      <c r="B231" s="1" t="s">
        <v>914</v>
      </c>
      <c r="C231" s="1" t="s">
        <v>915</v>
      </c>
      <c r="D231" s="1" t="s">
        <v>916</v>
      </c>
      <c r="E231" s="2" t="n">
        <v>0.00102181215098866</v>
      </c>
      <c r="F231" s="2" t="n">
        <v>0.0190988077</v>
      </c>
      <c r="G231" s="3" t="n">
        <v>-1.29008787999759</v>
      </c>
      <c r="J231" s="3"/>
    </row>
    <row r="232" customFormat="false" ht="15.75" hidden="false" customHeight="false" outlineLevel="0" collapsed="false">
      <c r="A232" s="1" t="s">
        <v>917</v>
      </c>
      <c r="B232" s="1" t="s">
        <v>918</v>
      </c>
      <c r="C232" s="1" t="s">
        <v>919</v>
      </c>
      <c r="D232" s="1" t="s">
        <v>920</v>
      </c>
      <c r="E232" s="2" t="n">
        <v>9.226869490255E-006</v>
      </c>
      <c r="F232" s="2" t="n">
        <v>0.0049722345</v>
      </c>
      <c r="G232" s="3" t="n">
        <v>1.37536044893032</v>
      </c>
      <c r="J232" s="3"/>
    </row>
    <row r="233" customFormat="false" ht="15.75" hidden="false" customHeight="false" outlineLevel="0" collapsed="false">
      <c r="A233" s="1" t="s">
        <v>921</v>
      </c>
      <c r="B233" s="1" t="s">
        <v>922</v>
      </c>
      <c r="C233" s="1" t="s">
        <v>923</v>
      </c>
      <c r="D233" s="1" t="s">
        <v>924</v>
      </c>
      <c r="E233" s="2" t="n">
        <v>0.000372672636620081</v>
      </c>
      <c r="F233" s="2" t="n">
        <v>0.0117174465</v>
      </c>
      <c r="G233" s="3" t="n">
        <v>-1.35791647301424</v>
      </c>
      <c r="J233" s="3"/>
    </row>
    <row r="234" customFormat="false" ht="15.75" hidden="false" customHeight="false" outlineLevel="0" collapsed="false">
      <c r="A234" s="1" t="s">
        <v>925</v>
      </c>
      <c r="B234" s="1" t="s">
        <v>926</v>
      </c>
      <c r="C234" s="1" t="s">
        <v>927</v>
      </c>
      <c r="D234" s="1" t="s">
        <v>928</v>
      </c>
      <c r="E234" s="2" t="n">
        <v>0.00464152191225968</v>
      </c>
      <c r="F234" s="2" t="n">
        <v>0.0406539646</v>
      </c>
      <c r="G234" s="3" t="n">
        <v>-1.28548165995453</v>
      </c>
      <c r="J234" s="3"/>
    </row>
    <row r="235" customFormat="false" ht="15.75" hidden="false" customHeight="false" outlineLevel="0" collapsed="false">
      <c r="A235" s="1" t="s">
        <v>929</v>
      </c>
      <c r="B235" s="1" t="s">
        <v>930</v>
      </c>
      <c r="C235" s="1" t="s">
        <v>931</v>
      </c>
      <c r="D235" s="1" t="s">
        <v>932</v>
      </c>
      <c r="E235" s="2" t="n">
        <v>0.00715654588661047</v>
      </c>
      <c r="F235" s="2" t="n">
        <v>0.0512363836</v>
      </c>
      <c r="G235" s="3" t="n">
        <v>1.16306147041144</v>
      </c>
      <c r="J235" s="3"/>
    </row>
    <row r="236" customFormat="false" ht="15.75" hidden="false" customHeight="false" outlineLevel="0" collapsed="false">
      <c r="A236" s="1" t="s">
        <v>933</v>
      </c>
      <c r="B236" s="1" t="s">
        <v>934</v>
      </c>
      <c r="C236" s="1" t="s">
        <v>935</v>
      </c>
      <c r="D236" s="1" t="s">
        <v>936</v>
      </c>
      <c r="E236" s="2" t="n">
        <v>0.0086796734510881</v>
      </c>
      <c r="F236" s="2" t="n">
        <v>0.0573967228</v>
      </c>
      <c r="G236" s="3" t="n">
        <v>-1.27516459039762</v>
      </c>
      <c r="J236" s="3"/>
    </row>
    <row r="237" customFormat="false" ht="15.75" hidden="false" customHeight="false" outlineLevel="0" collapsed="false">
      <c r="A237" s="1" t="s">
        <v>937</v>
      </c>
      <c r="B237" s="1" t="s">
        <v>938</v>
      </c>
      <c r="C237" s="1" t="s">
        <v>939</v>
      </c>
      <c r="D237" s="1" t="s">
        <v>940</v>
      </c>
      <c r="E237" s="2" t="n">
        <v>0.00606505255540429</v>
      </c>
      <c r="F237" s="2" t="n">
        <v>0.0466477519</v>
      </c>
      <c r="G237" s="3" t="n">
        <v>-1.27302257364698</v>
      </c>
      <c r="J237" s="3"/>
    </row>
    <row r="238" customFormat="false" ht="15.75" hidden="false" customHeight="false" outlineLevel="0" collapsed="false">
      <c r="A238" s="1" t="s">
        <v>941</v>
      </c>
      <c r="B238" s="1" t="s">
        <v>942</v>
      </c>
      <c r="C238" s="1" t="s">
        <v>943</v>
      </c>
      <c r="D238" s="1" t="s">
        <v>944</v>
      </c>
      <c r="E238" s="2" t="n">
        <v>0.0090944601432469</v>
      </c>
      <c r="F238" s="2" t="n">
        <v>0.0585900758</v>
      </c>
      <c r="G238" s="3" t="n">
        <v>1.22697213795599</v>
      </c>
      <c r="J238" s="3"/>
    </row>
    <row r="239" customFormat="false" ht="15.75" hidden="false" customHeight="false" outlineLevel="0" collapsed="false">
      <c r="A239" s="1" t="s">
        <v>945</v>
      </c>
      <c r="B239" s="1" t="s">
        <v>946</v>
      </c>
      <c r="C239" s="1" t="s">
        <v>947</v>
      </c>
      <c r="D239" s="1" t="s">
        <v>948</v>
      </c>
      <c r="E239" s="2" t="n">
        <v>0.00018086444330169</v>
      </c>
      <c r="F239" s="2" t="n">
        <v>0.0086790962</v>
      </c>
      <c r="G239" s="3" t="n">
        <v>-1.20314312855407</v>
      </c>
      <c r="J239" s="3"/>
    </row>
    <row r="240" customFormat="false" ht="15.75" hidden="false" customHeight="false" outlineLevel="0" collapsed="false">
      <c r="A240" s="1" t="s">
        <v>949</v>
      </c>
      <c r="B240" s="1" t="s">
        <v>950</v>
      </c>
      <c r="C240" s="1" t="s">
        <v>951</v>
      </c>
      <c r="D240" s="1" t="s">
        <v>952</v>
      </c>
      <c r="E240" s="2" t="n">
        <v>0.00320973695228103</v>
      </c>
      <c r="F240" s="2" t="n">
        <v>0.033758281</v>
      </c>
      <c r="G240" s="3" t="n">
        <v>-1.16463793199261</v>
      </c>
      <c r="J240" s="3"/>
    </row>
    <row r="241" customFormat="false" ht="15.75" hidden="false" customHeight="false" outlineLevel="0" collapsed="false">
      <c r="A241" s="1" t="s">
        <v>953</v>
      </c>
      <c r="B241" s="1" t="s">
        <v>954</v>
      </c>
      <c r="C241" s="1" t="s">
        <v>955</v>
      </c>
      <c r="D241" s="1" t="s">
        <v>956</v>
      </c>
      <c r="E241" s="2" t="n">
        <v>0.000267169012294326</v>
      </c>
      <c r="F241" s="2" t="n">
        <v>0.0101739188</v>
      </c>
      <c r="G241" s="3" t="n">
        <v>-1.19499602990755</v>
      </c>
      <c r="J241" s="3"/>
    </row>
    <row r="242" customFormat="false" ht="15.75" hidden="false" customHeight="false" outlineLevel="0" collapsed="false">
      <c r="A242" s="1" t="s">
        <v>957</v>
      </c>
      <c r="B242" s="1" t="s">
        <v>958</v>
      </c>
      <c r="C242" s="1" t="s">
        <v>959</v>
      </c>
      <c r="D242" s="1" t="s">
        <v>960</v>
      </c>
      <c r="E242" s="2" t="n">
        <v>0.000560171339275389</v>
      </c>
      <c r="F242" s="2" t="n">
        <v>0.0146910246</v>
      </c>
      <c r="G242" s="3" t="n">
        <v>-1.53835257622847</v>
      </c>
      <c r="J242" s="3"/>
    </row>
    <row r="243" customFormat="false" ht="15.75" hidden="false" customHeight="false" outlineLevel="0" collapsed="false">
      <c r="A243" s="1" t="s">
        <v>961</v>
      </c>
      <c r="B243" s="1" t="s">
        <v>962</v>
      </c>
      <c r="C243" s="1" t="s">
        <v>963</v>
      </c>
      <c r="D243" s="1" t="s">
        <v>964</v>
      </c>
      <c r="E243" s="2" t="n">
        <v>0.00342325841926681</v>
      </c>
      <c r="F243" s="2" t="n">
        <v>0.0349768856</v>
      </c>
      <c r="G243" s="3" t="n">
        <v>1.18050158843523</v>
      </c>
      <c r="J243" s="3"/>
    </row>
    <row r="244" customFormat="false" ht="15.75" hidden="false" customHeight="false" outlineLevel="0" collapsed="false">
      <c r="A244" s="1" t="s">
        <v>965</v>
      </c>
      <c r="B244" s="1" t="s">
        <v>966</v>
      </c>
      <c r="C244" s="1" t="s">
        <v>967</v>
      </c>
      <c r="D244" s="1" t="s">
        <v>968</v>
      </c>
      <c r="E244" s="2" t="n">
        <v>0.00556026553405266</v>
      </c>
      <c r="F244" s="2" t="n">
        <v>0.0444955549</v>
      </c>
      <c r="G244" s="3" t="n">
        <v>-1.14097893877684</v>
      </c>
      <c r="J244" s="3"/>
    </row>
    <row r="245" customFormat="false" ht="15.75" hidden="false" customHeight="false" outlineLevel="0" collapsed="false">
      <c r="A245" s="1" t="s">
        <v>969</v>
      </c>
      <c r="B245" s="1" t="s">
        <v>970</v>
      </c>
      <c r="C245" s="1" t="s">
        <v>971</v>
      </c>
      <c r="D245" s="1" t="s">
        <v>972</v>
      </c>
      <c r="E245" s="2" t="n">
        <v>0.000378937888973015</v>
      </c>
      <c r="F245" s="2" t="n">
        <v>0.0117879927</v>
      </c>
      <c r="G245" s="3" t="n">
        <v>1.3674969360632</v>
      </c>
      <c r="J245" s="3"/>
    </row>
    <row r="246" customFormat="false" ht="15.75" hidden="false" customHeight="false" outlineLevel="0" collapsed="false">
      <c r="A246" s="1" t="s">
        <v>973</v>
      </c>
      <c r="B246" s="1" t="s">
        <v>974</v>
      </c>
      <c r="C246" s="1" t="s">
        <v>975</v>
      </c>
      <c r="D246" s="1" t="s">
        <v>976</v>
      </c>
      <c r="E246" s="2" t="n">
        <v>0.00180364921016028</v>
      </c>
      <c r="F246" s="2" t="n">
        <v>0.0249238366</v>
      </c>
      <c r="G246" s="3" t="n">
        <v>1.22638949633166</v>
      </c>
      <c r="J246" s="3"/>
    </row>
    <row r="247" customFormat="false" ht="15.75" hidden="false" customHeight="false" outlineLevel="0" collapsed="false">
      <c r="A247" s="1" t="s">
        <v>977</v>
      </c>
      <c r="B247" s="1" t="s">
        <v>978</v>
      </c>
      <c r="C247" s="1" t="s">
        <v>979</v>
      </c>
      <c r="D247" s="1" t="s">
        <v>980</v>
      </c>
      <c r="E247" s="2" t="n">
        <v>0.00647698284523472</v>
      </c>
      <c r="F247" s="2" t="n">
        <v>0.0485530052</v>
      </c>
      <c r="G247" s="3" t="n">
        <v>-1.1709497089131</v>
      </c>
      <c r="J247" s="3"/>
    </row>
    <row r="248" customFormat="false" ht="15.75" hidden="false" customHeight="false" outlineLevel="0" collapsed="false">
      <c r="A248" s="1" t="s">
        <v>981</v>
      </c>
      <c r="B248" s="1" t="s">
        <v>982</v>
      </c>
      <c r="C248" s="1" t="s">
        <v>983</v>
      </c>
      <c r="D248" s="1" t="s">
        <v>984</v>
      </c>
      <c r="E248" s="2" t="n">
        <v>0.0090192006036373</v>
      </c>
      <c r="F248" s="2" t="n">
        <v>0.0583098166</v>
      </c>
      <c r="G248" s="3" t="n">
        <v>-1.12545715974587</v>
      </c>
      <c r="J248" s="3"/>
    </row>
    <row r="249" customFormat="false" ht="15.75" hidden="false" customHeight="false" outlineLevel="0" collapsed="false">
      <c r="A249" s="1" t="s">
        <v>985</v>
      </c>
      <c r="B249" s="1" t="s">
        <v>986</v>
      </c>
      <c r="C249" s="1" t="s">
        <v>987</v>
      </c>
      <c r="D249" s="1" t="s">
        <v>988</v>
      </c>
      <c r="E249" s="2" t="n">
        <v>0.00666086825763037</v>
      </c>
      <c r="F249" s="2" t="n">
        <v>0.0492266724</v>
      </c>
      <c r="G249" s="3" t="n">
        <v>1.11393543622756</v>
      </c>
      <c r="J249" s="3"/>
    </row>
    <row r="250" customFormat="false" ht="15.75" hidden="false" customHeight="false" outlineLevel="0" collapsed="false">
      <c r="A250" s="1" t="s">
        <v>989</v>
      </c>
      <c r="B250" s="1" t="s">
        <v>990</v>
      </c>
      <c r="C250" s="1" t="s">
        <v>991</v>
      </c>
      <c r="D250" s="1" t="s">
        <v>992</v>
      </c>
      <c r="E250" s="2" t="n">
        <v>0.0080829650831863</v>
      </c>
      <c r="F250" s="2" t="n">
        <v>0.054812313</v>
      </c>
      <c r="G250" s="3" t="n">
        <v>1.15572608184104</v>
      </c>
      <c r="J250" s="3"/>
    </row>
    <row r="251" customFormat="false" ht="15.75" hidden="false" customHeight="false" outlineLevel="0" collapsed="false">
      <c r="A251" s="1" t="s">
        <v>993</v>
      </c>
      <c r="B251" s="1" t="s">
        <v>994</v>
      </c>
      <c r="C251" s="1" t="s">
        <v>995</v>
      </c>
      <c r="D251" s="1" t="s">
        <v>996</v>
      </c>
      <c r="E251" s="2" t="n">
        <v>0.0079639468421566</v>
      </c>
      <c r="F251" s="2" t="n">
        <v>0.0543662003</v>
      </c>
      <c r="G251" s="3" t="n">
        <v>-1.20206039328985</v>
      </c>
      <c r="J251" s="3"/>
    </row>
    <row r="252" customFormat="false" ht="15.75" hidden="false" customHeight="false" outlineLevel="0" collapsed="false">
      <c r="A252" s="1" t="s">
        <v>997</v>
      </c>
      <c r="B252" s="1" t="s">
        <v>998</v>
      </c>
      <c r="C252" s="1" t="s">
        <v>999</v>
      </c>
      <c r="D252" s="1" t="s">
        <v>1000</v>
      </c>
      <c r="E252" s="2" t="n">
        <v>7.6585892236154E-005</v>
      </c>
      <c r="F252" s="2" t="n">
        <v>0.0068756622</v>
      </c>
      <c r="G252" s="3" t="n">
        <v>-1.22990826075529</v>
      </c>
      <c r="J252" s="3"/>
    </row>
    <row r="253" customFormat="false" ht="15.75" hidden="false" customHeight="false" outlineLevel="0" collapsed="false">
      <c r="A253" s="1" t="s">
        <v>1001</v>
      </c>
      <c r="B253" s="1" t="s">
        <v>1002</v>
      </c>
      <c r="C253" s="1" t="s">
        <v>1003</v>
      </c>
      <c r="D253" s="1" t="s">
        <v>1004</v>
      </c>
      <c r="E253" s="2" t="n">
        <v>0.00271280595093811</v>
      </c>
      <c r="F253" s="2" t="n">
        <v>0.0309115258</v>
      </c>
      <c r="G253" s="3" t="n">
        <v>-1.16687777412006</v>
      </c>
      <c r="J253" s="3"/>
    </row>
    <row r="254" customFormat="false" ht="15.75" hidden="false" customHeight="false" outlineLevel="0" collapsed="false">
      <c r="A254" s="1" t="s">
        <v>1005</v>
      </c>
      <c r="B254" s="1" t="s">
        <v>1006</v>
      </c>
      <c r="C254" s="1" t="s">
        <v>1007</v>
      </c>
      <c r="D254" s="1" t="s">
        <v>1008</v>
      </c>
      <c r="E254" s="2" t="n">
        <v>0.00171410430140479</v>
      </c>
      <c r="F254" s="2" t="n">
        <v>0.0243229169</v>
      </c>
      <c r="G254" s="3" t="n">
        <v>1.29337609290482</v>
      </c>
      <c r="J254" s="3"/>
    </row>
    <row r="255" customFormat="false" ht="15.75" hidden="false" customHeight="false" outlineLevel="0" collapsed="false">
      <c r="A255" s="1" t="s">
        <v>1009</v>
      </c>
      <c r="B255" s="1" t="s">
        <v>1010</v>
      </c>
      <c r="C255" s="1" t="s">
        <v>1011</v>
      </c>
      <c r="D255" s="1" t="s">
        <v>1012</v>
      </c>
      <c r="E255" s="2" t="n">
        <v>0.00437442810346521</v>
      </c>
      <c r="F255" s="2" t="n">
        <v>0.0398967111</v>
      </c>
      <c r="G255" s="3" t="n">
        <v>1.19569586264455</v>
      </c>
      <c r="J255" s="3"/>
    </row>
    <row r="256" customFormat="false" ht="15.75" hidden="false" customHeight="false" outlineLevel="0" collapsed="false">
      <c r="A256" s="1" t="s">
        <v>1013</v>
      </c>
      <c r="B256" s="1" t="s">
        <v>1014</v>
      </c>
      <c r="C256" s="1" t="s">
        <v>1015</v>
      </c>
      <c r="D256" s="1" t="s">
        <v>1016</v>
      </c>
      <c r="E256" s="2" t="n">
        <v>0.000359345299208176</v>
      </c>
      <c r="F256" s="2" t="n">
        <v>0.0115396161</v>
      </c>
      <c r="G256" s="3" t="n">
        <v>1.37109838581219</v>
      </c>
      <c r="J256" s="3"/>
    </row>
    <row r="257" customFormat="false" ht="15.75" hidden="false" customHeight="false" outlineLevel="0" collapsed="false">
      <c r="A257" s="1" t="s">
        <v>1017</v>
      </c>
      <c r="B257" s="1" t="s">
        <v>1018</v>
      </c>
      <c r="C257" s="1" t="s">
        <v>1019</v>
      </c>
      <c r="D257" s="1" t="s">
        <v>1020</v>
      </c>
      <c r="E257" s="2" t="n">
        <v>0.00123581115961066</v>
      </c>
      <c r="F257" s="2" t="n">
        <v>0.0209933913</v>
      </c>
      <c r="G257" s="3" t="n">
        <v>-1.18295952724448</v>
      </c>
      <c r="J257" s="3"/>
    </row>
    <row r="258" customFormat="false" ht="15.75" hidden="false" customHeight="false" outlineLevel="0" collapsed="false">
      <c r="A258" s="1" t="s">
        <v>1021</v>
      </c>
      <c r="B258" s="1" t="s">
        <v>1022</v>
      </c>
      <c r="C258" s="1" t="s">
        <v>1023</v>
      </c>
      <c r="D258" s="1" t="s">
        <v>1024</v>
      </c>
      <c r="E258" s="2" t="n">
        <v>5.53313564255181E-005</v>
      </c>
      <c r="F258" s="2" t="n">
        <v>0.0063180097</v>
      </c>
      <c r="G258" s="3" t="n">
        <v>1.63421356526793</v>
      </c>
      <c r="J258" s="3"/>
    </row>
    <row r="259" customFormat="false" ht="15.75" hidden="false" customHeight="false" outlineLevel="0" collapsed="false">
      <c r="A259" s="1" t="s">
        <v>1025</v>
      </c>
      <c r="B259" s="1" t="s">
        <v>1026</v>
      </c>
      <c r="C259" s="1" t="s">
        <v>1027</v>
      </c>
      <c r="D259" s="1" t="s">
        <v>1028</v>
      </c>
      <c r="E259" s="2" t="n">
        <v>0.00704900570008786</v>
      </c>
      <c r="F259" s="2" t="n">
        <v>0.0507886383</v>
      </c>
      <c r="G259" s="3" t="n">
        <v>-1.17822937689345</v>
      </c>
      <c r="J259" s="3"/>
    </row>
    <row r="260" customFormat="false" ht="15.75" hidden="false" customHeight="false" outlineLevel="0" collapsed="false">
      <c r="A260" s="1" t="s">
        <v>1029</v>
      </c>
      <c r="B260" s="1" t="s">
        <v>1030</v>
      </c>
      <c r="C260" s="1" t="s">
        <v>1031</v>
      </c>
      <c r="D260" s="1" t="s">
        <v>1032</v>
      </c>
      <c r="E260" s="2" t="n">
        <v>0.00108651073652057</v>
      </c>
      <c r="F260" s="2" t="n">
        <v>0.0194568739</v>
      </c>
      <c r="G260" s="3" t="n">
        <v>1.26770081696677</v>
      </c>
      <c r="J260" s="3"/>
    </row>
    <row r="261" customFormat="false" ht="15.75" hidden="false" customHeight="false" outlineLevel="0" collapsed="false">
      <c r="A261" s="1" t="s">
        <v>1033</v>
      </c>
      <c r="B261" s="1" t="s">
        <v>1034</v>
      </c>
      <c r="C261" s="1" t="s">
        <v>1035</v>
      </c>
      <c r="D261" s="1" t="s">
        <v>1036</v>
      </c>
      <c r="E261" s="2" t="n">
        <v>0.00515906587483366</v>
      </c>
      <c r="F261" s="2" t="n">
        <v>0.0428639128</v>
      </c>
      <c r="G261" s="3" t="n">
        <v>1.23512735281262</v>
      </c>
      <c r="J261" s="3"/>
    </row>
    <row r="262" customFormat="false" ht="15.75" hidden="false" customHeight="false" outlineLevel="0" collapsed="false">
      <c r="A262" s="1" t="s">
        <v>1037</v>
      </c>
      <c r="B262" s="1" t="s">
        <v>1038</v>
      </c>
      <c r="C262" s="1" t="s">
        <v>1039</v>
      </c>
      <c r="D262" s="1" t="s">
        <v>1040</v>
      </c>
      <c r="E262" s="2" t="n">
        <v>0.00347087268231574</v>
      </c>
      <c r="F262" s="2" t="n">
        <v>0.0351732793</v>
      </c>
      <c r="G262" s="3" t="n">
        <v>1.15423581358244</v>
      </c>
      <c r="J262" s="3"/>
    </row>
    <row r="263" customFormat="false" ht="15.75" hidden="false" customHeight="false" outlineLevel="0" collapsed="false">
      <c r="A263" s="1" t="s">
        <v>1041</v>
      </c>
      <c r="B263" s="1" t="s">
        <v>1042</v>
      </c>
      <c r="C263" s="1" t="s">
        <v>1043</v>
      </c>
      <c r="D263" s="1" t="s">
        <v>1044</v>
      </c>
      <c r="E263" s="2" t="n">
        <v>5.46084769041389E-005</v>
      </c>
      <c r="F263" s="2" t="n">
        <v>0.0063180097</v>
      </c>
      <c r="G263" s="3" t="n">
        <v>1.38137560692452</v>
      </c>
      <c r="J263" s="3"/>
    </row>
    <row r="264" customFormat="false" ht="15.75" hidden="false" customHeight="false" outlineLevel="0" collapsed="false">
      <c r="A264" s="1" t="s">
        <v>1045</v>
      </c>
      <c r="B264" s="1" t="s">
        <v>1046</v>
      </c>
      <c r="C264" s="1" t="s">
        <v>1047</v>
      </c>
      <c r="D264" s="1" t="s">
        <v>1048</v>
      </c>
      <c r="E264" s="2" t="n">
        <v>0.00166983611811518</v>
      </c>
      <c r="F264" s="2" t="n">
        <v>0.0239487751</v>
      </c>
      <c r="G264" s="3" t="n">
        <v>1.25537345532885</v>
      </c>
      <c r="J264" s="3"/>
    </row>
    <row r="265" customFormat="false" ht="15.75" hidden="false" customHeight="false" outlineLevel="0" collapsed="false">
      <c r="A265" s="1" t="s">
        <v>1049</v>
      </c>
      <c r="B265" s="1" t="s">
        <v>1050</v>
      </c>
      <c r="C265" s="1" t="s">
        <v>1051</v>
      </c>
      <c r="D265" s="1" t="s">
        <v>1052</v>
      </c>
      <c r="E265" s="2" t="n">
        <v>0.00123274560896669</v>
      </c>
      <c r="F265" s="2" t="n">
        <v>0.0209933913</v>
      </c>
      <c r="G265" s="3" t="n">
        <v>1.25725869168904</v>
      </c>
      <c r="J265" s="3"/>
    </row>
    <row r="266" customFormat="false" ht="15.75" hidden="false" customHeight="false" outlineLevel="0" collapsed="false">
      <c r="A266" s="1" t="s">
        <v>1053</v>
      </c>
      <c r="B266" s="1" t="s">
        <v>1054</v>
      </c>
      <c r="C266" s="1" t="s">
        <v>1055</v>
      </c>
      <c r="D266" s="1" t="s">
        <v>1056</v>
      </c>
      <c r="E266" s="2" t="n">
        <v>0.008863469041086</v>
      </c>
      <c r="F266" s="2" t="n">
        <v>0.057918487</v>
      </c>
      <c r="G266" s="3" t="n">
        <v>1.14483118922837</v>
      </c>
      <c r="J266" s="3"/>
    </row>
    <row r="267" customFormat="false" ht="15.75" hidden="false" customHeight="false" outlineLevel="0" collapsed="false">
      <c r="A267" s="1" t="s">
        <v>1057</v>
      </c>
      <c r="B267" s="1" t="s">
        <v>1058</v>
      </c>
      <c r="C267" s="1" t="s">
        <v>1059</v>
      </c>
      <c r="D267" s="1" t="s">
        <v>1060</v>
      </c>
      <c r="E267" s="2" t="n">
        <v>0.00707128452929615</v>
      </c>
      <c r="F267" s="2" t="n">
        <v>0.0508181467</v>
      </c>
      <c r="G267" s="3" t="n">
        <v>-1.13981349602182</v>
      </c>
      <c r="J267" s="3"/>
    </row>
    <row r="268" customFormat="false" ht="15.75" hidden="false" customHeight="false" outlineLevel="0" collapsed="false">
      <c r="A268" s="1" t="s">
        <v>1061</v>
      </c>
      <c r="B268" s="1" t="s">
        <v>1062</v>
      </c>
      <c r="C268" s="1" t="s">
        <v>1063</v>
      </c>
      <c r="D268" s="1" t="s">
        <v>1064</v>
      </c>
      <c r="E268" s="2" t="n">
        <v>0.000203522142962692</v>
      </c>
      <c r="F268" s="2" t="n">
        <v>0.0091578882</v>
      </c>
      <c r="G268" s="3" t="n">
        <v>1.80082199787419</v>
      </c>
      <c r="J268" s="3"/>
    </row>
    <row r="269" customFormat="false" ht="15.75" hidden="false" customHeight="false" outlineLevel="0" collapsed="false">
      <c r="A269" s="1" t="s">
        <v>1065</v>
      </c>
      <c r="B269" s="1" t="s">
        <v>1066</v>
      </c>
      <c r="C269" s="1" t="s">
        <v>1067</v>
      </c>
      <c r="D269" s="1" t="s">
        <v>1068</v>
      </c>
      <c r="E269" s="2" t="n">
        <v>0.00732313151912144</v>
      </c>
      <c r="F269" s="2" t="n">
        <v>0.0518832417</v>
      </c>
      <c r="G269" s="3" t="n">
        <v>1.4093810821529</v>
      </c>
      <c r="J269" s="3"/>
    </row>
    <row r="270" customFormat="false" ht="15.75" hidden="false" customHeight="false" outlineLevel="0" collapsed="false">
      <c r="A270" s="1" t="s">
        <v>1069</v>
      </c>
      <c r="B270" s="1" t="s">
        <v>1070</v>
      </c>
      <c r="C270" s="1" t="s">
        <v>1071</v>
      </c>
      <c r="D270" s="1" t="s">
        <v>1072</v>
      </c>
      <c r="E270" s="2" t="n">
        <v>0.00333473741825065</v>
      </c>
      <c r="F270" s="2" t="n">
        <v>0.0344491755</v>
      </c>
      <c r="G270" s="3" t="n">
        <v>-1.13126241540051</v>
      </c>
      <c r="J270" s="3"/>
    </row>
    <row r="271" customFormat="false" ht="15.75" hidden="false" customHeight="false" outlineLevel="0" collapsed="false">
      <c r="A271" s="1" t="s">
        <v>1073</v>
      </c>
      <c r="B271" s="1" t="s">
        <v>1074</v>
      </c>
      <c r="C271" s="1" t="s">
        <v>1075</v>
      </c>
      <c r="D271" s="1" t="s">
        <v>1076</v>
      </c>
      <c r="E271" s="2" t="n">
        <v>0.00352909232454283</v>
      </c>
      <c r="F271" s="2" t="n">
        <v>0.0355182303</v>
      </c>
      <c r="G271" s="3" t="n">
        <v>-1.20098251597831</v>
      </c>
      <c r="J271" s="3"/>
    </row>
    <row r="272" customFormat="false" ht="15.75" hidden="false" customHeight="false" outlineLevel="0" collapsed="false">
      <c r="A272" s="1" t="s">
        <v>1077</v>
      </c>
      <c r="B272" s="1" t="s">
        <v>1078</v>
      </c>
      <c r="C272" s="1" t="s">
        <v>1079</v>
      </c>
      <c r="D272" s="1" t="s">
        <v>1080</v>
      </c>
      <c r="E272" s="2" t="n">
        <v>0.00699075245871041</v>
      </c>
      <c r="F272" s="2" t="n">
        <v>0.050550741</v>
      </c>
      <c r="G272" s="3" t="n">
        <v>-1.15431024624691</v>
      </c>
      <c r="J272" s="3"/>
    </row>
    <row r="273" customFormat="false" ht="15.75" hidden="false" customHeight="false" outlineLevel="0" collapsed="false">
      <c r="A273" s="1" t="s">
        <v>1081</v>
      </c>
      <c r="B273" s="1" t="s">
        <v>1082</v>
      </c>
      <c r="C273" s="1" t="s">
        <v>1083</v>
      </c>
      <c r="D273" s="1" t="s">
        <v>1084</v>
      </c>
      <c r="E273" s="2" t="n">
        <v>0.00293414384673964</v>
      </c>
      <c r="F273" s="2" t="n">
        <v>0.0321755559</v>
      </c>
      <c r="G273" s="3" t="n">
        <v>-1.15723295757752</v>
      </c>
      <c r="J273" s="3"/>
    </row>
    <row r="274" customFormat="false" ht="15.75" hidden="false" customHeight="false" outlineLevel="0" collapsed="false">
      <c r="A274" s="1" t="s">
        <v>1085</v>
      </c>
      <c r="B274" s="1" t="s">
        <v>1086</v>
      </c>
      <c r="C274" s="1" t="s">
        <v>1087</v>
      </c>
      <c r="D274" s="1" t="s">
        <v>1088</v>
      </c>
      <c r="E274" s="2" t="n">
        <v>0.000918450244027667</v>
      </c>
      <c r="F274" s="2" t="n">
        <v>0.0180628486</v>
      </c>
      <c r="G274" s="3" t="n">
        <v>-1.23468044609113</v>
      </c>
      <c r="J274" s="3"/>
    </row>
    <row r="275" customFormat="false" ht="15.75" hidden="false" customHeight="false" outlineLevel="0" collapsed="false">
      <c r="A275" s="1" t="s">
        <v>1089</v>
      </c>
      <c r="B275" s="1" t="s">
        <v>1090</v>
      </c>
      <c r="C275" s="1" t="s">
        <v>1091</v>
      </c>
      <c r="D275" s="1" t="s">
        <v>1092</v>
      </c>
      <c r="E275" s="2" t="n">
        <v>0.00066016349563221</v>
      </c>
      <c r="F275" s="2" t="n">
        <v>0.0161525109</v>
      </c>
      <c r="G275" s="3" t="n">
        <v>-1.52083097711711</v>
      </c>
      <c r="J275" s="3"/>
    </row>
    <row r="276" customFormat="false" ht="15.75" hidden="false" customHeight="false" outlineLevel="0" collapsed="false">
      <c r="A276" s="1" t="s">
        <v>1093</v>
      </c>
      <c r="B276" s="1" t="s">
        <v>1094</v>
      </c>
      <c r="C276" s="1" t="s">
        <v>1095</v>
      </c>
      <c r="D276" s="1" t="s">
        <v>1096</v>
      </c>
      <c r="E276" s="2" t="n">
        <v>0.00753864833179298</v>
      </c>
      <c r="F276" s="2" t="n">
        <v>0.0527069564</v>
      </c>
      <c r="G276" s="3" t="n">
        <v>1.12253354952008</v>
      </c>
      <c r="J276" s="3"/>
    </row>
    <row r="277" customFormat="false" ht="15.75" hidden="false" customHeight="false" outlineLevel="0" collapsed="false">
      <c r="A277" s="1" t="s">
        <v>1097</v>
      </c>
      <c r="B277" s="1" t="s">
        <v>1098</v>
      </c>
      <c r="C277" s="1" t="s">
        <v>1099</v>
      </c>
      <c r="D277" s="1" t="s">
        <v>1100</v>
      </c>
      <c r="E277" s="2" t="n">
        <v>0.00297692717577074</v>
      </c>
      <c r="F277" s="2" t="n">
        <v>0.0324693325</v>
      </c>
      <c r="G277" s="3" t="n">
        <v>1.12529928042572</v>
      </c>
      <c r="J277" s="3"/>
    </row>
    <row r="278" customFormat="false" ht="15.75" hidden="false" customHeight="false" outlineLevel="0" collapsed="false">
      <c r="A278" s="1" t="s">
        <v>1101</v>
      </c>
      <c r="B278" s="1" t="s">
        <v>1102</v>
      </c>
      <c r="C278" s="1" t="s">
        <v>1103</v>
      </c>
      <c r="D278" s="1" t="s">
        <v>1104</v>
      </c>
      <c r="E278" s="2" t="n">
        <v>0.000560779287741802</v>
      </c>
      <c r="F278" s="2" t="n">
        <v>0.0146910246</v>
      </c>
      <c r="G278" s="3" t="n">
        <v>-1.37265424698301</v>
      </c>
      <c r="J278" s="3"/>
    </row>
    <row r="279" customFormat="false" ht="15.75" hidden="false" customHeight="false" outlineLevel="0" collapsed="false">
      <c r="A279" s="1" t="s">
        <v>1105</v>
      </c>
      <c r="B279" s="1" t="s">
        <v>1106</v>
      </c>
      <c r="C279" s="1" t="s">
        <v>1107</v>
      </c>
      <c r="D279" s="1" t="s">
        <v>1108</v>
      </c>
      <c r="E279" s="2" t="n">
        <v>0.00158688776706364</v>
      </c>
      <c r="F279" s="2" t="n">
        <v>0.0236020614</v>
      </c>
      <c r="G279" s="3" t="n">
        <v>1.14919957711734</v>
      </c>
      <c r="J279" s="3"/>
    </row>
    <row r="280" customFormat="false" ht="15.75" hidden="false" customHeight="false" outlineLevel="0" collapsed="false">
      <c r="A280" s="1" t="s">
        <v>1109</v>
      </c>
      <c r="B280" s="1" t="s">
        <v>1110</v>
      </c>
      <c r="C280" s="1" t="s">
        <v>1111</v>
      </c>
      <c r="D280" s="1" t="s">
        <v>1112</v>
      </c>
      <c r="E280" s="2" t="n">
        <v>0.00090786933875467</v>
      </c>
      <c r="F280" s="2" t="n">
        <v>0.018045158</v>
      </c>
      <c r="G280" s="3" t="n">
        <v>-1.20864017483884</v>
      </c>
      <c r="I280" s="30"/>
      <c r="J280" s="3"/>
    </row>
    <row r="281" customFormat="false" ht="15.75" hidden="false" customHeight="false" outlineLevel="0" collapsed="false">
      <c r="A281" s="1" t="s">
        <v>1113</v>
      </c>
      <c r="B281" s="1" t="s">
        <v>1114</v>
      </c>
      <c r="C281" s="1" t="s">
        <v>1115</v>
      </c>
      <c r="D281" s="1" t="s">
        <v>1116</v>
      </c>
      <c r="E281" s="2" t="n">
        <v>0.0083383069485796</v>
      </c>
      <c r="F281" s="2" t="n">
        <v>0.0558923843</v>
      </c>
      <c r="G281" s="3" t="n">
        <v>-1.13160324880923</v>
      </c>
      <c r="J281" s="3"/>
    </row>
    <row r="282" customFormat="false" ht="15.75" hidden="false" customHeight="false" outlineLevel="0" collapsed="false">
      <c r="A282" s="1" t="s">
        <v>1117</v>
      </c>
      <c r="B282" s="1" t="s">
        <v>1118</v>
      </c>
      <c r="C282" s="1" t="s">
        <v>1119</v>
      </c>
      <c r="D282" s="1" t="s">
        <v>1120</v>
      </c>
      <c r="E282" s="2" t="n">
        <v>0.000237430010463926</v>
      </c>
      <c r="F282" s="2" t="n">
        <v>0.0097111806</v>
      </c>
      <c r="G282" s="3" t="n">
        <v>-1.20624518295219</v>
      </c>
      <c r="J282" s="3"/>
    </row>
    <row r="283" customFormat="false" ht="15.75" hidden="false" customHeight="false" outlineLevel="0" collapsed="false">
      <c r="A283" s="1" t="s">
        <v>1121</v>
      </c>
      <c r="B283" s="1" t="s">
        <v>1122</v>
      </c>
      <c r="C283" s="1" t="s">
        <v>1123</v>
      </c>
      <c r="D283" s="1" t="s">
        <v>1124</v>
      </c>
      <c r="E283" s="2" t="n">
        <v>0.00415122984009907</v>
      </c>
      <c r="F283" s="2" t="n">
        <v>0.0389053026</v>
      </c>
      <c r="G283" s="3" t="n">
        <v>1.14933902729049</v>
      </c>
      <c r="J283" s="3"/>
    </row>
    <row r="284" customFormat="false" ht="15.75" hidden="false" customHeight="false" outlineLevel="0" collapsed="false">
      <c r="A284" s="1" t="s">
        <v>1125</v>
      </c>
      <c r="B284" s="1" t="s">
        <v>1126</v>
      </c>
      <c r="C284" s="1" t="s">
        <v>1127</v>
      </c>
      <c r="D284" s="1" t="s">
        <v>1128</v>
      </c>
      <c r="E284" s="2" t="n">
        <v>0.00647764210661867</v>
      </c>
      <c r="F284" s="2" t="n">
        <v>0.0485530052</v>
      </c>
      <c r="G284" s="3" t="n">
        <v>1.1219035521408</v>
      </c>
      <c r="J284" s="3"/>
    </row>
    <row r="285" customFormat="false" ht="15.75" hidden="false" customHeight="false" outlineLevel="0" collapsed="false">
      <c r="A285" s="1" t="s">
        <v>1129</v>
      </c>
      <c r="B285" s="1" t="s">
        <v>1126</v>
      </c>
      <c r="C285" s="1" t="s">
        <v>1127</v>
      </c>
      <c r="D285" s="1" t="s">
        <v>1128</v>
      </c>
      <c r="E285" s="2" t="n">
        <v>0.00028311841192553</v>
      </c>
      <c r="F285" s="2" t="n">
        <v>0.0104509337</v>
      </c>
      <c r="G285" s="3" t="n">
        <v>-1.54337557363144</v>
      </c>
      <c r="J285" s="3"/>
    </row>
    <row r="286" customFormat="false" ht="15.75" hidden="false" customHeight="false" outlineLevel="0" collapsed="false">
      <c r="A286" s="1" t="s">
        <v>1130</v>
      </c>
      <c r="B286" s="1" t="s">
        <v>1131</v>
      </c>
      <c r="C286" s="1" t="s">
        <v>1132</v>
      </c>
      <c r="D286" s="1" t="s">
        <v>1133</v>
      </c>
      <c r="E286" s="2" t="n">
        <v>0.00261015524773775</v>
      </c>
      <c r="F286" s="2" t="n">
        <v>0.0302094125</v>
      </c>
      <c r="G286" s="3" t="n">
        <v>1.23299848082489</v>
      </c>
      <c r="J286" s="3"/>
    </row>
    <row r="287" customFormat="false" ht="15.75" hidden="false" customHeight="false" outlineLevel="0" collapsed="false">
      <c r="A287" s="1" t="s">
        <v>1134</v>
      </c>
      <c r="B287" s="1" t="s">
        <v>1135</v>
      </c>
      <c r="C287" s="1" t="s">
        <v>1136</v>
      </c>
      <c r="D287" s="1" t="s">
        <v>1137</v>
      </c>
      <c r="E287" s="2" t="n">
        <v>2.96007071330998E-005</v>
      </c>
      <c r="F287" s="2" t="n">
        <v>0.0057437338</v>
      </c>
      <c r="G287" s="3" t="n">
        <v>4.33728480004629</v>
      </c>
      <c r="J287" s="3"/>
    </row>
    <row r="288" customFormat="false" ht="15.75" hidden="false" customHeight="false" outlineLevel="0" collapsed="false">
      <c r="A288" s="1" t="s">
        <v>1138</v>
      </c>
      <c r="B288" s="1" t="s">
        <v>1139</v>
      </c>
      <c r="C288" s="1" t="s">
        <v>1140</v>
      </c>
      <c r="D288" s="1" t="s">
        <v>1141</v>
      </c>
      <c r="E288" s="2" t="n">
        <v>0.0003011195692107</v>
      </c>
      <c r="F288" s="2" t="n">
        <v>0.0108043612</v>
      </c>
      <c r="G288" s="3" t="n">
        <v>1.71377133209407</v>
      </c>
      <c r="J288" s="3"/>
    </row>
    <row r="289" customFormat="false" ht="15.75" hidden="false" customHeight="false" outlineLevel="0" collapsed="false">
      <c r="A289" s="1" t="s">
        <v>1142</v>
      </c>
      <c r="B289" s="1" t="s">
        <v>1143</v>
      </c>
      <c r="C289" s="1" t="s">
        <v>1144</v>
      </c>
      <c r="D289" s="1" t="s">
        <v>1145</v>
      </c>
      <c r="E289" s="2" t="n">
        <v>0.00403617607735908</v>
      </c>
      <c r="F289" s="2" t="n">
        <v>0.0382069317</v>
      </c>
      <c r="G289" s="3" t="n">
        <v>1.29636292583527</v>
      </c>
      <c r="J289" s="3"/>
    </row>
    <row r="290" customFormat="false" ht="15.75" hidden="false" customHeight="false" outlineLevel="0" collapsed="false">
      <c r="A290" s="1" t="s">
        <v>1146</v>
      </c>
      <c r="B290" s="1" t="s">
        <v>1147</v>
      </c>
      <c r="C290" s="1" t="s">
        <v>1148</v>
      </c>
      <c r="D290" s="1" t="s">
        <v>1149</v>
      </c>
      <c r="E290" s="2" t="n">
        <v>0.000738141356490596</v>
      </c>
      <c r="F290" s="2" t="n">
        <v>0.0166859963</v>
      </c>
      <c r="G290" s="3" t="n">
        <v>-1.21417475496446</v>
      </c>
      <c r="J290" s="3"/>
    </row>
    <row r="291" customFormat="false" ht="15.75" hidden="false" customHeight="false" outlineLevel="0" collapsed="false">
      <c r="A291" s="1" t="s">
        <v>1150</v>
      </c>
      <c r="B291" s="1" t="s">
        <v>1151</v>
      </c>
      <c r="C291" s="1" t="s">
        <v>1152</v>
      </c>
      <c r="D291" s="1" t="s">
        <v>1153</v>
      </c>
      <c r="E291" s="2" t="n">
        <v>0.00547997926224503</v>
      </c>
      <c r="F291" s="2" t="n">
        <v>0.0441639971</v>
      </c>
      <c r="G291" s="3" t="n">
        <v>1.21338914528029</v>
      </c>
      <c r="J291" s="3"/>
    </row>
    <row r="292" customFormat="false" ht="15.75" hidden="false" customHeight="false" outlineLevel="0" collapsed="false">
      <c r="A292" s="1" t="s">
        <v>1154</v>
      </c>
      <c r="B292" s="1" t="s">
        <v>1155</v>
      </c>
      <c r="C292" s="1" t="s">
        <v>1156</v>
      </c>
      <c r="D292" s="1" t="s">
        <v>1157</v>
      </c>
      <c r="E292" s="2" t="n">
        <v>0.00129491032189609</v>
      </c>
      <c r="F292" s="2" t="n">
        <v>0.0214501895</v>
      </c>
      <c r="G292" s="3" t="n">
        <v>-1.20926637429913</v>
      </c>
      <c r="J292" s="3"/>
    </row>
    <row r="293" customFormat="false" ht="15.75" hidden="false" customHeight="false" outlineLevel="0" collapsed="false">
      <c r="A293" s="1" t="s">
        <v>1158</v>
      </c>
      <c r="B293" s="1" t="s">
        <v>1159</v>
      </c>
      <c r="C293" s="1" t="s">
        <v>1160</v>
      </c>
      <c r="D293" s="1" t="s">
        <v>1161</v>
      </c>
      <c r="E293" s="2" t="n">
        <v>0.0081717285630294</v>
      </c>
      <c r="F293" s="2" t="n">
        <v>0.0551043592</v>
      </c>
      <c r="G293" s="3" t="n">
        <v>1.24550079288692</v>
      </c>
      <c r="J293" s="3"/>
    </row>
    <row r="294" customFormat="false" ht="15.75" hidden="false" customHeight="false" outlineLevel="0" collapsed="false">
      <c r="A294" s="1" t="s">
        <v>1162</v>
      </c>
      <c r="B294" s="1" t="s">
        <v>1163</v>
      </c>
      <c r="C294" s="1" t="s">
        <v>1164</v>
      </c>
      <c r="D294" s="1" t="s">
        <v>1165</v>
      </c>
      <c r="E294" s="2" t="n">
        <v>0.00675278597959019</v>
      </c>
      <c r="F294" s="2" t="n">
        <v>0.0495503432</v>
      </c>
      <c r="G294" s="3" t="n">
        <v>-1.15057749311254</v>
      </c>
      <c r="J294" s="3"/>
    </row>
    <row r="295" customFormat="false" ht="15.75" hidden="false" customHeight="false" outlineLevel="0" collapsed="false">
      <c r="A295" s="1" t="s">
        <v>1166</v>
      </c>
      <c r="B295" s="1" t="s">
        <v>1167</v>
      </c>
      <c r="C295" s="1" t="s">
        <v>1168</v>
      </c>
      <c r="D295" s="1" t="s">
        <v>1169</v>
      </c>
      <c r="E295" s="2" t="n">
        <v>0.00149653319544894</v>
      </c>
      <c r="F295" s="2" t="n">
        <v>0.022929153</v>
      </c>
      <c r="G295" s="3" t="n">
        <v>-1.24928372662046</v>
      </c>
      <c r="J295" s="3"/>
    </row>
    <row r="296" customFormat="false" ht="15.75" hidden="false" customHeight="false" outlineLevel="0" collapsed="false">
      <c r="A296" s="1" t="s">
        <v>1170</v>
      </c>
      <c r="B296" s="1" t="s">
        <v>1171</v>
      </c>
      <c r="C296" s="1" t="s">
        <v>1172</v>
      </c>
      <c r="D296" s="1" t="s">
        <v>1173</v>
      </c>
      <c r="E296" s="2" t="n">
        <v>0.00497342438259169</v>
      </c>
      <c r="F296" s="2" t="n">
        <v>0.0420598723</v>
      </c>
      <c r="G296" s="3" t="n">
        <v>1.30965398036059</v>
      </c>
      <c r="J296" s="3"/>
    </row>
    <row r="297" customFormat="false" ht="15.75" hidden="false" customHeight="false" outlineLevel="0" collapsed="false">
      <c r="A297" s="1" t="s">
        <v>1174</v>
      </c>
      <c r="B297" s="1" t="s">
        <v>1175</v>
      </c>
      <c r="C297" s="1" t="s">
        <v>1176</v>
      </c>
      <c r="D297" s="1" t="s">
        <v>1177</v>
      </c>
      <c r="E297" s="2" t="n">
        <v>0.00666555002310144</v>
      </c>
      <c r="F297" s="2" t="n">
        <v>0.0492266724</v>
      </c>
      <c r="G297" s="3" t="n">
        <v>-1.16540992879824</v>
      </c>
      <c r="J297" s="3"/>
    </row>
    <row r="298" customFormat="false" ht="15.75" hidden="false" customHeight="false" outlineLevel="0" collapsed="false">
      <c r="A298" s="1" t="s">
        <v>1178</v>
      </c>
      <c r="B298" s="1" t="s">
        <v>1179</v>
      </c>
      <c r="C298" s="1" t="s">
        <v>1180</v>
      </c>
      <c r="D298" s="1" t="s">
        <v>1181</v>
      </c>
      <c r="E298" s="2" t="n">
        <v>0.000162402096938595</v>
      </c>
      <c r="F298" s="2" t="n">
        <v>0.00828933</v>
      </c>
      <c r="G298" s="3" t="n">
        <v>2.22302778851667</v>
      </c>
      <c r="J298" s="3"/>
    </row>
    <row r="299" customFormat="false" ht="15.75" hidden="false" customHeight="false" outlineLevel="0" collapsed="false">
      <c r="A299" s="1" t="s">
        <v>1182</v>
      </c>
      <c r="B299" s="1" t="s">
        <v>1183</v>
      </c>
      <c r="C299" s="1" t="s">
        <v>1184</v>
      </c>
      <c r="D299" s="1" t="s">
        <v>1185</v>
      </c>
      <c r="E299" s="2" t="n">
        <v>6.67603985721293E-006</v>
      </c>
      <c r="F299" s="2" t="n">
        <v>0.0049722345</v>
      </c>
      <c r="G299" s="3" t="n">
        <v>1.70376947098029</v>
      </c>
      <c r="J299" s="3"/>
    </row>
    <row r="300" customFormat="false" ht="15.75" hidden="false" customHeight="false" outlineLevel="0" collapsed="false">
      <c r="A300" s="1" t="s">
        <v>1186</v>
      </c>
      <c r="B300" s="1" t="s">
        <v>1187</v>
      </c>
      <c r="C300" s="1" t="s">
        <v>1188</v>
      </c>
      <c r="D300" s="1" t="s">
        <v>1189</v>
      </c>
      <c r="E300" s="2" t="n">
        <v>0.000121051510068116</v>
      </c>
      <c r="F300" s="2" t="n">
        <v>0.0077693634</v>
      </c>
      <c r="G300" s="3" t="n">
        <v>1.4021670994975</v>
      </c>
      <c r="J300" s="3"/>
    </row>
    <row r="301" customFormat="false" ht="15.75" hidden="false" customHeight="false" outlineLevel="0" collapsed="false">
      <c r="A301" s="1" t="s">
        <v>1190</v>
      </c>
      <c r="B301" s="1" t="s">
        <v>1191</v>
      </c>
      <c r="C301" s="1" t="s">
        <v>1192</v>
      </c>
      <c r="D301" s="1" t="s">
        <v>1193</v>
      </c>
      <c r="E301" s="2" t="n">
        <v>0.000359820547400308</v>
      </c>
      <c r="F301" s="2" t="n">
        <v>0.0115396161</v>
      </c>
      <c r="G301" s="3" t="n">
        <v>1.35543880958111</v>
      </c>
      <c r="J301" s="3"/>
    </row>
    <row r="302" customFormat="false" ht="15.75" hidden="false" customHeight="false" outlineLevel="0" collapsed="false">
      <c r="A302" s="1" t="s">
        <v>1194</v>
      </c>
      <c r="B302" s="1" t="s">
        <v>1195</v>
      </c>
      <c r="C302" s="1" t="s">
        <v>1196</v>
      </c>
      <c r="D302" s="1" t="s">
        <v>1197</v>
      </c>
      <c r="E302" s="2" t="n">
        <v>0.000920803438110139</v>
      </c>
      <c r="F302" s="2" t="n">
        <v>0.0180777588</v>
      </c>
      <c r="G302" s="3" t="n">
        <v>1.41670266363205</v>
      </c>
      <c r="J302" s="3"/>
    </row>
    <row r="303" customFormat="false" ht="15.75" hidden="false" customHeight="false" outlineLevel="0" collapsed="false">
      <c r="A303" s="1" t="s">
        <v>1198</v>
      </c>
      <c r="B303" s="1" t="s">
        <v>1199</v>
      </c>
      <c r="C303" s="1" t="s">
        <v>1200</v>
      </c>
      <c r="E303" s="2" t="n">
        <v>0.000746780118007289</v>
      </c>
      <c r="F303" s="2" t="n">
        <v>0.0167564009</v>
      </c>
      <c r="G303" s="3" t="n">
        <v>1.27533561018237</v>
      </c>
      <c r="J303" s="3"/>
    </row>
    <row r="304" customFormat="false" ht="15.75" hidden="false" customHeight="false" outlineLevel="0" collapsed="false">
      <c r="A304" s="1" t="s">
        <v>1201</v>
      </c>
      <c r="B304" s="1" t="s">
        <v>1202</v>
      </c>
      <c r="C304" s="1" t="s">
        <v>1203</v>
      </c>
      <c r="D304" s="1" t="s">
        <v>1203</v>
      </c>
      <c r="E304" s="2" t="n">
        <v>0.00436036183977032</v>
      </c>
      <c r="F304" s="2" t="n">
        <v>0.0398125459</v>
      </c>
      <c r="G304" s="3" t="n">
        <v>-1.25722902073662</v>
      </c>
      <c r="J304" s="3"/>
    </row>
    <row r="305" customFormat="false" ht="15.75" hidden="false" customHeight="false" outlineLevel="0" collapsed="false">
      <c r="A305" s="1" t="s">
        <v>1204</v>
      </c>
      <c r="B305" s="1" t="s">
        <v>1205</v>
      </c>
      <c r="C305" s="1" t="s">
        <v>1206</v>
      </c>
      <c r="D305" s="1" t="s">
        <v>1207</v>
      </c>
      <c r="E305" s="2" t="n">
        <v>0.00220514001581139</v>
      </c>
      <c r="F305" s="2" t="n">
        <v>0.0274389817</v>
      </c>
      <c r="G305" s="3" t="n">
        <v>-1.17927481464726</v>
      </c>
      <c r="J305" s="3"/>
    </row>
    <row r="306" customFormat="false" ht="15.75" hidden="false" customHeight="false" outlineLevel="0" collapsed="false">
      <c r="A306" s="1" t="s">
        <v>1208</v>
      </c>
      <c r="B306" s="1" t="s">
        <v>1209</v>
      </c>
      <c r="C306" s="1" t="s">
        <v>1210</v>
      </c>
      <c r="D306" s="1" t="s">
        <v>1211</v>
      </c>
      <c r="E306" s="2" t="n">
        <v>8.7280315525426E-005</v>
      </c>
      <c r="F306" s="2" t="n">
        <v>0.0071165438</v>
      </c>
      <c r="G306" s="3" t="n">
        <v>1.29611396633533</v>
      </c>
      <c r="J306" s="3"/>
    </row>
    <row r="307" customFormat="false" ht="15.75" hidden="false" customHeight="false" outlineLevel="0" collapsed="false">
      <c r="A307" s="1" t="s">
        <v>1212</v>
      </c>
      <c r="B307" s="1" t="s">
        <v>1213</v>
      </c>
      <c r="C307" s="1" t="s">
        <v>1214</v>
      </c>
      <c r="D307" s="1" t="s">
        <v>1215</v>
      </c>
      <c r="E307" s="2" t="n">
        <v>0.000133372735397942</v>
      </c>
      <c r="F307" s="2" t="n">
        <v>0.0079975362</v>
      </c>
      <c r="G307" s="3" t="n">
        <v>-1.53184192377147</v>
      </c>
      <c r="J307" s="3"/>
    </row>
    <row r="308" customFormat="false" ht="15.75" hidden="false" customHeight="false" outlineLevel="0" collapsed="false">
      <c r="A308" s="1" t="s">
        <v>1216</v>
      </c>
      <c r="B308" s="1" t="s">
        <v>1217</v>
      </c>
      <c r="C308" s="1" t="s">
        <v>1218</v>
      </c>
      <c r="D308" s="1" t="s">
        <v>1219</v>
      </c>
      <c r="E308" s="2" t="n">
        <v>0.00360360115312414</v>
      </c>
      <c r="F308" s="2" t="n">
        <v>0.0359059568</v>
      </c>
      <c r="G308" s="3" t="n">
        <v>-1.17507116821664</v>
      </c>
      <c r="J308" s="3"/>
    </row>
    <row r="309" customFormat="false" ht="15.75" hidden="false" customHeight="false" outlineLevel="0" collapsed="false">
      <c r="A309" s="1" t="s">
        <v>1220</v>
      </c>
      <c r="B309" s="1" t="s">
        <v>1221</v>
      </c>
      <c r="C309" s="1" t="s">
        <v>1222</v>
      </c>
      <c r="D309" s="1" t="s">
        <v>1223</v>
      </c>
      <c r="E309" s="2" t="n">
        <v>0.00231360318664157</v>
      </c>
      <c r="F309" s="2" t="n">
        <v>0.0283484938</v>
      </c>
      <c r="G309" s="3" t="n">
        <v>1.28890003665565</v>
      </c>
      <c r="J309" s="3"/>
    </row>
    <row r="310" customFormat="false" ht="15.75" hidden="false" customHeight="false" outlineLevel="0" collapsed="false">
      <c r="A310" s="1" t="s">
        <v>1224</v>
      </c>
      <c r="B310" s="1" t="s">
        <v>1225</v>
      </c>
      <c r="C310" s="1" t="s">
        <v>1226</v>
      </c>
      <c r="D310" s="1" t="s">
        <v>1227</v>
      </c>
      <c r="E310" s="2" t="n">
        <v>0.00383887932101201</v>
      </c>
      <c r="F310" s="2" t="n">
        <v>0.0370793213</v>
      </c>
      <c r="G310" s="3" t="n">
        <v>1.49893998168177</v>
      </c>
      <c r="J310" s="3"/>
    </row>
    <row r="311" customFormat="false" ht="15.75" hidden="false" customHeight="false" outlineLevel="0" collapsed="false">
      <c r="A311" s="1" t="s">
        <v>1228</v>
      </c>
      <c r="B311" s="1" t="s">
        <v>1229</v>
      </c>
      <c r="C311" s="1" t="s">
        <v>1230</v>
      </c>
      <c r="D311" s="1" t="s">
        <v>1231</v>
      </c>
      <c r="E311" s="2" t="n">
        <v>4.94285644655651E-005</v>
      </c>
      <c r="F311" s="2" t="n">
        <v>0.0062556249</v>
      </c>
      <c r="G311" s="3" t="n">
        <v>1.34509416351875</v>
      </c>
      <c r="J311" s="3"/>
    </row>
    <row r="312" customFormat="false" ht="15.75" hidden="false" customHeight="false" outlineLevel="0" collapsed="false">
      <c r="A312" s="1" t="s">
        <v>1232</v>
      </c>
      <c r="B312" s="1" t="s">
        <v>1233</v>
      </c>
      <c r="C312" s="1" t="s">
        <v>1234</v>
      </c>
      <c r="D312" s="1" t="s">
        <v>1235</v>
      </c>
      <c r="E312" s="2" t="n">
        <v>0.000253183848893897</v>
      </c>
      <c r="F312" s="2" t="n">
        <v>0.0099266046</v>
      </c>
      <c r="G312" s="3" t="n">
        <v>2.06987331917616</v>
      </c>
      <c r="J312" s="3"/>
    </row>
    <row r="313" customFormat="false" ht="15.75" hidden="false" customHeight="false" outlineLevel="0" collapsed="false">
      <c r="A313" s="1" t="s">
        <v>1236</v>
      </c>
      <c r="B313" s="1" t="s">
        <v>1237</v>
      </c>
      <c r="C313" s="1" t="s">
        <v>1238</v>
      </c>
      <c r="D313" s="1" t="s">
        <v>1239</v>
      </c>
      <c r="E313" s="2" t="n">
        <v>4.8238185507445E-005</v>
      </c>
      <c r="F313" s="2" t="n">
        <v>0.0062556249</v>
      </c>
      <c r="G313" s="3" t="n">
        <v>1.2166260464845</v>
      </c>
      <c r="J313" s="3"/>
    </row>
    <row r="314" customFormat="false" ht="15.75" hidden="false" customHeight="false" outlineLevel="0" collapsed="false">
      <c r="A314" s="1" t="s">
        <v>1240</v>
      </c>
      <c r="B314" s="1" t="s">
        <v>1241</v>
      </c>
      <c r="C314" s="1" t="s">
        <v>1242</v>
      </c>
      <c r="D314" s="1" t="s">
        <v>1243</v>
      </c>
      <c r="E314" s="2" t="n">
        <v>0.00187869038197413</v>
      </c>
      <c r="F314" s="2" t="n">
        <v>0.0254524132</v>
      </c>
      <c r="G314" s="3" t="n">
        <v>2.01423487724455</v>
      </c>
      <c r="J314" s="3"/>
    </row>
    <row r="315" customFormat="false" ht="15.75" hidden="false" customHeight="false" outlineLevel="0" collapsed="false">
      <c r="A315" s="1" t="s">
        <v>1244</v>
      </c>
      <c r="B315" s="1" t="s">
        <v>1245</v>
      </c>
      <c r="C315" s="1" t="s">
        <v>1246</v>
      </c>
      <c r="D315" s="1" t="s">
        <v>1247</v>
      </c>
      <c r="E315" s="2" t="n">
        <v>0.000158875273858751</v>
      </c>
      <c r="F315" s="2" t="n">
        <v>0.0082890359</v>
      </c>
      <c r="G315" s="3" t="n">
        <v>1.26045015309679</v>
      </c>
      <c r="J315" s="3"/>
    </row>
    <row r="316" customFormat="false" ht="15.75" hidden="false" customHeight="false" outlineLevel="0" collapsed="false">
      <c r="A316" s="1" t="s">
        <v>1248</v>
      </c>
      <c r="B316" s="1" t="s">
        <v>1249</v>
      </c>
      <c r="C316" s="1" t="s">
        <v>1250</v>
      </c>
      <c r="D316" s="1" t="s">
        <v>1251</v>
      </c>
      <c r="E316" s="2" t="n">
        <v>3.57015313074613E-006</v>
      </c>
      <c r="F316" s="2" t="n">
        <v>0.0047311669</v>
      </c>
      <c r="G316" s="3" t="n">
        <v>1.87233549483078</v>
      </c>
      <c r="J316" s="3"/>
    </row>
    <row r="317" customFormat="false" ht="15.75" hidden="false" customHeight="false" outlineLevel="0" collapsed="false">
      <c r="A317" s="1" t="s">
        <v>1252</v>
      </c>
      <c r="B317" s="1" t="s">
        <v>1253</v>
      </c>
      <c r="C317" s="1" t="s">
        <v>1254</v>
      </c>
      <c r="D317" s="1" t="s">
        <v>1255</v>
      </c>
      <c r="E317" s="2" t="n">
        <v>0.00098118953812692</v>
      </c>
      <c r="F317" s="2" t="n">
        <v>0.0187005632</v>
      </c>
      <c r="G317" s="3" t="n">
        <v>-1.2057473560693</v>
      </c>
      <c r="J317" s="3"/>
    </row>
    <row r="318" customFormat="false" ht="15.75" hidden="false" customHeight="false" outlineLevel="0" collapsed="false">
      <c r="A318" s="1" t="s">
        <v>1256</v>
      </c>
      <c r="B318" s="1" t="s">
        <v>1257</v>
      </c>
      <c r="C318" s="1" t="s">
        <v>1258</v>
      </c>
      <c r="D318" s="1" t="s">
        <v>1259</v>
      </c>
      <c r="E318" s="2" t="n">
        <v>0.0086223177604886</v>
      </c>
      <c r="F318" s="2" t="n">
        <v>0.0571314775</v>
      </c>
      <c r="G318" s="3" t="n">
        <v>-1.15449298400137</v>
      </c>
      <c r="J318" s="3"/>
    </row>
    <row r="319" customFormat="false" ht="15.75" hidden="false" customHeight="false" outlineLevel="0" collapsed="false">
      <c r="A319" s="1" t="s">
        <v>1260</v>
      </c>
      <c r="B319" s="1" t="s">
        <v>1261</v>
      </c>
      <c r="C319" s="1" t="s">
        <v>1262</v>
      </c>
      <c r="D319" s="1" t="s">
        <v>1263</v>
      </c>
      <c r="E319" s="2" t="n">
        <v>0.00215548417009046</v>
      </c>
      <c r="F319" s="2" t="n">
        <v>0.0271923349</v>
      </c>
      <c r="G319" s="3" t="n">
        <v>1.18591791751154</v>
      </c>
      <c r="J319" s="3"/>
    </row>
    <row r="320" customFormat="false" ht="15.75" hidden="false" customHeight="false" outlineLevel="0" collapsed="false">
      <c r="A320" s="1" t="s">
        <v>1264</v>
      </c>
      <c r="B320" s="1" t="s">
        <v>1265</v>
      </c>
      <c r="C320" s="1" t="s">
        <v>1266</v>
      </c>
      <c r="D320" s="1" t="s">
        <v>1267</v>
      </c>
      <c r="E320" s="2" t="n">
        <v>0.0083703409859716</v>
      </c>
      <c r="F320" s="2" t="n">
        <v>0.0560504087</v>
      </c>
      <c r="G320" s="3" t="n">
        <v>-1.14628585206574</v>
      </c>
      <c r="J320" s="3"/>
    </row>
    <row r="321" customFormat="false" ht="15.75" hidden="false" customHeight="false" outlineLevel="0" collapsed="false">
      <c r="A321" s="1" t="s">
        <v>1268</v>
      </c>
      <c r="B321" s="1" t="s">
        <v>1269</v>
      </c>
      <c r="C321" s="1" t="s">
        <v>1270</v>
      </c>
      <c r="D321" s="1" t="s">
        <v>1271</v>
      </c>
      <c r="E321" s="2" t="n">
        <v>0.0020378107239643</v>
      </c>
      <c r="F321" s="2" t="n">
        <v>0.0264954425</v>
      </c>
      <c r="G321" s="3" t="n">
        <v>-1.19106617137231</v>
      </c>
      <c r="J321" s="3"/>
    </row>
    <row r="322" customFormat="false" ht="15.75" hidden="false" customHeight="false" outlineLevel="0" collapsed="false">
      <c r="A322" s="1" t="s">
        <v>1272</v>
      </c>
      <c r="B322" s="1" t="s">
        <v>1273</v>
      </c>
      <c r="C322" s="1" t="s">
        <v>1274</v>
      </c>
      <c r="D322" s="1" t="s">
        <v>1275</v>
      </c>
      <c r="E322" s="2" t="n">
        <v>4.11383853646271E-005</v>
      </c>
      <c r="F322" s="2" t="n">
        <v>0.0062225441</v>
      </c>
      <c r="G322" s="3" t="n">
        <v>1.34855366591274</v>
      </c>
      <c r="J322" s="3"/>
    </row>
    <row r="323" customFormat="false" ht="15.75" hidden="false" customHeight="false" outlineLevel="0" collapsed="false">
      <c r="A323" s="1" t="s">
        <v>1276</v>
      </c>
      <c r="B323" s="1" t="s">
        <v>1277</v>
      </c>
      <c r="C323" s="1" t="s">
        <v>1278</v>
      </c>
      <c r="D323" s="1" t="s">
        <v>1279</v>
      </c>
      <c r="E323" s="2" t="n">
        <v>0.000605838822998026</v>
      </c>
      <c r="F323" s="2" t="n">
        <v>0.0153437937</v>
      </c>
      <c r="G323" s="3" t="n">
        <v>1.24729883705521</v>
      </c>
      <c r="J323" s="3"/>
    </row>
    <row r="324" customFormat="false" ht="15.75" hidden="false" customHeight="false" outlineLevel="0" collapsed="false">
      <c r="A324" s="1" t="s">
        <v>1280</v>
      </c>
      <c r="B324" s="1" t="s">
        <v>1281</v>
      </c>
      <c r="C324" s="1" t="s">
        <v>1282</v>
      </c>
      <c r="D324" s="1" t="s">
        <v>1283</v>
      </c>
      <c r="E324" s="2" t="n">
        <v>0.00109571023919129</v>
      </c>
      <c r="F324" s="2" t="n">
        <v>0.0195428696</v>
      </c>
      <c r="G324" s="3" t="n">
        <v>-1.48493496996958</v>
      </c>
      <c r="J324" s="3"/>
    </row>
    <row r="325" customFormat="false" ht="15.75" hidden="false" customHeight="false" outlineLevel="0" collapsed="false">
      <c r="A325" s="1" t="s">
        <v>1284</v>
      </c>
      <c r="B325" s="1" t="s">
        <v>1285</v>
      </c>
      <c r="C325" s="1" t="s">
        <v>1286</v>
      </c>
      <c r="D325" s="1" t="s">
        <v>1287</v>
      </c>
      <c r="E325" s="2" t="n">
        <v>0.00669992657091614</v>
      </c>
      <c r="F325" s="2" t="n">
        <v>0.049353767</v>
      </c>
      <c r="G325" s="3" t="n">
        <v>-1.23053171922383</v>
      </c>
      <c r="J325" s="3"/>
    </row>
    <row r="326" customFormat="false" ht="15.75" hidden="false" customHeight="false" outlineLevel="0" collapsed="false">
      <c r="A326" s="1" t="s">
        <v>1288</v>
      </c>
      <c r="B326" s="1" t="s">
        <v>1289</v>
      </c>
      <c r="C326" s="1" t="s">
        <v>1290</v>
      </c>
      <c r="D326" s="1" t="s">
        <v>1291</v>
      </c>
      <c r="E326" s="2" t="n">
        <v>0.0051178945679434</v>
      </c>
      <c r="F326" s="2" t="n">
        <v>0.0427092814</v>
      </c>
      <c r="G326" s="3" t="n">
        <v>-1.10584320031262</v>
      </c>
      <c r="J326" s="3"/>
    </row>
    <row r="327" customFormat="false" ht="15.75" hidden="false" customHeight="false" outlineLevel="0" collapsed="false">
      <c r="A327" s="1" t="s">
        <v>1292</v>
      </c>
      <c r="B327" s="1" t="s">
        <v>1293</v>
      </c>
      <c r="C327" s="1" t="s">
        <v>1294</v>
      </c>
      <c r="D327" s="1" t="s">
        <v>1295</v>
      </c>
      <c r="E327" s="2" t="n">
        <v>9.1390668699273E-005</v>
      </c>
      <c r="F327" s="2" t="n">
        <v>0.0071165438</v>
      </c>
      <c r="G327" s="3" t="n">
        <v>-1.17646907714522</v>
      </c>
      <c r="J327" s="3"/>
    </row>
    <row r="328" customFormat="false" ht="15.75" hidden="false" customHeight="false" outlineLevel="0" collapsed="false">
      <c r="A328" s="1" t="s">
        <v>1296</v>
      </c>
      <c r="B328" s="1" t="s">
        <v>1297</v>
      </c>
      <c r="C328" s="1" t="s">
        <v>1298</v>
      </c>
      <c r="D328" s="1" t="s">
        <v>1299</v>
      </c>
      <c r="E328" s="2" t="n">
        <v>0.00292069248731041</v>
      </c>
      <c r="F328" s="2" t="n">
        <v>0.0321361612</v>
      </c>
      <c r="G328" s="3" t="n">
        <v>1.20282283996871</v>
      </c>
      <c r="J328" s="3"/>
    </row>
    <row r="329" customFormat="false" ht="15.75" hidden="false" customHeight="false" outlineLevel="0" collapsed="false">
      <c r="A329" s="1" t="s">
        <v>1300</v>
      </c>
      <c r="B329" s="1" t="s">
        <v>1301</v>
      </c>
      <c r="C329" s="1" t="s">
        <v>1302</v>
      </c>
      <c r="D329" s="1" t="s">
        <v>1303</v>
      </c>
      <c r="E329" s="2" t="n">
        <v>0.000215711223344222</v>
      </c>
      <c r="F329" s="2" t="n">
        <v>0.0093646522</v>
      </c>
      <c r="G329" s="3" t="n">
        <v>-1.41189723459801</v>
      </c>
      <c r="J329" s="3"/>
    </row>
    <row r="330" customFormat="false" ht="15.75" hidden="false" customHeight="false" outlineLevel="0" collapsed="false">
      <c r="A330" s="1" t="s">
        <v>1304</v>
      </c>
      <c r="B330" s="1" t="s">
        <v>1305</v>
      </c>
      <c r="C330" s="1" t="s">
        <v>1306</v>
      </c>
      <c r="D330" s="1" t="s">
        <v>1307</v>
      </c>
      <c r="E330" s="2" t="n">
        <v>0.00193560033719956</v>
      </c>
      <c r="F330" s="2" t="n">
        <v>0.0258054081</v>
      </c>
      <c r="G330" s="3" t="n">
        <v>1.18461295604006</v>
      </c>
      <c r="J330" s="3"/>
    </row>
    <row r="331" customFormat="false" ht="15.75" hidden="false" customHeight="false" outlineLevel="0" collapsed="false">
      <c r="A331" s="1" t="s">
        <v>1308</v>
      </c>
      <c r="B331" s="1" t="s">
        <v>1309</v>
      </c>
      <c r="C331" s="1" t="s">
        <v>1310</v>
      </c>
      <c r="D331" s="1" t="s">
        <v>1311</v>
      </c>
      <c r="E331" s="2" t="n">
        <v>0.00147646026646934</v>
      </c>
      <c r="F331" s="2" t="n">
        <v>0.0227777083</v>
      </c>
      <c r="G331" s="3" t="n">
        <v>1.25955171453357</v>
      </c>
      <c r="J331" s="3"/>
    </row>
    <row r="332" customFormat="false" ht="15.75" hidden="false" customHeight="false" outlineLevel="0" collapsed="false">
      <c r="A332" s="1" t="s">
        <v>1312</v>
      </c>
      <c r="B332" s="1" t="s">
        <v>1313</v>
      </c>
      <c r="C332" s="1" t="s">
        <v>1314</v>
      </c>
      <c r="D332" s="1" t="s">
        <v>1315</v>
      </c>
      <c r="E332" s="2" t="n">
        <v>0.0048816586235893</v>
      </c>
      <c r="F332" s="2" t="n">
        <v>0.0415620372</v>
      </c>
      <c r="G332" s="3" t="n">
        <v>1.23094258764762</v>
      </c>
      <c r="J332" s="3"/>
    </row>
    <row r="333" customFormat="false" ht="15.75" hidden="false" customHeight="false" outlineLevel="0" collapsed="false">
      <c r="A333" s="1" t="s">
        <v>1316</v>
      </c>
      <c r="B333" s="1" t="s">
        <v>1317</v>
      </c>
      <c r="C333" s="1" t="s">
        <v>1318</v>
      </c>
      <c r="D333" s="1" t="s">
        <v>1319</v>
      </c>
      <c r="E333" s="2" t="n">
        <v>2.86859552767932E-005</v>
      </c>
      <c r="F333" s="2" t="n">
        <v>0.0057437338</v>
      </c>
      <c r="G333" s="3" t="n">
        <v>1.30297918397108</v>
      </c>
      <c r="J333" s="3"/>
    </row>
    <row r="334" customFormat="false" ht="15.75" hidden="false" customHeight="false" outlineLevel="0" collapsed="false">
      <c r="A334" s="1" t="s">
        <v>1320</v>
      </c>
      <c r="B334" s="1" t="s">
        <v>1321</v>
      </c>
      <c r="C334" s="1" t="s">
        <v>1322</v>
      </c>
      <c r="D334" s="1" t="s">
        <v>1323</v>
      </c>
      <c r="E334" s="2" t="n">
        <v>0.000679174929779982</v>
      </c>
      <c r="F334" s="2" t="n">
        <v>0.0163051199</v>
      </c>
      <c r="G334" s="3" t="n">
        <v>-1.38598871182145</v>
      </c>
      <c r="J334" s="3"/>
    </row>
    <row r="335" customFormat="false" ht="15.75" hidden="false" customHeight="false" outlineLevel="0" collapsed="false">
      <c r="A335" s="1" t="s">
        <v>1324</v>
      </c>
      <c r="B335" s="1" t="s">
        <v>1325</v>
      </c>
      <c r="C335" s="1" t="s">
        <v>1322</v>
      </c>
      <c r="D335" s="1" t="s">
        <v>1326</v>
      </c>
      <c r="E335" s="2" t="n">
        <v>0.00388281773111059</v>
      </c>
      <c r="F335" s="2" t="n">
        <v>0.0373810978</v>
      </c>
      <c r="G335" s="3" t="n">
        <v>-1.21498404046361</v>
      </c>
      <c r="J335" s="3"/>
    </row>
    <row r="336" customFormat="false" ht="15.75" hidden="false" customHeight="false" outlineLevel="0" collapsed="false">
      <c r="A336" s="1" t="s">
        <v>1327</v>
      </c>
      <c r="B336" s="1" t="s">
        <v>1328</v>
      </c>
      <c r="C336" s="1" t="s">
        <v>1329</v>
      </c>
      <c r="D336" s="1" t="s">
        <v>1330</v>
      </c>
      <c r="E336" s="2" t="n">
        <v>0.00605332880458153</v>
      </c>
      <c r="F336" s="2" t="n">
        <v>0.0466022249</v>
      </c>
      <c r="G336" s="3" t="n">
        <v>1.12377218348028</v>
      </c>
      <c r="J336" s="3"/>
    </row>
    <row r="337" customFormat="false" ht="15.75" hidden="false" customHeight="false" outlineLevel="0" collapsed="false">
      <c r="A337" s="1" t="s">
        <v>1331</v>
      </c>
      <c r="B337" s="1" t="s">
        <v>1332</v>
      </c>
      <c r="C337" s="1" t="s">
        <v>1333</v>
      </c>
      <c r="D337" s="1" t="s">
        <v>1334</v>
      </c>
      <c r="E337" s="2" t="n">
        <v>0.000483226701987597</v>
      </c>
      <c r="F337" s="2" t="n">
        <v>0.0133728529</v>
      </c>
      <c r="G337" s="3" t="n">
        <v>1.27302454094148</v>
      </c>
      <c r="J337" s="3"/>
    </row>
    <row r="338" customFormat="false" ht="15.75" hidden="false" customHeight="false" outlineLevel="0" collapsed="false">
      <c r="A338" s="1" t="s">
        <v>1335</v>
      </c>
      <c r="B338" s="1" t="s">
        <v>1336</v>
      </c>
      <c r="C338" s="1" t="s">
        <v>1337</v>
      </c>
      <c r="D338" s="1" t="s">
        <v>1338</v>
      </c>
      <c r="E338" s="2" t="n">
        <v>9.9923861522188E-005</v>
      </c>
      <c r="F338" s="2" t="n">
        <v>0.0071193065</v>
      </c>
      <c r="G338" s="3" t="n">
        <v>1.97494533085241</v>
      </c>
      <c r="J338" s="3"/>
    </row>
    <row r="339" customFormat="false" ht="15.75" hidden="false" customHeight="false" outlineLevel="0" collapsed="false">
      <c r="A339" s="1" t="s">
        <v>1339</v>
      </c>
      <c r="B339" s="1" t="s">
        <v>1340</v>
      </c>
      <c r="C339" s="1" t="s">
        <v>1341</v>
      </c>
      <c r="D339" s="1" t="s">
        <v>1342</v>
      </c>
      <c r="E339" s="2" t="n">
        <v>0.00349452647773792</v>
      </c>
      <c r="F339" s="2" t="n">
        <v>0.0353777425</v>
      </c>
      <c r="G339" s="3" t="n">
        <v>1.20759685190959</v>
      </c>
      <c r="J339" s="3"/>
    </row>
    <row r="340" customFormat="false" ht="15.75" hidden="false" customHeight="false" outlineLevel="0" collapsed="false">
      <c r="A340" s="1" t="s">
        <v>1343</v>
      </c>
      <c r="B340" s="1" t="s">
        <v>1344</v>
      </c>
      <c r="C340" s="1" t="s">
        <v>1345</v>
      </c>
      <c r="D340" s="1" t="s">
        <v>1346</v>
      </c>
      <c r="E340" s="2" t="n">
        <v>0.00430758702635925</v>
      </c>
      <c r="F340" s="2" t="n">
        <v>0.0396404358</v>
      </c>
      <c r="G340" s="3" t="n">
        <v>-1.12964530218036</v>
      </c>
      <c r="J340" s="3"/>
    </row>
    <row r="341" customFormat="false" ht="15.75" hidden="false" customHeight="false" outlineLevel="0" collapsed="false">
      <c r="A341" s="1" t="s">
        <v>1347</v>
      </c>
      <c r="B341" s="1" t="s">
        <v>1348</v>
      </c>
      <c r="C341" s="1" t="s">
        <v>1349</v>
      </c>
      <c r="D341" s="1" t="s">
        <v>1350</v>
      </c>
      <c r="E341" s="2" t="n">
        <v>5.09815493174505E-005</v>
      </c>
      <c r="F341" s="2" t="n">
        <v>0.0062556249</v>
      </c>
      <c r="G341" s="3" t="n">
        <v>1.47560119050256</v>
      </c>
      <c r="J341" s="3"/>
    </row>
    <row r="342" customFormat="false" ht="15.75" hidden="false" customHeight="false" outlineLevel="0" collapsed="false">
      <c r="A342" s="1" t="s">
        <v>1351</v>
      </c>
      <c r="B342" s="1" t="s">
        <v>1352</v>
      </c>
      <c r="C342" s="1" t="s">
        <v>1353</v>
      </c>
      <c r="D342" s="1" t="s">
        <v>1354</v>
      </c>
      <c r="E342" s="2" t="n">
        <v>0.00403226765991047</v>
      </c>
      <c r="F342" s="2" t="n">
        <v>0.0382069317</v>
      </c>
      <c r="G342" s="3" t="n">
        <v>-1.1841977995567</v>
      </c>
      <c r="J342" s="3"/>
    </row>
    <row r="343" customFormat="false" ht="15.75" hidden="false" customHeight="false" outlineLevel="0" collapsed="false">
      <c r="A343" s="1" t="s">
        <v>1355</v>
      </c>
      <c r="B343" s="1" t="s">
        <v>1356</v>
      </c>
      <c r="C343" s="1" t="s">
        <v>1357</v>
      </c>
      <c r="D343" s="1" t="s">
        <v>1358</v>
      </c>
      <c r="E343" s="2" t="n">
        <v>0.00704362625279711</v>
      </c>
      <c r="F343" s="2" t="n">
        <v>0.0507886383</v>
      </c>
      <c r="G343" s="3" t="n">
        <v>1.12753566735553</v>
      </c>
      <c r="J343" s="3"/>
    </row>
    <row r="344" customFormat="false" ht="15.75" hidden="false" customHeight="false" outlineLevel="0" collapsed="false">
      <c r="A344" s="1" t="s">
        <v>1359</v>
      </c>
      <c r="B344" s="1" t="s">
        <v>1360</v>
      </c>
      <c r="C344" s="1" t="s">
        <v>1361</v>
      </c>
      <c r="D344" s="1" t="s">
        <v>1362</v>
      </c>
      <c r="E344" s="2" t="n">
        <v>0.000359833692701395</v>
      </c>
      <c r="F344" s="2" t="n">
        <v>0.0115396161</v>
      </c>
      <c r="G344" s="3" t="n">
        <v>-1.40763509279566</v>
      </c>
      <c r="J344" s="3"/>
    </row>
    <row r="345" customFormat="false" ht="15.75" hidden="false" customHeight="false" outlineLevel="0" collapsed="false">
      <c r="A345" s="1" t="s">
        <v>1363</v>
      </c>
      <c r="B345" s="1" t="s">
        <v>1364</v>
      </c>
      <c r="C345" s="1" t="s">
        <v>1365</v>
      </c>
      <c r="D345" s="1" t="s">
        <v>1366</v>
      </c>
      <c r="E345" s="2" t="n">
        <v>4.39661788918302E-005</v>
      </c>
      <c r="F345" s="2" t="n">
        <v>0.0062556249</v>
      </c>
      <c r="G345" s="3" t="n">
        <v>-1.27001779788205</v>
      </c>
      <c r="J345" s="3"/>
    </row>
    <row r="346" customFormat="false" ht="15.75" hidden="false" customHeight="false" outlineLevel="0" collapsed="false">
      <c r="A346" s="1" t="s">
        <v>1367</v>
      </c>
      <c r="B346" s="1" t="s">
        <v>1368</v>
      </c>
      <c r="C346" s="1" t="s">
        <v>1369</v>
      </c>
      <c r="D346" s="1" t="s">
        <v>1370</v>
      </c>
      <c r="E346" s="2" t="n">
        <v>0.00607657524960208</v>
      </c>
      <c r="F346" s="2" t="n">
        <v>0.0466994281</v>
      </c>
      <c r="G346" s="3" t="n">
        <v>-1.18531019384835</v>
      </c>
      <c r="J346" s="3"/>
    </row>
    <row r="347" customFormat="false" ht="15.75" hidden="false" customHeight="false" outlineLevel="0" collapsed="false">
      <c r="A347" s="1" t="s">
        <v>1371</v>
      </c>
      <c r="B347" s="1" t="s">
        <v>1372</v>
      </c>
      <c r="C347" s="1" t="s">
        <v>1373</v>
      </c>
      <c r="D347" s="1" t="s">
        <v>1374</v>
      </c>
      <c r="E347" s="2" t="n">
        <v>0.00680124585473116</v>
      </c>
      <c r="F347" s="2" t="n">
        <v>0.049726876</v>
      </c>
      <c r="G347" s="3" t="n">
        <v>-1.14786623783031</v>
      </c>
      <c r="J347" s="3"/>
    </row>
    <row r="348" customFormat="false" ht="15.75" hidden="false" customHeight="false" outlineLevel="0" collapsed="false">
      <c r="A348" s="1" t="s">
        <v>1375</v>
      </c>
      <c r="B348" s="1" t="s">
        <v>1376</v>
      </c>
      <c r="C348" s="1" t="s">
        <v>1377</v>
      </c>
      <c r="D348" s="1" t="s">
        <v>1378</v>
      </c>
      <c r="E348" s="2" t="n">
        <v>2.95993849678053E-005</v>
      </c>
      <c r="F348" s="2" t="n">
        <v>0.0057437338</v>
      </c>
      <c r="G348" s="3" t="n">
        <v>1.35447563937732</v>
      </c>
      <c r="J348" s="3"/>
    </row>
    <row r="349" customFormat="false" ht="15.75" hidden="false" customHeight="false" outlineLevel="0" collapsed="false">
      <c r="A349" s="1" t="s">
        <v>1379</v>
      </c>
      <c r="B349" s="1" t="s">
        <v>1380</v>
      </c>
      <c r="C349" s="1" t="s">
        <v>1381</v>
      </c>
      <c r="D349" s="1" t="s">
        <v>1382</v>
      </c>
      <c r="E349" s="2" t="n">
        <v>0.000682926108819814</v>
      </c>
      <c r="F349" s="2" t="n">
        <v>0.0163342078</v>
      </c>
      <c r="G349" s="3" t="n">
        <v>1.28603203457045</v>
      </c>
      <c r="J349" s="3"/>
    </row>
    <row r="350" customFormat="false" ht="15.75" hidden="false" customHeight="false" outlineLevel="0" collapsed="false">
      <c r="A350" s="1" t="s">
        <v>1383</v>
      </c>
      <c r="B350" s="1" t="s">
        <v>1384</v>
      </c>
      <c r="C350" s="1" t="s">
        <v>1385</v>
      </c>
      <c r="D350" s="1" t="s">
        <v>1386</v>
      </c>
      <c r="E350" s="2" t="n">
        <v>0.000201890515614304</v>
      </c>
      <c r="F350" s="2" t="n">
        <v>0.009152549</v>
      </c>
      <c r="G350" s="3" t="n">
        <v>-1.42583968148178</v>
      </c>
      <c r="J350" s="3"/>
    </row>
    <row r="351" customFormat="false" ht="15.75" hidden="false" customHeight="false" outlineLevel="0" collapsed="false">
      <c r="A351" s="1" t="s">
        <v>1387</v>
      </c>
      <c r="B351" s="1" t="s">
        <v>1388</v>
      </c>
      <c r="C351" s="1" t="s">
        <v>1389</v>
      </c>
      <c r="D351" s="1" t="s">
        <v>1390</v>
      </c>
      <c r="E351" s="2" t="n">
        <v>0.000768867504995774</v>
      </c>
      <c r="F351" s="2" t="n">
        <v>0.016916005</v>
      </c>
      <c r="G351" s="3" t="n">
        <v>-1.28761713414371</v>
      </c>
      <c r="J351" s="3"/>
    </row>
    <row r="352" customFormat="false" ht="15.75" hidden="false" customHeight="false" outlineLevel="0" collapsed="false">
      <c r="A352" s="1" t="s">
        <v>1391</v>
      </c>
      <c r="B352" s="1" t="s">
        <v>1392</v>
      </c>
      <c r="C352" s="1" t="s">
        <v>1393</v>
      </c>
      <c r="D352" s="1" t="s">
        <v>1394</v>
      </c>
      <c r="E352" s="2" t="n">
        <v>0.00133896659422586</v>
      </c>
      <c r="F352" s="2" t="n">
        <v>0.02174508</v>
      </c>
      <c r="G352" s="3" t="n">
        <v>-1.2734495907105</v>
      </c>
      <c r="J352" s="3"/>
    </row>
    <row r="353" customFormat="false" ht="15.75" hidden="false" customHeight="false" outlineLevel="0" collapsed="false">
      <c r="A353" s="1" t="s">
        <v>1395</v>
      </c>
      <c r="B353" s="1" t="s">
        <v>1396</v>
      </c>
      <c r="C353" s="1" t="s">
        <v>1397</v>
      </c>
      <c r="D353" s="1" t="s">
        <v>1398</v>
      </c>
      <c r="E353" s="2" t="n">
        <v>0.000436032104442932</v>
      </c>
      <c r="F353" s="2" t="n">
        <v>0.0127566293</v>
      </c>
      <c r="G353" s="3" t="n">
        <v>1.51125562102249</v>
      </c>
      <c r="J353" s="3"/>
    </row>
    <row r="354" customFormat="false" ht="15.75" hidden="false" customHeight="false" outlineLevel="0" collapsed="false">
      <c r="A354" s="1" t="s">
        <v>1399</v>
      </c>
      <c r="B354" s="1" t="s">
        <v>1400</v>
      </c>
      <c r="C354" s="1" t="s">
        <v>1401</v>
      </c>
      <c r="D354" s="1" t="s">
        <v>1402</v>
      </c>
      <c r="E354" s="2" t="n">
        <v>0.000809185317481228</v>
      </c>
      <c r="F354" s="2" t="n">
        <v>0.0171149901</v>
      </c>
      <c r="G354" s="3" t="n">
        <v>1.21246014820563</v>
      </c>
      <c r="J354" s="3"/>
    </row>
    <row r="355" customFormat="false" ht="15.75" hidden="false" customHeight="false" outlineLevel="0" collapsed="false">
      <c r="A355" s="1" t="s">
        <v>1403</v>
      </c>
      <c r="B355" s="1" t="s">
        <v>1404</v>
      </c>
      <c r="C355" s="1" t="s">
        <v>1405</v>
      </c>
      <c r="D355" s="1" t="s">
        <v>1406</v>
      </c>
      <c r="E355" s="2" t="n">
        <v>0.00760542947204612</v>
      </c>
      <c r="F355" s="2" t="n">
        <v>0.0529622445</v>
      </c>
      <c r="G355" s="3" t="n">
        <v>-1.17801005846128</v>
      </c>
      <c r="J355" s="3"/>
    </row>
    <row r="356" customFormat="false" ht="15.75" hidden="false" customHeight="false" outlineLevel="0" collapsed="false">
      <c r="A356" s="1" t="s">
        <v>1407</v>
      </c>
      <c r="B356" s="1" t="s">
        <v>1408</v>
      </c>
      <c r="C356" s="1" t="s">
        <v>1409</v>
      </c>
      <c r="D356" s="1" t="s">
        <v>1410</v>
      </c>
      <c r="E356" s="2" t="n">
        <v>0.000760311411912827</v>
      </c>
      <c r="F356" s="2" t="n">
        <v>0.0168489077</v>
      </c>
      <c r="G356" s="3" t="n">
        <v>-1.17912318484447</v>
      </c>
      <c r="J356" s="3"/>
    </row>
    <row r="357" customFormat="false" ht="15.75" hidden="false" customHeight="false" outlineLevel="0" collapsed="false">
      <c r="A357" s="1" t="s">
        <v>1411</v>
      </c>
      <c r="B357" s="1" t="s">
        <v>1412</v>
      </c>
      <c r="C357" s="1" t="s">
        <v>1413</v>
      </c>
      <c r="D357" s="1" t="s">
        <v>1414</v>
      </c>
      <c r="E357" s="2" t="n">
        <v>0.00055393695577828</v>
      </c>
      <c r="F357" s="2" t="n">
        <v>0.0146230529</v>
      </c>
      <c r="G357" s="3" t="n">
        <v>-1.33170374681771</v>
      </c>
      <c r="J357" s="3"/>
    </row>
    <row r="358" customFormat="false" ht="15.75" hidden="false" customHeight="false" outlineLevel="0" collapsed="false">
      <c r="A358" s="1" t="s">
        <v>1415</v>
      </c>
      <c r="B358" s="1" t="s">
        <v>1416</v>
      </c>
      <c r="C358" s="1" t="s">
        <v>1417</v>
      </c>
      <c r="D358" s="1" t="s">
        <v>1418</v>
      </c>
      <c r="E358" s="2" t="n">
        <v>0.000482354516656592</v>
      </c>
      <c r="F358" s="2" t="n">
        <v>0.0133728529</v>
      </c>
      <c r="G358" s="3" t="n">
        <v>1.4026195084432</v>
      </c>
      <c r="J358" s="3"/>
    </row>
    <row r="359" customFormat="false" ht="15.75" hidden="false" customHeight="false" outlineLevel="0" collapsed="false">
      <c r="A359" s="1" t="s">
        <v>1419</v>
      </c>
      <c r="B359" s="1" t="s">
        <v>1420</v>
      </c>
      <c r="C359" s="1" t="s">
        <v>1421</v>
      </c>
      <c r="D359" s="1" t="s">
        <v>1422</v>
      </c>
      <c r="E359" s="2" t="n">
        <v>0.00463075297210368</v>
      </c>
      <c r="F359" s="2" t="n">
        <v>0.0405864672</v>
      </c>
      <c r="G359" s="3" t="n">
        <v>-1.1249688188353</v>
      </c>
      <c r="J359" s="3"/>
    </row>
    <row r="360" customFormat="false" ht="15.75" hidden="false" customHeight="false" outlineLevel="0" collapsed="false">
      <c r="A360" s="1" t="s">
        <v>1423</v>
      </c>
      <c r="B360" s="1" t="s">
        <v>1424</v>
      </c>
      <c r="C360" s="1" t="s">
        <v>1425</v>
      </c>
      <c r="D360" s="1" t="s">
        <v>1426</v>
      </c>
      <c r="E360" s="2" t="n">
        <v>0.0092349276459134</v>
      </c>
      <c r="F360" s="2" t="n">
        <v>0.0590240116</v>
      </c>
      <c r="G360" s="3" t="n">
        <v>-1.20616997083964</v>
      </c>
      <c r="J360" s="3"/>
    </row>
    <row r="361" customFormat="false" ht="15.75" hidden="false" customHeight="false" outlineLevel="0" collapsed="false">
      <c r="A361" s="1" t="s">
        <v>1427</v>
      </c>
      <c r="B361" s="1" t="s">
        <v>1428</v>
      </c>
      <c r="C361" s="1" t="s">
        <v>1429</v>
      </c>
      <c r="D361" s="1" t="s">
        <v>1430</v>
      </c>
      <c r="E361" s="2" t="n">
        <v>0.000502193192722614</v>
      </c>
      <c r="F361" s="2" t="n">
        <v>0.0137501326</v>
      </c>
      <c r="G361" s="3" t="n">
        <v>-1.23686579886591</v>
      </c>
      <c r="J361" s="3"/>
    </row>
    <row r="362" customFormat="false" ht="15.75" hidden="false" customHeight="false" outlineLevel="0" collapsed="false">
      <c r="A362" s="1" t="s">
        <v>1431</v>
      </c>
      <c r="B362" s="1" t="s">
        <v>1432</v>
      </c>
      <c r="C362" s="1" t="s">
        <v>1433</v>
      </c>
      <c r="D362" s="1" t="s">
        <v>1434</v>
      </c>
      <c r="E362" s="2" t="n">
        <v>6.7349332493307E-005</v>
      </c>
      <c r="F362" s="2" t="n">
        <v>0.0068654873</v>
      </c>
      <c r="G362" s="3" t="n">
        <v>-1.4674075179172</v>
      </c>
      <c r="J362" s="3"/>
    </row>
    <row r="363" customFormat="false" ht="15.75" hidden="false" customHeight="false" outlineLevel="0" collapsed="false">
      <c r="A363" s="1" t="s">
        <v>1435</v>
      </c>
      <c r="B363" s="1" t="s">
        <v>1436</v>
      </c>
      <c r="C363" s="1" t="s">
        <v>1437</v>
      </c>
      <c r="D363" s="1" t="s">
        <v>1438</v>
      </c>
      <c r="E363" s="2" t="n">
        <v>1.221531713702E-005</v>
      </c>
      <c r="F363" s="2" t="n">
        <v>0.0050209949</v>
      </c>
      <c r="G363" s="3" t="n">
        <v>-1.52081296774852</v>
      </c>
      <c r="J363" s="3"/>
    </row>
    <row r="364" customFormat="false" ht="15.75" hidden="false" customHeight="false" outlineLevel="0" collapsed="false">
      <c r="A364" s="1" t="s">
        <v>1439</v>
      </c>
      <c r="B364" s="1" t="s">
        <v>1440</v>
      </c>
      <c r="C364" s="1" t="s">
        <v>1441</v>
      </c>
      <c r="D364" s="1" t="s">
        <v>1442</v>
      </c>
      <c r="E364" s="2" t="n">
        <v>0.0068154702627952</v>
      </c>
      <c r="F364" s="2" t="n">
        <v>0.0497349185</v>
      </c>
      <c r="G364" s="3" t="n">
        <v>-1.14480360107367</v>
      </c>
      <c r="J364" s="3"/>
    </row>
    <row r="365" customFormat="false" ht="15.75" hidden="false" customHeight="false" outlineLevel="0" collapsed="false">
      <c r="A365" s="1" t="s">
        <v>1443</v>
      </c>
      <c r="B365" s="1" t="s">
        <v>1444</v>
      </c>
      <c r="C365" s="1" t="s">
        <v>1445</v>
      </c>
      <c r="D365" s="1" t="s">
        <v>1446</v>
      </c>
      <c r="E365" s="2" t="n">
        <v>4.94489157913076E-005</v>
      </c>
      <c r="F365" s="2" t="n">
        <v>0.0062556249</v>
      </c>
      <c r="G365" s="3" t="n">
        <v>1.36530033535009</v>
      </c>
      <c r="J365" s="3"/>
    </row>
    <row r="366" customFormat="false" ht="15.75" hidden="false" customHeight="false" outlineLevel="0" collapsed="false">
      <c r="A366" s="1" t="s">
        <v>1447</v>
      </c>
      <c r="B366" s="1" t="s">
        <v>1448</v>
      </c>
      <c r="C366" s="1" t="s">
        <v>1449</v>
      </c>
      <c r="D366" s="1" t="s">
        <v>1450</v>
      </c>
      <c r="E366" s="2" t="n">
        <v>0.00162250799039409</v>
      </c>
      <c r="F366" s="2" t="n">
        <v>0.0238344471</v>
      </c>
      <c r="G366" s="3" t="n">
        <v>-1.33508956461656</v>
      </c>
      <c r="J366" s="3"/>
    </row>
    <row r="367" customFormat="false" ht="15.75" hidden="false" customHeight="false" outlineLevel="0" collapsed="false">
      <c r="A367" s="1" t="s">
        <v>1451</v>
      </c>
      <c r="B367" s="1" t="s">
        <v>1452</v>
      </c>
      <c r="C367" s="1" t="s">
        <v>1453</v>
      </c>
      <c r="D367" s="1" t="s">
        <v>1454</v>
      </c>
      <c r="E367" s="2" t="n">
        <v>0.0033458286191323</v>
      </c>
      <c r="F367" s="2" t="n">
        <v>0.0345049968</v>
      </c>
      <c r="G367" s="3" t="n">
        <v>1.18661324270492</v>
      </c>
      <c r="J367" s="3"/>
    </row>
    <row r="368" customFormat="false" ht="15.75" hidden="false" customHeight="false" outlineLevel="0" collapsed="false">
      <c r="A368" s="1" t="s">
        <v>1455</v>
      </c>
      <c r="B368" s="1" t="s">
        <v>1456</v>
      </c>
      <c r="C368" s="1" t="s">
        <v>1457</v>
      </c>
      <c r="D368" s="1" t="s">
        <v>1458</v>
      </c>
      <c r="E368" s="2" t="n">
        <v>0.00069930597486264</v>
      </c>
      <c r="F368" s="2" t="n">
        <v>0.0165177957</v>
      </c>
      <c r="G368" s="3" t="n">
        <v>1.33859786120731</v>
      </c>
      <c r="J368" s="3"/>
    </row>
    <row r="369" customFormat="false" ht="15.75" hidden="false" customHeight="false" outlineLevel="0" collapsed="false">
      <c r="A369" s="1" t="s">
        <v>1459</v>
      </c>
      <c r="B369" s="1" t="s">
        <v>1460</v>
      </c>
      <c r="C369" s="1" t="s">
        <v>1461</v>
      </c>
      <c r="D369" s="1" t="s">
        <v>1462</v>
      </c>
      <c r="E369" s="2" t="n">
        <v>0.00159194193082505</v>
      </c>
      <c r="F369" s="2" t="n">
        <v>0.0236506889</v>
      </c>
      <c r="G369" s="3" t="n">
        <v>1.14247466041712</v>
      </c>
      <c r="J369" s="3"/>
    </row>
    <row r="370" customFormat="false" ht="15.75" hidden="false" customHeight="false" outlineLevel="0" collapsed="false">
      <c r="A370" s="1" t="s">
        <v>1463</v>
      </c>
      <c r="B370" s="1" t="s">
        <v>1464</v>
      </c>
      <c r="C370" s="1" t="s">
        <v>1465</v>
      </c>
      <c r="D370" s="1" t="s">
        <v>1466</v>
      </c>
      <c r="E370" s="2" t="n">
        <v>0.000152478347881636</v>
      </c>
      <c r="F370" s="2" t="n">
        <v>0.0081906847</v>
      </c>
      <c r="G370" s="3" t="n">
        <v>-1.25083837681516</v>
      </c>
      <c r="J370" s="3"/>
    </row>
    <row r="371" customFormat="false" ht="15.75" hidden="false" customHeight="false" outlineLevel="0" collapsed="false">
      <c r="A371" s="1" t="s">
        <v>1467</v>
      </c>
      <c r="B371" s="1" t="s">
        <v>1468</v>
      </c>
      <c r="C371" s="1" t="s">
        <v>1469</v>
      </c>
      <c r="D371" s="1" t="s">
        <v>1470</v>
      </c>
      <c r="E371" s="2" t="n">
        <v>0.00173186318945558</v>
      </c>
      <c r="F371" s="2" t="n">
        <v>0.0243990606</v>
      </c>
      <c r="G371" s="3" t="n">
        <v>-1.40803249869686</v>
      </c>
      <c r="J371" s="3"/>
    </row>
    <row r="372" customFormat="false" ht="15.75" hidden="false" customHeight="false" outlineLevel="0" collapsed="false">
      <c r="A372" s="1" t="s">
        <v>1471</v>
      </c>
      <c r="B372" s="1" t="s">
        <v>1472</v>
      </c>
      <c r="C372" s="1" t="s">
        <v>1473</v>
      </c>
      <c r="D372" s="1" t="s">
        <v>1474</v>
      </c>
      <c r="E372" s="2" t="n">
        <v>0.00189039121150325</v>
      </c>
      <c r="F372" s="2" t="n">
        <v>0.0254847043</v>
      </c>
      <c r="G372" s="3" t="n">
        <v>-1.27900599421611</v>
      </c>
      <c r="J372" s="3"/>
    </row>
    <row r="373" customFormat="false" ht="15.75" hidden="false" customHeight="false" outlineLevel="0" collapsed="false">
      <c r="A373" s="1" t="s">
        <v>1475</v>
      </c>
      <c r="B373" s="1" t="s">
        <v>1476</v>
      </c>
      <c r="C373" s="1" t="s">
        <v>1477</v>
      </c>
      <c r="D373" s="1" t="s">
        <v>1478</v>
      </c>
      <c r="E373" s="2" t="n">
        <v>0.000365018803834647</v>
      </c>
      <c r="F373" s="2" t="n">
        <v>0.01160007</v>
      </c>
      <c r="G373" s="3" t="n">
        <v>-1.45776863763764</v>
      </c>
      <c r="J373" s="3"/>
    </row>
    <row r="374" customFormat="false" ht="15.75" hidden="false" customHeight="false" outlineLevel="0" collapsed="false">
      <c r="A374" s="1" t="s">
        <v>1479</v>
      </c>
      <c r="B374" s="1" t="s">
        <v>1480</v>
      </c>
      <c r="C374" s="1" t="s">
        <v>1481</v>
      </c>
      <c r="D374" s="1" t="s">
        <v>1482</v>
      </c>
      <c r="E374" s="2" t="n">
        <v>0.00403157812885079</v>
      </c>
      <c r="F374" s="2" t="n">
        <v>0.0382069317</v>
      </c>
      <c r="G374" s="3" t="n">
        <v>-1.2021884822678</v>
      </c>
      <c r="J374" s="3"/>
    </row>
    <row r="375" customFormat="false" ht="15.75" hidden="false" customHeight="false" outlineLevel="0" collapsed="false">
      <c r="A375" s="1" t="s">
        <v>1483</v>
      </c>
      <c r="B375" s="1" t="s">
        <v>1484</v>
      </c>
      <c r="C375" s="1" t="s">
        <v>1485</v>
      </c>
      <c r="D375" s="1" t="s">
        <v>1486</v>
      </c>
      <c r="E375" s="2" t="n">
        <v>0.00474940965182739</v>
      </c>
      <c r="F375" s="2" t="n">
        <v>0.041174163</v>
      </c>
      <c r="G375" s="3" t="n">
        <v>-1.1999113661347</v>
      </c>
      <c r="J375" s="3"/>
    </row>
    <row r="376" customFormat="false" ht="15.75" hidden="false" customHeight="false" outlineLevel="0" collapsed="false">
      <c r="A376" s="1" t="s">
        <v>1487</v>
      </c>
      <c r="B376" s="1" t="s">
        <v>1488</v>
      </c>
      <c r="C376" s="1" t="s">
        <v>1489</v>
      </c>
      <c r="D376" s="1" t="s">
        <v>1490</v>
      </c>
      <c r="E376" s="2" t="n">
        <v>0.00136086365182519</v>
      </c>
      <c r="F376" s="2" t="n">
        <v>0.0219093099</v>
      </c>
      <c r="G376" s="3" t="n">
        <v>-1.28262351001703</v>
      </c>
      <c r="J376" s="3"/>
    </row>
    <row r="377" customFormat="false" ht="15.75" hidden="false" customHeight="false" outlineLevel="0" collapsed="false">
      <c r="A377" s="1" t="s">
        <v>1491</v>
      </c>
      <c r="B377" s="1" t="s">
        <v>1492</v>
      </c>
      <c r="C377" s="1" t="s">
        <v>1493</v>
      </c>
      <c r="D377" s="1" t="s">
        <v>1494</v>
      </c>
      <c r="E377" s="2" t="n">
        <v>0.000207352485928139</v>
      </c>
      <c r="F377" s="2" t="n">
        <v>0.0091900841</v>
      </c>
      <c r="G377" s="3" t="n">
        <v>1.56435133287941</v>
      </c>
      <c r="J377" s="3"/>
    </row>
    <row r="378" customFormat="false" ht="15.75" hidden="false" customHeight="false" outlineLevel="0" collapsed="false">
      <c r="A378" s="1" t="s">
        <v>1495</v>
      </c>
      <c r="B378" s="1" t="s">
        <v>1496</v>
      </c>
      <c r="C378" s="1" t="s">
        <v>1497</v>
      </c>
      <c r="D378" s="1" t="s">
        <v>1498</v>
      </c>
      <c r="E378" s="2" t="n">
        <v>0.0010204107141115</v>
      </c>
      <c r="F378" s="2" t="n">
        <v>0.0190988077</v>
      </c>
      <c r="G378" s="3" t="n">
        <v>1.25732735988958</v>
      </c>
      <c r="J378" s="3"/>
    </row>
    <row r="379" customFormat="false" ht="15.75" hidden="false" customHeight="false" outlineLevel="0" collapsed="false">
      <c r="A379" s="1" t="s">
        <v>1499</v>
      </c>
      <c r="B379" s="1" t="s">
        <v>1500</v>
      </c>
      <c r="C379" s="1" t="s">
        <v>1501</v>
      </c>
      <c r="D379" s="1" t="s">
        <v>1502</v>
      </c>
      <c r="E379" s="2" t="n">
        <v>0.00509425546161374</v>
      </c>
      <c r="F379" s="2" t="n">
        <v>0.0426323917</v>
      </c>
      <c r="G379" s="3" t="n">
        <v>-1.14026013350487</v>
      </c>
      <c r="J379" s="3"/>
    </row>
    <row r="380" customFormat="false" ht="15.75" hidden="false" customHeight="false" outlineLevel="0" collapsed="false">
      <c r="A380" s="1" t="s">
        <v>1503</v>
      </c>
      <c r="B380" s="1" t="s">
        <v>1504</v>
      </c>
      <c r="C380" s="1" t="s">
        <v>1505</v>
      </c>
      <c r="D380" s="1" t="s">
        <v>1506</v>
      </c>
      <c r="E380" s="2" t="n">
        <v>0.000155632800237015</v>
      </c>
      <c r="F380" s="2" t="n">
        <v>0.0082169158</v>
      </c>
      <c r="G380" s="3" t="n">
        <v>1.23693371687324</v>
      </c>
      <c r="J380" s="3"/>
    </row>
    <row r="381" customFormat="false" ht="15.75" hidden="false" customHeight="false" outlineLevel="0" collapsed="false">
      <c r="A381" s="1" t="s">
        <v>1507</v>
      </c>
      <c r="B381" s="1" t="s">
        <v>1508</v>
      </c>
      <c r="C381" s="1" t="s">
        <v>1509</v>
      </c>
      <c r="D381" s="1" t="s">
        <v>1510</v>
      </c>
      <c r="E381" s="2" t="n">
        <v>0.00309750943676109</v>
      </c>
      <c r="F381" s="2" t="n">
        <v>0.0331354027</v>
      </c>
      <c r="G381" s="3" t="n">
        <v>1.14780956569504</v>
      </c>
      <c r="J381" s="3"/>
    </row>
    <row r="382" customFormat="false" ht="15.75" hidden="false" customHeight="false" outlineLevel="0" collapsed="false">
      <c r="A382" s="1" t="s">
        <v>1511</v>
      </c>
      <c r="B382" s="1" t="s">
        <v>1512</v>
      </c>
      <c r="C382" s="1" t="s">
        <v>1513</v>
      </c>
      <c r="D382" s="1" t="s">
        <v>1514</v>
      </c>
      <c r="E382" s="2" t="n">
        <v>0.000897513801969395</v>
      </c>
      <c r="F382" s="2" t="n">
        <v>0.0179409903</v>
      </c>
      <c r="G382" s="3" t="n">
        <v>-1.19451924668692</v>
      </c>
      <c r="J382" s="3"/>
    </row>
    <row r="383" customFormat="false" ht="15.75" hidden="false" customHeight="false" outlineLevel="0" collapsed="false">
      <c r="A383" s="1" t="s">
        <v>1515</v>
      </c>
      <c r="B383" s="1" t="s">
        <v>1516</v>
      </c>
      <c r="C383" s="1" t="s">
        <v>1517</v>
      </c>
      <c r="D383" s="1" t="s">
        <v>1518</v>
      </c>
      <c r="E383" s="2" t="n">
        <v>0.00264497827799485</v>
      </c>
      <c r="F383" s="2" t="n">
        <v>0.0303211524</v>
      </c>
      <c r="G383" s="3" t="n">
        <v>1.15265808270282</v>
      </c>
      <c r="J383" s="3"/>
    </row>
    <row r="384" customFormat="false" ht="15.75" hidden="false" customHeight="false" outlineLevel="0" collapsed="false">
      <c r="A384" s="1" t="s">
        <v>1519</v>
      </c>
      <c r="B384" s="1" t="s">
        <v>1520</v>
      </c>
      <c r="C384" s="1" t="s">
        <v>1521</v>
      </c>
      <c r="D384" s="1" t="s">
        <v>1522</v>
      </c>
      <c r="E384" s="2" t="n">
        <v>0.00487321286698066</v>
      </c>
      <c r="F384" s="2" t="n">
        <v>0.0415620372</v>
      </c>
      <c r="G384" s="3" t="n">
        <v>1.18426637509615</v>
      </c>
      <c r="J384" s="3"/>
    </row>
    <row r="385" customFormat="false" ht="15.75" hidden="false" customHeight="false" outlineLevel="0" collapsed="false">
      <c r="A385" s="1" t="s">
        <v>1523</v>
      </c>
      <c r="B385" s="1" t="s">
        <v>1524</v>
      </c>
      <c r="C385" s="1" t="s">
        <v>1525</v>
      </c>
      <c r="D385" s="1" t="s">
        <v>1526</v>
      </c>
      <c r="E385" s="2" t="n">
        <v>0.00726504380119234</v>
      </c>
      <c r="F385" s="2" t="n">
        <v>0.0516549413</v>
      </c>
      <c r="G385" s="3" t="n">
        <v>-1.17029549117353</v>
      </c>
      <c r="J385" s="3"/>
    </row>
    <row r="386" customFormat="false" ht="15.75" hidden="false" customHeight="false" outlineLevel="0" collapsed="false">
      <c r="A386" s="1" t="s">
        <v>1527</v>
      </c>
      <c r="B386" s="1" t="s">
        <v>1528</v>
      </c>
      <c r="C386" s="1" t="s">
        <v>1529</v>
      </c>
      <c r="D386" s="1" t="s">
        <v>1530</v>
      </c>
      <c r="E386" s="2" t="n">
        <v>0.00030753319063583</v>
      </c>
      <c r="F386" s="2" t="n">
        <v>0.0108793065</v>
      </c>
      <c r="G386" s="3" t="n">
        <v>1.4818996246542</v>
      </c>
      <c r="J386" s="3"/>
    </row>
    <row r="387" customFormat="false" ht="15.75" hidden="false" customHeight="false" outlineLevel="0" collapsed="false">
      <c r="A387" s="1" t="s">
        <v>1531</v>
      </c>
      <c r="B387" s="1" t="s">
        <v>1532</v>
      </c>
      <c r="C387" s="1" t="s">
        <v>1533</v>
      </c>
      <c r="D387" s="1" t="s">
        <v>1534</v>
      </c>
      <c r="E387" s="2" t="n">
        <v>7.7097246507581E-005</v>
      </c>
      <c r="F387" s="2" t="n">
        <v>0.0068756622</v>
      </c>
      <c r="G387" s="3" t="n">
        <v>1.46994076065067</v>
      </c>
      <c r="J387" s="3"/>
    </row>
    <row r="388" customFormat="false" ht="15.75" hidden="false" customHeight="false" outlineLevel="0" collapsed="false">
      <c r="A388" s="1" t="s">
        <v>1535</v>
      </c>
      <c r="B388" s="1" t="s">
        <v>1536</v>
      </c>
      <c r="C388" s="1" t="s">
        <v>1537</v>
      </c>
      <c r="D388" s="1" t="s">
        <v>1538</v>
      </c>
      <c r="E388" s="2" t="n">
        <v>0.0094718008901812</v>
      </c>
      <c r="F388" s="2" t="n">
        <v>0.0598549262</v>
      </c>
      <c r="G388" s="3" t="n">
        <v>-1.15488663917268</v>
      </c>
      <c r="J388" s="3"/>
    </row>
    <row r="389" customFormat="false" ht="15.75" hidden="false" customHeight="false" outlineLevel="0" collapsed="false">
      <c r="A389" s="1" t="s">
        <v>1539</v>
      </c>
      <c r="B389" s="1" t="s">
        <v>1540</v>
      </c>
      <c r="C389" s="1" t="s">
        <v>1541</v>
      </c>
      <c r="D389" s="1" t="s">
        <v>1542</v>
      </c>
      <c r="E389" s="2" t="n">
        <v>0.00137400741811961</v>
      </c>
      <c r="F389" s="2" t="n">
        <v>0.0219093099</v>
      </c>
      <c r="G389" s="3" t="n">
        <v>-1.24243687977893</v>
      </c>
      <c r="J389" s="3"/>
    </row>
    <row r="390" customFormat="false" ht="15.75" hidden="false" customHeight="false" outlineLevel="0" collapsed="false">
      <c r="A390" s="1" t="s">
        <v>1543</v>
      </c>
      <c r="B390" s="1" t="s">
        <v>1544</v>
      </c>
      <c r="C390" s="1" t="s">
        <v>1545</v>
      </c>
      <c r="D390" s="1" t="s">
        <v>1546</v>
      </c>
      <c r="E390" s="2" t="n">
        <v>0.00677189547742333</v>
      </c>
      <c r="F390" s="2" t="n">
        <v>0.0496081586</v>
      </c>
      <c r="G390" s="3" t="n">
        <v>1.12244927180971</v>
      </c>
      <c r="J390" s="3"/>
    </row>
    <row r="391" customFormat="false" ht="15.75" hidden="false" customHeight="false" outlineLevel="0" collapsed="false">
      <c r="A391" s="1" t="s">
        <v>1547</v>
      </c>
      <c r="B391" s="1" t="s">
        <v>1548</v>
      </c>
      <c r="C391" s="1" t="s">
        <v>1549</v>
      </c>
      <c r="D391" s="1" t="s">
        <v>1550</v>
      </c>
      <c r="E391" s="2" t="n">
        <v>0.00450779395907551</v>
      </c>
      <c r="F391" s="2" t="n">
        <v>0.0400818821</v>
      </c>
      <c r="G391" s="3" t="n">
        <v>1.17692374458757</v>
      </c>
      <c r="J391" s="3"/>
    </row>
    <row r="392" customFormat="false" ht="15.75" hidden="false" customHeight="false" outlineLevel="0" collapsed="false">
      <c r="A392" s="1" t="s">
        <v>1551</v>
      </c>
      <c r="B392" s="1" t="s">
        <v>1552</v>
      </c>
      <c r="C392" s="1" t="s">
        <v>1553</v>
      </c>
      <c r="D392" s="1" t="s">
        <v>1554</v>
      </c>
      <c r="E392" s="2" t="n">
        <v>0.00246591718832305</v>
      </c>
      <c r="F392" s="2" t="n">
        <v>0.0293342321</v>
      </c>
      <c r="G392" s="3" t="n">
        <v>-1.27284448251414</v>
      </c>
      <c r="J392" s="3"/>
    </row>
    <row r="393" customFormat="false" ht="15.75" hidden="false" customHeight="false" outlineLevel="0" collapsed="false">
      <c r="A393" s="1" t="s">
        <v>1555</v>
      </c>
      <c r="B393" s="1" t="s">
        <v>1556</v>
      </c>
      <c r="C393" s="1" t="s">
        <v>1557</v>
      </c>
      <c r="D393" s="1" t="s">
        <v>1558</v>
      </c>
      <c r="E393" s="2" t="n">
        <v>0.00121828293656291</v>
      </c>
      <c r="F393" s="2" t="n">
        <v>0.0208881779</v>
      </c>
      <c r="G393" s="3" t="n">
        <v>1.49882097772617</v>
      </c>
      <c r="J393" s="3"/>
    </row>
    <row r="394" customFormat="false" ht="15.75" hidden="false" customHeight="false" outlineLevel="0" collapsed="false">
      <c r="A394" s="1" t="s">
        <v>1559</v>
      </c>
      <c r="B394" s="1" t="s">
        <v>1560</v>
      </c>
      <c r="C394" s="1" t="s">
        <v>1561</v>
      </c>
      <c r="D394" s="1" t="s">
        <v>1562</v>
      </c>
      <c r="E394" s="2" t="n">
        <v>0.00732519961086305</v>
      </c>
      <c r="F394" s="2" t="n">
        <v>0.0518832417</v>
      </c>
      <c r="G394" s="3" t="n">
        <v>-1.2840030546114</v>
      </c>
      <c r="J394" s="3"/>
    </row>
    <row r="395" customFormat="false" ht="15.75" hidden="false" customHeight="false" outlineLevel="0" collapsed="false">
      <c r="A395" s="1" t="s">
        <v>1563</v>
      </c>
      <c r="B395" s="1" t="s">
        <v>1564</v>
      </c>
      <c r="C395" s="1" t="s">
        <v>1565</v>
      </c>
      <c r="D395" s="1" t="s">
        <v>1566</v>
      </c>
      <c r="E395" s="2" t="n">
        <v>0.00495686474696129</v>
      </c>
      <c r="F395" s="2" t="n">
        <v>0.0419734004</v>
      </c>
      <c r="G395" s="3" t="n">
        <v>-1.21723299871592</v>
      </c>
      <c r="J395" s="3"/>
    </row>
    <row r="396" customFormat="false" ht="15.75" hidden="false" customHeight="false" outlineLevel="0" collapsed="false">
      <c r="A396" s="1" t="s">
        <v>1567</v>
      </c>
      <c r="B396" s="1" t="s">
        <v>1568</v>
      </c>
      <c r="C396" s="1" t="s">
        <v>1569</v>
      </c>
      <c r="D396" s="1" t="s">
        <v>1570</v>
      </c>
      <c r="E396" s="2" t="n">
        <v>0.00351633595104512</v>
      </c>
      <c r="F396" s="2" t="n">
        <v>0.0354697578</v>
      </c>
      <c r="G396" s="3" t="n">
        <v>1.17970898279415</v>
      </c>
      <c r="J396" s="3"/>
    </row>
    <row r="397" customFormat="false" ht="15.75" hidden="false" customHeight="false" outlineLevel="0" collapsed="false">
      <c r="A397" s="1" t="s">
        <v>1571</v>
      </c>
      <c r="B397" s="1" t="s">
        <v>1572</v>
      </c>
      <c r="C397" s="1" t="s">
        <v>1573</v>
      </c>
      <c r="D397" s="1" t="s">
        <v>1574</v>
      </c>
      <c r="E397" s="2" t="n">
        <v>0.000897591047523693</v>
      </c>
      <c r="F397" s="2" t="n">
        <v>0.0179409903</v>
      </c>
      <c r="G397" s="3" t="n">
        <v>-1.23083226052589</v>
      </c>
      <c r="J397" s="3"/>
    </row>
    <row r="398" customFormat="false" ht="15.75" hidden="false" customHeight="false" outlineLevel="0" collapsed="false">
      <c r="A398" s="1" t="s">
        <v>1575</v>
      </c>
      <c r="B398" s="1" t="s">
        <v>1576</v>
      </c>
      <c r="C398" s="1" t="s">
        <v>1577</v>
      </c>
      <c r="D398" s="1" t="s">
        <v>1578</v>
      </c>
      <c r="E398" s="2" t="n">
        <v>0.00258184618910616</v>
      </c>
      <c r="F398" s="2" t="n">
        <v>0.0299533228</v>
      </c>
      <c r="G398" s="3" t="n">
        <v>-1.13978395358876</v>
      </c>
      <c r="J398" s="3"/>
    </row>
    <row r="399" customFormat="false" ht="15.75" hidden="false" customHeight="false" outlineLevel="0" collapsed="false">
      <c r="A399" s="1" t="s">
        <v>1579</v>
      </c>
      <c r="B399" s="1" t="s">
        <v>1580</v>
      </c>
      <c r="C399" s="1" t="s">
        <v>1581</v>
      </c>
      <c r="D399" s="1" t="s">
        <v>1582</v>
      </c>
      <c r="E399" s="2" t="n">
        <v>0.00285372799730113</v>
      </c>
      <c r="F399" s="2" t="n">
        <v>0.0316465301</v>
      </c>
      <c r="G399" s="3" t="n">
        <v>-1.14246822075853</v>
      </c>
      <c r="J399" s="3"/>
    </row>
    <row r="400" customFormat="false" ht="15.75" hidden="false" customHeight="false" outlineLevel="0" collapsed="false">
      <c r="A400" s="1" t="s">
        <v>1583</v>
      </c>
      <c r="B400" s="1" t="s">
        <v>1584</v>
      </c>
      <c r="C400" s="1" t="s">
        <v>1585</v>
      </c>
      <c r="D400" s="1" t="s">
        <v>1586</v>
      </c>
      <c r="E400" s="2" t="n">
        <v>0.00663066829783644</v>
      </c>
      <c r="F400" s="2" t="n">
        <v>0.0490891711</v>
      </c>
      <c r="G400" s="3" t="n">
        <v>-1.14129023688362</v>
      </c>
      <c r="J400" s="3"/>
    </row>
    <row r="401" customFormat="false" ht="15.75" hidden="false" customHeight="false" outlineLevel="0" collapsed="false">
      <c r="A401" s="1" t="s">
        <v>1587</v>
      </c>
      <c r="B401" s="1" t="s">
        <v>1588</v>
      </c>
      <c r="C401" s="1" t="s">
        <v>1589</v>
      </c>
      <c r="D401" s="1" t="s">
        <v>1590</v>
      </c>
      <c r="E401" s="2" t="n">
        <v>0.00378100794541223</v>
      </c>
      <c r="F401" s="2" t="n">
        <v>0.0367206351</v>
      </c>
      <c r="G401" s="3" t="n">
        <v>-1.24618238049046</v>
      </c>
      <c r="J401" s="3"/>
    </row>
    <row r="402" customFormat="false" ht="15.75" hidden="false" customHeight="false" outlineLevel="0" collapsed="false">
      <c r="A402" s="1" t="s">
        <v>1591</v>
      </c>
      <c r="B402" s="1" t="s">
        <v>1592</v>
      </c>
      <c r="C402" s="1" t="s">
        <v>1593</v>
      </c>
      <c r="D402" s="1" t="s">
        <v>1594</v>
      </c>
      <c r="E402" s="2" t="n">
        <v>2.55780808991106E-005</v>
      </c>
      <c r="F402" s="2" t="n">
        <v>0.0057437338</v>
      </c>
      <c r="G402" s="3" t="n">
        <v>1.28855357019397</v>
      </c>
      <c r="J402" s="3"/>
    </row>
    <row r="403" customFormat="false" ht="15.75" hidden="false" customHeight="false" outlineLevel="0" collapsed="false">
      <c r="A403" s="1" t="s">
        <v>1595</v>
      </c>
      <c r="B403" s="1" t="s">
        <v>1596</v>
      </c>
      <c r="C403" s="1" t="s">
        <v>1597</v>
      </c>
      <c r="D403" s="1" t="s">
        <v>1598</v>
      </c>
      <c r="E403" s="2" t="n">
        <v>0.00132102000385667</v>
      </c>
      <c r="F403" s="2" t="n">
        <v>0.021534338</v>
      </c>
      <c r="G403" s="3" t="n">
        <v>1.17275118931</v>
      </c>
      <c r="J403" s="3"/>
    </row>
    <row r="404" customFormat="false" ht="15.75" hidden="false" customHeight="false" outlineLevel="0" collapsed="false">
      <c r="A404" s="1" t="s">
        <v>1599</v>
      </c>
      <c r="B404" s="1" t="s">
        <v>1600</v>
      </c>
      <c r="C404" s="1" t="s">
        <v>1601</v>
      </c>
      <c r="D404" s="1" t="s">
        <v>1602</v>
      </c>
      <c r="E404" s="2" t="n">
        <v>0.00408883004752984</v>
      </c>
      <c r="F404" s="2" t="n">
        <v>0.0385659614</v>
      </c>
      <c r="G404" s="3" t="n">
        <v>-1.22018030605462</v>
      </c>
      <c r="J404" s="3"/>
    </row>
    <row r="405" customFormat="false" ht="15.75" hidden="false" customHeight="false" outlineLevel="0" collapsed="false">
      <c r="A405" s="1" t="s">
        <v>1603</v>
      </c>
      <c r="B405" s="1" t="s">
        <v>1604</v>
      </c>
      <c r="C405" s="1" t="s">
        <v>1605</v>
      </c>
      <c r="D405" s="1" t="s">
        <v>1606</v>
      </c>
      <c r="E405" s="2" t="n">
        <v>0.00445496790563269</v>
      </c>
      <c r="F405" s="2" t="n">
        <v>0.0400183128</v>
      </c>
      <c r="G405" s="3" t="n">
        <v>-1.24477154805564</v>
      </c>
      <c r="J405" s="3"/>
    </row>
    <row r="406" customFormat="false" ht="15.75" hidden="false" customHeight="false" outlineLevel="0" collapsed="false">
      <c r="A406" s="1" t="s">
        <v>1607</v>
      </c>
      <c r="B406" s="1" t="s">
        <v>1608</v>
      </c>
      <c r="C406" s="1" t="s">
        <v>1609</v>
      </c>
      <c r="D406" s="1" t="s">
        <v>1610</v>
      </c>
      <c r="E406" s="2" t="n">
        <v>0.00731141229837501</v>
      </c>
      <c r="F406" s="2" t="n">
        <v>0.0518687558</v>
      </c>
      <c r="G406" s="3" t="n">
        <v>-1.35127808791855</v>
      </c>
      <c r="J406" s="3"/>
    </row>
    <row r="407" customFormat="false" ht="15.75" hidden="false" customHeight="false" outlineLevel="0" collapsed="false">
      <c r="A407" s="1" t="s">
        <v>1611</v>
      </c>
      <c r="B407" s="1" t="s">
        <v>1612</v>
      </c>
      <c r="C407" s="1" t="s">
        <v>1613</v>
      </c>
      <c r="D407" s="1" t="s">
        <v>1614</v>
      </c>
      <c r="E407" s="2" t="n">
        <v>0.000302947600470763</v>
      </c>
      <c r="F407" s="2" t="n">
        <v>0.0108211903</v>
      </c>
      <c r="G407" s="3" t="n">
        <v>-1.25856661857567</v>
      </c>
      <c r="J407" s="3"/>
    </row>
    <row r="408" customFormat="false" ht="15.75" hidden="false" customHeight="false" outlineLevel="0" collapsed="false">
      <c r="A408" s="1" t="s">
        <v>1615</v>
      </c>
      <c r="B408" s="1" t="s">
        <v>1616</v>
      </c>
      <c r="C408" s="1" t="s">
        <v>1617</v>
      </c>
      <c r="D408" s="1" t="s">
        <v>1618</v>
      </c>
      <c r="E408" s="2" t="n">
        <v>0.0039496392104255</v>
      </c>
      <c r="F408" s="2" t="n">
        <v>0.0376280509</v>
      </c>
      <c r="G408" s="3" t="n">
        <v>1.23629795067576</v>
      </c>
      <c r="J408" s="3"/>
    </row>
    <row r="409" customFormat="false" ht="15.75" hidden="false" customHeight="false" outlineLevel="0" collapsed="false">
      <c r="A409" s="1" t="s">
        <v>1619</v>
      </c>
      <c r="B409" s="1" t="s">
        <v>1620</v>
      </c>
      <c r="C409" s="1" t="s">
        <v>1621</v>
      </c>
      <c r="D409" s="1" t="s">
        <v>1622</v>
      </c>
      <c r="E409" s="2" t="n">
        <v>1.1403980615806E-005</v>
      </c>
      <c r="F409" s="2" t="n">
        <v>0.0050209949</v>
      </c>
      <c r="G409" s="3" t="n">
        <v>2.70197969490146</v>
      </c>
      <c r="J409" s="3"/>
    </row>
    <row r="410" customFormat="false" ht="15.75" hidden="false" customHeight="false" outlineLevel="0" collapsed="false">
      <c r="A410" s="1" t="s">
        <v>1623</v>
      </c>
      <c r="B410" s="1" t="s">
        <v>1624</v>
      </c>
      <c r="C410" s="1" t="s">
        <v>1625</v>
      </c>
      <c r="D410" s="1" t="s">
        <v>1626</v>
      </c>
      <c r="E410" s="2" t="n">
        <v>0.00297389574695548</v>
      </c>
      <c r="F410" s="2" t="n">
        <v>0.0324629872</v>
      </c>
      <c r="G410" s="3" t="n">
        <v>-1.20320397188275</v>
      </c>
      <c r="J410" s="3"/>
    </row>
    <row r="411" customFormat="false" ht="15.75" hidden="false" customHeight="false" outlineLevel="0" collapsed="false">
      <c r="A411" s="1" t="s">
        <v>1627</v>
      </c>
      <c r="B411" s="1" t="s">
        <v>1628</v>
      </c>
      <c r="C411" s="1" t="s">
        <v>1629</v>
      </c>
      <c r="D411" s="1" t="s">
        <v>1630</v>
      </c>
      <c r="E411" s="2" t="n">
        <v>0.000427367818842916</v>
      </c>
      <c r="F411" s="2" t="n">
        <v>0.0127024499</v>
      </c>
      <c r="G411" s="3" t="n">
        <v>1.48195510133551</v>
      </c>
      <c r="J411" s="3"/>
    </row>
    <row r="412" customFormat="false" ht="15.75" hidden="false" customHeight="false" outlineLevel="0" collapsed="false">
      <c r="A412" s="1" t="s">
        <v>1631</v>
      </c>
      <c r="B412" s="1" t="s">
        <v>1632</v>
      </c>
      <c r="C412" s="1" t="s">
        <v>1633</v>
      </c>
      <c r="D412" s="1" t="s">
        <v>1634</v>
      </c>
      <c r="E412" s="2" t="n">
        <v>0.00130663663692116</v>
      </c>
      <c r="F412" s="2" t="n">
        <v>0.021534338</v>
      </c>
      <c r="G412" s="3" t="n">
        <v>1.17156779474771</v>
      </c>
      <c r="J412" s="3"/>
    </row>
    <row r="413" customFormat="false" ht="15.75" hidden="false" customHeight="false" outlineLevel="0" collapsed="false">
      <c r="A413" s="1" t="s">
        <v>1635</v>
      </c>
      <c r="B413" s="1" t="s">
        <v>1636</v>
      </c>
      <c r="C413" s="1" t="s">
        <v>1637</v>
      </c>
      <c r="D413" s="1" t="s">
        <v>1638</v>
      </c>
      <c r="E413" s="2" t="n">
        <v>1.84574427207237E-005</v>
      </c>
      <c r="F413" s="2" t="n">
        <v>0.0057437338</v>
      </c>
      <c r="G413" s="3" t="n">
        <v>1.38919615330083</v>
      </c>
      <c r="J413" s="3"/>
    </row>
    <row r="414" customFormat="false" ht="15.75" hidden="false" customHeight="false" outlineLevel="0" collapsed="false">
      <c r="A414" s="1" t="s">
        <v>1639</v>
      </c>
      <c r="B414" s="1" t="s">
        <v>1640</v>
      </c>
      <c r="C414" s="1" t="s">
        <v>1641</v>
      </c>
      <c r="D414" s="1" t="s">
        <v>1642</v>
      </c>
      <c r="E414" s="2" t="n">
        <v>0.00274315465030641</v>
      </c>
      <c r="F414" s="2" t="n">
        <v>0.0311502017</v>
      </c>
      <c r="G414" s="3" t="n">
        <v>-1.15565740802557</v>
      </c>
      <c r="J414" s="3"/>
    </row>
    <row r="415" customFormat="false" ht="15.75" hidden="false" customHeight="false" outlineLevel="0" collapsed="false">
      <c r="A415" s="1" t="s">
        <v>1643</v>
      </c>
      <c r="B415" s="1" t="s">
        <v>1644</v>
      </c>
      <c r="C415" s="1" t="s">
        <v>1645</v>
      </c>
      <c r="D415" s="1" t="s">
        <v>1646</v>
      </c>
      <c r="E415" s="2" t="n">
        <v>0.00365564711184159</v>
      </c>
      <c r="F415" s="2" t="n">
        <v>0.0361797129</v>
      </c>
      <c r="G415" s="3" t="n">
        <v>-1.12979059660793</v>
      </c>
      <c r="J415" s="3"/>
    </row>
    <row r="416" customFormat="false" ht="15.75" hidden="false" customHeight="false" outlineLevel="0" collapsed="false">
      <c r="A416" s="1" t="s">
        <v>1647</v>
      </c>
      <c r="B416" s="1" t="s">
        <v>1648</v>
      </c>
      <c r="C416" s="1" t="s">
        <v>1649</v>
      </c>
      <c r="D416" s="1" t="s">
        <v>1650</v>
      </c>
      <c r="E416" s="2" t="n">
        <v>0.00097027729402507</v>
      </c>
      <c r="F416" s="2" t="n">
        <v>0.0185542781</v>
      </c>
      <c r="G416" s="3" t="n">
        <v>1.53913814740217</v>
      </c>
      <c r="J416" s="3"/>
    </row>
    <row r="417" customFormat="false" ht="15.75" hidden="false" customHeight="false" outlineLevel="0" collapsed="false">
      <c r="A417" s="1" t="s">
        <v>1651</v>
      </c>
      <c r="B417" s="1" t="s">
        <v>1652</v>
      </c>
      <c r="C417" s="1" t="s">
        <v>1653</v>
      </c>
      <c r="D417" s="1" t="s">
        <v>1654</v>
      </c>
      <c r="E417" s="2" t="n">
        <v>0.00336965652100862</v>
      </c>
      <c r="F417" s="2" t="n">
        <v>0.0346967274</v>
      </c>
      <c r="G417" s="3" t="n">
        <v>-1.23000038121482</v>
      </c>
      <c r="J417" s="3"/>
    </row>
    <row r="418" customFormat="false" ht="15.75" hidden="false" customHeight="false" outlineLevel="0" collapsed="false">
      <c r="A418" s="1" t="s">
        <v>1655</v>
      </c>
      <c r="B418" s="1" t="s">
        <v>1656</v>
      </c>
      <c r="C418" s="1" t="s">
        <v>1657</v>
      </c>
      <c r="D418" s="1" t="s">
        <v>1658</v>
      </c>
      <c r="E418" s="2" t="n">
        <v>0.00566522295374553</v>
      </c>
      <c r="F418" s="2" t="n">
        <v>0.0450363135</v>
      </c>
      <c r="G418" s="3" t="n">
        <v>-1.35364599672124</v>
      </c>
      <c r="J418" s="3"/>
    </row>
    <row r="419" customFormat="false" ht="15.75" hidden="false" customHeight="false" outlineLevel="0" collapsed="false">
      <c r="A419" s="1" t="s">
        <v>1659</v>
      </c>
      <c r="B419" s="1" t="s">
        <v>1660</v>
      </c>
      <c r="C419" s="1" t="s">
        <v>1661</v>
      </c>
      <c r="D419" s="1" t="s">
        <v>1662</v>
      </c>
      <c r="E419" s="2" t="n">
        <v>0.00044690541132644</v>
      </c>
      <c r="F419" s="2" t="n">
        <v>0.0128395045</v>
      </c>
      <c r="G419" s="3" t="n">
        <v>1.62475884424566</v>
      </c>
      <c r="J419" s="3"/>
    </row>
    <row r="420" customFormat="false" ht="15.75" hidden="false" customHeight="false" outlineLevel="0" collapsed="false">
      <c r="A420" s="1" t="s">
        <v>1663</v>
      </c>
      <c r="B420" s="1" t="s">
        <v>1664</v>
      </c>
      <c r="C420" s="1" t="s">
        <v>1665</v>
      </c>
      <c r="D420" s="1" t="s">
        <v>1666</v>
      </c>
      <c r="E420" s="2" t="n">
        <v>0.000616465336958687</v>
      </c>
      <c r="F420" s="2" t="n">
        <v>0.0155031461</v>
      </c>
      <c r="G420" s="3" t="n">
        <v>2.00430933083557</v>
      </c>
      <c r="J420" s="3"/>
    </row>
    <row r="421" customFormat="false" ht="15.75" hidden="false" customHeight="false" outlineLevel="0" collapsed="false">
      <c r="A421" s="1" t="s">
        <v>1667</v>
      </c>
      <c r="B421" s="1" t="s">
        <v>1668</v>
      </c>
      <c r="C421" s="1" t="s">
        <v>1669</v>
      </c>
      <c r="D421" s="1" t="s">
        <v>1670</v>
      </c>
      <c r="E421" s="2" t="n">
        <v>0.00447222467313049</v>
      </c>
      <c r="F421" s="2" t="n">
        <v>0.0400183128</v>
      </c>
      <c r="G421" s="3" t="n">
        <v>1.22928168226233</v>
      </c>
      <c r="J421" s="3"/>
    </row>
    <row r="422" customFormat="false" ht="15.75" hidden="false" customHeight="false" outlineLevel="0" collapsed="false">
      <c r="A422" s="1" t="s">
        <v>1671</v>
      </c>
      <c r="B422" s="1" t="s">
        <v>1672</v>
      </c>
      <c r="C422" s="1" t="s">
        <v>1673</v>
      </c>
      <c r="D422" s="1" t="s">
        <v>1674</v>
      </c>
      <c r="E422" s="2" t="n">
        <v>0.00165051469146265</v>
      </c>
      <c r="F422" s="2" t="n">
        <v>0.0238603361</v>
      </c>
      <c r="G422" s="3" t="n">
        <v>-1.23865590615198</v>
      </c>
      <c r="J422" s="3"/>
    </row>
    <row r="423" customFormat="false" ht="15.75" hidden="false" customHeight="false" outlineLevel="0" collapsed="false">
      <c r="A423" s="1" t="s">
        <v>1675</v>
      </c>
      <c r="B423" s="1" t="s">
        <v>1676</v>
      </c>
      <c r="C423" s="1" t="s">
        <v>1677</v>
      </c>
      <c r="D423" s="1" t="s">
        <v>1678</v>
      </c>
      <c r="E423" s="2" t="n">
        <v>0.00021720063532522</v>
      </c>
      <c r="F423" s="2" t="n">
        <v>0.0093646522</v>
      </c>
      <c r="G423" s="3" t="n">
        <v>1.42930542998011</v>
      </c>
      <c r="J423" s="3"/>
    </row>
    <row r="424" customFormat="false" ht="15.75" hidden="false" customHeight="false" outlineLevel="0" collapsed="false">
      <c r="A424" s="1" t="s">
        <v>1679</v>
      </c>
      <c r="B424" s="1" t="s">
        <v>1680</v>
      </c>
      <c r="C424" s="1" t="s">
        <v>1681</v>
      </c>
      <c r="D424" s="1" t="s">
        <v>1682</v>
      </c>
      <c r="E424" s="2" t="n">
        <v>0.000307871500264542</v>
      </c>
      <c r="F424" s="2" t="n">
        <v>0.0108793065</v>
      </c>
      <c r="G424" s="3" t="n">
        <v>-1.17104513339641</v>
      </c>
      <c r="J424" s="3"/>
    </row>
    <row r="425" customFormat="false" ht="15.75" hidden="false" customHeight="false" outlineLevel="0" collapsed="false">
      <c r="A425" s="1" t="s">
        <v>1683</v>
      </c>
      <c r="B425" s="1" t="s">
        <v>1684</v>
      </c>
      <c r="C425" s="1" t="s">
        <v>1685</v>
      </c>
      <c r="D425" s="1" t="s">
        <v>1686</v>
      </c>
      <c r="E425" s="2" t="n">
        <v>0.0055880151033594</v>
      </c>
      <c r="F425" s="2" t="n">
        <v>0.0446636768</v>
      </c>
      <c r="G425" s="3" t="n">
        <v>-1.16507623125729</v>
      </c>
      <c r="J425" s="3"/>
    </row>
    <row r="426" customFormat="false" ht="15.75" hidden="false" customHeight="false" outlineLevel="0" collapsed="false">
      <c r="A426" s="1" t="s">
        <v>1687</v>
      </c>
      <c r="B426" s="1" t="s">
        <v>1688</v>
      </c>
      <c r="C426" s="1" t="s">
        <v>1689</v>
      </c>
      <c r="D426" s="1" t="s">
        <v>1690</v>
      </c>
      <c r="E426" s="2" t="n">
        <v>0.00139626403196839</v>
      </c>
      <c r="F426" s="2" t="n">
        <v>0.0221275692</v>
      </c>
      <c r="G426" s="3" t="n">
        <v>1.14588197951171</v>
      </c>
      <c r="J426" s="3"/>
    </row>
    <row r="427" customFormat="false" ht="15.75" hidden="false" customHeight="false" outlineLevel="0" collapsed="false">
      <c r="A427" s="1" t="s">
        <v>1691</v>
      </c>
      <c r="B427" s="1" t="s">
        <v>1692</v>
      </c>
      <c r="C427" s="1" t="s">
        <v>1693</v>
      </c>
      <c r="D427" s="1" t="s">
        <v>1694</v>
      </c>
      <c r="E427" s="2" t="n">
        <v>0.00446357663767781</v>
      </c>
      <c r="F427" s="2" t="n">
        <v>0.0400183128</v>
      </c>
      <c r="G427" s="3" t="n">
        <v>-1.31698917910509</v>
      </c>
      <c r="J427" s="3"/>
    </row>
    <row r="428" customFormat="false" ht="15.75" hidden="false" customHeight="false" outlineLevel="0" collapsed="false">
      <c r="A428" s="1" t="s">
        <v>1695</v>
      </c>
      <c r="B428" s="1" t="s">
        <v>1696</v>
      </c>
      <c r="C428" s="1" t="s">
        <v>1697</v>
      </c>
      <c r="D428" s="1" t="s">
        <v>1698</v>
      </c>
      <c r="E428" s="2" t="n">
        <v>0.00528332493576723</v>
      </c>
      <c r="F428" s="2" t="n">
        <v>0.0433729846</v>
      </c>
      <c r="G428" s="3" t="n">
        <v>-1.18839761776912</v>
      </c>
      <c r="J428" s="3"/>
    </row>
    <row r="429" customFormat="false" ht="15.75" hidden="false" customHeight="false" outlineLevel="0" collapsed="false">
      <c r="A429" s="1" t="s">
        <v>1699</v>
      </c>
      <c r="B429" s="1" t="s">
        <v>1700</v>
      </c>
      <c r="C429" s="1" t="s">
        <v>1701</v>
      </c>
      <c r="D429" s="1" t="s">
        <v>1702</v>
      </c>
      <c r="E429" s="2" t="n">
        <v>0.00359981092145876</v>
      </c>
      <c r="F429" s="2" t="n">
        <v>0.0359059568</v>
      </c>
      <c r="G429" s="3" t="n">
        <v>1.17644411672282</v>
      </c>
      <c r="J429" s="3"/>
    </row>
    <row r="430" customFormat="false" ht="15.75" hidden="false" customHeight="false" outlineLevel="0" collapsed="false">
      <c r="A430" s="1" t="s">
        <v>1703</v>
      </c>
      <c r="B430" s="1" t="s">
        <v>1704</v>
      </c>
      <c r="C430" s="1" t="s">
        <v>1705</v>
      </c>
      <c r="D430" s="1" t="s">
        <v>1706</v>
      </c>
      <c r="E430" s="2" t="n">
        <v>0.00263125252035578</v>
      </c>
      <c r="F430" s="2" t="n">
        <v>0.0303210528</v>
      </c>
      <c r="G430" s="3" t="n">
        <v>1.35223886745603</v>
      </c>
      <c r="J430" s="3"/>
    </row>
    <row r="431" customFormat="false" ht="15.75" hidden="false" customHeight="false" outlineLevel="0" collapsed="false">
      <c r="A431" s="1" t="s">
        <v>1707</v>
      </c>
      <c r="B431" s="1" t="s">
        <v>1708</v>
      </c>
      <c r="C431" s="1" t="s">
        <v>1709</v>
      </c>
      <c r="D431" s="1" t="s">
        <v>1710</v>
      </c>
      <c r="E431" s="2" t="n">
        <v>0.00625148083798801</v>
      </c>
      <c r="F431" s="2" t="n">
        <v>0.04736369</v>
      </c>
      <c r="G431" s="3" t="n">
        <v>-1.14097018075666</v>
      </c>
      <c r="J431" s="3"/>
    </row>
    <row r="432" customFormat="false" ht="15.75" hidden="false" customHeight="false" outlineLevel="0" collapsed="false">
      <c r="A432" s="1" t="s">
        <v>1711</v>
      </c>
      <c r="B432" s="1" t="s">
        <v>1712</v>
      </c>
      <c r="C432" s="1" t="s">
        <v>1713</v>
      </c>
      <c r="D432" s="1" t="s">
        <v>1714</v>
      </c>
      <c r="E432" s="2" t="n">
        <v>0.000719194695660749</v>
      </c>
      <c r="F432" s="2" t="n">
        <v>0.0165177957</v>
      </c>
      <c r="G432" s="3" t="n">
        <v>-1.22436906797233</v>
      </c>
      <c r="J432" s="3"/>
    </row>
    <row r="433" customFormat="false" ht="15.75" hidden="false" customHeight="false" outlineLevel="0" collapsed="false">
      <c r="A433" s="1" t="s">
        <v>1715</v>
      </c>
      <c r="B433" s="1" t="s">
        <v>1716</v>
      </c>
      <c r="C433" s="1" t="s">
        <v>1713</v>
      </c>
      <c r="D433" s="1" t="s">
        <v>1714</v>
      </c>
      <c r="E433" s="2" t="n">
        <v>0.00330161236603692</v>
      </c>
      <c r="F433" s="2" t="n">
        <v>0.0343160526</v>
      </c>
      <c r="G433" s="3" t="n">
        <v>-1.14695348987848</v>
      </c>
      <c r="J433" s="3"/>
    </row>
    <row r="434" customFormat="false" ht="15.75" hidden="false" customHeight="false" outlineLevel="0" collapsed="false">
      <c r="A434" s="1" t="s">
        <v>1717</v>
      </c>
      <c r="B434" s="1" t="s">
        <v>1718</v>
      </c>
      <c r="C434" s="1" t="s">
        <v>1719</v>
      </c>
      <c r="D434" s="1" t="s">
        <v>1720</v>
      </c>
      <c r="E434" s="2" t="n">
        <v>0.00402298838980908</v>
      </c>
      <c r="F434" s="2" t="n">
        <v>0.0381895717</v>
      </c>
      <c r="G434" s="3" t="n">
        <v>1.16735537398199</v>
      </c>
      <c r="J434" s="3"/>
    </row>
    <row r="435" customFormat="false" ht="15.75" hidden="false" customHeight="false" outlineLevel="0" collapsed="false">
      <c r="A435" s="1" t="s">
        <v>1721</v>
      </c>
      <c r="B435" s="1" t="s">
        <v>1722</v>
      </c>
      <c r="C435" s="1" t="s">
        <v>1723</v>
      </c>
      <c r="D435" s="1" t="s">
        <v>1724</v>
      </c>
      <c r="E435" s="2" t="n">
        <v>0.000468284496615254</v>
      </c>
      <c r="F435" s="2" t="n">
        <v>0.01328845</v>
      </c>
      <c r="G435" s="3" t="n">
        <v>1.22240454656384</v>
      </c>
      <c r="J435" s="3"/>
    </row>
    <row r="436" customFormat="false" ht="15.75" hidden="false" customHeight="false" outlineLevel="0" collapsed="false">
      <c r="A436" s="1" t="s">
        <v>1725</v>
      </c>
      <c r="B436" s="1" t="s">
        <v>1726</v>
      </c>
      <c r="C436" s="1" t="s">
        <v>1727</v>
      </c>
      <c r="D436" s="1" t="s">
        <v>1728</v>
      </c>
      <c r="E436" s="2" t="n">
        <v>0.00139484138155503</v>
      </c>
      <c r="F436" s="2" t="n">
        <v>0.0221275692</v>
      </c>
      <c r="G436" s="3" t="n">
        <v>1.1706376438936</v>
      </c>
      <c r="J436" s="3"/>
    </row>
    <row r="437" customFormat="false" ht="15.75" hidden="false" customHeight="false" outlineLevel="0" collapsed="false">
      <c r="A437" s="1" t="s">
        <v>1729</v>
      </c>
      <c r="B437" s="1" t="s">
        <v>1730</v>
      </c>
      <c r="C437" s="1" t="s">
        <v>1731</v>
      </c>
      <c r="D437" s="1" t="s">
        <v>1732</v>
      </c>
      <c r="E437" s="2" t="n">
        <v>0.00216356848377613</v>
      </c>
      <c r="F437" s="2" t="n">
        <v>0.0272011499</v>
      </c>
      <c r="G437" s="3" t="n">
        <v>1.20508617239918</v>
      </c>
      <c r="J437" s="3"/>
    </row>
    <row r="438" customFormat="false" ht="15.75" hidden="false" customHeight="false" outlineLevel="0" collapsed="false">
      <c r="A438" s="1" t="s">
        <v>1733</v>
      </c>
      <c r="B438" s="1" t="s">
        <v>1734</v>
      </c>
      <c r="C438" s="1" t="s">
        <v>1735</v>
      </c>
      <c r="D438" s="1" t="s">
        <v>1736</v>
      </c>
      <c r="E438" s="2" t="n">
        <v>0.00108942049625357</v>
      </c>
      <c r="F438" s="2" t="n">
        <v>0.0194568739</v>
      </c>
      <c r="G438" s="3" t="n">
        <v>-1.35269284521812</v>
      </c>
      <c r="J438" s="3"/>
    </row>
    <row r="439" customFormat="false" ht="15.75" hidden="false" customHeight="false" outlineLevel="0" collapsed="false">
      <c r="A439" s="1" t="s">
        <v>1737</v>
      </c>
      <c r="B439" s="1" t="s">
        <v>1738</v>
      </c>
      <c r="C439" s="1" t="s">
        <v>1739</v>
      </c>
      <c r="D439" s="1" t="s">
        <v>1740</v>
      </c>
      <c r="E439" s="2" t="n">
        <v>0.00532372487772636</v>
      </c>
      <c r="F439" s="2" t="n">
        <v>0.0435414116</v>
      </c>
      <c r="G439" s="3" t="n">
        <v>-1.17716809484012</v>
      </c>
      <c r="J439" s="3"/>
    </row>
    <row r="440" customFormat="false" ht="15.75" hidden="false" customHeight="false" outlineLevel="0" collapsed="false">
      <c r="A440" s="1" t="s">
        <v>1741</v>
      </c>
      <c r="B440" s="1" t="s">
        <v>1742</v>
      </c>
      <c r="C440" s="1" t="s">
        <v>1743</v>
      </c>
      <c r="D440" s="1" t="s">
        <v>1744</v>
      </c>
      <c r="E440" s="2" t="n">
        <v>0.000704486024073384</v>
      </c>
      <c r="F440" s="2" t="n">
        <v>0.0165177957</v>
      </c>
      <c r="G440" s="3" t="n">
        <v>1.41411762256764</v>
      </c>
      <c r="J440" s="3"/>
    </row>
    <row r="441" customFormat="false" ht="15.75" hidden="false" customHeight="false" outlineLevel="0" collapsed="false">
      <c r="A441" s="1" t="s">
        <v>1745</v>
      </c>
      <c r="B441" s="1" t="s">
        <v>1746</v>
      </c>
      <c r="C441" s="1" t="s">
        <v>1747</v>
      </c>
      <c r="D441" s="1" t="s">
        <v>1748</v>
      </c>
      <c r="E441" s="2" t="n">
        <v>0.000445606041355392</v>
      </c>
      <c r="F441" s="2" t="n">
        <v>0.0128395045</v>
      </c>
      <c r="G441" s="3" t="n">
        <v>1.21930126665253</v>
      </c>
      <c r="J441" s="3"/>
    </row>
    <row r="442" customFormat="false" ht="15.75" hidden="false" customHeight="false" outlineLevel="0" collapsed="false">
      <c r="A442" s="1" t="s">
        <v>1749</v>
      </c>
      <c r="B442" s="1" t="s">
        <v>1750</v>
      </c>
      <c r="C442" s="1" t="s">
        <v>1751</v>
      </c>
      <c r="D442" s="1" t="s">
        <v>1752</v>
      </c>
      <c r="E442" s="2" t="n">
        <v>0.0082330992789365</v>
      </c>
      <c r="F442" s="2" t="n">
        <v>0.0553832648</v>
      </c>
      <c r="G442" s="3" t="n">
        <v>1.26019679270202</v>
      </c>
      <c r="J442" s="3"/>
    </row>
    <row r="443" customFormat="false" ht="15.75" hidden="false" customHeight="false" outlineLevel="0" collapsed="false">
      <c r="A443" s="1" t="s">
        <v>1753</v>
      </c>
      <c r="B443" s="1" t="s">
        <v>1754</v>
      </c>
      <c r="C443" s="1" t="s">
        <v>1755</v>
      </c>
      <c r="D443" s="1" t="s">
        <v>1756</v>
      </c>
      <c r="E443" s="2" t="n">
        <v>0.00102574387209777</v>
      </c>
      <c r="F443" s="2" t="n">
        <v>0.0191171915</v>
      </c>
      <c r="G443" s="3" t="n">
        <v>-1.22232808566543</v>
      </c>
      <c r="J443" s="3"/>
    </row>
    <row r="444" customFormat="false" ht="15.75" hidden="false" customHeight="false" outlineLevel="0" collapsed="false">
      <c r="A444" s="1" t="s">
        <v>1757</v>
      </c>
      <c r="B444" s="1" t="s">
        <v>1758</v>
      </c>
      <c r="C444" s="1" t="s">
        <v>1759</v>
      </c>
      <c r="D444" s="1" t="s">
        <v>1760</v>
      </c>
      <c r="E444" s="2" t="n">
        <v>0.00753646180802086</v>
      </c>
      <c r="F444" s="2" t="n">
        <v>0.0527069564</v>
      </c>
      <c r="G444" s="3" t="n">
        <v>1.15662032469831</v>
      </c>
      <c r="J444" s="3"/>
    </row>
    <row r="445" customFormat="false" ht="15.75" hidden="false" customHeight="false" outlineLevel="0" collapsed="false">
      <c r="A445" s="1" t="s">
        <v>1761</v>
      </c>
      <c r="B445" s="1" t="s">
        <v>1762</v>
      </c>
      <c r="C445" s="1" t="s">
        <v>1763</v>
      </c>
      <c r="D445" s="1" t="s">
        <v>1764</v>
      </c>
      <c r="E445" s="2" t="n">
        <v>0.000914980554025561</v>
      </c>
      <c r="F445" s="2" t="n">
        <v>0.0180628486</v>
      </c>
      <c r="G445" s="3" t="n">
        <v>1.23979981420893</v>
      </c>
      <c r="J445" s="3"/>
    </row>
    <row r="446" customFormat="false" ht="15.75" hidden="false" customHeight="false" outlineLevel="0" collapsed="false">
      <c r="A446" s="1" t="s">
        <v>1765</v>
      </c>
      <c r="B446" s="1" t="s">
        <v>1766</v>
      </c>
      <c r="C446" s="1" t="s">
        <v>1767</v>
      </c>
      <c r="D446" s="1" t="s">
        <v>1768</v>
      </c>
      <c r="E446" s="2" t="n">
        <v>0.000342321495045881</v>
      </c>
      <c r="F446" s="2" t="n">
        <v>0.0113105228</v>
      </c>
      <c r="G446" s="3" t="n">
        <v>1.46565937283779</v>
      </c>
      <c r="J446" s="3"/>
    </row>
    <row r="447" customFormat="false" ht="15.75" hidden="false" customHeight="false" outlineLevel="0" collapsed="false">
      <c r="A447" s="1" t="s">
        <v>1769</v>
      </c>
      <c r="B447" s="1" t="s">
        <v>1770</v>
      </c>
      <c r="C447" s="1" t="s">
        <v>1771</v>
      </c>
      <c r="D447" s="1" t="s">
        <v>1772</v>
      </c>
      <c r="E447" s="2" t="n">
        <v>0.000708817314974117</v>
      </c>
      <c r="F447" s="2" t="n">
        <v>0.0165177957</v>
      </c>
      <c r="G447" s="3" t="n">
        <v>1.21401773560243</v>
      </c>
      <c r="J447" s="3"/>
    </row>
    <row r="448" customFormat="false" ht="15.75" hidden="false" customHeight="false" outlineLevel="0" collapsed="false">
      <c r="A448" s="1" t="s">
        <v>1773</v>
      </c>
      <c r="B448" s="1" t="s">
        <v>1774</v>
      </c>
      <c r="C448" s="1" t="s">
        <v>1775</v>
      </c>
      <c r="D448" s="1" t="s">
        <v>1776</v>
      </c>
      <c r="E448" s="2" t="n">
        <v>0.00165216936273844</v>
      </c>
      <c r="F448" s="2" t="n">
        <v>0.0238603361</v>
      </c>
      <c r="G448" s="3" t="n">
        <v>1.28913784462492</v>
      </c>
      <c r="J448" s="3"/>
    </row>
    <row r="449" customFormat="false" ht="15.75" hidden="false" customHeight="false" outlineLevel="0" collapsed="false">
      <c r="A449" s="1" t="s">
        <v>1777</v>
      </c>
      <c r="B449" s="1" t="s">
        <v>1778</v>
      </c>
      <c r="C449" s="1" t="s">
        <v>1779</v>
      </c>
      <c r="D449" s="1" t="s">
        <v>1780</v>
      </c>
      <c r="E449" s="2" t="n">
        <v>0.00429442449190928</v>
      </c>
      <c r="F449" s="2" t="n">
        <v>0.0396307196</v>
      </c>
      <c r="G449" s="3" t="n">
        <v>1.37251083953797</v>
      </c>
      <c r="J449" s="3"/>
    </row>
    <row r="450" customFormat="false" ht="15.75" hidden="false" customHeight="false" outlineLevel="0" collapsed="false">
      <c r="A450" s="1" t="s">
        <v>1781</v>
      </c>
      <c r="B450" s="1" t="s">
        <v>1782</v>
      </c>
      <c r="C450" s="1" t="s">
        <v>1783</v>
      </c>
      <c r="D450" s="1" t="s">
        <v>1784</v>
      </c>
      <c r="E450" s="2" t="n">
        <v>0.00011843697660483</v>
      </c>
      <c r="F450" s="2" t="n">
        <v>0.0076974068</v>
      </c>
      <c r="G450" s="3" t="n">
        <v>-1.33965637975843</v>
      </c>
      <c r="J450" s="3"/>
    </row>
    <row r="451" customFormat="false" ht="15.75" hidden="false" customHeight="false" outlineLevel="0" collapsed="false">
      <c r="A451" s="1" t="s">
        <v>1785</v>
      </c>
      <c r="B451" s="1" t="s">
        <v>1786</v>
      </c>
      <c r="C451" s="1" t="s">
        <v>1787</v>
      </c>
      <c r="D451" s="1" t="s">
        <v>1788</v>
      </c>
      <c r="E451" s="2" t="n">
        <v>0.0091034071289736</v>
      </c>
      <c r="F451" s="2" t="n">
        <v>0.0586192183</v>
      </c>
      <c r="G451" s="3" t="n">
        <v>1.1654988750781</v>
      </c>
      <c r="J451" s="3"/>
    </row>
    <row r="452" customFormat="false" ht="15.75" hidden="false" customHeight="false" outlineLevel="0" collapsed="false">
      <c r="A452" s="1" t="s">
        <v>1789</v>
      </c>
      <c r="B452" s="1" t="s">
        <v>1790</v>
      </c>
      <c r="C452" s="1" t="s">
        <v>1791</v>
      </c>
      <c r="D452" s="1" t="s">
        <v>1792</v>
      </c>
      <c r="E452" s="2" t="n">
        <v>0.00774587025832265</v>
      </c>
      <c r="F452" s="2" t="n">
        <v>0.0534348114</v>
      </c>
      <c r="G452" s="3" t="n">
        <v>1.21300854767926</v>
      </c>
      <c r="J452" s="3"/>
    </row>
    <row r="453" customFormat="false" ht="15.75" hidden="false" customHeight="false" outlineLevel="0" collapsed="false">
      <c r="A453" s="1" t="s">
        <v>1793</v>
      </c>
      <c r="B453" s="1" t="s">
        <v>1794</v>
      </c>
      <c r="C453" s="1" t="s">
        <v>1795</v>
      </c>
      <c r="D453" s="1" t="s">
        <v>1796</v>
      </c>
      <c r="E453" s="2" t="n">
        <v>0.00599976463005605</v>
      </c>
      <c r="F453" s="2" t="n">
        <v>0.0464692466</v>
      </c>
      <c r="G453" s="3" t="n">
        <v>-1.32101269763254</v>
      </c>
      <c r="J453" s="3"/>
    </row>
    <row r="454" customFormat="false" ht="15.75" hidden="false" customHeight="false" outlineLevel="0" collapsed="false">
      <c r="A454" s="1" t="s">
        <v>1797</v>
      </c>
      <c r="B454" s="1" t="s">
        <v>1798</v>
      </c>
      <c r="C454" s="1" t="s">
        <v>1799</v>
      </c>
      <c r="D454" s="1" t="s">
        <v>1800</v>
      </c>
      <c r="E454" s="2" t="n">
        <v>0.000505506720424376</v>
      </c>
      <c r="F454" s="2" t="n">
        <v>0.0138123197</v>
      </c>
      <c r="G454" s="3" t="n">
        <v>-1.49740821653819</v>
      </c>
      <c r="J454" s="3"/>
    </row>
    <row r="455" customFormat="false" ht="15.75" hidden="false" customHeight="false" outlineLevel="0" collapsed="false">
      <c r="A455" s="1" t="s">
        <v>1801</v>
      </c>
      <c r="B455" s="1" t="s">
        <v>1802</v>
      </c>
      <c r="C455" s="1" t="s">
        <v>1803</v>
      </c>
      <c r="D455" s="1" t="s">
        <v>1804</v>
      </c>
      <c r="E455" s="2" t="n">
        <v>0.00693276106555755</v>
      </c>
      <c r="F455" s="2" t="n">
        <v>0.0502862341</v>
      </c>
      <c r="G455" s="3" t="n">
        <v>1.32923091632688</v>
      </c>
      <c r="J455" s="3"/>
    </row>
    <row r="456" customFormat="false" ht="15.75" hidden="false" customHeight="false" outlineLevel="0" collapsed="false">
      <c r="A456" s="1" t="s">
        <v>1805</v>
      </c>
      <c r="B456" s="1" t="s">
        <v>1806</v>
      </c>
      <c r="C456" s="1" t="s">
        <v>1807</v>
      </c>
      <c r="D456" s="1" t="s">
        <v>1808</v>
      </c>
      <c r="E456" s="2" t="n">
        <v>0.00135268715287987</v>
      </c>
      <c r="F456" s="2" t="n">
        <v>0.0218607441</v>
      </c>
      <c r="G456" s="3" t="n">
        <v>1.20837566834553</v>
      </c>
      <c r="J456" s="3"/>
    </row>
    <row r="457" customFormat="false" ht="15.75" hidden="false" customHeight="false" outlineLevel="0" collapsed="false">
      <c r="A457" s="1" t="s">
        <v>1809</v>
      </c>
      <c r="B457" s="1" t="s">
        <v>1810</v>
      </c>
      <c r="C457" s="1" t="s">
        <v>1811</v>
      </c>
      <c r="D457" s="1" t="s">
        <v>1812</v>
      </c>
      <c r="E457" s="2" t="n">
        <v>0.00239605864937933</v>
      </c>
      <c r="F457" s="2" t="n">
        <v>0.0287874608</v>
      </c>
      <c r="G457" s="3" t="n">
        <v>1.30407035046829</v>
      </c>
      <c r="J457" s="3"/>
    </row>
    <row r="458" customFormat="false" ht="15.75" hidden="false" customHeight="false" outlineLevel="0" collapsed="false">
      <c r="A458" s="1" t="s">
        <v>1813</v>
      </c>
      <c r="B458" s="1" t="s">
        <v>1814</v>
      </c>
      <c r="C458" s="1" t="s">
        <v>1811</v>
      </c>
      <c r="D458" s="1" t="s">
        <v>1815</v>
      </c>
      <c r="E458" s="2" t="n">
        <v>0.0044629085074551</v>
      </c>
      <c r="F458" s="2" t="n">
        <v>0.0400183128</v>
      </c>
      <c r="G458" s="3" t="n">
        <v>-1.13867720493348</v>
      </c>
      <c r="J458" s="3"/>
    </row>
    <row r="459" customFormat="false" ht="15.75" hidden="false" customHeight="false" outlineLevel="0" collapsed="false">
      <c r="A459" s="1" t="s">
        <v>1816</v>
      </c>
      <c r="B459" s="1" t="s">
        <v>1817</v>
      </c>
      <c r="C459" s="1" t="s">
        <v>1818</v>
      </c>
      <c r="D459" s="1" t="s">
        <v>1819</v>
      </c>
      <c r="E459" s="2" t="n">
        <v>0.00130294530127547</v>
      </c>
      <c r="F459" s="2" t="n">
        <v>0.0215226584</v>
      </c>
      <c r="G459" s="3" t="n">
        <v>1.37719136629797</v>
      </c>
      <c r="J459" s="3"/>
    </row>
    <row r="460" customFormat="false" ht="15.75" hidden="false" customHeight="false" outlineLevel="0" collapsed="false">
      <c r="A460" s="1" t="s">
        <v>1820</v>
      </c>
      <c r="B460" s="1" t="s">
        <v>1821</v>
      </c>
      <c r="C460" s="1" t="s">
        <v>1822</v>
      </c>
      <c r="D460" s="1" t="s">
        <v>1823</v>
      </c>
      <c r="E460" s="2" t="n">
        <v>9.2661951218845E-005</v>
      </c>
      <c r="F460" s="2" t="n">
        <v>0.0071165438</v>
      </c>
      <c r="G460" s="3" t="n">
        <v>-1.39170720171078</v>
      </c>
      <c r="J460" s="3"/>
    </row>
    <row r="461" customFormat="false" ht="15.75" hidden="false" customHeight="false" outlineLevel="0" collapsed="false">
      <c r="A461" s="1" t="s">
        <v>1824</v>
      </c>
      <c r="B461" s="1" t="s">
        <v>1825</v>
      </c>
      <c r="C461" s="1" t="s">
        <v>1826</v>
      </c>
      <c r="D461" s="1" t="s">
        <v>1827</v>
      </c>
      <c r="E461" s="2" t="n">
        <v>0.000937679323746992</v>
      </c>
      <c r="F461" s="2" t="n">
        <v>0.0181668515</v>
      </c>
      <c r="G461" s="3" t="n">
        <v>-1.29080832987369</v>
      </c>
      <c r="J461" s="3"/>
    </row>
    <row r="462" customFormat="false" ht="15.75" hidden="false" customHeight="false" outlineLevel="0" collapsed="false">
      <c r="A462" s="1" t="s">
        <v>1828</v>
      </c>
      <c r="B462" s="1" t="s">
        <v>1829</v>
      </c>
      <c r="C462" s="1" t="s">
        <v>1830</v>
      </c>
      <c r="D462" s="1" t="s">
        <v>1831</v>
      </c>
      <c r="E462" s="2" t="n">
        <v>1.97287095558686E-005</v>
      </c>
      <c r="F462" s="2" t="n">
        <v>0.0057437338</v>
      </c>
      <c r="G462" s="3" t="n">
        <v>1.51011270358462</v>
      </c>
      <c r="J462" s="3"/>
    </row>
    <row r="463" customFormat="false" ht="15.75" hidden="false" customHeight="false" outlineLevel="0" collapsed="false">
      <c r="A463" s="1" t="s">
        <v>1832</v>
      </c>
      <c r="B463" s="1" t="s">
        <v>1833</v>
      </c>
      <c r="C463" s="1" t="s">
        <v>1834</v>
      </c>
      <c r="D463" s="1" t="s">
        <v>1835</v>
      </c>
      <c r="E463" s="2" t="n">
        <v>0.00429372748754408</v>
      </c>
      <c r="F463" s="2" t="n">
        <v>0.0396307196</v>
      </c>
      <c r="G463" s="3" t="n">
        <v>-1.17315859939742</v>
      </c>
      <c r="J463" s="3"/>
    </row>
    <row r="464" customFormat="false" ht="15.75" hidden="false" customHeight="false" outlineLevel="0" collapsed="false">
      <c r="A464" s="1" t="s">
        <v>1836</v>
      </c>
      <c r="B464" s="1" t="s">
        <v>1837</v>
      </c>
      <c r="C464" s="1" t="s">
        <v>1838</v>
      </c>
      <c r="D464" s="1" t="s">
        <v>1839</v>
      </c>
      <c r="E464" s="2" t="n">
        <v>0.00429172376080065</v>
      </c>
      <c r="F464" s="2" t="n">
        <v>0.0396307196</v>
      </c>
      <c r="G464" s="3" t="n">
        <v>-1.25447341669696</v>
      </c>
      <c r="J464" s="3"/>
    </row>
    <row r="465" customFormat="false" ht="15.75" hidden="false" customHeight="false" outlineLevel="0" collapsed="false">
      <c r="A465" s="1" t="s">
        <v>1840</v>
      </c>
      <c r="B465" s="1" t="s">
        <v>1841</v>
      </c>
      <c r="C465" s="1" t="s">
        <v>1842</v>
      </c>
      <c r="D465" s="1" t="s">
        <v>1843</v>
      </c>
      <c r="E465" s="2" t="n">
        <v>0.000215851470808879</v>
      </c>
      <c r="F465" s="2" t="n">
        <v>0.0093646522</v>
      </c>
      <c r="G465" s="3" t="n">
        <v>1.23015163751479</v>
      </c>
      <c r="J465" s="3"/>
    </row>
    <row r="466" customFormat="false" ht="15.75" hidden="false" customHeight="false" outlineLevel="0" collapsed="false">
      <c r="A466" s="1" t="s">
        <v>1844</v>
      </c>
      <c r="B466" s="1" t="s">
        <v>1845</v>
      </c>
      <c r="C466" s="1" t="s">
        <v>1846</v>
      </c>
      <c r="D466" s="1" t="s">
        <v>1847</v>
      </c>
      <c r="E466" s="2" t="n">
        <v>0.00133439438572052</v>
      </c>
      <c r="F466" s="2" t="n">
        <v>0.0216974164</v>
      </c>
      <c r="G466" s="3" t="n">
        <v>1.19091048595257</v>
      </c>
      <c r="J466" s="3"/>
    </row>
    <row r="467" customFormat="false" ht="15.75" hidden="false" customHeight="false" outlineLevel="0" collapsed="false">
      <c r="A467" s="1" t="s">
        <v>1848</v>
      </c>
      <c r="B467" s="1" t="s">
        <v>1849</v>
      </c>
      <c r="C467" s="1" t="s">
        <v>1850</v>
      </c>
      <c r="D467" s="1" t="s">
        <v>1851</v>
      </c>
      <c r="E467" s="2" t="n">
        <v>0.0081750052932931</v>
      </c>
      <c r="F467" s="2" t="n">
        <v>0.0551043592</v>
      </c>
      <c r="G467" s="3" t="n">
        <v>-1.25077604076352</v>
      </c>
      <c r="J467" s="3"/>
    </row>
    <row r="468" customFormat="false" ht="15.75" hidden="false" customHeight="false" outlineLevel="0" collapsed="false">
      <c r="A468" s="1" t="s">
        <v>1852</v>
      </c>
      <c r="B468" s="1" t="s">
        <v>1853</v>
      </c>
      <c r="C468" s="1" t="s">
        <v>1854</v>
      </c>
      <c r="D468" s="1" t="s">
        <v>1855</v>
      </c>
      <c r="E468" s="2" t="n">
        <v>0.000240685557022206</v>
      </c>
      <c r="F468" s="2" t="n">
        <v>0.0097839417</v>
      </c>
      <c r="G468" s="3" t="n">
        <v>-1.25329571580146</v>
      </c>
      <c r="J468" s="3"/>
    </row>
    <row r="469" customFormat="false" ht="15.75" hidden="false" customHeight="false" outlineLevel="0" collapsed="false">
      <c r="A469" s="1" t="s">
        <v>1856</v>
      </c>
      <c r="B469" s="1" t="s">
        <v>1857</v>
      </c>
      <c r="C469" s="1" t="s">
        <v>1858</v>
      </c>
      <c r="D469" s="1" t="s">
        <v>1859</v>
      </c>
      <c r="E469" s="2" t="n">
        <v>0.009270344029207</v>
      </c>
      <c r="F469" s="2" t="n">
        <v>0.0590911972</v>
      </c>
      <c r="G469" s="3" t="n">
        <v>-1.10035848865344</v>
      </c>
      <c r="J469" s="3"/>
    </row>
    <row r="470" customFormat="false" ht="15.75" hidden="false" customHeight="false" outlineLevel="0" collapsed="false">
      <c r="A470" s="1" t="s">
        <v>1860</v>
      </c>
      <c r="B470" s="1" t="s">
        <v>1861</v>
      </c>
      <c r="C470" s="1" t="s">
        <v>1862</v>
      </c>
      <c r="D470" s="1" t="s">
        <v>1863</v>
      </c>
      <c r="E470" s="2" t="n">
        <v>0.00148423185257632</v>
      </c>
      <c r="F470" s="2" t="n">
        <v>0.0228444141</v>
      </c>
      <c r="G470" s="3" t="n">
        <v>1.20376935419861</v>
      </c>
      <c r="J470" s="3"/>
    </row>
    <row r="471" customFormat="false" ht="15.75" hidden="false" customHeight="false" outlineLevel="0" collapsed="false">
      <c r="A471" s="1" t="s">
        <v>1864</v>
      </c>
      <c r="B471" s="1" t="s">
        <v>1865</v>
      </c>
      <c r="C471" s="1" t="s">
        <v>1866</v>
      </c>
      <c r="D471" s="1" t="s">
        <v>1867</v>
      </c>
      <c r="E471" s="2" t="n">
        <v>7.5425709890788E-005</v>
      </c>
      <c r="F471" s="2" t="n">
        <v>0.0068756622</v>
      </c>
      <c r="G471" s="3" t="n">
        <v>1.45666733022664</v>
      </c>
      <c r="J471" s="3"/>
    </row>
    <row r="472" customFormat="false" ht="15.75" hidden="false" customHeight="false" outlineLevel="0" collapsed="false">
      <c r="A472" s="1" t="s">
        <v>1868</v>
      </c>
      <c r="B472" s="1" t="s">
        <v>1869</v>
      </c>
      <c r="C472" s="1" t="s">
        <v>1870</v>
      </c>
      <c r="D472" s="1" t="s">
        <v>1871</v>
      </c>
      <c r="E472" s="2" t="n">
        <v>0.0012201054542582</v>
      </c>
      <c r="F472" s="2" t="n">
        <v>0.0208881779</v>
      </c>
      <c r="G472" s="3" t="n">
        <v>1.56545502529807</v>
      </c>
      <c r="J472" s="3"/>
    </row>
    <row r="473" customFormat="false" ht="15.75" hidden="false" customHeight="false" outlineLevel="0" collapsed="false">
      <c r="A473" s="1" t="s">
        <v>1872</v>
      </c>
      <c r="B473" s="1" t="s">
        <v>1873</v>
      </c>
      <c r="C473" s="1" t="s">
        <v>1874</v>
      </c>
      <c r="D473" s="1" t="s">
        <v>1875</v>
      </c>
      <c r="E473" s="2" t="n">
        <v>0.00155911330149899</v>
      </c>
      <c r="F473" s="2" t="n">
        <v>0.0233990594</v>
      </c>
      <c r="G473" s="3" t="n">
        <v>-1.13656047732728</v>
      </c>
      <c r="J473" s="3"/>
    </row>
    <row r="474" customFormat="false" ht="15.75" hidden="false" customHeight="false" outlineLevel="0" collapsed="false">
      <c r="A474" s="1" t="s">
        <v>1876</v>
      </c>
      <c r="B474" s="1" t="s">
        <v>1877</v>
      </c>
      <c r="C474" s="1" t="s">
        <v>1874</v>
      </c>
      <c r="D474" s="1" t="s">
        <v>1878</v>
      </c>
      <c r="E474" s="2" t="n">
        <v>0.00484084618829501</v>
      </c>
      <c r="F474" s="2" t="n">
        <v>0.0414802299</v>
      </c>
      <c r="G474" s="3" t="n">
        <v>1.24807078332257</v>
      </c>
      <c r="J474" s="3"/>
    </row>
    <row r="475" customFormat="false" ht="15.75" hidden="false" customHeight="false" outlineLevel="0" collapsed="false">
      <c r="A475" s="1" t="s">
        <v>1879</v>
      </c>
      <c r="B475" s="1" t="s">
        <v>1880</v>
      </c>
      <c r="C475" s="1" t="s">
        <v>1881</v>
      </c>
      <c r="D475" s="1" t="s">
        <v>1882</v>
      </c>
      <c r="E475" s="2" t="n">
        <v>2.31589386141769E-005</v>
      </c>
      <c r="F475" s="2" t="n">
        <v>0.0057437338</v>
      </c>
      <c r="G475" s="3" t="n">
        <v>1.46396113327583</v>
      </c>
      <c r="J475" s="3"/>
    </row>
    <row r="476" customFormat="false" ht="15.75" hidden="false" customHeight="false" outlineLevel="0" collapsed="false">
      <c r="A476" s="1" t="s">
        <v>1883</v>
      </c>
      <c r="B476" s="1" t="s">
        <v>1884</v>
      </c>
      <c r="C476" s="1" t="s">
        <v>1885</v>
      </c>
      <c r="D476" s="1" t="s">
        <v>1886</v>
      </c>
      <c r="E476" s="2" t="n">
        <v>4.94205184995176E-005</v>
      </c>
      <c r="F476" s="2" t="n">
        <v>0.0062556249</v>
      </c>
      <c r="G476" s="3" t="n">
        <v>-1.56282343290323</v>
      </c>
      <c r="J476" s="3"/>
    </row>
    <row r="477" customFormat="false" ht="15.75" hidden="false" customHeight="false" outlineLevel="0" collapsed="false">
      <c r="A477" s="1" t="s">
        <v>1887</v>
      </c>
      <c r="B477" s="1" t="s">
        <v>1888</v>
      </c>
      <c r="C477" s="1" t="s">
        <v>1889</v>
      </c>
      <c r="D477" s="1" t="s">
        <v>1890</v>
      </c>
      <c r="E477" s="2" t="n">
        <v>0.0044155755077554</v>
      </c>
      <c r="F477" s="2" t="n">
        <v>0.039908398</v>
      </c>
      <c r="G477" s="3" t="n">
        <v>1.24732635237975</v>
      </c>
      <c r="J477" s="3"/>
    </row>
    <row r="478" customFormat="false" ht="15.75" hidden="false" customHeight="false" outlineLevel="0" collapsed="false">
      <c r="A478" s="1" t="s">
        <v>1891</v>
      </c>
      <c r="B478" s="1" t="s">
        <v>1892</v>
      </c>
      <c r="C478" s="1" t="s">
        <v>1893</v>
      </c>
      <c r="D478" s="1" t="s">
        <v>1894</v>
      </c>
      <c r="E478" s="2" t="n">
        <v>0.00138222476155714</v>
      </c>
      <c r="F478" s="2" t="n">
        <v>0.0219894868</v>
      </c>
      <c r="G478" s="3" t="n">
        <v>-1.19363873058228</v>
      </c>
      <c r="J478" s="3"/>
    </row>
    <row r="479" customFormat="false" ht="15.75" hidden="false" customHeight="false" outlineLevel="0" collapsed="false">
      <c r="A479" s="1" t="s">
        <v>1895</v>
      </c>
      <c r="B479" s="1" t="s">
        <v>1896</v>
      </c>
      <c r="C479" s="1" t="s">
        <v>1897</v>
      </c>
      <c r="D479" s="1" t="s">
        <v>1898</v>
      </c>
      <c r="E479" s="2" t="n">
        <v>0.0022630021205361</v>
      </c>
      <c r="F479" s="2" t="n">
        <v>0.0279750971</v>
      </c>
      <c r="G479" s="3" t="n">
        <v>1.20289594567335</v>
      </c>
      <c r="J479" s="3"/>
    </row>
    <row r="480" customFormat="false" ht="15.75" hidden="false" customHeight="false" outlineLevel="0" collapsed="false">
      <c r="A480" s="1" t="s">
        <v>1899</v>
      </c>
      <c r="B480" s="1" t="s">
        <v>1900</v>
      </c>
      <c r="C480" s="1" t="s">
        <v>1901</v>
      </c>
      <c r="D480" s="1" t="s">
        <v>1902</v>
      </c>
      <c r="E480" s="2" t="n">
        <v>0.00098397502714178</v>
      </c>
      <c r="F480" s="2" t="n">
        <v>0.0187005632</v>
      </c>
      <c r="G480" s="3" t="n">
        <v>-1.18238001207638</v>
      </c>
      <c r="J480" s="3"/>
    </row>
    <row r="481" customFormat="false" ht="15.75" hidden="false" customHeight="false" outlineLevel="0" collapsed="false">
      <c r="A481" s="1" t="s">
        <v>1903</v>
      </c>
      <c r="B481" s="1" t="s">
        <v>1904</v>
      </c>
      <c r="C481" s="1" t="s">
        <v>1905</v>
      </c>
      <c r="D481" s="1" t="s">
        <v>1906</v>
      </c>
      <c r="E481" s="2" t="n">
        <v>0.00355518612604729</v>
      </c>
      <c r="F481" s="2" t="n">
        <v>0.03561098</v>
      </c>
      <c r="G481" s="3" t="n">
        <v>-1.09590710100106</v>
      </c>
      <c r="J481" s="3"/>
    </row>
    <row r="482" customFormat="false" ht="15.75" hidden="false" customHeight="false" outlineLevel="0" collapsed="false">
      <c r="A482" s="1" t="s">
        <v>1907</v>
      </c>
      <c r="B482" s="1" t="s">
        <v>1908</v>
      </c>
      <c r="C482" s="1" t="s">
        <v>1909</v>
      </c>
      <c r="D482" s="1" t="s">
        <v>1910</v>
      </c>
      <c r="E482" s="2" t="n">
        <v>0.00451231709957751</v>
      </c>
      <c r="F482" s="2" t="n">
        <v>0.0400818821</v>
      </c>
      <c r="G482" s="3" t="n">
        <v>1.27037540968144</v>
      </c>
      <c r="J482" s="3"/>
    </row>
    <row r="483" customFormat="false" ht="15.75" hidden="false" customHeight="false" outlineLevel="0" collapsed="false">
      <c r="A483" s="1" t="s">
        <v>1911</v>
      </c>
      <c r="B483" s="1" t="s">
        <v>1912</v>
      </c>
      <c r="C483" s="1" t="s">
        <v>1913</v>
      </c>
      <c r="D483" s="1" t="s">
        <v>1914</v>
      </c>
      <c r="E483" s="2" t="n">
        <v>0.00171281392134431</v>
      </c>
      <c r="F483" s="2" t="n">
        <v>0.0243229169</v>
      </c>
      <c r="G483" s="3" t="n">
        <v>1.24948995158644</v>
      </c>
      <c r="J483" s="3"/>
    </row>
    <row r="484" customFormat="false" ht="15.75" hidden="false" customHeight="false" outlineLevel="0" collapsed="false">
      <c r="A484" s="1" t="s">
        <v>1915</v>
      </c>
      <c r="B484" s="1" t="s">
        <v>1916</v>
      </c>
      <c r="C484" s="1" t="s">
        <v>1917</v>
      </c>
      <c r="D484" s="1" t="s">
        <v>1918</v>
      </c>
      <c r="E484" s="2" t="n">
        <v>0.0087432140691439</v>
      </c>
      <c r="F484" s="2" t="n">
        <v>0.0576156503</v>
      </c>
      <c r="G484" s="3" t="n">
        <v>1.18078385696218</v>
      </c>
      <c r="J484" s="3"/>
    </row>
    <row r="485" customFormat="false" ht="15.75" hidden="false" customHeight="false" outlineLevel="0" collapsed="false">
      <c r="A485" s="1" t="s">
        <v>1919</v>
      </c>
      <c r="B485" s="1" t="s">
        <v>1920</v>
      </c>
      <c r="C485" s="1" t="s">
        <v>1921</v>
      </c>
      <c r="D485" s="1" t="s">
        <v>1922</v>
      </c>
      <c r="E485" s="2" t="n">
        <v>0.00136886787121915</v>
      </c>
      <c r="F485" s="2" t="n">
        <v>0.0219093099</v>
      </c>
      <c r="G485" s="3" t="n">
        <v>-1.17012257396488</v>
      </c>
      <c r="J485" s="3"/>
    </row>
    <row r="486" customFormat="false" ht="15.75" hidden="false" customHeight="false" outlineLevel="0" collapsed="false">
      <c r="A486" s="1" t="s">
        <v>1923</v>
      </c>
      <c r="B486" s="1" t="s">
        <v>1924</v>
      </c>
      <c r="C486" s="1" t="s">
        <v>1925</v>
      </c>
      <c r="D486" s="1" t="s">
        <v>1926</v>
      </c>
      <c r="E486" s="2" t="n">
        <v>9.1382280964657E-005</v>
      </c>
      <c r="F486" s="2" t="n">
        <v>0.0071165438</v>
      </c>
      <c r="G486" s="3" t="n">
        <v>-1.35338861411252</v>
      </c>
      <c r="J486" s="3"/>
    </row>
    <row r="487" customFormat="false" ht="15.75" hidden="false" customHeight="false" outlineLevel="0" collapsed="false">
      <c r="A487" s="1" t="s">
        <v>1927</v>
      </c>
      <c r="B487" s="1" t="s">
        <v>1928</v>
      </c>
      <c r="C487" s="1" t="s">
        <v>1929</v>
      </c>
      <c r="D487" s="1" t="s">
        <v>1930</v>
      </c>
      <c r="E487" s="2" t="n">
        <v>0.00776056595661272</v>
      </c>
      <c r="F487" s="2" t="n">
        <v>0.0534805097</v>
      </c>
      <c r="G487" s="3" t="n">
        <v>-1.13227497014422</v>
      </c>
      <c r="J487" s="3"/>
    </row>
    <row r="488" customFormat="false" ht="15.75" hidden="false" customHeight="false" outlineLevel="0" collapsed="false">
      <c r="A488" s="1" t="s">
        <v>1931</v>
      </c>
      <c r="B488" s="1" t="s">
        <v>1932</v>
      </c>
      <c r="C488" s="1" t="s">
        <v>1933</v>
      </c>
      <c r="D488" s="1" t="s">
        <v>1934</v>
      </c>
      <c r="E488" s="2" t="n">
        <v>3.51435163505752E-005</v>
      </c>
      <c r="F488" s="2" t="n">
        <v>0.0057437338</v>
      </c>
      <c r="G488" s="3" t="n">
        <v>1.24423268895743</v>
      </c>
      <c r="J488" s="3"/>
    </row>
    <row r="489" customFormat="false" ht="15.75" hidden="false" customHeight="false" outlineLevel="0" collapsed="false">
      <c r="A489" s="1" t="s">
        <v>1935</v>
      </c>
      <c r="B489" s="1" t="s">
        <v>1936</v>
      </c>
      <c r="C489" s="1" t="s">
        <v>1937</v>
      </c>
      <c r="D489" s="1" t="s">
        <v>1938</v>
      </c>
      <c r="E489" s="2" t="n">
        <v>0.00309439027824417</v>
      </c>
      <c r="F489" s="2" t="n">
        <v>0.0331354027</v>
      </c>
      <c r="G489" s="3" t="n">
        <v>1.16262494884332</v>
      </c>
      <c r="J489" s="3"/>
    </row>
    <row r="490" customFormat="false" ht="15.75" hidden="false" customHeight="false" outlineLevel="0" collapsed="false">
      <c r="A490" s="1" t="s">
        <v>1939</v>
      </c>
      <c r="B490" s="1" t="s">
        <v>1940</v>
      </c>
      <c r="C490" s="1" t="s">
        <v>1941</v>
      </c>
      <c r="D490" s="1" t="s">
        <v>1942</v>
      </c>
      <c r="E490" s="2" t="n">
        <v>0.00661896155507856</v>
      </c>
      <c r="F490" s="2" t="n">
        <v>0.0490573146</v>
      </c>
      <c r="G490" s="3" t="n">
        <v>1.30008657788769</v>
      </c>
      <c r="J490" s="3"/>
    </row>
    <row r="491" customFormat="false" ht="15.75" hidden="false" customHeight="false" outlineLevel="0" collapsed="false">
      <c r="A491" s="1" t="s">
        <v>1943</v>
      </c>
      <c r="B491" s="1" t="s">
        <v>1944</v>
      </c>
      <c r="C491" s="1" t="s">
        <v>1945</v>
      </c>
      <c r="D491" s="1" t="s">
        <v>1946</v>
      </c>
      <c r="E491" s="2" t="n">
        <v>0.00533410303893119</v>
      </c>
      <c r="F491" s="2" t="n">
        <v>0.0435536251</v>
      </c>
      <c r="G491" s="3" t="n">
        <v>1.23564927786133</v>
      </c>
      <c r="J491" s="3"/>
    </row>
    <row r="492" customFormat="false" ht="15.75" hidden="false" customHeight="false" outlineLevel="0" collapsed="false">
      <c r="A492" s="1" t="s">
        <v>1947</v>
      </c>
      <c r="B492" s="1" t="s">
        <v>1948</v>
      </c>
      <c r="C492" s="1" t="s">
        <v>1949</v>
      </c>
      <c r="D492" s="1" t="s">
        <v>1950</v>
      </c>
      <c r="E492" s="2" t="n">
        <v>0.00523336340080202</v>
      </c>
      <c r="F492" s="2" t="n">
        <v>0.0430761067</v>
      </c>
      <c r="G492" s="3" t="n">
        <v>-1.18274527526514</v>
      </c>
      <c r="J492" s="3"/>
    </row>
    <row r="493" customFormat="false" ht="15.75" hidden="false" customHeight="false" outlineLevel="0" collapsed="false">
      <c r="A493" s="1" t="s">
        <v>1951</v>
      </c>
      <c r="B493" s="1" t="s">
        <v>1952</v>
      </c>
      <c r="C493" s="1" t="s">
        <v>1953</v>
      </c>
      <c r="D493" s="1" t="s">
        <v>1954</v>
      </c>
      <c r="E493" s="2" t="n">
        <v>0.00113322361164615</v>
      </c>
      <c r="F493" s="2" t="n">
        <v>0.0199966435</v>
      </c>
      <c r="G493" s="3" t="n">
        <v>-1.2204655800006</v>
      </c>
      <c r="J493" s="3"/>
    </row>
    <row r="494" customFormat="false" ht="15.75" hidden="false" customHeight="false" outlineLevel="0" collapsed="false">
      <c r="A494" s="1" t="s">
        <v>1955</v>
      </c>
      <c r="B494" s="1" t="s">
        <v>1956</v>
      </c>
      <c r="C494" s="1" t="s">
        <v>1957</v>
      </c>
      <c r="D494" s="1" t="s">
        <v>1958</v>
      </c>
      <c r="E494" s="2" t="n">
        <v>0.000667525882658485</v>
      </c>
      <c r="F494" s="2" t="n">
        <v>0.0162026783</v>
      </c>
      <c r="G494" s="3" t="n">
        <v>1.1895286008281</v>
      </c>
      <c r="J494" s="3"/>
    </row>
    <row r="495" customFormat="false" ht="15.75" hidden="false" customHeight="false" outlineLevel="0" collapsed="false">
      <c r="A495" s="1" t="s">
        <v>1959</v>
      </c>
      <c r="B495" s="1" t="s">
        <v>1960</v>
      </c>
      <c r="C495" s="1" t="s">
        <v>1961</v>
      </c>
      <c r="D495" s="1" t="s">
        <v>1962</v>
      </c>
      <c r="E495" s="2" t="n">
        <v>0.000106885656495464</v>
      </c>
      <c r="F495" s="2" t="n">
        <v>0.0073012821</v>
      </c>
      <c r="G495" s="3" t="n">
        <v>1.29176459227603</v>
      </c>
      <c r="J495" s="3"/>
    </row>
    <row r="496" customFormat="false" ht="15.75" hidden="false" customHeight="false" outlineLevel="0" collapsed="false">
      <c r="A496" s="1" t="s">
        <v>1963</v>
      </c>
      <c r="B496" s="1" t="s">
        <v>1964</v>
      </c>
      <c r="C496" s="1" t="s">
        <v>1965</v>
      </c>
      <c r="E496" s="2" t="n">
        <v>0.00671349665676101</v>
      </c>
      <c r="F496" s="2" t="n">
        <v>0.0494164078</v>
      </c>
      <c r="G496" s="3" t="n">
        <v>-1.20296064871316</v>
      </c>
      <c r="J496" s="3"/>
    </row>
    <row r="497" customFormat="false" ht="15.75" hidden="false" customHeight="false" outlineLevel="0" collapsed="false">
      <c r="A497" s="1" t="s">
        <v>1966</v>
      </c>
      <c r="B497" s="1" t="s">
        <v>1967</v>
      </c>
      <c r="C497" s="1" t="s">
        <v>1968</v>
      </c>
      <c r="D497" s="1" t="s">
        <v>1969</v>
      </c>
      <c r="E497" s="2" t="n">
        <v>0.00424220800199966</v>
      </c>
      <c r="F497" s="2" t="n">
        <v>0.0394787503</v>
      </c>
      <c r="G497" s="3" t="n">
        <v>1.27418916700652</v>
      </c>
      <c r="J497" s="3"/>
    </row>
    <row r="498" customFormat="false" ht="15.75" hidden="false" customHeight="false" outlineLevel="0" collapsed="false">
      <c r="A498" s="1" t="s">
        <v>1970</v>
      </c>
      <c r="B498" s="1" t="s">
        <v>1971</v>
      </c>
      <c r="C498" s="1" t="s">
        <v>1972</v>
      </c>
      <c r="D498" s="1" t="s">
        <v>1973</v>
      </c>
      <c r="E498" s="2" t="n">
        <v>0.00201717315844775</v>
      </c>
      <c r="F498" s="2" t="n">
        <v>0.0264407307</v>
      </c>
      <c r="G498" s="3" t="n">
        <v>1.26535464705665</v>
      </c>
      <c r="J498" s="3"/>
    </row>
    <row r="499" customFormat="false" ht="15.75" hidden="false" customHeight="false" outlineLevel="0" collapsed="false">
      <c r="A499" s="1" t="s">
        <v>1974</v>
      </c>
      <c r="B499" s="1" t="s">
        <v>1975</v>
      </c>
      <c r="C499" s="1" t="s">
        <v>1976</v>
      </c>
      <c r="D499" s="1" t="s">
        <v>1977</v>
      </c>
      <c r="E499" s="2" t="n">
        <v>0.000255544547078895</v>
      </c>
      <c r="F499" s="2" t="n">
        <v>0.0099310157</v>
      </c>
      <c r="G499" s="3" t="n">
        <v>1.18624527271548</v>
      </c>
      <c r="J499" s="3"/>
    </row>
    <row r="500" customFormat="false" ht="15.75" hidden="false" customHeight="false" outlineLevel="0" collapsed="false">
      <c r="A500" s="1" t="s">
        <v>1978</v>
      </c>
      <c r="B500" s="1" t="s">
        <v>1979</v>
      </c>
      <c r="C500" s="1" t="s">
        <v>1980</v>
      </c>
      <c r="D500" s="1" t="s">
        <v>1981</v>
      </c>
      <c r="E500" s="2" t="n">
        <v>0.000269909899144395</v>
      </c>
      <c r="F500" s="2" t="n">
        <v>0.0101904444</v>
      </c>
      <c r="G500" s="3" t="n">
        <v>1.19575241436631</v>
      </c>
      <c r="J500" s="3"/>
    </row>
    <row r="501" customFormat="false" ht="15.75" hidden="false" customHeight="false" outlineLevel="0" collapsed="false">
      <c r="A501" s="1" t="s">
        <v>1982</v>
      </c>
      <c r="B501" s="1" t="s">
        <v>1983</v>
      </c>
      <c r="C501" s="1" t="s">
        <v>1984</v>
      </c>
      <c r="D501" s="1" t="s">
        <v>1985</v>
      </c>
      <c r="E501" s="2" t="n">
        <v>0.000273012242873848</v>
      </c>
      <c r="F501" s="2" t="n">
        <v>0.0102334885</v>
      </c>
      <c r="G501" s="3" t="n">
        <v>-1.47692031318257</v>
      </c>
      <c r="J501" s="3"/>
    </row>
    <row r="502" customFormat="false" ht="15.75" hidden="false" customHeight="false" outlineLevel="0" collapsed="false">
      <c r="A502" s="1" t="s">
        <v>1986</v>
      </c>
      <c r="B502" s="1" t="s">
        <v>1987</v>
      </c>
      <c r="C502" s="1" t="s">
        <v>1988</v>
      </c>
      <c r="D502" s="1" t="s">
        <v>1989</v>
      </c>
      <c r="E502" s="2" t="n">
        <v>0.00013077852886769</v>
      </c>
      <c r="F502" s="2" t="n">
        <v>0.0079975362</v>
      </c>
      <c r="G502" s="3" t="n">
        <v>-1.22875716322631</v>
      </c>
      <c r="J502" s="3"/>
    </row>
    <row r="503" customFormat="false" ht="15.75" hidden="false" customHeight="false" outlineLevel="0" collapsed="false">
      <c r="A503" s="1" t="s">
        <v>1990</v>
      </c>
      <c r="B503" s="1" t="s">
        <v>1991</v>
      </c>
      <c r="C503" s="1" t="s">
        <v>1992</v>
      </c>
      <c r="D503" s="1" t="s">
        <v>1993</v>
      </c>
      <c r="E503" s="2" t="n">
        <v>0.00486820674557706</v>
      </c>
      <c r="F503" s="2" t="n">
        <v>0.0415620372</v>
      </c>
      <c r="G503" s="3" t="n">
        <v>-1.14842073437669</v>
      </c>
      <c r="J503" s="3"/>
    </row>
    <row r="504" customFormat="false" ht="15.75" hidden="false" customHeight="false" outlineLevel="0" collapsed="false">
      <c r="A504" s="1" t="s">
        <v>1994</v>
      </c>
      <c r="B504" s="1" t="s">
        <v>1995</v>
      </c>
      <c r="C504" s="1" t="s">
        <v>1996</v>
      </c>
      <c r="D504" s="1" t="s">
        <v>1997</v>
      </c>
      <c r="E504" s="2" t="n">
        <v>5.09268939024009E-005</v>
      </c>
      <c r="F504" s="2" t="n">
        <v>0.0062556249</v>
      </c>
      <c r="G504" s="3" t="n">
        <v>1.48683039565664</v>
      </c>
      <c r="J504" s="3"/>
    </row>
    <row r="505" customFormat="false" ht="15.75" hidden="false" customHeight="false" outlineLevel="0" collapsed="false">
      <c r="A505" s="1" t="s">
        <v>1998</v>
      </c>
      <c r="B505" s="1" t="s">
        <v>1999</v>
      </c>
      <c r="C505" s="1" t="s">
        <v>2000</v>
      </c>
      <c r="D505" s="1" t="s">
        <v>2001</v>
      </c>
      <c r="E505" s="2" t="n">
        <v>0.0080160612556586</v>
      </c>
      <c r="F505" s="2" t="n">
        <v>0.0544763301</v>
      </c>
      <c r="G505" s="3" t="n">
        <v>1.09600195506337</v>
      </c>
      <c r="J505" s="3"/>
    </row>
    <row r="506" customFormat="false" ht="15.75" hidden="false" customHeight="false" outlineLevel="0" collapsed="false">
      <c r="A506" s="1" t="s">
        <v>2002</v>
      </c>
      <c r="B506" s="1" t="s">
        <v>2003</v>
      </c>
      <c r="C506" s="1" t="s">
        <v>2004</v>
      </c>
      <c r="D506" s="1" t="s">
        <v>2005</v>
      </c>
      <c r="E506" s="2" t="n">
        <v>0.00625463760660227</v>
      </c>
      <c r="F506" s="2" t="n">
        <v>0.04736369</v>
      </c>
      <c r="G506" s="3" t="n">
        <v>-1.29019655564881</v>
      </c>
      <c r="J506" s="3"/>
    </row>
    <row r="507" customFormat="false" ht="15.75" hidden="false" customHeight="false" outlineLevel="0" collapsed="false">
      <c r="A507" s="1" t="s">
        <v>2006</v>
      </c>
      <c r="B507" s="1" t="s">
        <v>2007</v>
      </c>
      <c r="C507" s="1" t="s">
        <v>2008</v>
      </c>
      <c r="D507" s="1" t="s">
        <v>2009</v>
      </c>
      <c r="E507" s="2" t="n">
        <v>0.00216799277776318</v>
      </c>
      <c r="F507" s="2" t="n">
        <v>0.0272011499</v>
      </c>
      <c r="G507" s="3" t="n">
        <v>-1.14909625795388</v>
      </c>
      <c r="J507" s="3"/>
    </row>
    <row r="508" customFormat="false" ht="15.75" hidden="false" customHeight="false" outlineLevel="0" collapsed="false">
      <c r="A508" s="1" t="s">
        <v>2010</v>
      </c>
      <c r="B508" s="1" t="s">
        <v>2011</v>
      </c>
      <c r="C508" s="1" t="s">
        <v>2012</v>
      </c>
      <c r="D508" s="1" t="s">
        <v>2013</v>
      </c>
      <c r="E508" s="2" t="n">
        <v>0.00346612136426219</v>
      </c>
      <c r="F508" s="2" t="n">
        <v>0.0351707813</v>
      </c>
      <c r="G508" s="3" t="n">
        <v>1.34059464766764</v>
      </c>
      <c r="J508" s="3"/>
    </row>
    <row r="509" customFormat="false" ht="15.75" hidden="false" customHeight="false" outlineLevel="0" collapsed="false">
      <c r="A509" s="1" t="s">
        <v>2014</v>
      </c>
      <c r="B509" s="1" t="s">
        <v>2015</v>
      </c>
      <c r="C509" s="1" t="s">
        <v>2016</v>
      </c>
      <c r="D509" s="1" t="s">
        <v>2017</v>
      </c>
      <c r="E509" s="2" t="n">
        <v>0.00531138598618778</v>
      </c>
      <c r="F509" s="2" t="n">
        <v>0.0435021552</v>
      </c>
      <c r="G509" s="3" t="n">
        <v>1.17877653889152</v>
      </c>
      <c r="J509" s="3"/>
    </row>
    <row r="510" customFormat="false" ht="15.75" hidden="false" customHeight="false" outlineLevel="0" collapsed="false">
      <c r="A510" s="1" t="s">
        <v>2018</v>
      </c>
      <c r="B510" s="1" t="s">
        <v>2019</v>
      </c>
      <c r="C510" s="1" t="s">
        <v>2020</v>
      </c>
      <c r="D510" s="1" t="s">
        <v>2021</v>
      </c>
      <c r="E510" s="2" t="n">
        <v>0.000850226759505979</v>
      </c>
      <c r="F510" s="2" t="n">
        <v>0.0175501636</v>
      </c>
      <c r="G510" s="3" t="n">
        <v>1.54441660050076</v>
      </c>
      <c r="J510" s="3"/>
    </row>
    <row r="511" customFormat="false" ht="15.75" hidden="false" customHeight="false" outlineLevel="0" collapsed="false">
      <c r="A511" s="1" t="s">
        <v>2022</v>
      </c>
      <c r="B511" s="1" t="s">
        <v>2023</v>
      </c>
      <c r="C511" s="1" t="s">
        <v>2024</v>
      </c>
      <c r="D511" s="1" t="s">
        <v>2025</v>
      </c>
      <c r="E511" s="2" t="n">
        <v>0.00241174841651724</v>
      </c>
      <c r="F511" s="2" t="n">
        <v>0.0288973689</v>
      </c>
      <c r="G511" s="3" t="n">
        <v>-1.32013092145902</v>
      </c>
      <c r="J511" s="3"/>
    </row>
    <row r="512" customFormat="false" ht="15.75" hidden="false" customHeight="false" outlineLevel="0" collapsed="false">
      <c r="A512" s="1" t="s">
        <v>2026</v>
      </c>
      <c r="B512" s="1" t="s">
        <v>2027</v>
      </c>
      <c r="C512" s="1" t="s">
        <v>2028</v>
      </c>
      <c r="D512" s="1" t="s">
        <v>2029</v>
      </c>
      <c r="E512" s="2" t="n">
        <v>0.000157769338986573</v>
      </c>
      <c r="F512" s="2" t="n">
        <v>0.0082638707</v>
      </c>
      <c r="G512" s="3" t="n">
        <v>1.24143015793543</v>
      </c>
      <c r="J512" s="3"/>
    </row>
    <row r="513" customFormat="false" ht="15.75" hidden="false" customHeight="false" outlineLevel="0" collapsed="false">
      <c r="A513" s="1" t="s">
        <v>2030</v>
      </c>
      <c r="B513" s="1" t="s">
        <v>2031</v>
      </c>
      <c r="C513" s="1" t="s">
        <v>2032</v>
      </c>
      <c r="D513" s="1" t="s">
        <v>2033</v>
      </c>
      <c r="E513" s="2" t="n">
        <v>0.000909328221742393</v>
      </c>
      <c r="F513" s="2" t="n">
        <v>0.018045158</v>
      </c>
      <c r="G513" s="3" t="n">
        <v>1.32188239993246</v>
      </c>
      <c r="J513" s="3"/>
    </row>
    <row r="514" customFormat="false" ht="15.75" hidden="false" customHeight="false" outlineLevel="0" collapsed="false">
      <c r="A514" s="1" t="s">
        <v>2034</v>
      </c>
      <c r="B514" s="1" t="s">
        <v>2035</v>
      </c>
      <c r="C514" s="1" t="s">
        <v>2036</v>
      </c>
      <c r="D514" s="1" t="s">
        <v>2037</v>
      </c>
      <c r="E514" s="2" t="n">
        <v>0.000607869884884402</v>
      </c>
      <c r="F514" s="2" t="n">
        <v>0.0153437937</v>
      </c>
      <c r="G514" s="3" t="n">
        <v>1.34572232928835</v>
      </c>
      <c r="J514" s="3"/>
    </row>
    <row r="515" customFormat="false" ht="15.75" hidden="false" customHeight="false" outlineLevel="0" collapsed="false">
      <c r="A515" s="1" t="s">
        <v>2038</v>
      </c>
      <c r="B515" s="1" t="s">
        <v>2039</v>
      </c>
      <c r="C515" s="1" t="s">
        <v>2040</v>
      </c>
      <c r="D515" s="1" t="s">
        <v>2041</v>
      </c>
      <c r="E515" s="2" t="n">
        <v>0.000360623201854785</v>
      </c>
      <c r="F515" s="2" t="n">
        <v>0.0115396161</v>
      </c>
      <c r="G515" s="3" t="n">
        <v>1.2701787519405</v>
      </c>
      <c r="J515" s="3"/>
    </row>
    <row r="516" customFormat="false" ht="15.75" hidden="false" customHeight="false" outlineLevel="0" collapsed="false">
      <c r="A516" s="1" t="s">
        <v>2042</v>
      </c>
      <c r="B516" s="1" t="s">
        <v>2043</v>
      </c>
      <c r="C516" s="1" t="s">
        <v>2044</v>
      </c>
      <c r="D516" s="1" t="s">
        <v>2045</v>
      </c>
      <c r="E516" s="2" t="n">
        <v>7.7054233763049E-005</v>
      </c>
      <c r="F516" s="2" t="n">
        <v>0.0068756622</v>
      </c>
      <c r="G516" s="3" t="n">
        <v>2.08672553921405</v>
      </c>
      <c r="J516" s="3"/>
    </row>
    <row r="517" customFormat="false" ht="15.75" hidden="false" customHeight="false" outlineLevel="0" collapsed="false">
      <c r="A517" s="1" t="s">
        <v>2046</v>
      </c>
      <c r="B517" s="1" t="s">
        <v>2047</v>
      </c>
      <c r="C517" s="1" t="s">
        <v>2048</v>
      </c>
      <c r="D517" s="1" t="s">
        <v>2049</v>
      </c>
      <c r="E517" s="2" t="n">
        <v>0.00393437697245092</v>
      </c>
      <c r="F517" s="2" t="n">
        <v>0.0375846913</v>
      </c>
      <c r="G517" s="3" t="n">
        <v>-1.25197929522008</v>
      </c>
      <c r="J517" s="3"/>
    </row>
    <row r="518" customFormat="false" ht="15.75" hidden="false" customHeight="false" outlineLevel="0" collapsed="false">
      <c r="A518" s="1" t="s">
        <v>2050</v>
      </c>
      <c r="B518" s="1" t="s">
        <v>2051</v>
      </c>
      <c r="C518" s="1" t="s">
        <v>2052</v>
      </c>
      <c r="D518" s="1" t="s">
        <v>2053</v>
      </c>
      <c r="E518" s="2" t="n">
        <v>0.00210766143272844</v>
      </c>
      <c r="F518" s="2" t="n">
        <v>0.0270123107</v>
      </c>
      <c r="G518" s="3" t="n">
        <v>1.23461506558957</v>
      </c>
      <c r="J518" s="3"/>
    </row>
    <row r="519" customFormat="false" ht="15.75" hidden="false" customHeight="false" outlineLevel="0" collapsed="false">
      <c r="A519" s="1" t="s">
        <v>2054</v>
      </c>
      <c r="B519" s="1" t="s">
        <v>2055</v>
      </c>
      <c r="C519" s="1" t="s">
        <v>2056</v>
      </c>
      <c r="D519" s="1" t="s">
        <v>2057</v>
      </c>
      <c r="E519" s="2" t="n">
        <v>1.96390292384847E-005</v>
      </c>
      <c r="F519" s="2" t="n">
        <v>0.0057437338</v>
      </c>
      <c r="G519" s="3" t="n">
        <v>1.47273885459228</v>
      </c>
      <c r="J519" s="3"/>
    </row>
    <row r="520" customFormat="false" ht="15.75" hidden="false" customHeight="false" outlineLevel="0" collapsed="false">
      <c r="A520" s="1" t="s">
        <v>2058</v>
      </c>
      <c r="B520" s="1" t="s">
        <v>2059</v>
      </c>
      <c r="C520" s="1" t="s">
        <v>2060</v>
      </c>
      <c r="D520" s="1" t="s">
        <v>2061</v>
      </c>
      <c r="E520" s="2" t="n">
        <v>0.00157715959321803</v>
      </c>
      <c r="F520" s="2" t="n">
        <v>0.0235366204</v>
      </c>
      <c r="G520" s="3" t="n">
        <v>-1.23018538724041</v>
      </c>
      <c r="J520" s="3"/>
    </row>
    <row r="521" customFormat="false" ht="15.75" hidden="false" customHeight="false" outlineLevel="0" collapsed="false">
      <c r="A521" s="1" t="s">
        <v>2062</v>
      </c>
      <c r="B521" s="1" t="s">
        <v>2063</v>
      </c>
      <c r="C521" s="1" t="s">
        <v>2064</v>
      </c>
      <c r="D521" s="1" t="s">
        <v>2065</v>
      </c>
      <c r="E521" s="2" t="n">
        <v>0.000162499965998243</v>
      </c>
      <c r="F521" s="2" t="n">
        <v>0.00828933</v>
      </c>
      <c r="G521" s="3" t="n">
        <v>-1.33034583330491</v>
      </c>
      <c r="J521" s="3"/>
    </row>
    <row r="522" customFormat="false" ht="15.75" hidden="false" customHeight="false" outlineLevel="0" collapsed="false">
      <c r="A522" s="1" t="s">
        <v>2066</v>
      </c>
      <c r="B522" s="1" t="s">
        <v>2067</v>
      </c>
      <c r="C522" s="1" t="s">
        <v>2068</v>
      </c>
      <c r="D522" s="1" t="s">
        <v>2069</v>
      </c>
      <c r="E522" s="2" t="n">
        <v>0.0093650147078578</v>
      </c>
      <c r="F522" s="2" t="n">
        <v>0.059438677</v>
      </c>
      <c r="G522" s="3" t="n">
        <v>1.19496639150515</v>
      </c>
      <c r="J522" s="3"/>
    </row>
    <row r="523" customFormat="false" ht="15.75" hidden="false" customHeight="false" outlineLevel="0" collapsed="false">
      <c r="A523" s="1" t="s">
        <v>2070</v>
      </c>
      <c r="B523" s="1" t="s">
        <v>2071</v>
      </c>
      <c r="C523" s="1" t="s">
        <v>2072</v>
      </c>
      <c r="D523" s="1" t="s">
        <v>2073</v>
      </c>
      <c r="E523" s="2" t="n">
        <v>6.1551824030983E-005</v>
      </c>
      <c r="F523" s="2" t="n">
        <v>0.006578103</v>
      </c>
      <c r="G523" s="3" t="n">
        <v>1.37538677273936</v>
      </c>
      <c r="J523" s="3"/>
    </row>
    <row r="524" customFormat="false" ht="15.75" hidden="false" customHeight="false" outlineLevel="0" collapsed="false">
      <c r="A524" s="1" t="s">
        <v>2074</v>
      </c>
      <c r="B524" s="1" t="s">
        <v>2075</v>
      </c>
      <c r="C524" s="1" t="s">
        <v>2076</v>
      </c>
      <c r="D524" s="1" t="s">
        <v>2077</v>
      </c>
      <c r="E524" s="2" t="n">
        <v>0.000139144472402207</v>
      </c>
      <c r="F524" s="2" t="n">
        <v>0.0081246449</v>
      </c>
      <c r="G524" s="3" t="n">
        <v>-1.31241912714204</v>
      </c>
      <c r="J524" s="3"/>
    </row>
    <row r="525" customFormat="false" ht="15.75" hidden="false" customHeight="false" outlineLevel="0" collapsed="false">
      <c r="A525" s="1" t="s">
        <v>2078</v>
      </c>
      <c r="B525" s="1" t="s">
        <v>2079</v>
      </c>
      <c r="C525" s="1" t="s">
        <v>2080</v>
      </c>
      <c r="D525" s="1" t="s">
        <v>2081</v>
      </c>
      <c r="E525" s="2" t="n">
        <v>0.0081088412161883</v>
      </c>
      <c r="F525" s="2" t="n">
        <v>0.0548256958</v>
      </c>
      <c r="G525" s="3" t="n">
        <v>-1.13567848369011</v>
      </c>
      <c r="J525" s="3"/>
    </row>
    <row r="526" customFormat="false" ht="15.75" hidden="false" customHeight="false" outlineLevel="0" collapsed="false">
      <c r="A526" s="1" t="s">
        <v>2082</v>
      </c>
      <c r="B526" s="1" t="s">
        <v>2083</v>
      </c>
      <c r="C526" s="1" t="s">
        <v>2084</v>
      </c>
      <c r="D526" s="1" t="s">
        <v>2085</v>
      </c>
      <c r="E526" s="2" t="n">
        <v>0.008808441976299</v>
      </c>
      <c r="F526" s="2" t="n">
        <v>0.0578307046</v>
      </c>
      <c r="G526" s="3" t="n">
        <v>1.10819589829838</v>
      </c>
      <c r="J526" s="3"/>
    </row>
    <row r="527" customFormat="false" ht="15.75" hidden="false" customHeight="false" outlineLevel="0" collapsed="false">
      <c r="A527" s="1" t="s">
        <v>2086</v>
      </c>
      <c r="B527" s="1" t="s">
        <v>2087</v>
      </c>
      <c r="C527" s="1" t="s">
        <v>2088</v>
      </c>
      <c r="D527" s="1" t="s">
        <v>2089</v>
      </c>
      <c r="E527" s="2" t="n">
        <v>0.008676285069071</v>
      </c>
      <c r="F527" s="2" t="n">
        <v>0.0573967228</v>
      </c>
      <c r="G527" s="3" t="n">
        <v>-1.39727615264681</v>
      </c>
      <c r="J527" s="3"/>
    </row>
    <row r="528" customFormat="false" ht="15.75" hidden="false" customHeight="false" outlineLevel="0" collapsed="false">
      <c r="A528" s="1" t="s">
        <v>2090</v>
      </c>
      <c r="B528" s="1" t="s">
        <v>2091</v>
      </c>
      <c r="C528" s="1" t="s">
        <v>2092</v>
      </c>
      <c r="D528" s="1" t="s">
        <v>2093</v>
      </c>
      <c r="E528" s="2" t="n">
        <v>8.8992889431596E-005</v>
      </c>
      <c r="F528" s="2" t="n">
        <v>0.0071165438</v>
      </c>
      <c r="G528" s="3" t="n">
        <v>2.59025992140996</v>
      </c>
      <c r="J528" s="3"/>
    </row>
    <row r="529" customFormat="false" ht="15.75" hidden="false" customHeight="false" outlineLevel="0" collapsed="false">
      <c r="A529" s="1" t="s">
        <v>2094</v>
      </c>
      <c r="B529" s="1" t="s">
        <v>2095</v>
      </c>
      <c r="C529" s="1" t="s">
        <v>2096</v>
      </c>
      <c r="D529" s="1" t="s">
        <v>2097</v>
      </c>
      <c r="E529" s="2" t="n">
        <v>0.00561825862364245</v>
      </c>
      <c r="F529" s="2" t="n">
        <v>0.0447973305</v>
      </c>
      <c r="G529" s="3" t="n">
        <v>-1.24365040661069</v>
      </c>
      <c r="J529" s="3"/>
    </row>
    <row r="530" customFormat="false" ht="15.75" hidden="false" customHeight="false" outlineLevel="0" collapsed="false">
      <c r="A530" s="1" t="s">
        <v>2098</v>
      </c>
      <c r="B530" s="1" t="s">
        <v>2099</v>
      </c>
      <c r="C530" s="1" t="s">
        <v>2100</v>
      </c>
      <c r="D530" s="1" t="s">
        <v>2101</v>
      </c>
      <c r="E530" s="2" t="n">
        <v>0.00227377019899528</v>
      </c>
      <c r="F530" s="2" t="n">
        <v>0.0280210594</v>
      </c>
      <c r="G530" s="3" t="n">
        <v>1.15586112389335</v>
      </c>
      <c r="J530" s="3"/>
    </row>
    <row r="531" customFormat="false" ht="15.75" hidden="false" customHeight="false" outlineLevel="0" collapsed="false">
      <c r="A531" s="1" t="s">
        <v>2102</v>
      </c>
      <c r="B531" s="1" t="s">
        <v>2103</v>
      </c>
      <c r="C531" s="1" t="s">
        <v>2104</v>
      </c>
      <c r="D531" s="1" t="s">
        <v>2105</v>
      </c>
      <c r="E531" s="2" t="n">
        <v>0.00611898222675372</v>
      </c>
      <c r="F531" s="2" t="n">
        <v>0.0468992206</v>
      </c>
      <c r="G531" s="3" t="n">
        <v>-1.15363348179486</v>
      </c>
      <c r="J531" s="3"/>
    </row>
    <row r="532" customFormat="false" ht="15.75" hidden="false" customHeight="false" outlineLevel="0" collapsed="false">
      <c r="A532" s="1" t="s">
        <v>2106</v>
      </c>
      <c r="B532" s="1" t="s">
        <v>2107</v>
      </c>
      <c r="C532" s="1" t="s">
        <v>2108</v>
      </c>
      <c r="D532" s="1" t="s">
        <v>2109</v>
      </c>
      <c r="E532" s="2" t="n">
        <v>0.00371696816810914</v>
      </c>
      <c r="F532" s="2" t="n">
        <v>0.0364868609</v>
      </c>
      <c r="G532" s="3" t="n">
        <v>-1.22431643581954</v>
      </c>
      <c r="J532" s="3"/>
    </row>
    <row r="533" customFormat="false" ht="15.75" hidden="false" customHeight="false" outlineLevel="0" collapsed="false">
      <c r="A533" s="1" t="s">
        <v>2110</v>
      </c>
      <c r="B533" s="1" t="s">
        <v>2111</v>
      </c>
      <c r="C533" s="1" t="s">
        <v>2112</v>
      </c>
      <c r="D533" s="1" t="s">
        <v>2113</v>
      </c>
      <c r="E533" s="2" t="n">
        <v>0.00680761601141208</v>
      </c>
      <c r="F533" s="2" t="n">
        <v>0.049726876</v>
      </c>
      <c r="G533" s="3" t="n">
        <v>1.21840782406176</v>
      </c>
      <c r="J533" s="3"/>
    </row>
    <row r="534" customFormat="false" ht="15.75" hidden="false" customHeight="false" outlineLevel="0" collapsed="false">
      <c r="A534" s="1" t="s">
        <v>2114</v>
      </c>
      <c r="B534" s="1" t="s">
        <v>2115</v>
      </c>
      <c r="C534" s="1" t="s">
        <v>2116</v>
      </c>
      <c r="D534" s="1" t="s">
        <v>2117</v>
      </c>
      <c r="E534" s="2" t="n">
        <v>0.0090075102750519</v>
      </c>
      <c r="F534" s="2" t="n">
        <v>0.0583098166</v>
      </c>
      <c r="G534" s="3" t="n">
        <v>-1.22576886443743</v>
      </c>
      <c r="J534" s="3"/>
    </row>
    <row r="535" customFormat="false" ht="15.75" hidden="false" customHeight="false" outlineLevel="0" collapsed="false">
      <c r="A535" s="1" t="s">
        <v>2118</v>
      </c>
      <c r="B535" s="1" t="s">
        <v>2119</v>
      </c>
      <c r="C535" s="1" t="s">
        <v>2120</v>
      </c>
      <c r="D535" s="1" t="s">
        <v>2121</v>
      </c>
      <c r="E535" s="2" t="n">
        <v>0.0078806088835515</v>
      </c>
      <c r="F535" s="2" t="n">
        <v>0.0539988774</v>
      </c>
      <c r="G535" s="3" t="n">
        <v>-1.10858408135848</v>
      </c>
      <c r="J535" s="3"/>
    </row>
    <row r="536" customFormat="false" ht="15.75" hidden="false" customHeight="false" outlineLevel="0" collapsed="false">
      <c r="A536" s="1" t="s">
        <v>2122</v>
      </c>
      <c r="B536" s="1" t="s">
        <v>2123</v>
      </c>
      <c r="C536" s="1" t="s">
        <v>2124</v>
      </c>
      <c r="D536" s="1" t="s">
        <v>2125</v>
      </c>
      <c r="E536" s="2" t="n">
        <v>0.00185924564802219</v>
      </c>
      <c r="F536" s="2" t="n">
        <v>0.0252964305</v>
      </c>
      <c r="G536" s="3" t="n">
        <v>-1.22635363238435</v>
      </c>
      <c r="J536" s="3"/>
    </row>
    <row r="537" customFormat="false" ht="15.75" hidden="false" customHeight="false" outlineLevel="0" collapsed="false">
      <c r="A537" s="1" t="s">
        <v>2126</v>
      </c>
      <c r="B537" s="1" t="s">
        <v>2127</v>
      </c>
      <c r="C537" s="1" t="s">
        <v>2128</v>
      </c>
      <c r="D537" s="1" t="s">
        <v>2129</v>
      </c>
      <c r="E537" s="2" t="n">
        <v>0.00763287351610997</v>
      </c>
      <c r="F537" s="2" t="n">
        <v>0.0530696956</v>
      </c>
      <c r="G537" s="3" t="n">
        <v>-1.21813666884765</v>
      </c>
      <c r="J537" s="3"/>
    </row>
    <row r="538" customFormat="false" ht="15.75" hidden="false" customHeight="false" outlineLevel="0" collapsed="false">
      <c r="A538" s="1" t="s">
        <v>2130</v>
      </c>
      <c r="B538" s="1" t="s">
        <v>2131</v>
      </c>
      <c r="C538" s="1" t="s">
        <v>2132</v>
      </c>
      <c r="D538" s="1" t="s">
        <v>2133</v>
      </c>
      <c r="E538" s="2" t="n">
        <v>0.00456148032261607</v>
      </c>
      <c r="F538" s="2" t="n">
        <v>0.0402810507</v>
      </c>
      <c r="G538" s="3" t="n">
        <v>-1.20795318929083</v>
      </c>
      <c r="J538" s="3"/>
    </row>
    <row r="539" customFormat="false" ht="15.75" hidden="false" customHeight="false" outlineLevel="0" collapsed="false">
      <c r="A539" s="1" t="s">
        <v>2134</v>
      </c>
      <c r="B539" s="1" t="s">
        <v>2135</v>
      </c>
      <c r="C539" s="1" t="s">
        <v>2136</v>
      </c>
      <c r="D539" s="1" t="s">
        <v>2137</v>
      </c>
      <c r="E539" s="2" t="n">
        <v>0.00579241130730856</v>
      </c>
      <c r="F539" s="2" t="n">
        <v>0.0455825621</v>
      </c>
      <c r="G539" s="3" t="n">
        <v>1.11458705899801</v>
      </c>
      <c r="J539" s="3"/>
    </row>
    <row r="540" customFormat="false" ht="15.75" hidden="false" customHeight="false" outlineLevel="0" collapsed="false">
      <c r="A540" s="1" t="s">
        <v>2138</v>
      </c>
      <c r="B540" s="1" t="s">
        <v>2139</v>
      </c>
      <c r="C540" s="1" t="s">
        <v>2140</v>
      </c>
      <c r="D540" s="1" t="s">
        <v>2141</v>
      </c>
      <c r="E540" s="2" t="n">
        <v>0.008887944410533</v>
      </c>
      <c r="F540" s="2" t="n">
        <v>0.0580212016</v>
      </c>
      <c r="G540" s="3" t="n">
        <v>1.10105343565598</v>
      </c>
      <c r="J540" s="3"/>
    </row>
    <row r="541" customFormat="false" ht="15.75" hidden="false" customHeight="false" outlineLevel="0" collapsed="false">
      <c r="A541" s="1" t="s">
        <v>2142</v>
      </c>
      <c r="B541" s="1" t="s">
        <v>2143</v>
      </c>
      <c r="C541" s="1" t="s">
        <v>2144</v>
      </c>
      <c r="D541" s="1" t="s">
        <v>2145</v>
      </c>
      <c r="E541" s="2" t="n">
        <v>0.0015953665641416</v>
      </c>
      <c r="F541" s="2" t="n">
        <v>0.0236723414</v>
      </c>
      <c r="G541" s="3" t="n">
        <v>-1.25194546009809</v>
      </c>
      <c r="J541" s="3"/>
    </row>
    <row r="542" customFormat="false" ht="15.75" hidden="false" customHeight="false" outlineLevel="0" collapsed="false">
      <c r="A542" s="1" t="s">
        <v>2146</v>
      </c>
      <c r="B542" s="1" t="s">
        <v>2147</v>
      </c>
      <c r="C542" s="1" t="s">
        <v>2148</v>
      </c>
      <c r="D542" s="1" t="s">
        <v>2149</v>
      </c>
      <c r="E542" s="2" t="n">
        <v>0.00125139431515774</v>
      </c>
      <c r="F542" s="2" t="n">
        <v>0.021071763</v>
      </c>
      <c r="G542" s="3" t="n">
        <v>1.2100972428006</v>
      </c>
      <c r="J542" s="3"/>
    </row>
    <row r="543" customFormat="false" ht="15.75" hidden="false" customHeight="false" outlineLevel="0" collapsed="false">
      <c r="A543" s="1" t="s">
        <v>2150</v>
      </c>
      <c r="B543" s="1" t="s">
        <v>2151</v>
      </c>
      <c r="C543" s="1" t="s">
        <v>2152</v>
      </c>
      <c r="D543" s="1" t="s">
        <v>2153</v>
      </c>
      <c r="E543" s="2" t="n">
        <v>9.5449467798045E-006</v>
      </c>
      <c r="F543" s="2" t="n">
        <v>0.0049722345</v>
      </c>
      <c r="G543" s="3" t="n">
        <v>1.81839713132883</v>
      </c>
      <c r="J543" s="3"/>
    </row>
    <row r="544" customFormat="false" ht="15.75" hidden="false" customHeight="false" outlineLevel="0" collapsed="false">
      <c r="A544" s="1" t="s">
        <v>2154</v>
      </c>
      <c r="B544" s="1" t="s">
        <v>2155</v>
      </c>
      <c r="C544" s="1" t="s">
        <v>2156</v>
      </c>
      <c r="D544" s="1" t="s">
        <v>2157</v>
      </c>
      <c r="E544" s="2" t="n">
        <v>0.00321845685218927</v>
      </c>
      <c r="F544" s="2" t="n">
        <v>0.0337877924</v>
      </c>
      <c r="G544" s="3" t="n">
        <v>-1.17502532521367</v>
      </c>
      <c r="J544" s="3"/>
    </row>
    <row r="545" customFormat="false" ht="15.75" hidden="false" customHeight="false" outlineLevel="0" collapsed="false">
      <c r="A545" s="1" t="s">
        <v>2158</v>
      </c>
      <c r="B545" s="1" t="s">
        <v>2159</v>
      </c>
      <c r="C545" s="1" t="s">
        <v>2160</v>
      </c>
      <c r="D545" s="1" t="s">
        <v>2161</v>
      </c>
      <c r="E545" s="2" t="n">
        <v>0.0015000017139952</v>
      </c>
      <c r="F545" s="2" t="n">
        <v>0.022929153</v>
      </c>
      <c r="G545" s="3" t="n">
        <v>-1.45102160068914</v>
      </c>
      <c r="J545" s="3"/>
    </row>
    <row r="546" customFormat="false" ht="15.75" hidden="false" customHeight="false" outlineLevel="0" collapsed="false">
      <c r="A546" s="1" t="s">
        <v>2162</v>
      </c>
      <c r="B546" s="1" t="s">
        <v>2163</v>
      </c>
      <c r="C546" s="1" t="s">
        <v>2164</v>
      </c>
      <c r="D546" s="1" t="s">
        <v>2165</v>
      </c>
      <c r="E546" s="2" t="n">
        <v>0.000100972110423785</v>
      </c>
      <c r="F546" s="2" t="n">
        <v>0.0071555209</v>
      </c>
      <c r="G546" s="3" t="n">
        <v>-1.30184896017498</v>
      </c>
      <c r="J546" s="3"/>
    </row>
    <row r="547" customFormat="false" ht="15.75" hidden="false" customHeight="false" outlineLevel="0" collapsed="false">
      <c r="A547" s="1" t="s">
        <v>2166</v>
      </c>
      <c r="B547" s="1" t="s">
        <v>2167</v>
      </c>
      <c r="C547" s="1" t="s">
        <v>2168</v>
      </c>
      <c r="D547" s="1" t="s">
        <v>2169</v>
      </c>
      <c r="E547" s="2" t="n">
        <v>0.000312831412216173</v>
      </c>
      <c r="F547" s="2" t="n">
        <v>0.0108836778</v>
      </c>
      <c r="G547" s="3" t="n">
        <v>1.29703591639136</v>
      </c>
      <c r="J547" s="3"/>
    </row>
    <row r="548" customFormat="false" ht="15.75" hidden="false" customHeight="false" outlineLevel="0" collapsed="false">
      <c r="A548" s="1" t="s">
        <v>2170</v>
      </c>
      <c r="B548" s="1" t="s">
        <v>2171</v>
      </c>
      <c r="C548" s="1" t="s">
        <v>2172</v>
      </c>
      <c r="D548" s="1" t="s">
        <v>2173</v>
      </c>
      <c r="E548" s="2" t="n">
        <v>0.00439597176902287</v>
      </c>
      <c r="F548" s="2" t="n">
        <v>0.039908398</v>
      </c>
      <c r="G548" s="3" t="n">
        <v>-1.21186563308296</v>
      </c>
      <c r="J548" s="3"/>
    </row>
    <row r="549" customFormat="false" ht="15.75" hidden="false" customHeight="false" outlineLevel="0" collapsed="false">
      <c r="A549" s="1" t="s">
        <v>2174</v>
      </c>
      <c r="B549" s="1" t="s">
        <v>2175</v>
      </c>
      <c r="C549" s="1" t="s">
        <v>2176</v>
      </c>
      <c r="D549" s="1" t="s">
        <v>2177</v>
      </c>
      <c r="E549" s="2" t="n">
        <v>0.00236102286390147</v>
      </c>
      <c r="F549" s="2" t="n">
        <v>0.0285476962</v>
      </c>
      <c r="G549" s="3" t="n">
        <v>1.35037472326969</v>
      </c>
      <c r="J549" s="3"/>
    </row>
    <row r="550" customFormat="false" ht="15.75" hidden="false" customHeight="false" outlineLevel="0" collapsed="false">
      <c r="A550" s="1" t="s">
        <v>2178</v>
      </c>
      <c r="B550" s="1" t="s">
        <v>2179</v>
      </c>
      <c r="C550" s="1" t="s">
        <v>2180</v>
      </c>
      <c r="D550" s="1" t="s">
        <v>2181</v>
      </c>
      <c r="E550" s="2" t="n">
        <v>0.000729208946087162</v>
      </c>
      <c r="F550" s="2" t="n">
        <v>0.0166324905</v>
      </c>
      <c r="G550" s="3" t="n">
        <v>-1.18620315647219</v>
      </c>
      <c r="J550" s="3"/>
    </row>
    <row r="551" customFormat="false" ht="15.75" hidden="false" customHeight="false" outlineLevel="0" collapsed="false">
      <c r="A551" s="1" t="s">
        <v>2182</v>
      </c>
      <c r="B551" s="1" t="s">
        <v>2183</v>
      </c>
      <c r="C551" s="1" t="s">
        <v>2184</v>
      </c>
      <c r="D551" s="1" t="s">
        <v>2185</v>
      </c>
      <c r="E551" s="2" t="n">
        <v>0.00648977815263099</v>
      </c>
      <c r="F551" s="2" t="n">
        <v>0.0485821518</v>
      </c>
      <c r="G551" s="3" t="n">
        <v>1.55467543111334</v>
      </c>
      <c r="J551" s="3"/>
    </row>
    <row r="552" customFormat="false" ht="15.75" hidden="false" customHeight="false" outlineLevel="0" collapsed="false">
      <c r="A552" s="1" t="s">
        <v>2186</v>
      </c>
      <c r="B552" s="1" t="s">
        <v>2187</v>
      </c>
      <c r="C552" s="1" t="s">
        <v>2188</v>
      </c>
      <c r="D552" s="1" t="s">
        <v>2189</v>
      </c>
      <c r="E552" s="2" t="n">
        <v>0.00622668516671038</v>
      </c>
      <c r="F552" s="2" t="n">
        <v>0.0473391439</v>
      </c>
      <c r="G552" s="3" t="n">
        <v>-1.15483276906891</v>
      </c>
      <c r="J552" s="3"/>
    </row>
    <row r="553" customFormat="false" ht="15.75" hidden="false" customHeight="false" outlineLevel="0" collapsed="false">
      <c r="A553" s="1" t="s">
        <v>2190</v>
      </c>
      <c r="B553" s="1" t="s">
        <v>2191</v>
      </c>
      <c r="C553" s="1" t="s">
        <v>2192</v>
      </c>
      <c r="D553" s="1" t="s">
        <v>2193</v>
      </c>
      <c r="E553" s="2" t="n">
        <v>0.0089778880660059</v>
      </c>
      <c r="F553" s="2" t="n">
        <v>0.0583098166</v>
      </c>
      <c r="G553" s="3" t="n">
        <v>-1.11947843748609</v>
      </c>
      <c r="J553" s="3"/>
    </row>
    <row r="554" customFormat="false" ht="15.75" hidden="false" customHeight="false" outlineLevel="0" collapsed="false">
      <c r="A554" s="1" t="s">
        <v>2194</v>
      </c>
      <c r="B554" s="1" t="s">
        <v>2195</v>
      </c>
      <c r="C554" s="1" t="s">
        <v>2196</v>
      </c>
      <c r="D554" s="1" t="s">
        <v>2197</v>
      </c>
      <c r="E554" s="2" t="n">
        <v>0.0083515549110502</v>
      </c>
      <c r="F554" s="2" t="n">
        <v>0.0559528846</v>
      </c>
      <c r="G554" s="3" t="n">
        <v>1.32112453796276</v>
      </c>
      <c r="J554" s="3"/>
    </row>
    <row r="555" customFormat="false" ht="15.75" hidden="false" customHeight="false" outlineLevel="0" collapsed="false">
      <c r="A555" s="1" t="s">
        <v>2198</v>
      </c>
      <c r="B555" s="1" t="s">
        <v>2199</v>
      </c>
      <c r="C555" s="1" t="s">
        <v>2200</v>
      </c>
      <c r="D555" s="1" t="s">
        <v>2201</v>
      </c>
      <c r="E555" s="2" t="n">
        <v>0.000800940583834852</v>
      </c>
      <c r="F555" s="2" t="n">
        <v>0.0170370219</v>
      </c>
      <c r="G555" s="3" t="n">
        <v>1.54841989816888</v>
      </c>
      <c r="J555" s="3"/>
    </row>
    <row r="556" customFormat="false" ht="15.75" hidden="false" customHeight="false" outlineLevel="0" collapsed="false">
      <c r="A556" s="1" t="s">
        <v>2202</v>
      </c>
      <c r="B556" s="1" t="s">
        <v>2203</v>
      </c>
      <c r="C556" s="1" t="s">
        <v>2204</v>
      </c>
      <c r="D556" s="1" t="s">
        <v>2205</v>
      </c>
      <c r="E556" s="2" t="n">
        <v>0.0080937926841522</v>
      </c>
      <c r="F556" s="2" t="n">
        <v>0.054823165</v>
      </c>
      <c r="G556" s="3" t="n">
        <v>1.18946618089904</v>
      </c>
      <c r="J556" s="3"/>
    </row>
    <row r="557" customFormat="false" ht="15.75" hidden="false" customHeight="false" outlineLevel="0" collapsed="false">
      <c r="A557" s="1" t="s">
        <v>2206</v>
      </c>
      <c r="B557" s="1" t="s">
        <v>2207</v>
      </c>
      <c r="C557" s="1" t="s">
        <v>2208</v>
      </c>
      <c r="D557" s="1" t="s">
        <v>2209</v>
      </c>
      <c r="E557" s="2" t="n">
        <v>0.000116431085492556</v>
      </c>
      <c r="F557" s="2" t="n">
        <v>0.007676342</v>
      </c>
      <c r="G557" s="3" t="n">
        <v>-1.46173641009119</v>
      </c>
      <c r="J557" s="3"/>
    </row>
    <row r="558" customFormat="false" ht="15.75" hidden="false" customHeight="false" outlineLevel="0" collapsed="false">
      <c r="A558" s="1" t="s">
        <v>2210</v>
      </c>
      <c r="B558" s="1" t="s">
        <v>2211</v>
      </c>
      <c r="C558" s="1" t="s">
        <v>2212</v>
      </c>
      <c r="D558" s="1" t="s">
        <v>2213</v>
      </c>
      <c r="E558" s="2" t="n">
        <v>2.85339623134593E-005</v>
      </c>
      <c r="F558" s="2" t="n">
        <v>0.0057437338</v>
      </c>
      <c r="G558" s="3" t="n">
        <v>-1.54844954145267</v>
      </c>
      <c r="J558" s="3"/>
    </row>
    <row r="559" customFormat="false" ht="15.75" hidden="false" customHeight="false" outlineLevel="0" collapsed="false">
      <c r="A559" s="1" t="s">
        <v>2214</v>
      </c>
      <c r="B559" s="1" t="s">
        <v>2215</v>
      </c>
      <c r="C559" s="1" t="s">
        <v>2216</v>
      </c>
      <c r="D559" s="1" t="s">
        <v>2217</v>
      </c>
      <c r="E559" s="2" t="n">
        <v>0.00716701278166654</v>
      </c>
      <c r="F559" s="2" t="n">
        <v>0.0512674451</v>
      </c>
      <c r="G559" s="3" t="n">
        <v>1.33706733139029</v>
      </c>
      <c r="J559" s="3"/>
    </row>
    <row r="560" customFormat="false" ht="15.75" hidden="false" customHeight="false" outlineLevel="0" collapsed="false">
      <c r="A560" s="1" t="s">
        <v>2218</v>
      </c>
      <c r="B560" s="1" t="s">
        <v>2219</v>
      </c>
      <c r="C560" s="1" t="s">
        <v>2220</v>
      </c>
      <c r="D560" s="1" t="s">
        <v>2221</v>
      </c>
      <c r="E560" s="2" t="n">
        <v>0.0090033736058493</v>
      </c>
      <c r="F560" s="2" t="n">
        <v>0.0583098166</v>
      </c>
      <c r="G560" s="3" t="n">
        <v>-1.22012663078877</v>
      </c>
      <c r="J560" s="3"/>
    </row>
    <row r="561" customFormat="false" ht="15.75" hidden="false" customHeight="false" outlineLevel="0" collapsed="false">
      <c r="A561" s="1" t="s">
        <v>2222</v>
      </c>
      <c r="B561" s="1" t="s">
        <v>2223</v>
      </c>
      <c r="C561" s="1" t="s">
        <v>2224</v>
      </c>
      <c r="D561" s="1" t="s">
        <v>2225</v>
      </c>
      <c r="E561" s="2" t="n">
        <v>0.0093652246874875</v>
      </c>
      <c r="F561" s="2" t="n">
        <v>0.059438677</v>
      </c>
      <c r="G561" s="3" t="n">
        <v>1.23514135841282</v>
      </c>
      <c r="J561" s="3"/>
    </row>
    <row r="562" customFormat="false" ht="15.75" hidden="false" customHeight="false" outlineLevel="0" collapsed="false">
      <c r="A562" s="1" t="s">
        <v>2226</v>
      </c>
      <c r="B562" s="1" t="s">
        <v>2227</v>
      </c>
      <c r="C562" s="1" t="s">
        <v>2228</v>
      </c>
      <c r="D562" s="1" t="s">
        <v>2229</v>
      </c>
      <c r="E562" s="2" t="n">
        <v>0.0016093978738096</v>
      </c>
      <c r="F562" s="2" t="n">
        <v>0.023750268</v>
      </c>
      <c r="G562" s="3" t="n">
        <v>-1.25729169625674</v>
      </c>
      <c r="J562" s="3"/>
    </row>
    <row r="563" customFormat="false" ht="15.75" hidden="false" customHeight="false" outlineLevel="0" collapsed="false">
      <c r="A563" s="1" t="s">
        <v>2230</v>
      </c>
      <c r="B563" s="1" t="s">
        <v>2231</v>
      </c>
      <c r="C563" s="1" t="s">
        <v>2232</v>
      </c>
      <c r="E563" s="2" t="n">
        <v>0.000936158740022749</v>
      </c>
      <c r="F563" s="2" t="n">
        <v>0.0181639467</v>
      </c>
      <c r="G563" s="3" t="n">
        <v>1.16947737133321</v>
      </c>
      <c r="J563" s="3"/>
    </row>
    <row r="564" customFormat="false" ht="15.75" hidden="false" customHeight="false" outlineLevel="0" collapsed="false">
      <c r="A564" s="1" t="s">
        <v>2233</v>
      </c>
      <c r="B564" s="1" t="s">
        <v>2234</v>
      </c>
      <c r="C564" s="1" t="s">
        <v>2235</v>
      </c>
      <c r="D564" s="1" t="s">
        <v>2236</v>
      </c>
      <c r="E564" s="2" t="n">
        <v>0.00107506583856579</v>
      </c>
      <c r="F564" s="2" t="n">
        <v>0.0194097718</v>
      </c>
      <c r="G564" s="3" t="n">
        <v>-1.20236507089071</v>
      </c>
      <c r="J564" s="3"/>
    </row>
    <row r="565" customFormat="false" ht="15.75" hidden="false" customHeight="false" outlineLevel="0" collapsed="false">
      <c r="A565" s="1" t="s">
        <v>2237</v>
      </c>
      <c r="B565" s="1" t="s">
        <v>2238</v>
      </c>
      <c r="C565" s="1" t="s">
        <v>2239</v>
      </c>
      <c r="D565" s="1" t="s">
        <v>2240</v>
      </c>
      <c r="E565" s="2" t="n">
        <v>0.0036934473387322</v>
      </c>
      <c r="F565" s="2" t="n">
        <v>0.036390754</v>
      </c>
      <c r="G565" s="3" t="n">
        <v>-1.15273112122174</v>
      </c>
      <c r="J565" s="3"/>
    </row>
    <row r="566" customFormat="false" ht="15.75" hidden="false" customHeight="false" outlineLevel="0" collapsed="false">
      <c r="A566" s="1" t="s">
        <v>2241</v>
      </c>
      <c r="B566" s="1" t="s">
        <v>2242</v>
      </c>
      <c r="C566" s="1" t="s">
        <v>2243</v>
      </c>
      <c r="D566" s="1" t="s">
        <v>2244</v>
      </c>
      <c r="E566" s="2" t="n">
        <v>0.00313858160144538</v>
      </c>
      <c r="F566" s="2" t="n">
        <v>0.0334076172</v>
      </c>
      <c r="G566" s="3" t="n">
        <v>-1.17563484759603</v>
      </c>
      <c r="J566" s="3"/>
    </row>
    <row r="567" customFormat="false" ht="15.75" hidden="false" customHeight="false" outlineLevel="0" collapsed="false">
      <c r="A567" s="1" t="s">
        <v>2245</v>
      </c>
      <c r="B567" s="1" t="s">
        <v>2246</v>
      </c>
      <c r="C567" s="1" t="s">
        <v>2247</v>
      </c>
      <c r="D567" s="1" t="s">
        <v>2248</v>
      </c>
      <c r="E567" s="2" t="n">
        <v>0.000197717082595168</v>
      </c>
      <c r="F567" s="2" t="n">
        <v>0.0090977319</v>
      </c>
      <c r="G567" s="3" t="n">
        <v>-1.36029589709105</v>
      </c>
      <c r="J567" s="3"/>
    </row>
    <row r="568" customFormat="false" ht="15.75" hidden="false" customHeight="false" outlineLevel="0" collapsed="false">
      <c r="A568" s="1" t="s">
        <v>2249</v>
      </c>
      <c r="B568" s="1" t="s">
        <v>2250</v>
      </c>
      <c r="C568" s="1" t="s">
        <v>2251</v>
      </c>
      <c r="D568" s="1" t="s">
        <v>2252</v>
      </c>
      <c r="E568" s="2" t="n">
        <v>0.00048628182795956</v>
      </c>
      <c r="F568" s="2" t="n">
        <v>0.0133975193</v>
      </c>
      <c r="G568" s="3" t="n">
        <v>1.23355850478433</v>
      </c>
      <c r="J568" s="3"/>
    </row>
    <row r="569" customFormat="false" ht="15.75" hidden="false" customHeight="false" outlineLevel="0" collapsed="false">
      <c r="A569" s="1" t="s">
        <v>2253</v>
      </c>
      <c r="B569" s="1" t="s">
        <v>2254</v>
      </c>
      <c r="C569" s="1" t="s">
        <v>2255</v>
      </c>
      <c r="D569" s="1" t="s">
        <v>2256</v>
      </c>
      <c r="E569" s="2" t="n">
        <v>0.00760278593579823</v>
      </c>
      <c r="F569" s="2" t="n">
        <v>0.0529622445</v>
      </c>
      <c r="G569" s="3" t="n">
        <v>1.23873236201332</v>
      </c>
      <c r="J569" s="3"/>
    </row>
    <row r="570" customFormat="false" ht="15.75" hidden="false" customHeight="false" outlineLevel="0" collapsed="false">
      <c r="A570" s="1" t="s">
        <v>2257</v>
      </c>
      <c r="B570" s="1" t="s">
        <v>2258</v>
      </c>
      <c r="C570" s="1" t="s">
        <v>2259</v>
      </c>
      <c r="D570" s="1" t="s">
        <v>2260</v>
      </c>
      <c r="E570" s="2" t="n">
        <v>0.00143646860509334</v>
      </c>
      <c r="F570" s="2" t="n">
        <v>0.0224482099</v>
      </c>
      <c r="G570" s="3" t="n">
        <v>1.24197740793656</v>
      </c>
      <c r="J570" s="3"/>
    </row>
    <row r="571" customFormat="false" ht="15.75" hidden="false" customHeight="false" outlineLevel="0" collapsed="false">
      <c r="A571" s="1" t="s">
        <v>2261</v>
      </c>
      <c r="B571" s="1" t="s">
        <v>2262</v>
      </c>
      <c r="C571" s="1" t="s">
        <v>2263</v>
      </c>
      <c r="D571" s="1" t="s">
        <v>2264</v>
      </c>
      <c r="E571" s="2" t="n">
        <v>0.0090575116983668</v>
      </c>
      <c r="F571" s="2" t="n">
        <v>0.0584657307</v>
      </c>
      <c r="G571" s="3" t="n">
        <v>-1.16158815620347</v>
      </c>
      <c r="J571" s="3"/>
    </row>
    <row r="572" customFormat="false" ht="15.75" hidden="false" customHeight="false" outlineLevel="0" collapsed="false">
      <c r="A572" s="1" t="s">
        <v>2265</v>
      </c>
      <c r="B572" s="1" t="s">
        <v>2266</v>
      </c>
      <c r="C572" s="1" t="s">
        <v>2267</v>
      </c>
      <c r="D572" s="1" t="s">
        <v>2268</v>
      </c>
      <c r="E572" s="2" t="n">
        <v>0.00178568648505255</v>
      </c>
      <c r="F572" s="2" t="n">
        <v>0.024778971</v>
      </c>
      <c r="G572" s="3" t="n">
        <v>-1.28596244402622</v>
      </c>
      <c r="J572" s="3"/>
    </row>
    <row r="573" customFormat="false" ht="15.75" hidden="false" customHeight="false" outlineLevel="0" collapsed="false">
      <c r="A573" s="1" t="s">
        <v>2269</v>
      </c>
      <c r="B573" s="1" t="s">
        <v>2270</v>
      </c>
      <c r="C573" s="1" t="s">
        <v>2271</v>
      </c>
      <c r="D573" s="1" t="s">
        <v>2272</v>
      </c>
      <c r="E573" s="2" t="n">
        <v>0.000145699774630959</v>
      </c>
      <c r="F573" s="2" t="n">
        <v>0.0081906847</v>
      </c>
      <c r="G573" s="3" t="n">
        <v>-1.26761638281122</v>
      </c>
      <c r="J573" s="3"/>
    </row>
    <row r="574" customFormat="false" ht="15.75" hidden="false" customHeight="false" outlineLevel="0" collapsed="false">
      <c r="A574" s="1" t="s">
        <v>2273</v>
      </c>
      <c r="B574" s="1" t="s">
        <v>2270</v>
      </c>
      <c r="C574" s="1" t="s">
        <v>2271</v>
      </c>
      <c r="D574" s="1" t="s">
        <v>2272</v>
      </c>
      <c r="E574" s="2" t="n">
        <v>0.00427988480428491</v>
      </c>
      <c r="F574" s="2" t="n">
        <v>0.0396307196</v>
      </c>
      <c r="G574" s="3" t="n">
        <v>1.20024773577018</v>
      </c>
      <c r="J574" s="3"/>
    </row>
    <row r="575" customFormat="false" ht="15.75" hidden="false" customHeight="false" outlineLevel="0" collapsed="false">
      <c r="A575" s="1" t="s">
        <v>2274</v>
      </c>
      <c r="B575" s="1" t="s">
        <v>2275</v>
      </c>
      <c r="C575" s="1" t="s">
        <v>2276</v>
      </c>
      <c r="D575" s="1" t="s">
        <v>2277</v>
      </c>
      <c r="E575" s="2" t="n">
        <v>4.54207903565298E-005</v>
      </c>
      <c r="F575" s="2" t="n">
        <v>0.0062556249</v>
      </c>
      <c r="G575" s="3" t="n">
        <v>-1.46616692650583</v>
      </c>
      <c r="J575" s="3"/>
    </row>
    <row r="576" customFormat="false" ht="15.75" hidden="false" customHeight="false" outlineLevel="0" collapsed="false">
      <c r="A576" s="1" t="s">
        <v>2278</v>
      </c>
      <c r="B576" s="1" t="s">
        <v>2279</v>
      </c>
      <c r="C576" s="1" t="s">
        <v>2280</v>
      </c>
      <c r="D576" s="1" t="s">
        <v>2281</v>
      </c>
      <c r="E576" s="2" t="n">
        <v>0.00127262742361604</v>
      </c>
      <c r="F576" s="2" t="n">
        <v>0.0213479223</v>
      </c>
      <c r="G576" s="3" t="n">
        <v>1.58836347361778</v>
      </c>
      <c r="J576" s="3"/>
    </row>
    <row r="577" customFormat="false" ht="15.75" hidden="false" customHeight="false" outlineLevel="0" collapsed="false">
      <c r="A577" s="1" t="s">
        <v>2282</v>
      </c>
      <c r="B577" s="1" t="s">
        <v>2283</v>
      </c>
      <c r="C577" s="1" t="s">
        <v>2284</v>
      </c>
      <c r="D577" s="1" t="s">
        <v>2285</v>
      </c>
      <c r="E577" s="2" t="n">
        <v>0.00299783312435915</v>
      </c>
      <c r="F577" s="2" t="n">
        <v>0.0325900612</v>
      </c>
      <c r="G577" s="3" t="n">
        <v>1.20320853010439</v>
      </c>
      <c r="J577" s="3"/>
    </row>
    <row r="578" customFormat="false" ht="15.75" hidden="false" customHeight="false" outlineLevel="0" collapsed="false">
      <c r="A578" s="1" t="s">
        <v>2286</v>
      </c>
      <c r="B578" s="1" t="s">
        <v>2287</v>
      </c>
      <c r="C578" s="1" t="s">
        <v>2288</v>
      </c>
      <c r="D578" s="1" t="s">
        <v>2289</v>
      </c>
      <c r="E578" s="2" t="n">
        <v>0.000346026864226351</v>
      </c>
      <c r="F578" s="2" t="n">
        <v>0.0113503663</v>
      </c>
      <c r="G578" s="3" t="n">
        <v>-1.40954981060623</v>
      </c>
      <c r="J578" s="3"/>
    </row>
    <row r="579" customFormat="false" ht="15.75" hidden="false" customHeight="false" outlineLevel="0" collapsed="false">
      <c r="A579" s="1" t="s">
        <v>2290</v>
      </c>
      <c r="B579" s="1" t="s">
        <v>2291</v>
      </c>
      <c r="C579" s="1" t="s">
        <v>2292</v>
      </c>
      <c r="D579" s="1" t="s">
        <v>2293</v>
      </c>
      <c r="E579" s="2" t="n">
        <v>0.000209743294776017</v>
      </c>
      <c r="F579" s="2" t="n">
        <v>0.0092650605</v>
      </c>
      <c r="G579" s="3" t="n">
        <v>-1.51777733279184</v>
      </c>
      <c r="J579" s="3"/>
    </row>
    <row r="580" customFormat="false" ht="15.75" hidden="false" customHeight="false" outlineLevel="0" collapsed="false">
      <c r="A580" s="1" t="s">
        <v>2294</v>
      </c>
      <c r="B580" s="1" t="s">
        <v>2295</v>
      </c>
      <c r="C580" s="1" t="s">
        <v>2296</v>
      </c>
      <c r="D580" s="1" t="s">
        <v>2297</v>
      </c>
      <c r="E580" s="2" t="n">
        <v>0.000340864545615249</v>
      </c>
      <c r="F580" s="2" t="n">
        <v>0.0112928424</v>
      </c>
      <c r="G580" s="3" t="n">
        <v>1.21753941309941</v>
      </c>
      <c r="J580" s="3"/>
    </row>
    <row r="581" customFormat="false" ht="15.75" hidden="false" customHeight="false" outlineLevel="0" collapsed="false">
      <c r="A581" s="1" t="s">
        <v>2298</v>
      </c>
      <c r="B581" s="1" t="s">
        <v>2299</v>
      </c>
      <c r="C581" s="1" t="s">
        <v>2300</v>
      </c>
      <c r="D581" s="1" t="s">
        <v>2301</v>
      </c>
      <c r="E581" s="2" t="n">
        <v>0.0084422668841109</v>
      </c>
      <c r="F581" s="2" t="n">
        <v>0.0564180135</v>
      </c>
      <c r="G581" s="3" t="n">
        <v>-1.12393612598596</v>
      </c>
      <c r="J581" s="3"/>
    </row>
    <row r="582" customFormat="false" ht="15.75" hidden="false" customHeight="false" outlineLevel="0" collapsed="false">
      <c r="A582" s="1" t="s">
        <v>2302</v>
      </c>
      <c r="B582" s="1" t="s">
        <v>2303</v>
      </c>
      <c r="C582" s="1" t="s">
        <v>2304</v>
      </c>
      <c r="D582" s="1" t="s">
        <v>2305</v>
      </c>
      <c r="E582" s="2" t="n">
        <v>0.000528587608682213</v>
      </c>
      <c r="F582" s="2" t="n">
        <v>0.014151198</v>
      </c>
      <c r="G582" s="3" t="n">
        <v>-1.2145946889066</v>
      </c>
      <c r="J582" s="3"/>
    </row>
    <row r="583" customFormat="false" ht="15.75" hidden="false" customHeight="false" outlineLevel="0" collapsed="false">
      <c r="A583" s="1" t="s">
        <v>2306</v>
      </c>
      <c r="B583" s="1" t="s">
        <v>2307</v>
      </c>
      <c r="C583" s="1" t="s">
        <v>2308</v>
      </c>
      <c r="D583" s="1" t="s">
        <v>2309</v>
      </c>
      <c r="E583" s="2" t="n">
        <v>0.00436136440777135</v>
      </c>
      <c r="F583" s="2" t="n">
        <v>0.0398125459</v>
      </c>
      <c r="G583" s="3" t="n">
        <v>1.27377849924552</v>
      </c>
      <c r="J583" s="3"/>
    </row>
    <row r="584" customFormat="false" ht="15.75" hidden="false" customHeight="false" outlineLevel="0" collapsed="false">
      <c r="A584" s="1" t="s">
        <v>2310</v>
      </c>
      <c r="B584" s="1" t="s">
        <v>2311</v>
      </c>
      <c r="C584" s="1" t="s">
        <v>2312</v>
      </c>
      <c r="D584" s="1" t="s">
        <v>2313</v>
      </c>
      <c r="E584" s="2" t="n">
        <v>0.00442719074186681</v>
      </c>
      <c r="F584" s="2" t="n">
        <v>0.039910974</v>
      </c>
      <c r="G584" s="3" t="n">
        <v>-1.20293529174685</v>
      </c>
      <c r="J584" s="3"/>
    </row>
    <row r="585" customFormat="false" ht="15.75" hidden="false" customHeight="false" outlineLevel="0" collapsed="false">
      <c r="A585" s="1" t="s">
        <v>2314</v>
      </c>
      <c r="B585" s="1" t="s">
        <v>2315</v>
      </c>
      <c r="C585" s="1" t="s">
        <v>2316</v>
      </c>
      <c r="D585" s="1" t="s">
        <v>2317</v>
      </c>
      <c r="E585" s="2" t="n">
        <v>0.00430566847674209</v>
      </c>
      <c r="F585" s="2" t="n">
        <v>0.0396404358</v>
      </c>
      <c r="G585" s="3" t="n">
        <v>1.17713025059212</v>
      </c>
      <c r="J585" s="3"/>
    </row>
    <row r="586" customFormat="false" ht="15.75" hidden="false" customHeight="false" outlineLevel="0" collapsed="false">
      <c r="A586" s="1" t="s">
        <v>2318</v>
      </c>
      <c r="B586" s="1" t="s">
        <v>2319</v>
      </c>
      <c r="C586" s="1" t="s">
        <v>2320</v>
      </c>
      <c r="D586" s="1" t="s">
        <v>2321</v>
      </c>
      <c r="E586" s="2" t="n">
        <v>0.00183564723605488</v>
      </c>
      <c r="F586" s="2" t="n">
        <v>0.0251042282</v>
      </c>
      <c r="G586" s="3" t="n">
        <v>1.17610084650793</v>
      </c>
      <c r="J586" s="3"/>
    </row>
    <row r="587" customFormat="false" ht="15.75" hidden="false" customHeight="false" outlineLevel="0" collapsed="false">
      <c r="A587" s="1" t="s">
        <v>2322</v>
      </c>
      <c r="B587" s="1" t="s">
        <v>2323</v>
      </c>
      <c r="C587" s="1" t="s">
        <v>2324</v>
      </c>
      <c r="D587" s="1" t="s">
        <v>2325</v>
      </c>
      <c r="E587" s="2" t="n">
        <v>8.3238607844209E-006</v>
      </c>
      <c r="F587" s="2" t="n">
        <v>0.0049722345</v>
      </c>
      <c r="G587" s="3" t="n">
        <v>-1.71848008273057</v>
      </c>
      <c r="J587" s="3"/>
    </row>
    <row r="588" customFormat="false" ht="15.75" hidden="false" customHeight="false" outlineLevel="0" collapsed="false">
      <c r="A588" s="1" t="s">
        <v>2326</v>
      </c>
      <c r="B588" s="1" t="s">
        <v>2327</v>
      </c>
      <c r="C588" s="1" t="s">
        <v>2324</v>
      </c>
      <c r="D588" s="1" t="s">
        <v>2325</v>
      </c>
      <c r="E588" s="2" t="n">
        <v>0.0088280779538489</v>
      </c>
      <c r="F588" s="2" t="n">
        <v>0.0578307046</v>
      </c>
      <c r="G588" s="3" t="n">
        <v>-1.33028030849878</v>
      </c>
      <c r="J588" s="3"/>
    </row>
    <row r="589" customFormat="false" ht="15.75" hidden="false" customHeight="false" outlineLevel="0" collapsed="false">
      <c r="A589" s="1" t="s">
        <v>2328</v>
      </c>
      <c r="B589" s="1" t="s">
        <v>2329</v>
      </c>
      <c r="C589" s="1" t="s">
        <v>2330</v>
      </c>
      <c r="D589" s="1" t="s">
        <v>2331</v>
      </c>
      <c r="E589" s="2" t="n">
        <v>0.00103860274181727</v>
      </c>
      <c r="F589" s="2" t="n">
        <v>0.0191642565</v>
      </c>
      <c r="G589" s="3" t="n">
        <v>1.41173108805317</v>
      </c>
      <c r="J589" s="3"/>
    </row>
    <row r="590" customFormat="false" ht="15.75" hidden="false" customHeight="false" outlineLevel="0" collapsed="false">
      <c r="A590" s="1" t="s">
        <v>2332</v>
      </c>
      <c r="B590" s="1" t="s">
        <v>2333</v>
      </c>
      <c r="C590" s="1" t="s">
        <v>2334</v>
      </c>
      <c r="D590" s="1" t="s">
        <v>2335</v>
      </c>
      <c r="E590" s="2" t="n">
        <v>0.00769541979115206</v>
      </c>
      <c r="F590" s="2" t="n">
        <v>0.0532304711</v>
      </c>
      <c r="G590" s="3" t="n">
        <v>1.13135987152115</v>
      </c>
      <c r="J590" s="3"/>
    </row>
    <row r="591" customFormat="false" ht="15.75" hidden="false" customHeight="false" outlineLevel="0" collapsed="false">
      <c r="A591" s="1" t="s">
        <v>2336</v>
      </c>
      <c r="B591" s="1" t="s">
        <v>2337</v>
      </c>
      <c r="C591" s="1" t="s">
        <v>2338</v>
      </c>
      <c r="D591" s="1" t="s">
        <v>2339</v>
      </c>
      <c r="E591" s="2" t="n">
        <v>0.00320707896692527</v>
      </c>
      <c r="F591" s="2" t="n">
        <v>0.033758281</v>
      </c>
      <c r="G591" s="3" t="n">
        <v>-1.38101569809762</v>
      </c>
      <c r="J591" s="3"/>
    </row>
    <row r="592" customFormat="false" ht="15.75" hidden="false" customHeight="false" outlineLevel="0" collapsed="false">
      <c r="A592" s="1" t="s">
        <v>2340</v>
      </c>
      <c r="B592" s="1" t="s">
        <v>2341</v>
      </c>
      <c r="C592" s="1" t="s">
        <v>2342</v>
      </c>
      <c r="D592" s="1" t="s">
        <v>2343</v>
      </c>
      <c r="E592" s="2" t="n">
        <v>0.00190471720318349</v>
      </c>
      <c r="F592" s="2" t="n">
        <v>0.0255997083</v>
      </c>
      <c r="G592" s="3" t="n">
        <v>-1.27132647610371</v>
      </c>
      <c r="J592" s="3"/>
    </row>
    <row r="593" customFormat="false" ht="15.75" hidden="false" customHeight="false" outlineLevel="0" collapsed="false">
      <c r="A593" s="1" t="s">
        <v>2344</v>
      </c>
      <c r="B593" s="1" t="s">
        <v>2345</v>
      </c>
      <c r="C593" s="1" t="s">
        <v>2346</v>
      </c>
      <c r="D593" s="1" t="s">
        <v>2347</v>
      </c>
      <c r="E593" s="2" t="n">
        <v>0.00023234608786995</v>
      </c>
      <c r="F593" s="2" t="n">
        <v>0.0096108898</v>
      </c>
      <c r="G593" s="3" t="n">
        <v>1.23180843799437</v>
      </c>
      <c r="J593" s="3"/>
    </row>
    <row r="594" customFormat="false" ht="15.75" hidden="false" customHeight="false" outlineLevel="0" collapsed="false">
      <c r="A594" s="1" t="s">
        <v>2348</v>
      </c>
      <c r="B594" s="1" t="s">
        <v>2349</v>
      </c>
      <c r="C594" s="1" t="s">
        <v>2350</v>
      </c>
      <c r="D594" s="1" t="s">
        <v>2351</v>
      </c>
      <c r="E594" s="2" t="n">
        <v>0.0045658174765774</v>
      </c>
      <c r="F594" s="2" t="n">
        <v>0.0402837638</v>
      </c>
      <c r="G594" s="3" t="n">
        <v>1.15042201163186</v>
      </c>
      <c r="J594" s="3"/>
    </row>
    <row r="595" customFormat="false" ht="15.75" hidden="false" customHeight="false" outlineLevel="0" collapsed="false">
      <c r="A595" s="1" t="s">
        <v>2352</v>
      </c>
      <c r="B595" s="1" t="s">
        <v>2353</v>
      </c>
      <c r="C595" s="1" t="s">
        <v>2354</v>
      </c>
      <c r="D595" s="1" t="s">
        <v>2355</v>
      </c>
      <c r="E595" s="2" t="n">
        <v>0.0013941432163501</v>
      </c>
      <c r="F595" s="2" t="n">
        <v>0.0221275692</v>
      </c>
      <c r="G595" s="3" t="n">
        <v>-1.18987904051797</v>
      </c>
      <c r="J595" s="3"/>
    </row>
    <row r="596" customFormat="false" ht="15.75" hidden="false" customHeight="false" outlineLevel="0" collapsed="false">
      <c r="A596" s="1" t="s">
        <v>2356</v>
      </c>
      <c r="B596" s="1" t="s">
        <v>2357</v>
      </c>
      <c r="C596" s="1" t="s">
        <v>2358</v>
      </c>
      <c r="D596" s="1" t="s">
        <v>2359</v>
      </c>
      <c r="E596" s="2" t="n">
        <v>4.61745971770724E-005</v>
      </c>
      <c r="F596" s="2" t="n">
        <v>0.0062556249</v>
      </c>
      <c r="G596" s="3" t="n">
        <v>1.24936009979246</v>
      </c>
      <c r="J596" s="3"/>
    </row>
    <row r="597" customFormat="false" ht="15.75" hidden="false" customHeight="false" outlineLevel="0" collapsed="false">
      <c r="A597" s="1" t="s">
        <v>2360</v>
      </c>
      <c r="B597" s="1" t="s">
        <v>2361</v>
      </c>
      <c r="C597" s="1" t="s">
        <v>2362</v>
      </c>
      <c r="D597" s="1" t="s">
        <v>2363</v>
      </c>
      <c r="E597" s="2" t="n">
        <v>0.00136604559868583</v>
      </c>
      <c r="F597" s="2" t="n">
        <v>0.0219093099</v>
      </c>
      <c r="G597" s="3" t="n">
        <v>-1.35470336640063</v>
      </c>
      <c r="J597" s="3"/>
    </row>
    <row r="598" customFormat="false" ht="15.75" hidden="false" customHeight="false" outlineLevel="0" collapsed="false">
      <c r="A598" s="1" t="s">
        <v>2364</v>
      </c>
      <c r="B598" s="1" t="s">
        <v>2365</v>
      </c>
      <c r="C598" s="1" t="s">
        <v>2366</v>
      </c>
      <c r="D598" s="1" t="s">
        <v>2367</v>
      </c>
      <c r="E598" s="2" t="n">
        <v>0.00685198871852145</v>
      </c>
      <c r="F598" s="2" t="n">
        <v>0.0498642896</v>
      </c>
      <c r="G598" s="3" t="n">
        <v>-1.16204311234608</v>
      </c>
      <c r="J598" s="3"/>
    </row>
    <row r="599" customFormat="false" ht="15.75" hidden="false" customHeight="false" outlineLevel="0" collapsed="false">
      <c r="A599" s="1" t="s">
        <v>2368</v>
      </c>
      <c r="B599" s="1" t="s">
        <v>2369</v>
      </c>
      <c r="C599" s="1" t="s">
        <v>2370</v>
      </c>
      <c r="D599" s="1" t="s">
        <v>2371</v>
      </c>
      <c r="E599" s="2" t="n">
        <v>0.00623353501565258</v>
      </c>
      <c r="F599" s="2" t="n">
        <v>0.0473391439</v>
      </c>
      <c r="G599" s="3" t="n">
        <v>-1.12547427239116</v>
      </c>
      <c r="J599" s="3"/>
    </row>
    <row r="600" customFormat="false" ht="15.75" hidden="false" customHeight="false" outlineLevel="0" collapsed="false">
      <c r="A600" s="1" t="s">
        <v>2372</v>
      </c>
      <c r="B600" s="1" t="s">
        <v>2373</v>
      </c>
      <c r="C600" s="1" t="s">
        <v>2374</v>
      </c>
      <c r="D600" s="1" t="s">
        <v>2375</v>
      </c>
      <c r="E600" s="2" t="n">
        <v>0.00289381923562124</v>
      </c>
      <c r="F600" s="2" t="n">
        <v>0.0319574104</v>
      </c>
      <c r="G600" s="3" t="n">
        <v>-1.142640872138</v>
      </c>
      <c r="J600" s="3"/>
    </row>
    <row r="601" customFormat="false" ht="15.75" hidden="false" customHeight="false" outlineLevel="0" collapsed="false">
      <c r="A601" s="1" t="s">
        <v>2376</v>
      </c>
      <c r="B601" s="1" t="s">
        <v>2377</v>
      </c>
      <c r="C601" s="1" t="s">
        <v>2378</v>
      </c>
      <c r="D601" s="1" t="s">
        <v>2379</v>
      </c>
      <c r="E601" s="2" t="n">
        <v>0.000106225520328439</v>
      </c>
      <c r="F601" s="2" t="n">
        <v>0.0072937855</v>
      </c>
      <c r="G601" s="3" t="n">
        <v>-1.21435677038321</v>
      </c>
      <c r="J601" s="3"/>
    </row>
    <row r="602" customFormat="false" ht="15.75" hidden="false" customHeight="false" outlineLevel="0" collapsed="false">
      <c r="A602" s="1" t="s">
        <v>2380</v>
      </c>
      <c r="B602" s="1" t="s">
        <v>2381</v>
      </c>
      <c r="C602" s="1" t="s">
        <v>2382</v>
      </c>
      <c r="D602" s="1" t="s">
        <v>2383</v>
      </c>
      <c r="E602" s="2" t="n">
        <v>0.00144351139822717</v>
      </c>
      <c r="F602" s="2" t="n">
        <v>0.0225051918</v>
      </c>
      <c r="G602" s="3" t="n">
        <v>1.54357546953674</v>
      </c>
      <c r="J602" s="3"/>
    </row>
    <row r="603" customFormat="false" ht="15.75" hidden="false" customHeight="false" outlineLevel="0" collapsed="false">
      <c r="A603" s="1" t="s">
        <v>2384</v>
      </c>
      <c r="B603" s="1" t="s">
        <v>2385</v>
      </c>
      <c r="C603" s="1" t="s">
        <v>2386</v>
      </c>
      <c r="D603" s="1" t="s">
        <v>2387</v>
      </c>
      <c r="E603" s="2" t="n">
        <v>0.00306907363250286</v>
      </c>
      <c r="F603" s="2" t="n">
        <v>0.0330124706</v>
      </c>
      <c r="G603" s="3" t="n">
        <v>-1.1401590780407</v>
      </c>
      <c r="J603" s="3"/>
    </row>
    <row r="604" customFormat="false" ht="15.75" hidden="false" customHeight="false" outlineLevel="0" collapsed="false">
      <c r="A604" s="1" t="s">
        <v>2388</v>
      </c>
      <c r="B604" s="1" t="s">
        <v>2389</v>
      </c>
      <c r="C604" s="1" t="s">
        <v>2390</v>
      </c>
      <c r="D604" s="1" t="s">
        <v>2391</v>
      </c>
      <c r="E604" s="2" t="n">
        <v>0.00439999052132363</v>
      </c>
      <c r="F604" s="2" t="n">
        <v>0.039908398</v>
      </c>
      <c r="G604" s="3" t="n">
        <v>1.27192420305122</v>
      </c>
      <c r="J604" s="3"/>
    </row>
    <row r="605" customFormat="false" ht="15.75" hidden="false" customHeight="false" outlineLevel="0" collapsed="false">
      <c r="A605" s="1" t="s">
        <v>2392</v>
      </c>
      <c r="B605" s="1" t="s">
        <v>2393</v>
      </c>
      <c r="C605" s="1" t="s">
        <v>2394</v>
      </c>
      <c r="D605" s="1" t="s">
        <v>2395</v>
      </c>
      <c r="E605" s="2" t="n">
        <v>0.00233141209233922</v>
      </c>
      <c r="F605" s="2" t="n">
        <v>0.0283599439</v>
      </c>
      <c r="G605" s="3" t="n">
        <v>1.51973218989985</v>
      </c>
      <c r="J605" s="3"/>
    </row>
    <row r="606" customFormat="false" ht="15.75" hidden="false" customHeight="false" outlineLevel="0" collapsed="false">
      <c r="A606" s="1" t="s">
        <v>2396</v>
      </c>
      <c r="B606" s="1" t="s">
        <v>2397</v>
      </c>
      <c r="C606" s="1" t="s">
        <v>2398</v>
      </c>
      <c r="D606" s="1" t="s">
        <v>2399</v>
      </c>
      <c r="E606" s="2" t="n">
        <v>0.000281374555808004</v>
      </c>
      <c r="F606" s="2" t="n">
        <v>0.0104155743</v>
      </c>
      <c r="G606" s="3" t="n">
        <v>1.27371940281221</v>
      </c>
      <c r="J606" s="3"/>
    </row>
    <row r="607" customFormat="false" ht="15.75" hidden="false" customHeight="false" outlineLevel="0" collapsed="false">
      <c r="A607" s="1" t="s">
        <v>2400</v>
      </c>
      <c r="B607" s="1" t="s">
        <v>2401</v>
      </c>
      <c r="C607" s="1" t="s">
        <v>2402</v>
      </c>
      <c r="D607" s="1" t="s">
        <v>2403</v>
      </c>
      <c r="E607" s="2" t="n">
        <v>0.0042595722607907</v>
      </c>
      <c r="F607" s="2" t="n">
        <v>0.0395400543</v>
      </c>
      <c r="G607" s="3" t="n">
        <v>1.22262247502651</v>
      </c>
      <c r="J607" s="3"/>
    </row>
    <row r="608" customFormat="false" ht="15.75" hidden="false" customHeight="false" outlineLevel="0" collapsed="false">
      <c r="A608" s="1" t="s">
        <v>2404</v>
      </c>
      <c r="B608" s="1" t="s">
        <v>2405</v>
      </c>
      <c r="C608" s="1" t="s">
        <v>2406</v>
      </c>
      <c r="D608" s="1" t="s">
        <v>2407</v>
      </c>
      <c r="E608" s="2" t="n">
        <v>8.736645910641E-005</v>
      </c>
      <c r="F608" s="2" t="n">
        <v>0.0071165438</v>
      </c>
      <c r="G608" s="3" t="n">
        <v>1.25805814681706</v>
      </c>
      <c r="J608" s="3"/>
    </row>
    <row r="609" customFormat="false" ht="15.75" hidden="false" customHeight="false" outlineLevel="0" collapsed="false">
      <c r="A609" s="1" t="s">
        <v>2408</v>
      </c>
      <c r="B609" s="1" t="s">
        <v>2409</v>
      </c>
      <c r="C609" s="1" t="s">
        <v>2410</v>
      </c>
      <c r="D609" s="1" t="s">
        <v>2411</v>
      </c>
      <c r="E609" s="2" t="n">
        <v>0.000222907384368166</v>
      </c>
      <c r="F609" s="2" t="n">
        <v>0.0094490467</v>
      </c>
      <c r="G609" s="3" t="n">
        <v>-1.28507844785778</v>
      </c>
      <c r="J609" s="3"/>
    </row>
    <row r="610" customFormat="false" ht="15.75" hidden="false" customHeight="false" outlineLevel="0" collapsed="false">
      <c r="A610" s="1" t="s">
        <v>2412</v>
      </c>
      <c r="B610" s="1" t="s">
        <v>2413</v>
      </c>
      <c r="C610" s="1" t="s">
        <v>2414</v>
      </c>
      <c r="D610" s="1" t="s">
        <v>2415</v>
      </c>
      <c r="E610" s="2" t="n">
        <v>0.0091455419898118</v>
      </c>
      <c r="F610" s="2" t="n">
        <v>0.0587216272</v>
      </c>
      <c r="G610" s="3" t="n">
        <v>-1.18248950655068</v>
      </c>
      <c r="J610" s="3"/>
    </row>
    <row r="611" customFormat="false" ht="15.75" hidden="false" customHeight="false" outlineLevel="0" collapsed="false">
      <c r="A611" s="1" t="s">
        <v>2416</v>
      </c>
      <c r="B611" s="1" t="s">
        <v>2417</v>
      </c>
      <c r="C611" s="1" t="s">
        <v>2418</v>
      </c>
      <c r="D611" s="1" t="s">
        <v>2419</v>
      </c>
      <c r="E611" s="2" t="n">
        <v>0.0089277956369196</v>
      </c>
      <c r="F611" s="2" t="n">
        <v>0.0581953506</v>
      </c>
      <c r="G611" s="3" t="n">
        <v>-1.18212819141585</v>
      </c>
      <c r="J611" s="3"/>
    </row>
    <row r="612" customFormat="false" ht="15.75" hidden="false" customHeight="false" outlineLevel="0" collapsed="false">
      <c r="A612" s="1" t="s">
        <v>2420</v>
      </c>
      <c r="B612" s="1" t="s">
        <v>2421</v>
      </c>
      <c r="C612" s="1" t="s">
        <v>2422</v>
      </c>
      <c r="D612" s="1" t="s">
        <v>2423</v>
      </c>
      <c r="E612" s="2" t="n">
        <v>0.00251809379862878</v>
      </c>
      <c r="F612" s="2" t="n">
        <v>0.0296620258</v>
      </c>
      <c r="G612" s="3" t="n">
        <v>1.38114712883127</v>
      </c>
      <c r="J612" s="3"/>
    </row>
    <row r="613" customFormat="false" ht="15.75" hidden="false" customHeight="false" outlineLevel="0" collapsed="false">
      <c r="A613" s="1" t="s">
        <v>2424</v>
      </c>
      <c r="B613" s="1" t="s">
        <v>2425</v>
      </c>
      <c r="C613" s="1" t="s">
        <v>2426</v>
      </c>
      <c r="D613" s="1" t="s">
        <v>2427</v>
      </c>
      <c r="E613" s="2" t="n">
        <v>0.00201624434977683</v>
      </c>
      <c r="F613" s="2" t="n">
        <v>0.0264407307</v>
      </c>
      <c r="G613" s="3" t="n">
        <v>-1.15072745386498</v>
      </c>
      <c r="J613" s="3"/>
    </row>
    <row r="614" customFormat="false" ht="15.75" hidden="false" customHeight="false" outlineLevel="0" collapsed="false">
      <c r="A614" s="1" t="s">
        <v>2428</v>
      </c>
      <c r="B614" s="1" t="s">
        <v>2429</v>
      </c>
      <c r="C614" s="1" t="s">
        <v>2430</v>
      </c>
      <c r="D614" s="1" t="s">
        <v>2431</v>
      </c>
      <c r="E614" s="2" t="n">
        <v>0.00544311033064708</v>
      </c>
      <c r="F614" s="2" t="n">
        <v>0.0439829866</v>
      </c>
      <c r="G614" s="3" t="n">
        <v>-1.16947942042009</v>
      </c>
      <c r="J614" s="3"/>
    </row>
    <row r="615" customFormat="false" ht="15.75" hidden="false" customHeight="false" outlineLevel="0" collapsed="false">
      <c r="A615" s="1" t="s">
        <v>2432</v>
      </c>
      <c r="B615" s="1" t="s">
        <v>2433</v>
      </c>
      <c r="C615" s="1" t="s">
        <v>2434</v>
      </c>
      <c r="D615" s="1" t="s">
        <v>2435</v>
      </c>
      <c r="E615" s="2" t="n">
        <v>0.004345848180617</v>
      </c>
      <c r="F615" s="2" t="n">
        <v>0.0398125459</v>
      </c>
      <c r="G615" s="3" t="n">
        <v>1.22409151771108</v>
      </c>
      <c r="J615" s="3"/>
    </row>
    <row r="616" customFormat="false" ht="15.75" hidden="false" customHeight="false" outlineLevel="0" collapsed="false">
      <c r="A616" s="1" t="s">
        <v>2436</v>
      </c>
      <c r="B616" s="1" t="s">
        <v>2437</v>
      </c>
      <c r="C616" s="1" t="s">
        <v>2438</v>
      </c>
      <c r="D616" s="1" t="s">
        <v>2439</v>
      </c>
      <c r="E616" s="2" t="n">
        <v>0.000163652949952406</v>
      </c>
      <c r="F616" s="2" t="n">
        <v>0.008295995</v>
      </c>
      <c r="G616" s="3" t="n">
        <v>1.27321579077408</v>
      </c>
      <c r="J616" s="3"/>
    </row>
    <row r="617" customFormat="false" ht="15.75" hidden="false" customHeight="false" outlineLevel="0" collapsed="false">
      <c r="A617" s="1" t="s">
        <v>2440</v>
      </c>
      <c r="B617" s="1" t="s">
        <v>2441</v>
      </c>
      <c r="C617" s="1" t="s">
        <v>2442</v>
      </c>
      <c r="D617" s="1" t="s">
        <v>2443</v>
      </c>
      <c r="E617" s="2" t="n">
        <v>0.000477456586799334</v>
      </c>
      <c r="F617" s="2" t="n">
        <v>0.0133728529</v>
      </c>
      <c r="G617" s="3" t="n">
        <v>1.4628153752071</v>
      </c>
      <c r="J617" s="3"/>
    </row>
    <row r="618" customFormat="false" ht="15.75" hidden="false" customHeight="false" outlineLevel="0" collapsed="false">
      <c r="A618" s="1" t="s">
        <v>2444</v>
      </c>
      <c r="B618" s="1" t="s">
        <v>2445</v>
      </c>
      <c r="C618" s="1" t="s">
        <v>2446</v>
      </c>
      <c r="D618" s="1" t="s">
        <v>2447</v>
      </c>
      <c r="E618" s="2" t="n">
        <v>0.00227993008715888</v>
      </c>
      <c r="F618" s="2" t="n">
        <v>0.028053513</v>
      </c>
      <c r="G618" s="3" t="n">
        <v>-1.27545850859735</v>
      </c>
      <c r="J618" s="3"/>
    </row>
    <row r="619" customFormat="false" ht="15.75" hidden="false" customHeight="false" outlineLevel="0" collapsed="false">
      <c r="A619" s="1" t="s">
        <v>2448</v>
      </c>
      <c r="B619" s="1" t="s">
        <v>2449</v>
      </c>
      <c r="C619" s="1" t="s">
        <v>2450</v>
      </c>
      <c r="D619" s="1" t="s">
        <v>2451</v>
      </c>
      <c r="E619" s="2" t="n">
        <v>0.00687894185397509</v>
      </c>
      <c r="F619" s="2" t="n">
        <v>0.0499505411</v>
      </c>
      <c r="G619" s="3" t="n">
        <v>1.14918924723636</v>
      </c>
      <c r="J619" s="3"/>
    </row>
    <row r="620" customFormat="false" ht="15.75" hidden="false" customHeight="false" outlineLevel="0" collapsed="false">
      <c r="A620" s="1" t="s">
        <v>2452</v>
      </c>
      <c r="B620" s="1" t="s">
        <v>2453</v>
      </c>
      <c r="C620" s="1" t="s">
        <v>2454</v>
      </c>
      <c r="D620" s="1" t="s">
        <v>2455</v>
      </c>
      <c r="E620" s="2" t="n">
        <v>0.00362238014826969</v>
      </c>
      <c r="F620" s="2" t="n">
        <v>0.0360388752</v>
      </c>
      <c r="G620" s="3" t="n">
        <v>-1.2303797740909</v>
      </c>
      <c r="J620" s="3"/>
    </row>
    <row r="621" customFormat="false" ht="15.75" hidden="false" customHeight="false" outlineLevel="0" collapsed="false">
      <c r="A621" s="1" t="s">
        <v>2456</v>
      </c>
      <c r="B621" s="1" t="s">
        <v>2457</v>
      </c>
      <c r="C621" s="1" t="s">
        <v>2458</v>
      </c>
      <c r="D621" s="1" t="s">
        <v>2459</v>
      </c>
      <c r="E621" s="2" t="n">
        <v>1.68009775621137E-005</v>
      </c>
      <c r="F621" s="2" t="n">
        <v>0.0057437338</v>
      </c>
      <c r="G621" s="3" t="n">
        <v>2.23096487604446</v>
      </c>
      <c r="J621" s="3"/>
    </row>
    <row r="622" customFormat="false" ht="15.75" hidden="false" customHeight="false" outlineLevel="0" collapsed="false">
      <c r="A622" s="1" t="s">
        <v>2460</v>
      </c>
      <c r="B622" s="1" t="s">
        <v>2461</v>
      </c>
      <c r="C622" s="1" t="s">
        <v>2462</v>
      </c>
      <c r="D622" s="1" t="s">
        <v>2463</v>
      </c>
      <c r="E622" s="2" t="n">
        <v>0.000513607971333384</v>
      </c>
      <c r="F622" s="2" t="n">
        <v>0.0138904752</v>
      </c>
      <c r="G622" s="3" t="n">
        <v>1.20356327575578</v>
      </c>
      <c r="J622" s="3"/>
    </row>
    <row r="623" customFormat="false" ht="15.75" hidden="false" customHeight="false" outlineLevel="0" collapsed="false">
      <c r="A623" s="1" t="s">
        <v>2464</v>
      </c>
      <c r="B623" s="1" t="s">
        <v>2465</v>
      </c>
      <c r="C623" s="1" t="s">
        <v>2466</v>
      </c>
      <c r="D623" s="1" t="s">
        <v>2467</v>
      </c>
      <c r="E623" s="2" t="n">
        <v>0.00456247035382786</v>
      </c>
      <c r="F623" s="2" t="n">
        <v>0.0402810507</v>
      </c>
      <c r="G623" s="3" t="n">
        <v>1.36991534380208</v>
      </c>
      <c r="J623" s="3"/>
    </row>
    <row r="624" customFormat="false" ht="15.75" hidden="false" customHeight="false" outlineLevel="0" collapsed="false">
      <c r="A624" s="1" t="s">
        <v>2468</v>
      </c>
      <c r="B624" s="1" t="s">
        <v>2469</v>
      </c>
      <c r="C624" s="1" t="s">
        <v>2470</v>
      </c>
      <c r="D624" s="1" t="s">
        <v>2471</v>
      </c>
      <c r="E624" s="2" t="n">
        <v>0.00218842634537338</v>
      </c>
      <c r="F624" s="2" t="n">
        <v>0.0272924275</v>
      </c>
      <c r="G624" s="3" t="n">
        <v>-1.24305538493581</v>
      </c>
      <c r="J624" s="3"/>
    </row>
    <row r="625" customFormat="false" ht="15.75" hidden="false" customHeight="false" outlineLevel="0" collapsed="false">
      <c r="A625" s="1" t="s">
        <v>2472</v>
      </c>
      <c r="B625" s="1" t="s">
        <v>2473</v>
      </c>
      <c r="C625" s="1" t="s">
        <v>2474</v>
      </c>
      <c r="D625" s="1" t="s">
        <v>2475</v>
      </c>
      <c r="E625" s="2" t="n">
        <v>0.00706154377747725</v>
      </c>
      <c r="F625" s="2" t="n">
        <v>0.0508181467</v>
      </c>
      <c r="G625" s="3" t="n">
        <v>-1.19999438150035</v>
      </c>
      <c r="J625" s="3"/>
    </row>
    <row r="626" customFormat="false" ht="15.75" hidden="false" customHeight="false" outlineLevel="0" collapsed="false">
      <c r="A626" s="1" t="s">
        <v>2476</v>
      </c>
      <c r="B626" s="1" t="s">
        <v>2477</v>
      </c>
      <c r="C626" s="1" t="s">
        <v>2478</v>
      </c>
      <c r="D626" s="1" t="s">
        <v>2479</v>
      </c>
      <c r="E626" s="2" t="n">
        <v>0.00160907315048542</v>
      </c>
      <c r="F626" s="2" t="n">
        <v>0.023750268</v>
      </c>
      <c r="G626" s="3" t="n">
        <v>-1.20069403837536</v>
      </c>
      <c r="J626" s="3"/>
    </row>
    <row r="627" customFormat="false" ht="15.75" hidden="false" customHeight="false" outlineLevel="0" collapsed="false">
      <c r="A627" s="1" t="s">
        <v>2480</v>
      </c>
      <c r="B627" s="1" t="s">
        <v>2481</v>
      </c>
      <c r="C627" s="1" t="s">
        <v>2482</v>
      </c>
      <c r="D627" s="1" t="s">
        <v>2483</v>
      </c>
      <c r="E627" s="2" t="n">
        <v>0.00371417545680246</v>
      </c>
      <c r="F627" s="2" t="n">
        <v>0.0364868609</v>
      </c>
      <c r="G627" s="3" t="n">
        <v>-1.19345647539436</v>
      </c>
      <c r="J627" s="3"/>
    </row>
    <row r="628" customFormat="false" ht="15.75" hidden="false" customHeight="false" outlineLevel="0" collapsed="false">
      <c r="A628" s="1" t="s">
        <v>2484</v>
      </c>
      <c r="B628" s="1" t="s">
        <v>2485</v>
      </c>
      <c r="C628" s="1" t="s">
        <v>2486</v>
      </c>
      <c r="D628" s="1" t="s">
        <v>2487</v>
      </c>
      <c r="E628" s="2" t="n">
        <v>0.000446815118966981</v>
      </c>
      <c r="F628" s="2" t="n">
        <v>0.0128395045</v>
      </c>
      <c r="G628" s="3" t="n">
        <v>-1.65957518487319</v>
      </c>
      <c r="J628" s="3"/>
    </row>
    <row r="629" customFormat="false" ht="15.75" hidden="false" customHeight="false" outlineLevel="0" collapsed="false">
      <c r="A629" s="1" t="s">
        <v>2488</v>
      </c>
      <c r="B629" s="1" t="s">
        <v>2489</v>
      </c>
      <c r="C629" s="1" t="s">
        <v>2490</v>
      </c>
      <c r="D629" s="1" t="s">
        <v>2491</v>
      </c>
      <c r="E629" s="2" t="n">
        <v>0.000182115146951526</v>
      </c>
      <c r="F629" s="2" t="n">
        <v>0.0086790962</v>
      </c>
      <c r="G629" s="3" t="n">
        <v>1.36416573757214</v>
      </c>
      <c r="J629" s="3"/>
    </row>
    <row r="630" customFormat="false" ht="15.75" hidden="false" customHeight="false" outlineLevel="0" collapsed="false">
      <c r="A630" s="1" t="s">
        <v>2492</v>
      </c>
      <c r="B630" s="1" t="s">
        <v>2493</v>
      </c>
      <c r="C630" s="1" t="s">
        <v>2494</v>
      </c>
      <c r="D630" s="1" t="s">
        <v>2495</v>
      </c>
      <c r="E630" s="2" t="n">
        <v>0.00290755924985618</v>
      </c>
      <c r="F630" s="2" t="n">
        <v>0.0320290733</v>
      </c>
      <c r="G630" s="3" t="n">
        <v>1.26164370590642</v>
      </c>
      <c r="J630" s="3"/>
    </row>
    <row r="631" customFormat="false" ht="15.75" hidden="false" customHeight="false" outlineLevel="0" collapsed="false">
      <c r="A631" s="1" t="s">
        <v>2496</v>
      </c>
      <c r="B631" s="1" t="s">
        <v>2497</v>
      </c>
      <c r="C631" s="1" t="s">
        <v>2498</v>
      </c>
      <c r="D631" s="1" t="s">
        <v>2499</v>
      </c>
      <c r="E631" s="2" t="n">
        <v>0.00422475105214214</v>
      </c>
      <c r="F631" s="2" t="n">
        <v>0.03937159</v>
      </c>
      <c r="G631" s="3" t="n">
        <v>-1.16666025736542</v>
      </c>
      <c r="J631" s="3"/>
    </row>
    <row r="632" customFormat="false" ht="15.75" hidden="false" customHeight="false" outlineLevel="0" collapsed="false">
      <c r="A632" s="1" t="s">
        <v>2500</v>
      </c>
      <c r="B632" s="1" t="s">
        <v>2501</v>
      </c>
      <c r="C632" s="1" t="s">
        <v>2502</v>
      </c>
      <c r="D632" s="1" t="s">
        <v>2503</v>
      </c>
      <c r="E632" s="2" t="n">
        <v>0.0023994933036389</v>
      </c>
      <c r="F632" s="2" t="n">
        <v>0.0288026135</v>
      </c>
      <c r="G632" s="3" t="n">
        <v>-1.23120311741719</v>
      </c>
      <c r="J632" s="3"/>
    </row>
    <row r="633" customFormat="false" ht="15.75" hidden="false" customHeight="false" outlineLevel="0" collapsed="false">
      <c r="A633" s="1" t="s">
        <v>2504</v>
      </c>
      <c r="B633" s="1" t="s">
        <v>2505</v>
      </c>
      <c r="C633" s="1" t="s">
        <v>2506</v>
      </c>
      <c r="D633" s="1" t="s">
        <v>2507</v>
      </c>
      <c r="E633" s="2" t="n">
        <v>0.00177347360875229</v>
      </c>
      <c r="F633" s="2" t="n">
        <v>0.0246870507</v>
      </c>
      <c r="G633" s="3" t="n">
        <v>-1.19926925718213</v>
      </c>
      <c r="J633" s="3"/>
    </row>
    <row r="634" customFormat="false" ht="15.75" hidden="false" customHeight="false" outlineLevel="0" collapsed="false">
      <c r="A634" s="1" t="s">
        <v>2508</v>
      </c>
      <c r="B634" s="1" t="s">
        <v>2509</v>
      </c>
      <c r="C634" s="1" t="s">
        <v>2510</v>
      </c>
      <c r="D634" s="1" t="s">
        <v>2511</v>
      </c>
      <c r="E634" s="2" t="n">
        <v>0.00679514440583151</v>
      </c>
      <c r="F634" s="2" t="n">
        <v>0.049726876</v>
      </c>
      <c r="G634" s="3" t="n">
        <v>-1.15430621219502</v>
      </c>
      <c r="J634" s="3"/>
    </row>
    <row r="635" customFormat="false" ht="15.75" hidden="false" customHeight="false" outlineLevel="0" collapsed="false">
      <c r="A635" s="1" t="s">
        <v>2512</v>
      </c>
      <c r="B635" s="1" t="s">
        <v>2513</v>
      </c>
      <c r="C635" s="1" t="s">
        <v>2514</v>
      </c>
      <c r="D635" s="1" t="s">
        <v>2515</v>
      </c>
      <c r="E635" s="2" t="n">
        <v>0.00233108496947474</v>
      </c>
      <c r="F635" s="2" t="n">
        <v>0.0283599439</v>
      </c>
      <c r="G635" s="3" t="n">
        <v>-1.195682388449</v>
      </c>
      <c r="J635" s="3"/>
    </row>
    <row r="636" customFormat="false" ht="15.75" hidden="false" customHeight="false" outlineLevel="0" collapsed="false">
      <c r="A636" s="1" t="s">
        <v>2516</v>
      </c>
      <c r="B636" s="1" t="s">
        <v>2517</v>
      </c>
      <c r="C636" s="1" t="s">
        <v>2518</v>
      </c>
      <c r="D636" s="1" t="s">
        <v>2519</v>
      </c>
      <c r="E636" s="2" t="n">
        <v>0.000247951498476315</v>
      </c>
      <c r="F636" s="2" t="n">
        <v>0.0099266046</v>
      </c>
      <c r="G636" s="3" t="n">
        <v>-1.27274587085368</v>
      </c>
      <c r="J636" s="3"/>
    </row>
    <row r="637" customFormat="false" ht="15.75" hidden="false" customHeight="false" outlineLevel="0" collapsed="false">
      <c r="A637" s="1" t="s">
        <v>2520</v>
      </c>
      <c r="B637" s="1" t="s">
        <v>2521</v>
      </c>
      <c r="C637" s="1" t="s">
        <v>2522</v>
      </c>
      <c r="D637" s="1" t="s">
        <v>2523</v>
      </c>
      <c r="E637" s="2" t="n">
        <v>0.00586345072078284</v>
      </c>
      <c r="F637" s="2" t="n">
        <v>0.0458692143</v>
      </c>
      <c r="G637" s="3" t="n">
        <v>-1.18857429583</v>
      </c>
      <c r="J637" s="3"/>
    </row>
    <row r="638" customFormat="false" ht="15.75" hidden="false" customHeight="false" outlineLevel="0" collapsed="false">
      <c r="A638" s="1" t="s">
        <v>2524</v>
      </c>
      <c r="B638" s="1" t="s">
        <v>2525</v>
      </c>
      <c r="C638" s="1" t="s">
        <v>2526</v>
      </c>
      <c r="D638" s="1" t="s">
        <v>2527</v>
      </c>
      <c r="E638" s="2" t="n">
        <v>0.000654716435105338</v>
      </c>
      <c r="F638" s="2" t="n">
        <v>0.0161275375</v>
      </c>
      <c r="G638" s="3" t="n">
        <v>1.12333264028116</v>
      </c>
      <c r="J638" s="3"/>
    </row>
    <row r="639" customFormat="false" ht="15.75" hidden="false" customHeight="false" outlineLevel="0" collapsed="false">
      <c r="A639" s="1" t="s">
        <v>2528</v>
      </c>
      <c r="B639" s="1" t="s">
        <v>2525</v>
      </c>
      <c r="C639" s="1" t="s">
        <v>2526</v>
      </c>
      <c r="D639" s="1" t="s">
        <v>2527</v>
      </c>
      <c r="E639" s="2" t="n">
        <v>7.59848147766639E-006</v>
      </c>
      <c r="F639" s="2" t="n">
        <v>0.0049722345</v>
      </c>
      <c r="G639" s="3" t="n">
        <v>1.30679489789394</v>
      </c>
      <c r="J639" s="3"/>
    </row>
    <row r="640" customFormat="false" ht="15.75" hidden="false" customHeight="false" outlineLevel="0" collapsed="false">
      <c r="A640" s="1" t="s">
        <v>2529</v>
      </c>
      <c r="B640" s="1" t="s">
        <v>2530</v>
      </c>
      <c r="C640" s="1" t="s">
        <v>2531</v>
      </c>
      <c r="D640" s="1" t="s">
        <v>2532</v>
      </c>
      <c r="E640" s="2" t="n">
        <v>0.00746929915534018</v>
      </c>
      <c r="F640" s="2" t="n">
        <v>0.0524275172</v>
      </c>
      <c r="G640" s="3" t="n">
        <v>1.29132642185285</v>
      </c>
      <c r="J640" s="3"/>
    </row>
    <row r="641" customFormat="false" ht="15.75" hidden="false" customHeight="false" outlineLevel="0" collapsed="false">
      <c r="A641" s="1" t="s">
        <v>2533</v>
      </c>
      <c r="B641" s="1" t="s">
        <v>2534</v>
      </c>
      <c r="C641" s="1" t="s">
        <v>2535</v>
      </c>
      <c r="D641" s="1" t="s">
        <v>2536</v>
      </c>
      <c r="E641" s="2" t="n">
        <v>0.000935535682375937</v>
      </c>
      <c r="F641" s="2" t="n">
        <v>0.0181639467</v>
      </c>
      <c r="G641" s="3" t="n">
        <v>-1.29839516503543</v>
      </c>
      <c r="J641" s="3"/>
    </row>
    <row r="642" customFormat="false" ht="15.75" hidden="false" customHeight="false" outlineLevel="0" collapsed="false">
      <c r="A642" s="1" t="s">
        <v>2537</v>
      </c>
      <c r="B642" s="1" t="s">
        <v>2538</v>
      </c>
      <c r="C642" s="1" t="s">
        <v>2539</v>
      </c>
      <c r="D642" s="1" t="s">
        <v>2540</v>
      </c>
      <c r="E642" s="2" t="n">
        <v>0.0095002653214781</v>
      </c>
      <c r="F642" s="2" t="n">
        <v>0.0599226635</v>
      </c>
      <c r="G642" s="3" t="n">
        <v>-1.13857939274073</v>
      </c>
      <c r="J642" s="3"/>
    </row>
    <row r="643" customFormat="false" ht="15.75" hidden="false" customHeight="false" outlineLevel="0" collapsed="false">
      <c r="A643" s="1" t="s">
        <v>2541</v>
      </c>
      <c r="B643" s="1" t="s">
        <v>2542</v>
      </c>
      <c r="C643" s="1" t="s">
        <v>2543</v>
      </c>
      <c r="D643" s="1" t="s">
        <v>2544</v>
      </c>
      <c r="E643" s="2" t="n">
        <v>0.00455613119576479</v>
      </c>
      <c r="F643" s="2" t="n">
        <v>0.0402810507</v>
      </c>
      <c r="G643" s="3" t="n">
        <v>-1.13443165312532</v>
      </c>
      <c r="J643" s="3"/>
    </row>
    <row r="644" customFormat="false" ht="15.75" hidden="false" customHeight="false" outlineLevel="0" collapsed="false">
      <c r="A644" s="1" t="s">
        <v>2545</v>
      </c>
      <c r="B644" s="1" t="s">
        <v>2546</v>
      </c>
      <c r="C644" s="1" t="s">
        <v>2547</v>
      </c>
      <c r="D644" s="1" t="s">
        <v>2548</v>
      </c>
      <c r="E644" s="2" t="n">
        <v>0.00774292744355434</v>
      </c>
      <c r="F644" s="2" t="n">
        <v>0.0534348114</v>
      </c>
      <c r="G644" s="3" t="n">
        <v>-1.13273493082927</v>
      </c>
      <c r="J644" s="3"/>
    </row>
    <row r="645" customFormat="false" ht="15.75" hidden="false" customHeight="false" outlineLevel="0" collapsed="false">
      <c r="A645" s="1" t="s">
        <v>2549</v>
      </c>
      <c r="B645" s="1" t="s">
        <v>2550</v>
      </c>
      <c r="C645" s="1" t="s">
        <v>2551</v>
      </c>
      <c r="D645" s="1" t="s">
        <v>2552</v>
      </c>
      <c r="E645" s="2" t="n">
        <v>0.00708647902532754</v>
      </c>
      <c r="F645" s="2" t="n">
        <v>0.050841915</v>
      </c>
      <c r="G645" s="3" t="n">
        <v>-1.12809322524766</v>
      </c>
      <c r="J645" s="3"/>
    </row>
    <row r="646" customFormat="false" ht="15.75" hidden="false" customHeight="false" outlineLevel="0" collapsed="false">
      <c r="A646" s="1" t="s">
        <v>2553</v>
      </c>
      <c r="B646" s="1" t="s">
        <v>2554</v>
      </c>
      <c r="C646" s="1" t="s">
        <v>2555</v>
      </c>
      <c r="D646" s="1" t="s">
        <v>2556</v>
      </c>
      <c r="E646" s="2" t="n">
        <v>0.00123834858821642</v>
      </c>
      <c r="F646" s="2" t="n">
        <v>0.0209933913</v>
      </c>
      <c r="G646" s="3" t="n">
        <v>1.33565358040432</v>
      </c>
      <c r="J646" s="3"/>
    </row>
    <row r="647" customFormat="false" ht="15.75" hidden="false" customHeight="false" outlineLevel="0" collapsed="false">
      <c r="A647" s="1" t="s">
        <v>2557</v>
      </c>
      <c r="B647" s="1" t="s">
        <v>2558</v>
      </c>
      <c r="C647" s="1" t="s">
        <v>2559</v>
      </c>
      <c r="D647" s="1" t="s">
        <v>2560</v>
      </c>
      <c r="E647" s="2" t="n">
        <v>0.00144888676387505</v>
      </c>
      <c r="F647" s="2" t="n">
        <v>0.0225162478</v>
      </c>
      <c r="G647" s="3" t="n">
        <v>-1.26757425689002</v>
      </c>
      <c r="J647" s="3"/>
    </row>
    <row r="648" customFormat="false" ht="15.75" hidden="false" customHeight="false" outlineLevel="0" collapsed="false">
      <c r="A648" s="1" t="s">
        <v>2561</v>
      </c>
      <c r="B648" s="1" t="s">
        <v>2562</v>
      </c>
      <c r="C648" s="1" t="s">
        <v>2563</v>
      </c>
      <c r="D648" s="1" t="s">
        <v>2564</v>
      </c>
      <c r="E648" s="2" t="n">
        <v>0.00132857886277089</v>
      </c>
      <c r="F648" s="2" t="n">
        <v>0.0216293945</v>
      </c>
      <c r="G648" s="3" t="n">
        <v>-1.24469301723173</v>
      </c>
      <c r="J648" s="3"/>
    </row>
    <row r="649" customFormat="false" ht="15.75" hidden="false" customHeight="false" outlineLevel="0" collapsed="false">
      <c r="A649" s="1" t="s">
        <v>2565</v>
      </c>
      <c r="B649" s="1" t="s">
        <v>2566</v>
      </c>
      <c r="C649" s="1" t="s">
        <v>2567</v>
      </c>
      <c r="D649" s="1" t="s">
        <v>2568</v>
      </c>
      <c r="E649" s="2" t="n">
        <v>0.0092886875221254</v>
      </c>
      <c r="F649" s="2" t="n">
        <v>0.0591512191</v>
      </c>
      <c r="G649" s="3" t="n">
        <v>-1.28950998131677</v>
      </c>
      <c r="J649" s="3"/>
    </row>
    <row r="650" customFormat="false" ht="15.75" hidden="false" customHeight="false" outlineLevel="0" collapsed="false">
      <c r="A650" s="1" t="s">
        <v>2569</v>
      </c>
      <c r="B650" s="1" t="s">
        <v>2570</v>
      </c>
      <c r="C650" s="1" t="s">
        <v>2571</v>
      </c>
      <c r="D650" s="1" t="s">
        <v>2572</v>
      </c>
      <c r="E650" s="2" t="n">
        <v>0.00165354086144532</v>
      </c>
      <c r="F650" s="2" t="n">
        <v>0.0238603361</v>
      </c>
      <c r="G650" s="3" t="n">
        <v>-1.23080031507287</v>
      </c>
      <c r="J650" s="3"/>
    </row>
    <row r="651" customFormat="false" ht="15.75" hidden="false" customHeight="false" outlineLevel="0" collapsed="false">
      <c r="A651" s="1" t="s">
        <v>2573</v>
      </c>
      <c r="B651" s="1" t="s">
        <v>2574</v>
      </c>
      <c r="C651" s="1" t="s">
        <v>2575</v>
      </c>
      <c r="D651" s="1" t="s">
        <v>2576</v>
      </c>
      <c r="E651" s="2" t="n">
        <v>0.0038870474439444</v>
      </c>
      <c r="F651" s="2" t="n">
        <v>0.0373810978</v>
      </c>
      <c r="G651" s="3" t="n">
        <v>-1.14547581807513</v>
      </c>
      <c r="J651" s="3"/>
    </row>
    <row r="652" customFormat="false" ht="15.75" hidden="false" customHeight="false" outlineLevel="0" collapsed="false">
      <c r="A652" s="1" t="s">
        <v>2577</v>
      </c>
      <c r="B652" s="1" t="s">
        <v>2578</v>
      </c>
      <c r="C652" s="1" t="s">
        <v>2579</v>
      </c>
      <c r="D652" s="1" t="s">
        <v>2580</v>
      </c>
      <c r="E652" s="2" t="n">
        <v>0.000211109506149168</v>
      </c>
      <c r="F652" s="2" t="n">
        <v>0.0092944292</v>
      </c>
      <c r="G652" s="3" t="n">
        <v>-1.23077587735723</v>
      </c>
      <c r="J652" s="3"/>
    </row>
    <row r="653" customFormat="false" ht="15.75" hidden="false" customHeight="false" outlineLevel="0" collapsed="false">
      <c r="A653" s="1" t="s">
        <v>2581</v>
      </c>
      <c r="B653" s="1" t="s">
        <v>2582</v>
      </c>
      <c r="C653" s="1" t="s">
        <v>2583</v>
      </c>
      <c r="D653" s="1" t="s">
        <v>2584</v>
      </c>
      <c r="E653" s="2" t="n">
        <v>0.00105980528101431</v>
      </c>
      <c r="F653" s="2" t="n">
        <v>0.0193184864</v>
      </c>
      <c r="G653" s="3" t="n">
        <v>1.26452831409952</v>
      </c>
      <c r="J653" s="3"/>
    </row>
    <row r="654" customFormat="false" ht="15.75" hidden="false" customHeight="false" outlineLevel="0" collapsed="false">
      <c r="A654" s="1" t="s">
        <v>2585</v>
      </c>
      <c r="B654" s="1" t="s">
        <v>2586</v>
      </c>
      <c r="C654" s="1" t="s">
        <v>2587</v>
      </c>
      <c r="D654" s="1" t="s">
        <v>2588</v>
      </c>
      <c r="E654" s="2" t="n">
        <v>0.00106956933219701</v>
      </c>
      <c r="F654" s="2" t="n">
        <v>0.0193713516</v>
      </c>
      <c r="G654" s="3" t="n">
        <v>1.27414435560774</v>
      </c>
      <c r="J654" s="3"/>
    </row>
    <row r="655" customFormat="false" ht="15.75" hidden="false" customHeight="false" outlineLevel="0" collapsed="false">
      <c r="A655" s="1" t="s">
        <v>2589</v>
      </c>
      <c r="B655" s="1" t="s">
        <v>2590</v>
      </c>
      <c r="C655" s="1" t="s">
        <v>2591</v>
      </c>
      <c r="D655" s="1" t="s">
        <v>2592</v>
      </c>
      <c r="E655" s="2" t="n">
        <v>0.00276915638332241</v>
      </c>
      <c r="F655" s="2" t="n">
        <v>0.0313113143</v>
      </c>
      <c r="G655" s="3" t="n">
        <v>1.24919024134187</v>
      </c>
      <c r="J655" s="3"/>
    </row>
    <row r="656" customFormat="false" ht="15.75" hidden="false" customHeight="false" outlineLevel="0" collapsed="false">
      <c r="A656" s="1" t="s">
        <v>2593</v>
      </c>
      <c r="B656" s="1" t="s">
        <v>2594</v>
      </c>
      <c r="C656" s="1" t="s">
        <v>2595</v>
      </c>
      <c r="D656" s="1" t="s">
        <v>2596</v>
      </c>
      <c r="E656" s="2" t="n">
        <v>8.3058308786097E-005</v>
      </c>
      <c r="F656" s="2" t="n">
        <v>0.0071165438</v>
      </c>
      <c r="G656" s="3" t="n">
        <v>-1.26478048023241</v>
      </c>
      <c r="J656" s="3"/>
    </row>
    <row r="657" customFormat="false" ht="15.75" hidden="false" customHeight="false" outlineLevel="0" collapsed="false">
      <c r="A657" s="1" t="s">
        <v>2597</v>
      </c>
      <c r="B657" s="1" t="s">
        <v>2598</v>
      </c>
      <c r="C657" s="1" t="s">
        <v>2599</v>
      </c>
      <c r="D657" s="1" t="s">
        <v>2600</v>
      </c>
      <c r="E657" s="2" t="n">
        <v>0.000303907498625581</v>
      </c>
      <c r="F657" s="2" t="n">
        <v>0.0108262962</v>
      </c>
      <c r="G657" s="3" t="n">
        <v>-1.29975806520624</v>
      </c>
      <c r="J657" s="3"/>
    </row>
    <row r="658" customFormat="false" ht="15.75" hidden="false" customHeight="false" outlineLevel="0" collapsed="false">
      <c r="A658" s="1" t="s">
        <v>2601</v>
      </c>
      <c r="B658" s="1" t="s">
        <v>2602</v>
      </c>
      <c r="C658" s="1" t="s">
        <v>2603</v>
      </c>
      <c r="D658" s="1" t="s">
        <v>2604</v>
      </c>
      <c r="E658" s="2" t="n">
        <v>0.00196179600251668</v>
      </c>
      <c r="F658" s="2" t="n">
        <v>0.0260315655</v>
      </c>
      <c r="G658" s="3" t="n">
        <v>1.32050136452663</v>
      </c>
      <c r="J658" s="3"/>
    </row>
    <row r="659" customFormat="false" ht="15.75" hidden="false" customHeight="false" outlineLevel="0" collapsed="false">
      <c r="A659" s="1" t="s">
        <v>2605</v>
      </c>
      <c r="B659" s="1" t="s">
        <v>2606</v>
      </c>
      <c r="C659" s="1" t="s">
        <v>2607</v>
      </c>
      <c r="D659" s="1" t="s">
        <v>2608</v>
      </c>
      <c r="E659" s="2" t="n">
        <v>0.00752739405040123</v>
      </c>
      <c r="F659" s="2" t="n">
        <v>0.0527069564</v>
      </c>
      <c r="G659" s="3" t="n">
        <v>1.16330337069597</v>
      </c>
      <c r="J659" s="3"/>
    </row>
    <row r="660" customFormat="false" ht="15.75" hidden="false" customHeight="false" outlineLevel="0" collapsed="false">
      <c r="A660" s="1" t="s">
        <v>2609</v>
      </c>
      <c r="B660" s="1" t="s">
        <v>2610</v>
      </c>
      <c r="C660" s="1" t="s">
        <v>2611</v>
      </c>
      <c r="D660" s="1" t="s">
        <v>2612</v>
      </c>
      <c r="E660" s="2" t="n">
        <v>0.000152544657387822</v>
      </c>
      <c r="F660" s="2" t="n">
        <v>0.0081906847</v>
      </c>
      <c r="G660" s="3" t="n">
        <v>1.29806231152452</v>
      </c>
      <c r="J660" s="3"/>
    </row>
    <row r="661" customFormat="false" ht="15.75" hidden="false" customHeight="false" outlineLevel="0" collapsed="false">
      <c r="A661" s="1" t="s">
        <v>2613</v>
      </c>
      <c r="B661" s="1" t="s">
        <v>2614</v>
      </c>
      <c r="C661" s="1" t="s">
        <v>2615</v>
      </c>
      <c r="D661" s="1" t="s">
        <v>2616</v>
      </c>
      <c r="E661" s="2" t="n">
        <v>0.0094575597372004</v>
      </c>
      <c r="F661" s="2" t="n">
        <v>0.0598507913</v>
      </c>
      <c r="G661" s="3" t="n">
        <v>-1.18401037346492</v>
      </c>
      <c r="J661" s="3"/>
    </row>
    <row r="662" customFormat="false" ht="15.75" hidden="false" customHeight="false" outlineLevel="0" collapsed="false">
      <c r="A662" s="1" t="s">
        <v>2617</v>
      </c>
      <c r="B662" s="1" t="s">
        <v>2618</v>
      </c>
      <c r="C662" s="1" t="s">
        <v>2619</v>
      </c>
      <c r="D662" s="1" t="s">
        <v>2620</v>
      </c>
      <c r="E662" s="2" t="n">
        <v>0.0080096827640641</v>
      </c>
      <c r="F662" s="2" t="n">
        <v>0.0544609112</v>
      </c>
      <c r="G662" s="3" t="n">
        <v>1.20786652658886</v>
      </c>
      <c r="J662" s="3"/>
    </row>
    <row r="663" customFormat="false" ht="15.75" hidden="false" customHeight="false" outlineLevel="0" collapsed="false">
      <c r="A663" s="1" t="s">
        <v>2621</v>
      </c>
      <c r="B663" s="1" t="s">
        <v>2622</v>
      </c>
      <c r="C663" s="1" t="s">
        <v>2623</v>
      </c>
      <c r="D663" s="1" t="s">
        <v>2624</v>
      </c>
      <c r="E663" s="2" t="n">
        <v>0.00255332176284759</v>
      </c>
      <c r="F663" s="2" t="n">
        <v>0.0298382892</v>
      </c>
      <c r="G663" s="3" t="n">
        <v>-1.31647669297155</v>
      </c>
      <c r="J663" s="3"/>
    </row>
    <row r="664" customFormat="false" ht="15.75" hidden="false" customHeight="false" outlineLevel="0" collapsed="false">
      <c r="A664" s="1" t="s">
        <v>2625</v>
      </c>
      <c r="B664" s="1" t="s">
        <v>2626</v>
      </c>
      <c r="C664" s="1" t="s">
        <v>2627</v>
      </c>
      <c r="D664" s="1" t="s">
        <v>2628</v>
      </c>
      <c r="E664" s="2" t="n">
        <v>0.000671601319438294</v>
      </c>
      <c r="F664" s="2" t="n">
        <v>0.0162409867</v>
      </c>
      <c r="G664" s="3" t="n">
        <v>1.17488491136427</v>
      </c>
      <c r="J664" s="3"/>
    </row>
    <row r="665" customFormat="false" ht="15.75" hidden="false" customHeight="false" outlineLevel="0" collapsed="false">
      <c r="A665" s="1" t="s">
        <v>2629</v>
      </c>
      <c r="B665" s="1" t="s">
        <v>2630</v>
      </c>
      <c r="C665" s="1" t="s">
        <v>2631</v>
      </c>
      <c r="D665" s="1" t="s">
        <v>2632</v>
      </c>
      <c r="E665" s="2" t="n">
        <v>0.00526307545365634</v>
      </c>
      <c r="F665" s="2" t="n">
        <v>0.0432669205</v>
      </c>
      <c r="G665" s="3" t="n">
        <v>-1.09748112543998</v>
      </c>
      <c r="J665" s="3"/>
    </row>
    <row r="666" customFormat="false" ht="15.75" hidden="false" customHeight="false" outlineLevel="0" collapsed="false">
      <c r="A666" s="1" t="s">
        <v>2633</v>
      </c>
      <c r="B666" s="1" t="s">
        <v>2634</v>
      </c>
      <c r="C666" s="1" t="s">
        <v>2635</v>
      </c>
      <c r="D666" s="1" t="s">
        <v>2636</v>
      </c>
      <c r="E666" s="2" t="n">
        <v>0.000124718451146062</v>
      </c>
      <c r="F666" s="2" t="n">
        <v>0.007833028</v>
      </c>
      <c r="G666" s="3" t="n">
        <v>1.49965437298833</v>
      </c>
      <c r="J666" s="3"/>
    </row>
    <row r="667" customFormat="false" ht="15.75" hidden="false" customHeight="false" outlineLevel="0" collapsed="false">
      <c r="A667" s="1" t="s">
        <v>2637</v>
      </c>
      <c r="B667" s="1" t="s">
        <v>2638</v>
      </c>
      <c r="C667" s="1" t="s">
        <v>2639</v>
      </c>
      <c r="D667" s="1" t="s">
        <v>2640</v>
      </c>
      <c r="E667" s="2" t="n">
        <v>0.000820030706936273</v>
      </c>
      <c r="F667" s="2" t="n">
        <v>0.0171946945</v>
      </c>
      <c r="G667" s="3" t="n">
        <v>1.73207469028279</v>
      </c>
      <c r="J667" s="3"/>
    </row>
    <row r="668" customFormat="false" ht="15.75" hidden="false" customHeight="false" outlineLevel="0" collapsed="false">
      <c r="A668" s="1" t="s">
        <v>2641</v>
      </c>
      <c r="B668" s="1" t="s">
        <v>2642</v>
      </c>
      <c r="C668" s="1" t="s">
        <v>2643</v>
      </c>
      <c r="D668" s="1" t="s">
        <v>2644</v>
      </c>
      <c r="E668" s="2" t="n">
        <v>0.00163088166225599</v>
      </c>
      <c r="F668" s="2" t="n">
        <v>0.0238344471</v>
      </c>
      <c r="G668" s="3" t="n">
        <v>1.22745451763798</v>
      </c>
      <c r="J668" s="3"/>
    </row>
    <row r="669" customFormat="false" ht="15.75" hidden="false" customHeight="false" outlineLevel="0" collapsed="false">
      <c r="A669" s="1" t="s">
        <v>2645</v>
      </c>
      <c r="B669" s="1" t="s">
        <v>2646</v>
      </c>
      <c r="C669" s="1" t="s">
        <v>2647</v>
      </c>
      <c r="D669" s="1" t="s">
        <v>2648</v>
      </c>
      <c r="E669" s="2" t="n">
        <v>0.00727214251512669</v>
      </c>
      <c r="F669" s="2" t="n">
        <v>0.0516549413</v>
      </c>
      <c r="G669" s="3" t="n">
        <v>-1.27295880521498</v>
      </c>
      <c r="J669" s="3"/>
    </row>
    <row r="670" customFormat="false" ht="15.75" hidden="false" customHeight="false" outlineLevel="0" collapsed="false">
      <c r="A670" s="1" t="s">
        <v>2649</v>
      </c>
      <c r="B670" s="1" t="s">
        <v>2650</v>
      </c>
      <c r="C670" s="1" t="s">
        <v>2651</v>
      </c>
      <c r="D670" s="1" t="s">
        <v>2652</v>
      </c>
      <c r="E670" s="2" t="n">
        <v>1.58302120465354E-006</v>
      </c>
      <c r="F670" s="2" t="n">
        <v>0.002667687</v>
      </c>
      <c r="G670" s="3" t="n">
        <v>-1.56812804546669</v>
      </c>
      <c r="J670" s="3"/>
    </row>
    <row r="671" customFormat="false" ht="15.75" hidden="false" customHeight="false" outlineLevel="0" collapsed="false">
      <c r="A671" s="1" t="s">
        <v>2653</v>
      </c>
      <c r="B671" s="1" t="s">
        <v>2654</v>
      </c>
      <c r="C671" s="1" t="s">
        <v>2655</v>
      </c>
      <c r="D671" s="1" t="s">
        <v>2656</v>
      </c>
      <c r="E671" s="2" t="n">
        <v>0.00444764005818191</v>
      </c>
      <c r="F671" s="2" t="n">
        <v>0.039986517</v>
      </c>
      <c r="G671" s="3" t="n">
        <v>1.29680771553029</v>
      </c>
      <c r="J671" s="3"/>
    </row>
    <row r="672" customFormat="false" ht="15.75" hidden="false" customHeight="false" outlineLevel="0" collapsed="false">
      <c r="A672" s="1" t="s">
        <v>2657</v>
      </c>
      <c r="B672" s="1" t="s">
        <v>2658</v>
      </c>
      <c r="C672" s="1" t="s">
        <v>2659</v>
      </c>
      <c r="D672" s="1" t="s">
        <v>2660</v>
      </c>
      <c r="E672" s="2" t="n">
        <v>0.00215197464856926</v>
      </c>
      <c r="F672" s="2" t="n">
        <v>0.0271923349</v>
      </c>
      <c r="G672" s="3" t="n">
        <v>-1.32868307733054</v>
      </c>
      <c r="J672" s="3"/>
    </row>
    <row r="673" customFormat="false" ht="15.75" hidden="false" customHeight="false" outlineLevel="0" collapsed="false">
      <c r="A673" s="1" t="s">
        <v>2661</v>
      </c>
      <c r="B673" s="1" t="s">
        <v>2662</v>
      </c>
      <c r="C673" s="1" t="s">
        <v>2663</v>
      </c>
      <c r="D673" s="1" t="s">
        <v>2664</v>
      </c>
      <c r="E673" s="2" t="n">
        <v>0.0093813147718109</v>
      </c>
      <c r="F673" s="2" t="n">
        <v>0.0594553722</v>
      </c>
      <c r="G673" s="3" t="n">
        <v>-1.12263205476821</v>
      </c>
      <c r="J673" s="3"/>
    </row>
    <row r="674" customFormat="false" ht="15.75" hidden="false" customHeight="false" outlineLevel="0" collapsed="false">
      <c r="A674" s="1" t="s">
        <v>2665</v>
      </c>
      <c r="B674" s="1" t="s">
        <v>2666</v>
      </c>
      <c r="C674" s="1" t="s">
        <v>2667</v>
      </c>
      <c r="D674" s="1" t="s">
        <v>2668</v>
      </c>
      <c r="E674" s="2" t="n">
        <v>0.00341216627856249</v>
      </c>
      <c r="F674" s="2" t="n">
        <v>0.0349173958</v>
      </c>
      <c r="G674" s="3" t="n">
        <v>-1.18874199384948</v>
      </c>
      <c r="J674" s="3"/>
    </row>
    <row r="675" customFormat="false" ht="15.75" hidden="false" customHeight="false" outlineLevel="0" collapsed="false">
      <c r="A675" s="1" t="s">
        <v>2669</v>
      </c>
      <c r="B675" s="1" t="s">
        <v>2670</v>
      </c>
      <c r="C675" s="1" t="s">
        <v>2671</v>
      </c>
      <c r="D675" s="1" t="s">
        <v>2672</v>
      </c>
      <c r="E675" s="2" t="n">
        <v>0.00131697089170189</v>
      </c>
      <c r="F675" s="2" t="n">
        <v>0.021534338</v>
      </c>
      <c r="G675" s="3" t="n">
        <v>-1.16929701816998</v>
      </c>
      <c r="J675" s="3"/>
    </row>
    <row r="676" customFormat="false" ht="15.75" hidden="false" customHeight="false" outlineLevel="0" collapsed="false">
      <c r="A676" s="1" t="s">
        <v>2673</v>
      </c>
      <c r="B676" s="1" t="s">
        <v>2674</v>
      </c>
      <c r="C676" s="1" t="s">
        <v>2675</v>
      </c>
      <c r="D676" s="1" t="s">
        <v>2676</v>
      </c>
      <c r="E676" s="2" t="n">
        <v>0.00279921276298955</v>
      </c>
      <c r="F676" s="2" t="n">
        <v>0.031330378</v>
      </c>
      <c r="G676" s="3" t="n">
        <v>1.22868418580787</v>
      </c>
      <c r="J676" s="3"/>
    </row>
    <row r="677" customFormat="false" ht="15.75" hidden="false" customHeight="false" outlineLevel="0" collapsed="false">
      <c r="A677" s="1" t="s">
        <v>2677</v>
      </c>
      <c r="B677" s="1" t="s">
        <v>2678</v>
      </c>
      <c r="C677" s="1" t="s">
        <v>2679</v>
      </c>
      <c r="D677" s="1" t="s">
        <v>2680</v>
      </c>
      <c r="E677" s="2" t="n">
        <v>0.000430857087562491</v>
      </c>
      <c r="F677" s="2" t="n">
        <v>0.0127353552</v>
      </c>
      <c r="G677" s="3" t="n">
        <v>1.84602866100495</v>
      </c>
      <c r="J677" s="3"/>
    </row>
    <row r="678" customFormat="false" ht="15.75" hidden="false" customHeight="false" outlineLevel="0" collapsed="false">
      <c r="A678" s="1" t="s">
        <v>2681</v>
      </c>
      <c r="B678" s="1" t="s">
        <v>2682</v>
      </c>
      <c r="C678" s="1" t="s">
        <v>2683</v>
      </c>
      <c r="D678" s="1" t="s">
        <v>2684</v>
      </c>
      <c r="E678" s="2" t="n">
        <v>0.00373612253470319</v>
      </c>
      <c r="F678" s="2" t="n">
        <v>0.0365098086</v>
      </c>
      <c r="G678" s="3" t="n">
        <v>1.16505614128664</v>
      </c>
      <c r="J678" s="3"/>
    </row>
    <row r="679" customFormat="false" ht="15.75" hidden="false" customHeight="false" outlineLevel="0" collapsed="false">
      <c r="A679" s="1" t="s">
        <v>2685</v>
      </c>
      <c r="B679" s="1" t="s">
        <v>2686</v>
      </c>
      <c r="C679" s="1" t="s">
        <v>2687</v>
      </c>
      <c r="D679" s="1" t="s">
        <v>2688</v>
      </c>
      <c r="E679" s="2" t="n">
        <v>0.00428354849337416</v>
      </c>
      <c r="F679" s="2" t="n">
        <v>0.0396307196</v>
      </c>
      <c r="G679" s="3" t="n">
        <v>1.13609708658184</v>
      </c>
      <c r="J679" s="3"/>
    </row>
    <row r="680" customFormat="false" ht="15.75" hidden="false" customHeight="false" outlineLevel="0" collapsed="false">
      <c r="A680" s="1" t="s">
        <v>2689</v>
      </c>
      <c r="B680" s="1" t="s">
        <v>2690</v>
      </c>
      <c r="C680" s="1" t="s">
        <v>2691</v>
      </c>
      <c r="D680" s="1" t="s">
        <v>2692</v>
      </c>
      <c r="E680" s="2" t="n">
        <v>0.000412840520028244</v>
      </c>
      <c r="F680" s="2" t="n">
        <v>0.0124728948</v>
      </c>
      <c r="G680" s="3" t="n">
        <v>-1.24183994262704</v>
      </c>
      <c r="J680" s="3"/>
    </row>
    <row r="681" customFormat="false" ht="15.75" hidden="false" customHeight="false" outlineLevel="0" collapsed="false">
      <c r="A681" s="1" t="s">
        <v>2693</v>
      </c>
      <c r="B681" s="1" t="s">
        <v>2694</v>
      </c>
      <c r="C681" s="1" t="s">
        <v>2695</v>
      </c>
      <c r="D681" s="1" t="s">
        <v>2696</v>
      </c>
      <c r="E681" s="2" t="n">
        <v>0.000417101643005704</v>
      </c>
      <c r="F681" s="2" t="n">
        <v>0.0125623431</v>
      </c>
      <c r="G681" s="3" t="n">
        <v>1.14641475656907</v>
      </c>
      <c r="J681" s="3"/>
    </row>
    <row r="682" customFormat="false" ht="15.75" hidden="false" customHeight="false" outlineLevel="0" collapsed="false">
      <c r="A682" s="1" t="s">
        <v>2697</v>
      </c>
      <c r="B682" s="1" t="s">
        <v>2698</v>
      </c>
      <c r="C682" s="1" t="s">
        <v>2699</v>
      </c>
      <c r="D682" s="1" t="s">
        <v>2700</v>
      </c>
      <c r="E682" s="2" t="n">
        <v>0.00163195199744876</v>
      </c>
      <c r="F682" s="2" t="n">
        <v>0.0238344471</v>
      </c>
      <c r="G682" s="3" t="n">
        <v>-1.17869591410233</v>
      </c>
      <c r="J682" s="3"/>
    </row>
    <row r="683" customFormat="false" ht="15.75" hidden="false" customHeight="false" outlineLevel="0" collapsed="false">
      <c r="A683" s="1" t="s">
        <v>2701</v>
      </c>
      <c r="B683" s="1" t="s">
        <v>2702</v>
      </c>
      <c r="C683" s="1" t="s">
        <v>2703</v>
      </c>
      <c r="D683" s="1" t="s">
        <v>2704</v>
      </c>
      <c r="E683" s="2" t="n">
        <v>0.000686104051600192</v>
      </c>
      <c r="F683" s="2" t="n">
        <v>0.0163342078</v>
      </c>
      <c r="G683" s="3" t="n">
        <v>1.31596638683216</v>
      </c>
      <c r="J683" s="3"/>
    </row>
    <row r="684" customFormat="false" ht="15.75" hidden="false" customHeight="false" outlineLevel="0" collapsed="false">
      <c r="A684" s="1" t="s">
        <v>2705</v>
      </c>
      <c r="B684" s="1" t="s">
        <v>2706</v>
      </c>
      <c r="C684" s="1" t="s">
        <v>2707</v>
      </c>
      <c r="D684" s="1" t="s">
        <v>2708</v>
      </c>
      <c r="E684" s="2" t="n">
        <v>0.0055955499468062</v>
      </c>
      <c r="F684" s="2" t="n">
        <v>0.0446811036</v>
      </c>
      <c r="G684" s="3" t="n">
        <v>1.27572887376149</v>
      </c>
      <c r="J684" s="3"/>
    </row>
    <row r="685" customFormat="false" ht="15.75" hidden="false" customHeight="false" outlineLevel="0" collapsed="false">
      <c r="A685" s="1" t="s">
        <v>2709</v>
      </c>
      <c r="B685" s="1" t="s">
        <v>2710</v>
      </c>
      <c r="C685" s="1" t="s">
        <v>2711</v>
      </c>
      <c r="D685" s="1" t="s">
        <v>2712</v>
      </c>
      <c r="E685" s="2" t="n">
        <v>0.000161258435825301</v>
      </c>
      <c r="F685" s="2" t="n">
        <v>0.00828933</v>
      </c>
      <c r="G685" s="3" t="n">
        <v>-1.44166527633089</v>
      </c>
      <c r="J685" s="3"/>
    </row>
    <row r="686" customFormat="false" ht="15.75" hidden="false" customHeight="false" outlineLevel="0" collapsed="false">
      <c r="A686" s="1" t="s">
        <v>2713</v>
      </c>
      <c r="B686" s="1" t="s">
        <v>2714</v>
      </c>
      <c r="C686" s="1" t="s">
        <v>2715</v>
      </c>
      <c r="D686" s="1" t="s">
        <v>2716</v>
      </c>
      <c r="E686" s="2" t="n">
        <v>0.00573508030171938</v>
      </c>
      <c r="F686" s="2" t="n">
        <v>0.0452927796</v>
      </c>
      <c r="G686" s="3" t="n">
        <v>1.17361645194678</v>
      </c>
      <c r="J686" s="3"/>
    </row>
    <row r="687" customFormat="false" ht="15.75" hidden="false" customHeight="false" outlineLevel="0" collapsed="false">
      <c r="A687" s="1" t="s">
        <v>2717</v>
      </c>
      <c r="B687" s="1" t="s">
        <v>2718</v>
      </c>
      <c r="C687" s="1" t="s">
        <v>2719</v>
      </c>
      <c r="D687" s="1" t="s">
        <v>2720</v>
      </c>
      <c r="E687" s="2" t="n">
        <v>0.00707561986242137</v>
      </c>
      <c r="F687" s="2" t="n">
        <v>0.0508217422</v>
      </c>
      <c r="G687" s="3" t="n">
        <v>-1.12320136980418</v>
      </c>
      <c r="J687" s="3"/>
    </row>
    <row r="688" customFormat="false" ht="15.75" hidden="false" customHeight="false" outlineLevel="0" collapsed="false">
      <c r="A688" s="1" t="s">
        <v>2721</v>
      </c>
      <c r="B688" s="1" t="s">
        <v>2722</v>
      </c>
      <c r="C688" s="1" t="s">
        <v>2723</v>
      </c>
      <c r="D688" s="1" t="s">
        <v>2724</v>
      </c>
      <c r="E688" s="2" t="n">
        <v>0.00233308700626042</v>
      </c>
      <c r="F688" s="2" t="n">
        <v>0.0283599439</v>
      </c>
      <c r="G688" s="3" t="n">
        <v>-1.24388942859434</v>
      </c>
      <c r="J688" s="3"/>
    </row>
    <row r="689" customFormat="false" ht="15.75" hidden="false" customHeight="false" outlineLevel="0" collapsed="false">
      <c r="A689" s="1" t="s">
        <v>2725</v>
      </c>
      <c r="B689" s="1" t="s">
        <v>2726</v>
      </c>
      <c r="C689" s="1" t="s">
        <v>2727</v>
      </c>
      <c r="D689" s="1" t="s">
        <v>2728</v>
      </c>
      <c r="E689" s="2" t="n">
        <v>0.00618923576818265</v>
      </c>
      <c r="F689" s="2" t="n">
        <v>0.0472121179</v>
      </c>
      <c r="G689" s="3" t="n">
        <v>1.11722425301819</v>
      </c>
      <c r="J689" s="3"/>
    </row>
    <row r="690" customFormat="false" ht="15.75" hidden="false" customHeight="false" outlineLevel="0" collapsed="false">
      <c r="A690" s="1" t="s">
        <v>2729</v>
      </c>
      <c r="B690" s="1" t="s">
        <v>2730</v>
      </c>
      <c r="C690" s="1" t="s">
        <v>2731</v>
      </c>
      <c r="D690" s="1" t="s">
        <v>2732</v>
      </c>
      <c r="E690" s="2" t="n">
        <v>0.00436219564249167</v>
      </c>
      <c r="F690" s="2" t="n">
        <v>0.0398125459</v>
      </c>
      <c r="G690" s="3" t="n">
        <v>1.26617113515805</v>
      </c>
      <c r="J690" s="3"/>
    </row>
    <row r="691" customFormat="false" ht="15.75" hidden="false" customHeight="false" outlineLevel="0" collapsed="false">
      <c r="A691" s="1" t="s">
        <v>2733</v>
      </c>
      <c r="B691" s="1" t="s">
        <v>2734</v>
      </c>
      <c r="C691" s="1" t="s">
        <v>2735</v>
      </c>
      <c r="D691" s="1" t="s">
        <v>2736</v>
      </c>
      <c r="E691" s="2" t="n">
        <v>0.00528579611439521</v>
      </c>
      <c r="F691" s="2" t="n">
        <v>0.0433729846</v>
      </c>
      <c r="G691" s="3" t="n">
        <v>-1.22505248463867</v>
      </c>
      <c r="J691" s="3"/>
    </row>
    <row r="692" customFormat="false" ht="15.75" hidden="false" customHeight="false" outlineLevel="0" collapsed="false">
      <c r="A692" s="1" t="s">
        <v>2737</v>
      </c>
      <c r="B692" s="1" t="s">
        <v>2738</v>
      </c>
      <c r="C692" s="1" t="s">
        <v>2739</v>
      </c>
      <c r="D692" s="1" t="s">
        <v>2740</v>
      </c>
      <c r="E692" s="2" t="n">
        <v>0.000314437702948782</v>
      </c>
      <c r="F692" s="2" t="n">
        <v>0.0108836778</v>
      </c>
      <c r="G692" s="3" t="n">
        <v>-1.21890445546516</v>
      </c>
      <c r="J692" s="3"/>
    </row>
    <row r="693" customFormat="false" ht="15.75" hidden="false" customHeight="false" outlineLevel="0" collapsed="false">
      <c r="A693" s="1" t="s">
        <v>2741</v>
      </c>
      <c r="B693" s="1" t="s">
        <v>2742</v>
      </c>
      <c r="C693" s="1" t="s">
        <v>2743</v>
      </c>
      <c r="D693" s="1" t="s">
        <v>2744</v>
      </c>
      <c r="E693" s="2" t="n">
        <v>0.000361146918625345</v>
      </c>
      <c r="F693" s="2" t="n">
        <v>0.0115396161</v>
      </c>
      <c r="G693" s="3" t="n">
        <v>-1.24003192146392</v>
      </c>
      <c r="J693" s="3"/>
    </row>
    <row r="694" customFormat="false" ht="15.75" hidden="false" customHeight="false" outlineLevel="0" collapsed="false">
      <c r="A694" s="1" t="s">
        <v>2745</v>
      </c>
      <c r="B694" s="1" t="s">
        <v>2746</v>
      </c>
      <c r="C694" s="1" t="s">
        <v>2747</v>
      </c>
      <c r="D694" s="1" t="s">
        <v>2748</v>
      </c>
      <c r="E694" s="2" t="n">
        <v>0.00605404221812953</v>
      </c>
      <c r="F694" s="2" t="n">
        <v>0.0466022249</v>
      </c>
      <c r="G694" s="3" t="n">
        <v>1.19414233746155</v>
      </c>
      <c r="J694" s="3"/>
    </row>
    <row r="695" customFormat="false" ht="15.75" hidden="false" customHeight="false" outlineLevel="0" collapsed="false">
      <c r="A695" s="1" t="s">
        <v>2749</v>
      </c>
      <c r="B695" s="1" t="s">
        <v>2750</v>
      </c>
      <c r="C695" s="1" t="s">
        <v>2751</v>
      </c>
      <c r="D695" s="1" t="s">
        <v>2752</v>
      </c>
      <c r="E695" s="2" t="n">
        <v>0.00263581744907061</v>
      </c>
      <c r="F695" s="2" t="n">
        <v>0.0303210528</v>
      </c>
      <c r="G695" s="3" t="n">
        <v>1.1293135748025</v>
      </c>
      <c r="J695" s="3"/>
    </row>
    <row r="696" customFormat="false" ht="15.75" hidden="false" customHeight="false" outlineLevel="0" collapsed="false">
      <c r="A696" s="1" t="s">
        <v>2753</v>
      </c>
      <c r="B696" s="1" t="s">
        <v>2754</v>
      </c>
      <c r="C696" s="1" t="s">
        <v>2755</v>
      </c>
      <c r="D696" s="1" t="s">
        <v>2756</v>
      </c>
      <c r="E696" s="2" t="n">
        <v>0.00125922987257492</v>
      </c>
      <c r="F696" s="2" t="n">
        <v>0.0211767948</v>
      </c>
      <c r="G696" s="3" t="n">
        <v>-1.27388308643725</v>
      </c>
      <c r="J696" s="3"/>
    </row>
    <row r="697" customFormat="false" ht="15.75" hidden="false" customHeight="false" outlineLevel="0" collapsed="false">
      <c r="A697" s="1" t="s">
        <v>2757</v>
      </c>
      <c r="B697" s="1" t="s">
        <v>2758</v>
      </c>
      <c r="C697" s="1" t="s">
        <v>2759</v>
      </c>
      <c r="D697" s="1" t="s">
        <v>2760</v>
      </c>
      <c r="E697" s="2" t="n">
        <v>0.00502027864097088</v>
      </c>
      <c r="F697" s="2" t="n">
        <v>0.0423480156</v>
      </c>
      <c r="G697" s="3" t="n">
        <v>-1.13831292219591</v>
      </c>
      <c r="J697" s="3"/>
    </row>
    <row r="698" customFormat="false" ht="15.75" hidden="false" customHeight="false" outlineLevel="0" collapsed="false">
      <c r="A698" s="1" t="s">
        <v>2761</v>
      </c>
      <c r="B698" s="1" t="s">
        <v>2762</v>
      </c>
      <c r="C698" s="1" t="s">
        <v>2763</v>
      </c>
      <c r="D698" s="1" t="s">
        <v>2764</v>
      </c>
      <c r="E698" s="2" t="n">
        <v>0.00572682988162648</v>
      </c>
      <c r="F698" s="2" t="n">
        <v>0.0452638802</v>
      </c>
      <c r="G698" s="3" t="n">
        <v>-1.16237558857724</v>
      </c>
      <c r="J698" s="3"/>
    </row>
    <row r="699" customFormat="false" ht="15.75" hidden="false" customHeight="false" outlineLevel="0" collapsed="false">
      <c r="A699" s="1" t="s">
        <v>2765</v>
      </c>
      <c r="B699" s="1" t="s">
        <v>2766</v>
      </c>
      <c r="C699" s="1" t="s">
        <v>2767</v>
      </c>
      <c r="D699" s="1" t="s">
        <v>2768</v>
      </c>
      <c r="E699" s="2" t="n">
        <v>0.00235782238722369</v>
      </c>
      <c r="F699" s="2" t="n">
        <v>0.0285476962</v>
      </c>
      <c r="G699" s="3" t="n">
        <v>-1.19763073349682</v>
      </c>
      <c r="J699" s="3"/>
    </row>
    <row r="700" customFormat="false" ht="15.75" hidden="false" customHeight="false" outlineLevel="0" collapsed="false">
      <c r="A700" s="1" t="s">
        <v>2769</v>
      </c>
      <c r="B700" s="1" t="s">
        <v>2770</v>
      </c>
      <c r="C700" s="1" t="s">
        <v>2771</v>
      </c>
      <c r="D700" s="1" t="s">
        <v>2772</v>
      </c>
      <c r="E700" s="2" t="n">
        <v>0.00171710761774067</v>
      </c>
      <c r="F700" s="2" t="n">
        <v>0.0243229169</v>
      </c>
      <c r="G700" s="3" t="n">
        <v>1.2141572061787</v>
      </c>
      <c r="J700" s="3"/>
    </row>
    <row r="701" customFormat="false" ht="15.75" hidden="false" customHeight="false" outlineLevel="0" collapsed="false">
      <c r="A701" s="1" t="s">
        <v>2773</v>
      </c>
      <c r="B701" s="1" t="s">
        <v>2774</v>
      </c>
      <c r="C701" s="1" t="s">
        <v>2775</v>
      </c>
      <c r="D701" s="1" t="s">
        <v>2776</v>
      </c>
      <c r="E701" s="2" t="n">
        <v>0.00165870177298342</v>
      </c>
      <c r="F701" s="2" t="n">
        <v>0.0238925173</v>
      </c>
      <c r="G701" s="3" t="n">
        <v>1.1871452266352</v>
      </c>
      <c r="J701" s="3"/>
    </row>
    <row r="702" customFormat="false" ht="15.75" hidden="false" customHeight="false" outlineLevel="0" collapsed="false">
      <c r="A702" s="1" t="s">
        <v>2777</v>
      </c>
      <c r="B702" s="1" t="s">
        <v>2778</v>
      </c>
      <c r="C702" s="1" t="s">
        <v>2779</v>
      </c>
      <c r="D702" s="1" t="s">
        <v>2780</v>
      </c>
      <c r="E702" s="2" t="n">
        <v>0.000113327704252056</v>
      </c>
      <c r="F702" s="2" t="n">
        <v>0.0075895133</v>
      </c>
      <c r="G702" s="3" t="n">
        <v>1.31880634738855</v>
      </c>
      <c r="J702" s="3"/>
    </row>
    <row r="703" customFormat="false" ht="15.75" hidden="false" customHeight="false" outlineLevel="0" collapsed="false">
      <c r="A703" s="1" t="s">
        <v>2781</v>
      </c>
      <c r="B703" s="1" t="s">
        <v>2782</v>
      </c>
      <c r="C703" s="1" t="s">
        <v>2783</v>
      </c>
      <c r="D703" s="1" t="s">
        <v>2784</v>
      </c>
      <c r="E703" s="2" t="n">
        <v>0.00364036432341058</v>
      </c>
      <c r="F703" s="2" t="n">
        <v>0.0361093623</v>
      </c>
      <c r="G703" s="3" t="n">
        <v>1.46434539277376</v>
      </c>
      <c r="J703" s="3"/>
    </row>
    <row r="704" customFormat="false" ht="15.75" hidden="false" customHeight="false" outlineLevel="0" collapsed="false">
      <c r="A704" s="1" t="s">
        <v>2785</v>
      </c>
      <c r="B704" s="1" t="s">
        <v>2786</v>
      </c>
      <c r="C704" s="1" t="s">
        <v>2787</v>
      </c>
      <c r="D704" s="1" t="s">
        <v>2788</v>
      </c>
      <c r="E704" s="2" t="n">
        <v>0.000649676121426135</v>
      </c>
      <c r="F704" s="2" t="n">
        <v>0.0160925382</v>
      </c>
      <c r="G704" s="3" t="n">
        <v>1.20642943252342</v>
      </c>
      <c r="J704" s="3"/>
    </row>
    <row r="705" customFormat="false" ht="15.75" hidden="false" customHeight="false" outlineLevel="0" collapsed="false">
      <c r="A705" s="1" t="s">
        <v>2789</v>
      </c>
      <c r="B705" s="1" t="s">
        <v>2790</v>
      </c>
      <c r="C705" s="1" t="s">
        <v>2791</v>
      </c>
      <c r="D705" s="1" t="s">
        <v>2792</v>
      </c>
      <c r="E705" s="2" t="n">
        <v>0.00464996969366671</v>
      </c>
      <c r="F705" s="2" t="n">
        <v>0.040662447</v>
      </c>
      <c r="G705" s="3" t="n">
        <v>-1.1997107717051</v>
      </c>
      <c r="J705" s="3"/>
    </row>
    <row r="706" customFormat="false" ht="15.75" hidden="false" customHeight="false" outlineLevel="0" collapsed="false">
      <c r="A706" s="1" t="s">
        <v>2793</v>
      </c>
      <c r="B706" s="1" t="s">
        <v>2794</v>
      </c>
      <c r="C706" s="1" t="s">
        <v>2795</v>
      </c>
      <c r="D706" s="1" t="s">
        <v>2796</v>
      </c>
      <c r="E706" s="2" t="n">
        <v>0.00203934133699622</v>
      </c>
      <c r="F706" s="2" t="n">
        <v>0.0264954425</v>
      </c>
      <c r="G706" s="3" t="n">
        <v>-1.1653295302079</v>
      </c>
      <c r="J706" s="3"/>
    </row>
    <row r="707" customFormat="false" ht="15.75" hidden="false" customHeight="false" outlineLevel="0" collapsed="false">
      <c r="A707" s="1" t="s">
        <v>2797</v>
      </c>
      <c r="B707" s="1" t="s">
        <v>2798</v>
      </c>
      <c r="C707" s="1" t="s">
        <v>2799</v>
      </c>
      <c r="D707" s="1" t="s">
        <v>2800</v>
      </c>
      <c r="E707" s="2" t="n">
        <v>0.00539957801635839</v>
      </c>
      <c r="F707" s="2" t="n">
        <v>0.0437646531</v>
      </c>
      <c r="G707" s="3" t="n">
        <v>1.18410460710305</v>
      </c>
      <c r="J707" s="3"/>
    </row>
    <row r="708" customFormat="false" ht="15.75" hidden="false" customHeight="false" outlineLevel="0" collapsed="false">
      <c r="A708" s="1" t="s">
        <v>2801</v>
      </c>
      <c r="B708" s="1" t="s">
        <v>2802</v>
      </c>
      <c r="C708" s="1" t="s">
        <v>2803</v>
      </c>
      <c r="D708" s="1" t="s">
        <v>2804</v>
      </c>
      <c r="E708" s="2" t="n">
        <v>3.33210867550486E-005</v>
      </c>
      <c r="F708" s="2" t="n">
        <v>0.0057437338</v>
      </c>
      <c r="G708" s="3" t="n">
        <v>-1.38567548762038</v>
      </c>
      <c r="J708" s="3"/>
    </row>
    <row r="709" customFormat="false" ht="15.75" hidden="false" customHeight="false" outlineLevel="0" collapsed="false">
      <c r="A709" s="1" t="s">
        <v>2805</v>
      </c>
      <c r="B709" s="1" t="s">
        <v>2806</v>
      </c>
      <c r="C709" s="1" t="s">
        <v>2807</v>
      </c>
      <c r="D709" s="1" t="s">
        <v>2808</v>
      </c>
      <c r="E709" s="2" t="n">
        <v>0.000182014576893235</v>
      </c>
      <c r="F709" s="2" t="n">
        <v>0.0086790962</v>
      </c>
      <c r="G709" s="3" t="n">
        <v>1.43103451259614</v>
      </c>
      <c r="J709" s="3"/>
    </row>
    <row r="710" customFormat="false" ht="15.75" hidden="false" customHeight="false" outlineLevel="0" collapsed="false">
      <c r="A710" s="1" t="s">
        <v>2809</v>
      </c>
      <c r="B710" s="1" t="s">
        <v>2810</v>
      </c>
      <c r="C710" s="1" t="s">
        <v>2811</v>
      </c>
      <c r="D710" s="1" t="s">
        <v>2812</v>
      </c>
      <c r="E710" s="2" t="n">
        <v>0.00735615607616892</v>
      </c>
      <c r="F710" s="2" t="n">
        <v>0.052074669</v>
      </c>
      <c r="G710" s="3" t="n">
        <v>-1.165804213082</v>
      </c>
      <c r="J710" s="3"/>
    </row>
    <row r="711" customFormat="false" ht="15.75" hidden="false" customHeight="false" outlineLevel="0" collapsed="false">
      <c r="A711" s="1" t="s">
        <v>2813</v>
      </c>
      <c r="B711" s="1" t="s">
        <v>2814</v>
      </c>
      <c r="C711" s="1" t="s">
        <v>2815</v>
      </c>
      <c r="D711" s="1" t="s">
        <v>2816</v>
      </c>
      <c r="E711" s="2" t="n">
        <v>0.0093070257258356</v>
      </c>
      <c r="F711" s="2" t="n">
        <v>0.0591826799</v>
      </c>
      <c r="G711" s="3" t="n">
        <v>-1.20513579704703</v>
      </c>
      <c r="J711" s="3"/>
    </row>
    <row r="712" customFormat="false" ht="15.75" hidden="false" customHeight="false" outlineLevel="0" collapsed="false">
      <c r="A712" s="1" t="s">
        <v>2817</v>
      </c>
      <c r="B712" s="1" t="s">
        <v>2818</v>
      </c>
      <c r="C712" s="1" t="s">
        <v>2819</v>
      </c>
      <c r="D712" s="1" t="s">
        <v>2820</v>
      </c>
      <c r="E712" s="2" t="n">
        <v>0.000560946157019563</v>
      </c>
      <c r="F712" s="2" t="n">
        <v>0.0146910246</v>
      </c>
      <c r="G712" s="3" t="n">
        <v>-1.13378482804185</v>
      </c>
      <c r="J712" s="3"/>
    </row>
    <row r="713" customFormat="false" ht="15.75" hidden="false" customHeight="false" outlineLevel="0" collapsed="false">
      <c r="A713" s="1" t="s">
        <v>2821</v>
      </c>
      <c r="B713" s="1" t="s">
        <v>2822</v>
      </c>
      <c r="C713" s="1" t="s">
        <v>2823</v>
      </c>
      <c r="D713" s="1" t="s">
        <v>2824</v>
      </c>
      <c r="E713" s="2" t="n">
        <v>0.00490096267685885</v>
      </c>
      <c r="F713" s="2" t="n">
        <v>0.0416124536</v>
      </c>
      <c r="G713" s="3" t="n">
        <v>1.37794711174495</v>
      </c>
      <c r="J713" s="3"/>
    </row>
    <row r="714" customFormat="false" ht="15.75" hidden="false" customHeight="false" outlineLevel="0" collapsed="false">
      <c r="A714" s="1" t="s">
        <v>2825</v>
      </c>
      <c r="B714" s="1" t="s">
        <v>2826</v>
      </c>
      <c r="C714" s="1" t="s">
        <v>2827</v>
      </c>
      <c r="D714" s="1" t="s">
        <v>2828</v>
      </c>
      <c r="E714" s="2" t="n">
        <v>0.00513407564033025</v>
      </c>
      <c r="F714" s="2" t="n">
        <v>0.0427904216</v>
      </c>
      <c r="G714" s="3" t="n">
        <v>-1.25876926594468</v>
      </c>
      <c r="J714" s="3"/>
    </row>
    <row r="715" customFormat="false" ht="15.75" hidden="false" customHeight="false" outlineLevel="0" collapsed="false">
      <c r="A715" s="1" t="s">
        <v>2829</v>
      </c>
      <c r="B715" s="1" t="s">
        <v>2830</v>
      </c>
      <c r="C715" s="1" t="s">
        <v>2831</v>
      </c>
      <c r="D715" s="1" t="s">
        <v>2832</v>
      </c>
      <c r="E715" s="2" t="n">
        <v>0.0017440501468561</v>
      </c>
      <c r="F715" s="2" t="n">
        <v>0.0245091756</v>
      </c>
      <c r="G715" s="3" t="n">
        <v>1.2473947020404</v>
      </c>
      <c r="J715" s="3"/>
    </row>
    <row r="716" customFormat="false" ht="15.75" hidden="false" customHeight="false" outlineLevel="0" collapsed="false">
      <c r="A716" s="1" t="s">
        <v>2833</v>
      </c>
      <c r="B716" s="1" t="s">
        <v>2834</v>
      </c>
      <c r="C716" s="1" t="s">
        <v>2835</v>
      </c>
      <c r="D716" s="1" t="s">
        <v>2836</v>
      </c>
      <c r="E716" s="2" t="n">
        <v>0.00256365379643783</v>
      </c>
      <c r="F716" s="2" t="n">
        <v>0.0298744091</v>
      </c>
      <c r="G716" s="3" t="n">
        <v>1.23680699616768</v>
      </c>
      <c r="J716" s="3"/>
    </row>
    <row r="717" customFormat="false" ht="15.75" hidden="false" customHeight="false" outlineLevel="0" collapsed="false">
      <c r="A717" s="1" t="s">
        <v>2837</v>
      </c>
      <c r="B717" s="1" t="s">
        <v>2838</v>
      </c>
      <c r="C717" s="1" t="s">
        <v>2839</v>
      </c>
      <c r="D717" s="1" t="s">
        <v>2840</v>
      </c>
      <c r="E717" s="2" t="n">
        <v>0.000639351825739037</v>
      </c>
      <c r="F717" s="2" t="n">
        <v>0.0159261098</v>
      </c>
      <c r="G717" s="3" t="n">
        <v>-1.23143649808746</v>
      </c>
      <c r="J717" s="3"/>
    </row>
    <row r="718" customFormat="false" ht="15.75" hidden="false" customHeight="false" outlineLevel="0" collapsed="false">
      <c r="A718" s="1" t="s">
        <v>2841</v>
      </c>
      <c r="B718" s="1" t="s">
        <v>2842</v>
      </c>
      <c r="C718" s="1" t="s">
        <v>2843</v>
      </c>
      <c r="D718" s="1" t="s">
        <v>2844</v>
      </c>
      <c r="E718" s="2" t="n">
        <v>0.00390562748259586</v>
      </c>
      <c r="F718" s="2" t="n">
        <v>0.0374781864</v>
      </c>
      <c r="G718" s="3" t="n">
        <v>-1.13953822429317</v>
      </c>
      <c r="J718" s="3"/>
    </row>
    <row r="719" customFormat="false" ht="15.75" hidden="false" customHeight="false" outlineLevel="0" collapsed="false">
      <c r="A719" s="1" t="s">
        <v>2845</v>
      </c>
      <c r="B719" s="1" t="s">
        <v>2846</v>
      </c>
      <c r="C719" s="1" t="s">
        <v>2847</v>
      </c>
      <c r="D719" s="1" t="s">
        <v>2848</v>
      </c>
      <c r="E719" s="2" t="n">
        <v>0.00588965122505075</v>
      </c>
      <c r="F719" s="2" t="n">
        <v>0.0460198455</v>
      </c>
      <c r="G719" s="3" t="n">
        <v>1.18664530755</v>
      </c>
      <c r="J719" s="3"/>
    </row>
    <row r="720" customFormat="false" ht="15.75" hidden="false" customHeight="false" outlineLevel="0" collapsed="false">
      <c r="A720" s="1" t="s">
        <v>2849</v>
      </c>
      <c r="B720" s="1" t="s">
        <v>2850</v>
      </c>
      <c r="C720" s="1" t="s">
        <v>2851</v>
      </c>
      <c r="D720" s="1" t="s">
        <v>2852</v>
      </c>
      <c r="E720" s="2" t="n">
        <v>0.000269471494226923</v>
      </c>
      <c r="F720" s="2" t="n">
        <v>0.0101904444</v>
      </c>
      <c r="G720" s="3" t="n">
        <v>1.35833639411891</v>
      </c>
      <c r="J720" s="3"/>
    </row>
    <row r="721" customFormat="false" ht="15.75" hidden="false" customHeight="false" outlineLevel="0" collapsed="false">
      <c r="A721" s="1" t="s">
        <v>2853</v>
      </c>
      <c r="B721" s="1" t="s">
        <v>2854</v>
      </c>
      <c r="C721" s="1" t="s">
        <v>2855</v>
      </c>
      <c r="D721" s="1" t="s">
        <v>2856</v>
      </c>
      <c r="E721" s="2" t="n">
        <v>0.000242096637040435</v>
      </c>
      <c r="F721" s="2" t="n">
        <v>0.0098112068</v>
      </c>
      <c r="G721" s="3" t="n">
        <v>1.44501733202461</v>
      </c>
      <c r="J721" s="3"/>
    </row>
    <row r="722" customFormat="false" ht="15.75" hidden="false" customHeight="false" outlineLevel="0" collapsed="false">
      <c r="A722" s="1" t="s">
        <v>2857</v>
      </c>
      <c r="B722" s="1" t="s">
        <v>2858</v>
      </c>
      <c r="C722" s="1" t="s">
        <v>2859</v>
      </c>
      <c r="D722" s="1" t="s">
        <v>2860</v>
      </c>
      <c r="E722" s="2" t="n">
        <v>0.000251458009428714</v>
      </c>
      <c r="F722" s="2" t="n">
        <v>0.0099266046</v>
      </c>
      <c r="G722" s="3" t="n">
        <v>1.34676750747869</v>
      </c>
      <c r="J722" s="3"/>
    </row>
    <row r="723" customFormat="false" ht="15.75" hidden="false" customHeight="false" outlineLevel="0" collapsed="false">
      <c r="A723" s="1" t="s">
        <v>2861</v>
      </c>
      <c r="B723" s="1" t="s">
        <v>2862</v>
      </c>
      <c r="C723" s="1" t="s">
        <v>2863</v>
      </c>
      <c r="D723" s="1" t="s">
        <v>2864</v>
      </c>
      <c r="E723" s="2" t="n">
        <v>0.000201853379920845</v>
      </c>
      <c r="F723" s="2" t="n">
        <v>0.009152549</v>
      </c>
      <c r="G723" s="3" t="n">
        <v>1.31151330283133</v>
      </c>
      <c r="J723" s="3"/>
    </row>
    <row r="724" customFormat="false" ht="15.75" hidden="false" customHeight="false" outlineLevel="0" collapsed="false">
      <c r="A724" s="1" t="s">
        <v>2865</v>
      </c>
      <c r="B724" s="1" t="s">
        <v>2866</v>
      </c>
      <c r="C724" s="1" t="s">
        <v>2867</v>
      </c>
      <c r="D724" s="1" t="s">
        <v>2868</v>
      </c>
      <c r="E724" s="2" t="n">
        <v>0.000196996311004668</v>
      </c>
      <c r="F724" s="2" t="n">
        <v>0.0090961502</v>
      </c>
      <c r="G724" s="3" t="n">
        <v>-1.32914057735937</v>
      </c>
      <c r="J724" s="3"/>
    </row>
    <row r="725" customFormat="false" ht="15.75" hidden="false" customHeight="false" outlineLevel="0" collapsed="false">
      <c r="A725" s="1" t="s">
        <v>2869</v>
      </c>
      <c r="B725" s="1" t="s">
        <v>2870</v>
      </c>
      <c r="C725" s="1" t="s">
        <v>2871</v>
      </c>
      <c r="D725" s="1" t="s">
        <v>2872</v>
      </c>
      <c r="E725" s="2" t="n">
        <v>9.2983165401743E-005</v>
      </c>
      <c r="F725" s="2" t="n">
        <v>0.0071165438</v>
      </c>
      <c r="G725" s="3" t="n">
        <v>1.17306469875256</v>
      </c>
      <c r="J725" s="3"/>
    </row>
    <row r="726" customFormat="false" ht="15.75" hidden="false" customHeight="false" outlineLevel="0" collapsed="false">
      <c r="A726" s="1" t="s">
        <v>2873</v>
      </c>
      <c r="B726" s="1" t="s">
        <v>2874</v>
      </c>
      <c r="C726" s="1" t="s">
        <v>2875</v>
      </c>
      <c r="D726" s="1" t="s">
        <v>2876</v>
      </c>
      <c r="E726" s="2" t="n">
        <v>0.0090684761094505</v>
      </c>
      <c r="F726" s="2" t="n">
        <v>0.0584795355</v>
      </c>
      <c r="G726" s="3" t="n">
        <v>1.12368199696382</v>
      </c>
      <c r="J726" s="3"/>
    </row>
    <row r="727" customFormat="false" ht="15.75" hidden="false" customHeight="false" outlineLevel="0" collapsed="false">
      <c r="A727" s="1" t="s">
        <v>2877</v>
      </c>
      <c r="B727" s="1" t="s">
        <v>2878</v>
      </c>
      <c r="C727" s="1" t="s">
        <v>2879</v>
      </c>
      <c r="D727" s="1" t="s">
        <v>2880</v>
      </c>
      <c r="E727" s="2" t="n">
        <v>0.00067538834552346</v>
      </c>
      <c r="F727" s="2" t="n">
        <v>0.0163028167</v>
      </c>
      <c r="G727" s="3" t="n">
        <v>-1.19488895525439</v>
      </c>
      <c r="J727" s="3"/>
    </row>
    <row r="728" customFormat="false" ht="15.75" hidden="false" customHeight="false" outlineLevel="0" collapsed="false">
      <c r="A728" s="1" t="s">
        <v>2881</v>
      </c>
      <c r="B728" s="1" t="s">
        <v>2882</v>
      </c>
      <c r="C728" s="1" t="s">
        <v>2883</v>
      </c>
      <c r="D728" s="1" t="s">
        <v>2884</v>
      </c>
      <c r="E728" s="2" t="n">
        <v>0.00392921344065969</v>
      </c>
      <c r="F728" s="2" t="n">
        <v>0.0375846913</v>
      </c>
      <c r="G728" s="3" t="n">
        <v>-1.2523644644203</v>
      </c>
      <c r="J728" s="3"/>
    </row>
    <row r="729" customFormat="false" ht="15.75" hidden="false" customHeight="false" outlineLevel="0" collapsed="false">
      <c r="A729" s="1" t="s">
        <v>2885</v>
      </c>
      <c r="B729" s="1" t="s">
        <v>2886</v>
      </c>
      <c r="C729" s="1" t="s">
        <v>2887</v>
      </c>
      <c r="D729" s="1" t="s">
        <v>2888</v>
      </c>
      <c r="E729" s="2" t="n">
        <v>0.000327564289757229</v>
      </c>
      <c r="F729" s="2" t="n">
        <v>0.0110707994</v>
      </c>
      <c r="G729" s="3" t="n">
        <v>-1.32096089686221</v>
      </c>
      <c r="J729" s="3"/>
    </row>
    <row r="730" customFormat="false" ht="15.75" hidden="false" customHeight="false" outlineLevel="0" collapsed="false">
      <c r="A730" s="1" t="s">
        <v>2889</v>
      </c>
      <c r="B730" s="1" t="s">
        <v>2890</v>
      </c>
      <c r="C730" s="1" t="s">
        <v>2891</v>
      </c>
      <c r="D730" s="1" t="s">
        <v>2892</v>
      </c>
      <c r="E730" s="2" t="n">
        <v>0.00417557109383805</v>
      </c>
      <c r="F730" s="2" t="n">
        <v>0.0390529844</v>
      </c>
      <c r="G730" s="3" t="n">
        <v>-1.16170517920165</v>
      </c>
      <c r="J730" s="3"/>
    </row>
    <row r="731" customFormat="false" ht="15.75" hidden="false" customHeight="false" outlineLevel="0" collapsed="false">
      <c r="A731" s="1" t="s">
        <v>2893</v>
      </c>
      <c r="B731" s="1" t="s">
        <v>2894</v>
      </c>
      <c r="C731" s="1" t="s">
        <v>2895</v>
      </c>
      <c r="D731" s="1" t="s">
        <v>2896</v>
      </c>
      <c r="E731" s="2" t="n">
        <v>2.94456141112807E-005</v>
      </c>
      <c r="F731" s="2" t="n">
        <v>0.0057437338</v>
      </c>
      <c r="G731" s="3" t="n">
        <v>1.59183529352174</v>
      </c>
      <c r="J731" s="3"/>
    </row>
    <row r="732" customFormat="false" ht="15.75" hidden="false" customHeight="false" outlineLevel="0" collapsed="false">
      <c r="A732" s="1" t="s">
        <v>2897</v>
      </c>
      <c r="B732" s="1" t="s">
        <v>2898</v>
      </c>
      <c r="C732" s="1" t="s">
        <v>2899</v>
      </c>
      <c r="D732" s="1" t="s">
        <v>2900</v>
      </c>
      <c r="E732" s="2" t="n">
        <v>0.0092762222827669</v>
      </c>
      <c r="F732" s="2" t="n">
        <v>0.0591002393</v>
      </c>
      <c r="G732" s="3" t="n">
        <v>1.19064109171143</v>
      </c>
      <c r="J732" s="3"/>
    </row>
    <row r="733" customFormat="false" ht="15.75" hidden="false" customHeight="false" outlineLevel="0" collapsed="false">
      <c r="A733" s="1" t="s">
        <v>2901</v>
      </c>
      <c r="B733" s="1" t="s">
        <v>2902</v>
      </c>
      <c r="C733" s="1" t="s">
        <v>2903</v>
      </c>
      <c r="D733" s="1" t="s">
        <v>2904</v>
      </c>
      <c r="E733" s="2" t="n">
        <v>0.00362682655743913</v>
      </c>
      <c r="F733" s="2" t="n">
        <v>0.0360560432</v>
      </c>
      <c r="G733" s="3" t="n">
        <v>-1.28360097510878</v>
      </c>
      <c r="J733" s="3"/>
    </row>
    <row r="734" customFormat="false" ht="15.75" hidden="false" customHeight="false" outlineLevel="0" collapsed="false">
      <c r="A734" s="1" t="s">
        <v>2905</v>
      </c>
      <c r="B734" s="1" t="s">
        <v>2906</v>
      </c>
      <c r="C734" s="1" t="s">
        <v>2907</v>
      </c>
      <c r="D734" s="1" t="s">
        <v>2908</v>
      </c>
      <c r="E734" s="2" t="n">
        <v>0.000544838909497849</v>
      </c>
      <c r="F734" s="2" t="n">
        <v>0.0144693492</v>
      </c>
      <c r="G734" s="3" t="n">
        <v>-1.28899392578123</v>
      </c>
      <c r="J734" s="3"/>
    </row>
    <row r="735" customFormat="false" ht="15.75" hidden="false" customHeight="false" outlineLevel="0" collapsed="false">
      <c r="A735" s="1" t="s">
        <v>2909</v>
      </c>
      <c r="B735" s="1" t="s">
        <v>2910</v>
      </c>
      <c r="C735" s="1" t="s">
        <v>2911</v>
      </c>
      <c r="D735" s="1" t="s">
        <v>2912</v>
      </c>
      <c r="E735" s="2" t="n">
        <v>0.00746473731021173</v>
      </c>
      <c r="F735" s="2" t="n">
        <v>0.0524275172</v>
      </c>
      <c r="G735" s="3" t="n">
        <v>-1.10565755057135</v>
      </c>
      <c r="J735" s="3"/>
    </row>
    <row r="736" customFormat="false" ht="15.75" hidden="false" customHeight="false" outlineLevel="0" collapsed="false">
      <c r="A736" s="1" t="s">
        <v>2913</v>
      </c>
      <c r="B736" s="1" t="s">
        <v>2914</v>
      </c>
      <c r="C736" s="1" t="s">
        <v>2915</v>
      </c>
      <c r="D736" s="1" t="s">
        <v>2916</v>
      </c>
      <c r="E736" s="2" t="n">
        <v>2.34052575117766E-005</v>
      </c>
      <c r="F736" s="2" t="n">
        <v>0.0057437338</v>
      </c>
      <c r="G736" s="3" t="n">
        <v>1.64082107012869</v>
      </c>
      <c r="J736" s="3"/>
    </row>
    <row r="737" customFormat="false" ht="15.75" hidden="false" customHeight="false" outlineLevel="0" collapsed="false">
      <c r="A737" s="1" t="s">
        <v>2917</v>
      </c>
      <c r="B737" s="1" t="s">
        <v>2918</v>
      </c>
      <c r="C737" s="1" t="s">
        <v>2919</v>
      </c>
      <c r="D737" s="1" t="s">
        <v>2920</v>
      </c>
      <c r="E737" s="2" t="n">
        <v>0.000666336596146619</v>
      </c>
      <c r="F737" s="2" t="n">
        <v>0.0162026783</v>
      </c>
      <c r="G737" s="3" t="n">
        <v>1.23812497647257</v>
      </c>
      <c r="J737" s="3"/>
    </row>
    <row r="738" customFormat="false" ht="15.75" hidden="false" customHeight="false" outlineLevel="0" collapsed="false">
      <c r="A738" s="1" t="s">
        <v>2921</v>
      </c>
      <c r="B738" s="1" t="s">
        <v>2922</v>
      </c>
      <c r="C738" s="1" t="s">
        <v>2923</v>
      </c>
      <c r="D738" s="1" t="s">
        <v>2924</v>
      </c>
      <c r="E738" s="2" t="n">
        <v>0.00560086184349023</v>
      </c>
      <c r="F738" s="2" t="n">
        <v>0.0446855034</v>
      </c>
      <c r="G738" s="3" t="n">
        <v>1.24137823321058</v>
      </c>
      <c r="J738" s="3"/>
    </row>
    <row r="739" customFormat="false" ht="15.75" hidden="false" customHeight="false" outlineLevel="0" collapsed="false">
      <c r="A739" s="1" t="s">
        <v>2925</v>
      </c>
      <c r="B739" s="1" t="s">
        <v>2926</v>
      </c>
      <c r="C739" s="1" t="s">
        <v>2927</v>
      </c>
      <c r="D739" s="1" t="s">
        <v>2928</v>
      </c>
      <c r="E739" s="2" t="n">
        <v>0.00352893338829782</v>
      </c>
      <c r="F739" s="2" t="n">
        <v>0.0355182303</v>
      </c>
      <c r="G739" s="3" t="n">
        <v>1.29231878270776</v>
      </c>
      <c r="J739" s="3"/>
    </row>
    <row r="740" customFormat="false" ht="15.75" hidden="false" customHeight="false" outlineLevel="0" collapsed="false">
      <c r="A740" s="1" t="s">
        <v>2929</v>
      </c>
      <c r="B740" s="1" t="s">
        <v>2930</v>
      </c>
      <c r="C740" s="1" t="s">
        <v>2931</v>
      </c>
      <c r="D740" s="1" t="s">
        <v>2932</v>
      </c>
      <c r="E740" s="2" t="n">
        <v>0.00229410081088806</v>
      </c>
      <c r="F740" s="2" t="n">
        <v>0.0281886813</v>
      </c>
      <c r="G740" s="3" t="n">
        <v>1.24958460745703</v>
      </c>
      <c r="J740" s="3"/>
    </row>
    <row r="741" customFormat="false" ht="15.75" hidden="false" customHeight="false" outlineLevel="0" collapsed="false">
      <c r="A741" s="1" t="s">
        <v>2933</v>
      </c>
      <c r="B741" s="1" t="s">
        <v>2934</v>
      </c>
      <c r="C741" s="1" t="s">
        <v>2935</v>
      </c>
      <c r="D741" s="1" t="s">
        <v>2936</v>
      </c>
      <c r="E741" s="2" t="n">
        <v>0.000519669268682385</v>
      </c>
      <c r="F741" s="2" t="n">
        <v>0.0140055995</v>
      </c>
      <c r="G741" s="3" t="n">
        <v>1.86969270425405</v>
      </c>
      <c r="J741" s="3"/>
    </row>
    <row r="742" customFormat="false" ht="15.75" hidden="false" customHeight="false" outlineLevel="0" collapsed="false">
      <c r="A742" s="1" t="s">
        <v>2937</v>
      </c>
      <c r="B742" s="1" t="s">
        <v>2938</v>
      </c>
      <c r="C742" s="1" t="s">
        <v>2939</v>
      </c>
      <c r="D742" s="1" t="s">
        <v>2940</v>
      </c>
      <c r="E742" s="2" t="n">
        <v>0.000131570137143555</v>
      </c>
      <c r="F742" s="2" t="n">
        <v>0.0079975362</v>
      </c>
      <c r="G742" s="3" t="n">
        <v>1.65558388218747</v>
      </c>
      <c r="J742" s="3"/>
    </row>
    <row r="743" customFormat="false" ht="15.75" hidden="false" customHeight="false" outlineLevel="0" collapsed="false">
      <c r="A743" s="1" t="s">
        <v>2941</v>
      </c>
      <c r="B743" s="1" t="s">
        <v>2942</v>
      </c>
      <c r="C743" s="1" t="s">
        <v>2943</v>
      </c>
      <c r="D743" s="1" t="s">
        <v>2944</v>
      </c>
      <c r="E743" s="2" t="n">
        <v>0.0043992612261467</v>
      </c>
      <c r="F743" s="2" t="n">
        <v>0.039908398</v>
      </c>
      <c r="G743" s="3" t="n">
        <v>1.13361619393172</v>
      </c>
      <c r="J743" s="3"/>
    </row>
    <row r="744" customFormat="false" ht="15.75" hidden="false" customHeight="false" outlineLevel="0" collapsed="false">
      <c r="A744" s="1" t="s">
        <v>2945</v>
      </c>
      <c r="B744" s="1" t="s">
        <v>2946</v>
      </c>
      <c r="C744" s="1" t="s">
        <v>2947</v>
      </c>
      <c r="D744" s="1" t="s">
        <v>2948</v>
      </c>
      <c r="E744" s="2" t="n">
        <v>0.0092375339570464</v>
      </c>
      <c r="F744" s="2" t="n">
        <v>0.0590240116</v>
      </c>
      <c r="G744" s="3" t="n">
        <v>1.17586860376627</v>
      </c>
      <c r="J744" s="3"/>
    </row>
    <row r="745" customFormat="false" ht="15.75" hidden="false" customHeight="false" outlineLevel="0" collapsed="false">
      <c r="A745" s="1" t="s">
        <v>2949</v>
      </c>
      <c r="B745" s="1" t="s">
        <v>2950</v>
      </c>
      <c r="C745" s="1" t="s">
        <v>2951</v>
      </c>
      <c r="D745" s="1" t="s">
        <v>2952</v>
      </c>
      <c r="E745" s="2" t="n">
        <v>0.00416869015608924</v>
      </c>
      <c r="F745" s="2" t="n">
        <v>0.03904133</v>
      </c>
      <c r="G745" s="3" t="n">
        <v>1.18403304804694</v>
      </c>
      <c r="J745" s="3"/>
    </row>
    <row r="746" customFormat="false" ht="15.75" hidden="false" customHeight="false" outlineLevel="0" collapsed="false">
      <c r="A746" s="1" t="s">
        <v>2953</v>
      </c>
      <c r="B746" s="1" t="s">
        <v>2954</v>
      </c>
      <c r="C746" s="1" t="s">
        <v>2955</v>
      </c>
      <c r="D746" s="1" t="s">
        <v>2956</v>
      </c>
      <c r="E746" s="2" t="n">
        <v>0.000913687313578569</v>
      </c>
      <c r="F746" s="2" t="n">
        <v>0.0180628486</v>
      </c>
      <c r="G746" s="3" t="n">
        <v>1.38432310101263</v>
      </c>
      <c r="J746" s="3"/>
    </row>
    <row r="747" customFormat="false" ht="15.75" hidden="false" customHeight="false" outlineLevel="0" collapsed="false">
      <c r="A747" s="1" t="s">
        <v>2957</v>
      </c>
      <c r="B747" s="1" t="s">
        <v>2958</v>
      </c>
      <c r="C747" s="1" t="s">
        <v>2959</v>
      </c>
      <c r="D747" s="1" t="s">
        <v>2960</v>
      </c>
      <c r="E747" s="2" t="n">
        <v>0.00070898063320148</v>
      </c>
      <c r="F747" s="2" t="n">
        <v>0.0165177957</v>
      </c>
      <c r="G747" s="3" t="n">
        <v>-1.30907325550652</v>
      </c>
      <c r="I747" s="30"/>
      <c r="J747" s="3"/>
    </row>
    <row r="748" customFormat="false" ht="15.75" hidden="false" customHeight="false" outlineLevel="0" collapsed="false">
      <c r="A748" s="1" t="s">
        <v>2961</v>
      </c>
      <c r="B748" s="1" t="s">
        <v>2962</v>
      </c>
      <c r="C748" s="1" t="s">
        <v>2963</v>
      </c>
      <c r="D748" s="1" t="s">
        <v>2964</v>
      </c>
      <c r="E748" s="2" t="n">
        <v>0.00150530961929449</v>
      </c>
      <c r="F748" s="2" t="n">
        <v>0.022929153</v>
      </c>
      <c r="G748" s="3" t="n">
        <v>1.2731383570379</v>
      </c>
      <c r="J748" s="3"/>
    </row>
    <row r="749" customFormat="false" ht="15.75" hidden="false" customHeight="false" outlineLevel="0" collapsed="false">
      <c r="A749" s="1" t="s">
        <v>2965</v>
      </c>
      <c r="B749" s="1" t="s">
        <v>2966</v>
      </c>
      <c r="C749" s="1" t="s">
        <v>2967</v>
      </c>
      <c r="D749" s="1" t="s">
        <v>2968</v>
      </c>
      <c r="E749" s="2" t="n">
        <v>0.00503825320693735</v>
      </c>
      <c r="F749" s="2" t="n">
        <v>0.0424456017</v>
      </c>
      <c r="G749" s="3" t="n">
        <v>1.24217562231642</v>
      </c>
      <c r="J749" s="3"/>
    </row>
    <row r="750" customFormat="false" ht="15.75" hidden="false" customHeight="false" outlineLevel="0" collapsed="false">
      <c r="A750" s="1" t="s">
        <v>2969</v>
      </c>
      <c r="B750" s="1" t="s">
        <v>2970</v>
      </c>
      <c r="C750" s="1" t="s">
        <v>2971</v>
      </c>
      <c r="D750" s="1" t="s">
        <v>2972</v>
      </c>
      <c r="E750" s="2" t="n">
        <v>9.8294266025045E-006</v>
      </c>
      <c r="F750" s="2" t="n">
        <v>0.0049722345</v>
      </c>
      <c r="G750" s="3" t="n">
        <v>1.50214996911844</v>
      </c>
      <c r="J750" s="3"/>
    </row>
    <row r="751" customFormat="false" ht="15.75" hidden="false" customHeight="false" outlineLevel="0" collapsed="false">
      <c r="A751" s="1" t="s">
        <v>2973</v>
      </c>
      <c r="B751" s="1" t="s">
        <v>2974</v>
      </c>
      <c r="C751" s="1" t="s">
        <v>2975</v>
      </c>
      <c r="D751" s="1" t="s">
        <v>2976</v>
      </c>
      <c r="E751" s="2" t="n">
        <v>0.000238629764788499</v>
      </c>
      <c r="F751" s="2" t="n">
        <v>0.0097302204</v>
      </c>
      <c r="G751" s="3" t="n">
        <v>-1.34233168910526</v>
      </c>
      <c r="J751" s="3"/>
    </row>
    <row r="752" customFormat="false" ht="15.75" hidden="false" customHeight="false" outlineLevel="0" collapsed="false">
      <c r="A752" s="1" t="s">
        <v>2977</v>
      </c>
      <c r="B752" s="1" t="s">
        <v>2978</v>
      </c>
      <c r="C752" s="1" t="s">
        <v>2979</v>
      </c>
      <c r="D752" s="1" t="s">
        <v>2980</v>
      </c>
      <c r="E752" s="2" t="n">
        <v>2.57395954988357E-005</v>
      </c>
      <c r="F752" s="2" t="n">
        <v>0.0057437338</v>
      </c>
      <c r="G752" s="3" t="n">
        <v>1.23253140469417</v>
      </c>
      <c r="J752" s="3"/>
    </row>
    <row r="753" customFormat="false" ht="15.75" hidden="false" customHeight="false" outlineLevel="0" collapsed="false">
      <c r="A753" s="1" t="s">
        <v>2981</v>
      </c>
      <c r="B753" s="1" t="s">
        <v>2982</v>
      </c>
      <c r="C753" s="1" t="s">
        <v>2983</v>
      </c>
      <c r="D753" s="1" t="s">
        <v>2984</v>
      </c>
      <c r="E753" s="2" t="n">
        <v>2.81928019447685E-005</v>
      </c>
      <c r="F753" s="2" t="n">
        <v>0.0057437338</v>
      </c>
      <c r="G753" s="3" t="n">
        <v>1.38584211841299</v>
      </c>
      <c r="J753" s="3"/>
    </row>
    <row r="754" customFormat="false" ht="15.75" hidden="false" customHeight="false" outlineLevel="0" collapsed="false">
      <c r="A754" s="1" t="s">
        <v>2985</v>
      </c>
      <c r="B754" s="1" t="s">
        <v>2986</v>
      </c>
      <c r="C754" s="1" t="s">
        <v>2987</v>
      </c>
      <c r="D754" s="1" t="s">
        <v>2988</v>
      </c>
      <c r="E754" s="2" t="n">
        <v>0.00124454776511787</v>
      </c>
      <c r="F754" s="2" t="n">
        <v>0.0210506538</v>
      </c>
      <c r="G754" s="3" t="n">
        <v>1.16405599896279</v>
      </c>
      <c r="J754" s="3"/>
    </row>
    <row r="755" customFormat="false" ht="15.75" hidden="false" customHeight="false" outlineLevel="0" collapsed="false">
      <c r="A755" s="1" t="s">
        <v>2989</v>
      </c>
      <c r="B755" s="1" t="s">
        <v>2990</v>
      </c>
      <c r="C755" s="1" t="s">
        <v>2991</v>
      </c>
      <c r="D755" s="1" t="s">
        <v>2992</v>
      </c>
      <c r="E755" s="2" t="n">
        <v>0.00139758341427088</v>
      </c>
      <c r="F755" s="2" t="n">
        <v>0.0221275692</v>
      </c>
      <c r="G755" s="3" t="n">
        <v>1.24739762785893</v>
      </c>
      <c r="J755" s="3"/>
    </row>
    <row r="756" customFormat="false" ht="15.75" hidden="false" customHeight="false" outlineLevel="0" collapsed="false">
      <c r="A756" s="1" t="s">
        <v>2993</v>
      </c>
      <c r="B756" s="1" t="s">
        <v>2994</v>
      </c>
      <c r="C756" s="1" t="s">
        <v>2995</v>
      </c>
      <c r="D756" s="1" t="s">
        <v>2996</v>
      </c>
      <c r="E756" s="2" t="n">
        <v>0.00498194644190615</v>
      </c>
      <c r="F756" s="2" t="n">
        <v>0.0421050729</v>
      </c>
      <c r="G756" s="3" t="n">
        <v>-1.1894695659514</v>
      </c>
      <c r="J756" s="3"/>
    </row>
    <row r="757" customFormat="false" ht="15.75" hidden="false" customHeight="false" outlineLevel="0" collapsed="false">
      <c r="A757" s="1" t="s">
        <v>2997</v>
      </c>
      <c r="B757" s="1" t="s">
        <v>2998</v>
      </c>
      <c r="C757" s="1" t="s">
        <v>2999</v>
      </c>
      <c r="D757" s="1" t="s">
        <v>3000</v>
      </c>
      <c r="E757" s="2" t="n">
        <v>1.00844971952352E-005</v>
      </c>
      <c r="F757" s="2" t="n">
        <v>0.0049722345</v>
      </c>
      <c r="G757" s="3" t="n">
        <v>-1.70485719953795</v>
      </c>
      <c r="J757" s="3"/>
    </row>
    <row r="758" customFormat="false" ht="15.75" hidden="false" customHeight="false" outlineLevel="0" collapsed="false">
      <c r="A758" s="1" t="s">
        <v>3001</v>
      </c>
      <c r="B758" s="1" t="s">
        <v>3002</v>
      </c>
      <c r="C758" s="1" t="s">
        <v>3003</v>
      </c>
      <c r="D758" s="1" t="s">
        <v>3004</v>
      </c>
      <c r="E758" s="2" t="n">
        <v>0.00121413744093307</v>
      </c>
      <c r="F758" s="2" t="n">
        <v>0.0208881779</v>
      </c>
      <c r="G758" s="3" t="n">
        <v>-1.27103499812686</v>
      </c>
      <c r="J758" s="3"/>
    </row>
    <row r="759" customFormat="false" ht="15.75" hidden="false" customHeight="false" outlineLevel="0" collapsed="false">
      <c r="A759" s="1" t="s">
        <v>3005</v>
      </c>
      <c r="B759" s="1" t="s">
        <v>3006</v>
      </c>
      <c r="C759" s="1" t="s">
        <v>3007</v>
      </c>
      <c r="D759" s="1" t="s">
        <v>3008</v>
      </c>
      <c r="E759" s="2" t="n">
        <v>0.00020236167052134</v>
      </c>
      <c r="F759" s="2" t="n">
        <v>0.009152549</v>
      </c>
      <c r="G759" s="3" t="n">
        <v>1.6120904250568</v>
      </c>
      <c r="J759" s="3"/>
    </row>
    <row r="760" customFormat="false" ht="15.75" hidden="false" customHeight="false" outlineLevel="0" collapsed="false">
      <c r="A760" s="1" t="s">
        <v>3009</v>
      </c>
      <c r="B760" s="1" t="s">
        <v>3010</v>
      </c>
      <c r="C760" s="1" t="s">
        <v>3011</v>
      </c>
      <c r="D760" s="1" t="s">
        <v>3012</v>
      </c>
      <c r="E760" s="2" t="n">
        <v>0.00438553042470423</v>
      </c>
      <c r="F760" s="2" t="n">
        <v>0.039908398</v>
      </c>
      <c r="G760" s="3" t="n">
        <v>1.13809743452962</v>
      </c>
      <c r="J760" s="3"/>
    </row>
    <row r="761" customFormat="false" ht="15.75" hidden="false" customHeight="false" outlineLevel="0" collapsed="false">
      <c r="A761" s="1" t="s">
        <v>3013</v>
      </c>
      <c r="B761" s="1" t="s">
        <v>3014</v>
      </c>
      <c r="C761" s="1" t="s">
        <v>3015</v>
      </c>
      <c r="D761" s="1" t="s">
        <v>3016</v>
      </c>
      <c r="E761" s="2" t="n">
        <v>0.000182724709071615</v>
      </c>
      <c r="F761" s="2" t="n">
        <v>0.0086790962</v>
      </c>
      <c r="G761" s="3" t="n">
        <v>1.45543979349874</v>
      </c>
      <c r="J761" s="3"/>
    </row>
    <row r="762" customFormat="false" ht="15.75" hidden="false" customHeight="false" outlineLevel="0" collapsed="false">
      <c r="A762" s="1" t="s">
        <v>3017</v>
      </c>
      <c r="B762" s="1" t="s">
        <v>3018</v>
      </c>
      <c r="C762" s="1" t="s">
        <v>3019</v>
      </c>
      <c r="D762" s="1" t="s">
        <v>3020</v>
      </c>
      <c r="E762" s="2" t="n">
        <v>0.00214653981413619</v>
      </c>
      <c r="F762" s="2" t="n">
        <v>0.0271923349</v>
      </c>
      <c r="G762" s="3" t="n">
        <v>-1.31022391943267</v>
      </c>
      <c r="J762" s="3"/>
    </row>
    <row r="763" customFormat="false" ht="15.75" hidden="false" customHeight="false" outlineLevel="0" collapsed="false">
      <c r="A763" s="1" t="s">
        <v>3021</v>
      </c>
      <c r="B763" s="1" t="s">
        <v>3022</v>
      </c>
      <c r="C763" s="1" t="s">
        <v>3023</v>
      </c>
      <c r="D763" s="1" t="s">
        <v>3024</v>
      </c>
      <c r="E763" s="2" t="n">
        <v>0.00037438673164451</v>
      </c>
      <c r="F763" s="2" t="n">
        <v>0.0117174465</v>
      </c>
      <c r="G763" s="3" t="n">
        <v>1.5263345902168</v>
      </c>
      <c r="J763" s="3"/>
    </row>
    <row r="764" customFormat="false" ht="15.75" hidden="false" customHeight="false" outlineLevel="0" collapsed="false">
      <c r="A764" s="1" t="s">
        <v>3025</v>
      </c>
      <c r="B764" s="1" t="s">
        <v>3026</v>
      </c>
      <c r="C764" s="1" t="s">
        <v>3027</v>
      </c>
      <c r="D764" s="1" t="s">
        <v>3028</v>
      </c>
      <c r="E764" s="2" t="n">
        <v>9.397790239679E-005</v>
      </c>
      <c r="F764" s="2" t="n">
        <v>0.0071165438</v>
      </c>
      <c r="G764" s="3" t="n">
        <v>-1.5241497258623</v>
      </c>
      <c r="J764" s="3"/>
    </row>
    <row r="765" customFormat="false" ht="15.75" hidden="false" customHeight="false" outlineLevel="0" collapsed="false">
      <c r="A765" s="1" t="s">
        <v>3029</v>
      </c>
      <c r="B765" s="1" t="s">
        <v>3030</v>
      </c>
      <c r="C765" s="1" t="s">
        <v>3031</v>
      </c>
      <c r="D765" s="1" t="s">
        <v>3032</v>
      </c>
      <c r="E765" s="2" t="n">
        <v>2.50187154326699E-005</v>
      </c>
      <c r="F765" s="2" t="n">
        <v>0.0057437338</v>
      </c>
      <c r="G765" s="3" t="n">
        <v>1.62641584048603</v>
      </c>
      <c r="J765" s="3"/>
    </row>
    <row r="766" customFormat="false" ht="15.75" hidden="false" customHeight="false" outlineLevel="0" collapsed="false">
      <c r="A766" s="1" t="s">
        <v>3033</v>
      </c>
      <c r="B766" s="1" t="s">
        <v>50</v>
      </c>
      <c r="C766" s="1" t="s">
        <v>51</v>
      </c>
      <c r="D766" s="1" t="s">
        <v>52</v>
      </c>
      <c r="E766" s="2" t="n">
        <v>0.000449133455709273</v>
      </c>
      <c r="F766" s="2" t="n">
        <v>0.0128395045</v>
      </c>
      <c r="G766" s="3" t="n">
        <v>1.69247669374383</v>
      </c>
      <c r="J766" s="3"/>
    </row>
    <row r="767" customFormat="false" ht="15.75" hidden="false" customHeight="false" outlineLevel="0" collapsed="false">
      <c r="A767" s="1" t="s">
        <v>3034</v>
      </c>
      <c r="B767" s="1" t="s">
        <v>3035</v>
      </c>
      <c r="C767" s="1" t="s">
        <v>3036</v>
      </c>
      <c r="D767" s="1" t="s">
        <v>3037</v>
      </c>
      <c r="E767" s="2" t="n">
        <v>0.00145022923821031</v>
      </c>
      <c r="F767" s="2" t="n">
        <v>0.0225162478</v>
      </c>
      <c r="G767" s="3" t="n">
        <v>1.47933009389257</v>
      </c>
      <c r="J767" s="3"/>
    </row>
    <row r="768" customFormat="false" ht="15.75" hidden="false" customHeight="false" outlineLevel="0" collapsed="false">
      <c r="A768" s="1" t="s">
        <v>3038</v>
      </c>
      <c r="B768" s="1" t="s">
        <v>3039</v>
      </c>
      <c r="C768" s="1" t="s">
        <v>3040</v>
      </c>
      <c r="D768" s="1" t="s">
        <v>3041</v>
      </c>
      <c r="E768" s="2" t="n">
        <v>0.00351686214046757</v>
      </c>
      <c r="F768" s="2" t="n">
        <v>0.0354697578</v>
      </c>
      <c r="G768" s="3" t="n">
        <v>1.26016414380942</v>
      </c>
      <c r="J768" s="3"/>
    </row>
    <row r="769" customFormat="false" ht="15.75" hidden="false" customHeight="false" outlineLevel="0" collapsed="false">
      <c r="A769" s="1" t="s">
        <v>3042</v>
      </c>
      <c r="B769" s="1" t="s">
        <v>3043</v>
      </c>
      <c r="C769" s="1" t="s">
        <v>3044</v>
      </c>
      <c r="D769" s="1" t="s">
        <v>3045</v>
      </c>
      <c r="E769" s="2" t="n">
        <v>0.00537380816519113</v>
      </c>
      <c r="F769" s="2" t="n">
        <v>0.0436892069</v>
      </c>
      <c r="G769" s="3" t="n">
        <v>1.28129204778981</v>
      </c>
      <c r="J769" s="3"/>
    </row>
    <row r="770" customFormat="false" ht="15.75" hidden="false" customHeight="false" outlineLevel="0" collapsed="false">
      <c r="A770" s="1" t="s">
        <v>3046</v>
      </c>
      <c r="B770" s="1" t="s">
        <v>3043</v>
      </c>
      <c r="C770" s="1" t="s">
        <v>3044</v>
      </c>
      <c r="D770" s="1" t="s">
        <v>3045</v>
      </c>
      <c r="E770" s="2" t="n">
        <v>0.000254370680902719</v>
      </c>
      <c r="F770" s="2" t="n">
        <v>0.0099310157</v>
      </c>
      <c r="G770" s="3" t="n">
        <v>1.52495899350653</v>
      </c>
      <c r="J770" s="3"/>
    </row>
    <row r="771" customFormat="false" ht="15.75" hidden="false" customHeight="false" outlineLevel="0" collapsed="false">
      <c r="A771" s="1" t="s">
        <v>3047</v>
      </c>
      <c r="B771" s="1" t="s">
        <v>3048</v>
      </c>
      <c r="C771" s="1" t="s">
        <v>3049</v>
      </c>
      <c r="D771" s="1" t="s">
        <v>3050</v>
      </c>
      <c r="E771" s="2" t="n">
        <v>0.0079597442316044</v>
      </c>
      <c r="F771" s="2" t="n">
        <v>0.0543662003</v>
      </c>
      <c r="G771" s="3" t="n">
        <v>-1.27996909747597</v>
      </c>
      <c r="J771" s="3"/>
    </row>
    <row r="772" customFormat="false" ht="15.75" hidden="false" customHeight="false" outlineLevel="0" collapsed="false">
      <c r="A772" s="1" t="s">
        <v>3051</v>
      </c>
      <c r="B772" s="1" t="s">
        <v>3052</v>
      </c>
      <c r="C772" s="1" t="s">
        <v>3053</v>
      </c>
      <c r="D772" s="1" t="s">
        <v>3054</v>
      </c>
      <c r="E772" s="2" t="n">
        <v>0.00403634956446966</v>
      </c>
      <c r="F772" s="2" t="n">
        <v>0.0382069317</v>
      </c>
      <c r="G772" s="3" t="n">
        <v>-1.15087951910493</v>
      </c>
      <c r="J772" s="3"/>
    </row>
    <row r="773" customFormat="false" ht="15.75" hidden="false" customHeight="false" outlineLevel="0" collapsed="false">
      <c r="A773" s="1" t="s">
        <v>3055</v>
      </c>
      <c r="B773" s="1" t="s">
        <v>3056</v>
      </c>
      <c r="C773" s="1" t="s">
        <v>3057</v>
      </c>
      <c r="D773" s="1" t="s">
        <v>3058</v>
      </c>
      <c r="E773" s="2" t="n">
        <v>0.00141118305445623</v>
      </c>
      <c r="F773" s="2" t="n">
        <v>0.0222896279</v>
      </c>
      <c r="G773" s="3" t="n">
        <v>1.22045726032836</v>
      </c>
      <c r="J773" s="3"/>
    </row>
    <row r="774" customFormat="false" ht="15.75" hidden="false" customHeight="false" outlineLevel="0" collapsed="false">
      <c r="A774" s="1" t="s">
        <v>3059</v>
      </c>
      <c r="B774" s="1" t="s">
        <v>3060</v>
      </c>
      <c r="C774" s="1" t="s">
        <v>3061</v>
      </c>
      <c r="D774" s="1" t="s">
        <v>3062</v>
      </c>
      <c r="E774" s="2" t="n">
        <v>0.007997852900868</v>
      </c>
      <c r="F774" s="2" t="n">
        <v>0.0544083915</v>
      </c>
      <c r="G774" s="3" t="n">
        <v>-1.1834477706393</v>
      </c>
      <c r="J774" s="3"/>
    </row>
    <row r="775" customFormat="false" ht="15.75" hidden="false" customHeight="false" outlineLevel="0" collapsed="false">
      <c r="A775" s="1" t="s">
        <v>3063</v>
      </c>
      <c r="B775" s="1" t="s">
        <v>3064</v>
      </c>
      <c r="C775" s="1" t="s">
        <v>3065</v>
      </c>
      <c r="D775" s="1" t="s">
        <v>3066</v>
      </c>
      <c r="E775" s="2" t="n">
        <v>0.0020109633363299</v>
      </c>
      <c r="F775" s="2" t="n">
        <v>0.0264407307</v>
      </c>
      <c r="G775" s="3" t="n">
        <v>-1.14307319892068</v>
      </c>
      <c r="J775" s="3"/>
    </row>
    <row r="776" customFormat="false" ht="15.75" hidden="false" customHeight="false" outlineLevel="0" collapsed="false">
      <c r="A776" s="1" t="s">
        <v>3067</v>
      </c>
      <c r="B776" s="1" t="s">
        <v>3068</v>
      </c>
      <c r="C776" s="1" t="s">
        <v>3069</v>
      </c>
      <c r="D776" s="1" t="s">
        <v>3070</v>
      </c>
      <c r="E776" s="2" t="n">
        <v>0.00155239574330081</v>
      </c>
      <c r="F776" s="2" t="n">
        <v>0.0233511332</v>
      </c>
      <c r="G776" s="3" t="n">
        <v>-1.3840912915169</v>
      </c>
      <c r="J776" s="3"/>
    </row>
    <row r="777" customFormat="false" ht="15.75" hidden="false" customHeight="false" outlineLevel="0" collapsed="false">
      <c r="A777" s="1" t="s">
        <v>3071</v>
      </c>
      <c r="B777" s="1" t="s">
        <v>3072</v>
      </c>
      <c r="C777" s="1" t="s">
        <v>3073</v>
      </c>
      <c r="D777" s="1" t="s">
        <v>3074</v>
      </c>
      <c r="E777" s="2" t="n">
        <v>0.00346419769939597</v>
      </c>
      <c r="F777" s="2" t="n">
        <v>0.0351707813</v>
      </c>
      <c r="G777" s="3" t="n">
        <v>1.27634788512876</v>
      </c>
      <c r="J777" s="3"/>
    </row>
    <row r="778" customFormat="false" ht="15.75" hidden="false" customHeight="false" outlineLevel="0" collapsed="false">
      <c r="A778" s="1" t="s">
        <v>3075</v>
      </c>
      <c r="B778" s="1" t="s">
        <v>3076</v>
      </c>
      <c r="C778" s="1" t="s">
        <v>3077</v>
      </c>
      <c r="D778" s="1" t="s">
        <v>3078</v>
      </c>
      <c r="E778" s="2" t="n">
        <v>0.000768147711996278</v>
      </c>
      <c r="F778" s="2" t="n">
        <v>0.016916005</v>
      </c>
      <c r="G778" s="3" t="n">
        <v>-1.39175727703977</v>
      </c>
      <c r="J778" s="3"/>
    </row>
    <row r="779" customFormat="false" ht="15.75" hidden="false" customHeight="false" outlineLevel="0" collapsed="false">
      <c r="A779" s="1" t="s">
        <v>3079</v>
      </c>
      <c r="B779" s="1" t="s">
        <v>3080</v>
      </c>
      <c r="C779" s="1" t="s">
        <v>3081</v>
      </c>
      <c r="D779" s="1" t="s">
        <v>3082</v>
      </c>
      <c r="E779" s="2" t="n">
        <v>0.00504651601577004</v>
      </c>
      <c r="F779" s="2" t="n">
        <v>0.0424627378</v>
      </c>
      <c r="G779" s="3" t="n">
        <v>-1.16661899924402</v>
      </c>
      <c r="J779" s="3"/>
    </row>
    <row r="780" customFormat="false" ht="15.75" hidden="false" customHeight="false" outlineLevel="0" collapsed="false">
      <c r="A780" s="1" t="s">
        <v>3083</v>
      </c>
      <c r="B780" s="1" t="s">
        <v>3084</v>
      </c>
      <c r="C780" s="1" t="s">
        <v>3085</v>
      </c>
      <c r="D780" s="1" t="s">
        <v>3086</v>
      </c>
      <c r="E780" s="2" t="n">
        <v>0.0064593367044087</v>
      </c>
      <c r="F780" s="2" t="n">
        <v>0.0485012139</v>
      </c>
      <c r="G780" s="3" t="n">
        <v>1.13360997707152</v>
      </c>
      <c r="J780" s="3"/>
    </row>
    <row r="781" customFormat="false" ht="15.75" hidden="false" customHeight="false" outlineLevel="0" collapsed="false">
      <c r="A781" s="1" t="s">
        <v>3087</v>
      </c>
      <c r="B781" s="1" t="s">
        <v>3088</v>
      </c>
      <c r="C781" s="1" t="s">
        <v>3089</v>
      </c>
      <c r="D781" s="1" t="s">
        <v>3090</v>
      </c>
      <c r="E781" s="2" t="n">
        <v>0.0087518398556109</v>
      </c>
      <c r="F781" s="2" t="n">
        <v>0.0576438279</v>
      </c>
      <c r="G781" s="3" t="n">
        <v>-1.26858408034761</v>
      </c>
      <c r="J781" s="3"/>
    </row>
    <row r="782" customFormat="false" ht="15.75" hidden="false" customHeight="false" outlineLevel="0" collapsed="false">
      <c r="A782" s="1" t="s">
        <v>3091</v>
      </c>
      <c r="B782" s="1" t="s">
        <v>3092</v>
      </c>
      <c r="C782" s="1" t="s">
        <v>3093</v>
      </c>
      <c r="D782" s="1" t="s">
        <v>3094</v>
      </c>
      <c r="E782" s="2" t="n">
        <v>0.00159697202280362</v>
      </c>
      <c r="F782" s="2" t="n">
        <v>0.0236723414</v>
      </c>
      <c r="G782" s="3" t="n">
        <v>-1.19801920041672</v>
      </c>
      <c r="J782" s="3"/>
    </row>
    <row r="783" customFormat="false" ht="15.75" hidden="false" customHeight="false" outlineLevel="0" collapsed="false">
      <c r="A783" s="1" t="s">
        <v>3095</v>
      </c>
      <c r="B783" s="1" t="s">
        <v>3096</v>
      </c>
      <c r="C783" s="1" t="s">
        <v>3097</v>
      </c>
      <c r="D783" s="1" t="s">
        <v>3098</v>
      </c>
      <c r="E783" s="2" t="n">
        <v>0.00122242077167183</v>
      </c>
      <c r="F783" s="2" t="n">
        <v>0.0208881779</v>
      </c>
      <c r="G783" s="3" t="n">
        <v>-1.41758421482075</v>
      </c>
      <c r="J783" s="3"/>
    </row>
    <row r="784" customFormat="false" ht="15.75" hidden="false" customHeight="false" outlineLevel="0" collapsed="false">
      <c r="A784" s="1" t="s">
        <v>3099</v>
      </c>
      <c r="B784" s="1" t="s">
        <v>3100</v>
      </c>
      <c r="C784" s="1" t="s">
        <v>3101</v>
      </c>
      <c r="D784" s="1" t="s">
        <v>3102</v>
      </c>
      <c r="E784" s="2" t="n">
        <v>0.00425738275615404</v>
      </c>
      <c r="F784" s="2" t="n">
        <v>0.0395400543</v>
      </c>
      <c r="G784" s="3" t="n">
        <v>1.30248422558651</v>
      </c>
      <c r="J784" s="3"/>
    </row>
    <row r="785" customFormat="false" ht="15.75" hidden="false" customHeight="false" outlineLevel="0" collapsed="false">
      <c r="A785" s="1" t="s">
        <v>3103</v>
      </c>
      <c r="B785" s="1" t="s">
        <v>3104</v>
      </c>
      <c r="C785" s="1" t="s">
        <v>3105</v>
      </c>
      <c r="D785" s="1" t="s">
        <v>3106</v>
      </c>
      <c r="E785" s="2" t="n">
        <v>0.000734978231855234</v>
      </c>
      <c r="F785" s="2" t="n">
        <v>0.0166779649</v>
      </c>
      <c r="G785" s="3" t="n">
        <v>1.53140446735132</v>
      </c>
      <c r="J785" s="3"/>
    </row>
    <row r="786" customFormat="false" ht="15.75" hidden="false" customHeight="false" outlineLevel="0" collapsed="false">
      <c r="A786" s="1" t="s">
        <v>3107</v>
      </c>
      <c r="B786" s="1" t="s">
        <v>3108</v>
      </c>
      <c r="C786" s="1" t="s">
        <v>3109</v>
      </c>
      <c r="D786" s="1" t="s">
        <v>3110</v>
      </c>
      <c r="E786" s="2" t="n">
        <v>0.000343958698291906</v>
      </c>
      <c r="F786" s="2" t="n">
        <v>0.0113105228</v>
      </c>
      <c r="G786" s="3" t="n">
        <v>-1.14862693909779</v>
      </c>
      <c r="J786" s="3"/>
    </row>
    <row r="787" customFormat="false" ht="15.75" hidden="false" customHeight="false" outlineLevel="0" collapsed="false">
      <c r="A787" s="1" t="s">
        <v>3111</v>
      </c>
      <c r="B787" s="1" t="s">
        <v>3112</v>
      </c>
      <c r="C787" s="1" t="s">
        <v>3113</v>
      </c>
      <c r="D787" s="1" t="s">
        <v>3114</v>
      </c>
      <c r="E787" s="2" t="n">
        <v>0.00442004617614332</v>
      </c>
      <c r="F787" s="2" t="n">
        <v>0.039908398</v>
      </c>
      <c r="G787" s="3" t="n">
        <v>-1.32193248085249</v>
      </c>
      <c r="J787" s="3"/>
    </row>
    <row r="788" customFormat="false" ht="15.75" hidden="false" customHeight="false" outlineLevel="0" collapsed="false">
      <c r="A788" s="1" t="s">
        <v>3115</v>
      </c>
      <c r="B788" s="1" t="s">
        <v>3116</v>
      </c>
      <c r="C788" s="1" t="s">
        <v>3117</v>
      </c>
      <c r="D788" s="1" t="s">
        <v>3118</v>
      </c>
      <c r="E788" s="2" t="n">
        <v>0.000151024686165663</v>
      </c>
      <c r="F788" s="2" t="n">
        <v>0.0081906847</v>
      </c>
      <c r="G788" s="3" t="n">
        <v>-1.26469850752644</v>
      </c>
      <c r="J788" s="3"/>
    </row>
    <row r="789" customFormat="false" ht="15.75" hidden="false" customHeight="false" outlineLevel="0" collapsed="false">
      <c r="A789" s="1" t="s">
        <v>3119</v>
      </c>
      <c r="B789" s="1" t="s">
        <v>3120</v>
      </c>
      <c r="C789" s="1" t="s">
        <v>3121</v>
      </c>
      <c r="D789" s="1" t="s">
        <v>3122</v>
      </c>
      <c r="E789" s="2" t="n">
        <v>0.00355440989735337</v>
      </c>
      <c r="F789" s="2" t="n">
        <v>0.03561098</v>
      </c>
      <c r="G789" s="3" t="n">
        <v>1.15732038468785</v>
      </c>
      <c r="J789" s="3"/>
    </row>
    <row r="790" customFormat="false" ht="15.75" hidden="false" customHeight="false" outlineLevel="0" collapsed="false">
      <c r="A790" s="1" t="s">
        <v>3123</v>
      </c>
      <c r="B790" s="1" t="s">
        <v>3124</v>
      </c>
      <c r="C790" s="1" t="s">
        <v>3125</v>
      </c>
      <c r="D790" s="1" t="s">
        <v>3126</v>
      </c>
      <c r="E790" s="2" t="n">
        <v>0.00357762305222589</v>
      </c>
      <c r="F790" s="2" t="n">
        <v>0.0357816307</v>
      </c>
      <c r="G790" s="3" t="n">
        <v>-1.13587709496162</v>
      </c>
      <c r="J790" s="3"/>
    </row>
    <row r="791" customFormat="false" ht="15.75" hidden="false" customHeight="false" outlineLevel="0" collapsed="false">
      <c r="A791" s="1" t="s">
        <v>3127</v>
      </c>
      <c r="B791" s="1" t="s">
        <v>3128</v>
      </c>
      <c r="C791" s="1" t="s">
        <v>3129</v>
      </c>
      <c r="D791" s="1" t="s">
        <v>3130</v>
      </c>
      <c r="E791" s="2" t="n">
        <v>0.004350410535059</v>
      </c>
      <c r="F791" s="2" t="n">
        <v>0.0398125459</v>
      </c>
      <c r="G791" s="3" t="n">
        <v>-1.1676776393433</v>
      </c>
      <c r="J791" s="3"/>
    </row>
    <row r="792" customFormat="false" ht="15.75" hidden="false" customHeight="false" outlineLevel="0" collapsed="false">
      <c r="A792" s="1" t="s">
        <v>3131</v>
      </c>
      <c r="B792" s="1" t="s">
        <v>3132</v>
      </c>
      <c r="C792" s="1" t="s">
        <v>3133</v>
      </c>
      <c r="D792" s="1" t="s">
        <v>3134</v>
      </c>
      <c r="E792" s="2" t="n">
        <v>0.00113657272606017</v>
      </c>
      <c r="F792" s="2" t="n">
        <v>0.0200290715</v>
      </c>
      <c r="G792" s="3" t="n">
        <v>-1.32095220921049</v>
      </c>
      <c r="J792" s="3"/>
    </row>
    <row r="793" customFormat="false" ht="15.75" hidden="false" customHeight="false" outlineLevel="0" collapsed="false">
      <c r="A793" s="1" t="s">
        <v>3135</v>
      </c>
      <c r="B793" s="1" t="s">
        <v>3136</v>
      </c>
      <c r="C793" s="1" t="s">
        <v>3137</v>
      </c>
      <c r="D793" s="1" t="s">
        <v>3138</v>
      </c>
      <c r="E793" s="2" t="n">
        <v>0.00119656799087625</v>
      </c>
      <c r="F793" s="2" t="n">
        <v>0.0207279987</v>
      </c>
      <c r="G793" s="3" t="n">
        <v>1.2698679764999</v>
      </c>
      <c r="J793" s="3"/>
    </row>
    <row r="794" customFormat="false" ht="15.75" hidden="false" customHeight="false" outlineLevel="0" collapsed="false">
      <c r="A794" s="1" t="s">
        <v>3139</v>
      </c>
      <c r="B794" s="1" t="s">
        <v>3140</v>
      </c>
      <c r="C794" s="1" t="s">
        <v>3141</v>
      </c>
      <c r="D794" s="1" t="s">
        <v>3142</v>
      </c>
      <c r="E794" s="2" t="n">
        <v>0.000123681519307888</v>
      </c>
      <c r="F794" s="2" t="n">
        <v>0.0078048928</v>
      </c>
      <c r="G794" s="3" t="n">
        <v>1.26786344856835</v>
      </c>
      <c r="J794" s="3"/>
    </row>
    <row r="795" customFormat="false" ht="15.75" hidden="false" customHeight="false" outlineLevel="0" collapsed="false">
      <c r="A795" s="1" t="s">
        <v>3143</v>
      </c>
      <c r="B795" s="1" t="s">
        <v>3144</v>
      </c>
      <c r="C795" s="1" t="s">
        <v>3145</v>
      </c>
      <c r="D795" s="1" t="s">
        <v>3146</v>
      </c>
      <c r="E795" s="2" t="n">
        <v>0.00237406365332288</v>
      </c>
      <c r="F795" s="2" t="n">
        <v>0.028625077</v>
      </c>
      <c r="G795" s="3" t="n">
        <v>-1.15478175470045</v>
      </c>
      <c r="J795" s="3"/>
    </row>
    <row r="796" customFormat="false" ht="15.75" hidden="false" customHeight="false" outlineLevel="0" collapsed="false">
      <c r="A796" s="1" t="s">
        <v>3147</v>
      </c>
      <c r="B796" s="1" t="s">
        <v>3148</v>
      </c>
      <c r="C796" s="1" t="s">
        <v>3149</v>
      </c>
      <c r="D796" s="1" t="s">
        <v>3150</v>
      </c>
      <c r="E796" s="2" t="n">
        <v>0.00181000600330947</v>
      </c>
      <c r="F796" s="2" t="n">
        <v>0.0249336794</v>
      </c>
      <c r="G796" s="3" t="n">
        <v>1.29678368701975</v>
      </c>
      <c r="J796" s="3"/>
    </row>
    <row r="797" customFormat="false" ht="15.75" hidden="false" customHeight="false" outlineLevel="0" collapsed="false">
      <c r="A797" s="1" t="s">
        <v>3151</v>
      </c>
      <c r="B797" s="1" t="s">
        <v>3152</v>
      </c>
      <c r="C797" s="1" t="s">
        <v>3153</v>
      </c>
      <c r="D797" s="1" t="s">
        <v>3154</v>
      </c>
      <c r="E797" s="2" t="n">
        <v>0.00340776927257744</v>
      </c>
      <c r="F797" s="2" t="n">
        <v>0.0348993496</v>
      </c>
      <c r="G797" s="3" t="n">
        <v>-1.17982634411642</v>
      </c>
      <c r="J797" s="3"/>
    </row>
    <row r="798" customFormat="false" ht="15.75" hidden="false" customHeight="false" outlineLevel="0" collapsed="false">
      <c r="A798" s="1" t="s">
        <v>3155</v>
      </c>
      <c r="B798" s="1" t="s">
        <v>3156</v>
      </c>
      <c r="C798" s="1" t="s">
        <v>3157</v>
      </c>
      <c r="D798" s="1" t="s">
        <v>3158</v>
      </c>
      <c r="E798" s="2" t="n">
        <v>0.00150257507145126</v>
      </c>
      <c r="F798" s="2" t="n">
        <v>0.022929153</v>
      </c>
      <c r="G798" s="3" t="n">
        <v>-1.1908147901902</v>
      </c>
      <c r="J798" s="3"/>
    </row>
    <row r="799" customFormat="false" ht="15.75" hidden="false" customHeight="false" outlineLevel="0" collapsed="false">
      <c r="A799" s="1" t="s">
        <v>3159</v>
      </c>
      <c r="B799" s="1" t="s">
        <v>3160</v>
      </c>
      <c r="C799" s="1" t="s">
        <v>3161</v>
      </c>
      <c r="D799" s="1" t="s">
        <v>3162</v>
      </c>
      <c r="E799" s="2" t="n">
        <v>0.00176977434475562</v>
      </c>
      <c r="F799" s="2" t="n">
        <v>0.0246870507</v>
      </c>
      <c r="G799" s="3" t="n">
        <v>1.19200871726924</v>
      </c>
      <c r="J799" s="3"/>
    </row>
    <row r="800" customFormat="false" ht="15.75" hidden="false" customHeight="false" outlineLevel="0" collapsed="false">
      <c r="A800" s="1" t="s">
        <v>3163</v>
      </c>
      <c r="B800" s="1" t="s">
        <v>3164</v>
      </c>
      <c r="C800" s="1" t="s">
        <v>3165</v>
      </c>
      <c r="D800" s="1" t="s">
        <v>3166</v>
      </c>
      <c r="E800" s="2" t="n">
        <v>6.9926259084741E-005</v>
      </c>
      <c r="F800" s="2" t="n">
        <v>0.0068756622</v>
      </c>
      <c r="G800" s="3" t="n">
        <v>1.51503390575046</v>
      </c>
      <c r="J800" s="3"/>
    </row>
    <row r="801" customFormat="false" ht="15.75" hidden="false" customHeight="false" outlineLevel="0" collapsed="false">
      <c r="A801" s="1" t="s">
        <v>3167</v>
      </c>
      <c r="B801" s="1" t="s">
        <v>3168</v>
      </c>
      <c r="C801" s="1" t="s">
        <v>3169</v>
      </c>
      <c r="D801" s="1" t="s">
        <v>3170</v>
      </c>
      <c r="E801" s="2" t="n">
        <v>0.00279511204234119</v>
      </c>
      <c r="F801" s="2" t="n">
        <v>0.031330378</v>
      </c>
      <c r="G801" s="3" t="n">
        <v>1.23905626224031</v>
      </c>
      <c r="J801" s="3"/>
    </row>
    <row r="802" customFormat="false" ht="15.75" hidden="false" customHeight="false" outlineLevel="0" collapsed="false">
      <c r="A802" s="1" t="s">
        <v>3171</v>
      </c>
      <c r="B802" s="1" t="s">
        <v>3172</v>
      </c>
      <c r="C802" s="1" t="s">
        <v>3173</v>
      </c>
      <c r="D802" s="1" t="s">
        <v>3174</v>
      </c>
      <c r="E802" s="2" t="n">
        <v>0.00509163929169147</v>
      </c>
      <c r="F802" s="2" t="n">
        <v>0.0426323917</v>
      </c>
      <c r="G802" s="3" t="n">
        <v>-1.14284836761394</v>
      </c>
      <c r="J802" s="3"/>
    </row>
    <row r="803" customFormat="false" ht="15.75" hidden="false" customHeight="false" outlineLevel="0" collapsed="false">
      <c r="A803" s="1" t="s">
        <v>3175</v>
      </c>
      <c r="B803" s="1" t="s">
        <v>3176</v>
      </c>
      <c r="C803" s="1" t="s">
        <v>3177</v>
      </c>
      <c r="D803" s="1" t="s">
        <v>3178</v>
      </c>
      <c r="E803" s="2" t="n">
        <v>0.00239004532617724</v>
      </c>
      <c r="F803" s="2" t="n">
        <v>0.028741271</v>
      </c>
      <c r="G803" s="3" t="n">
        <v>-1.14773987770109</v>
      </c>
      <c r="J803" s="3"/>
    </row>
    <row r="804" customFormat="false" ht="15.75" hidden="false" customHeight="false" outlineLevel="0" collapsed="false">
      <c r="A804" s="1" t="s">
        <v>3179</v>
      </c>
      <c r="B804" s="1" t="s">
        <v>3180</v>
      </c>
      <c r="C804" s="1" t="s">
        <v>3181</v>
      </c>
      <c r="D804" s="1" t="s">
        <v>3182</v>
      </c>
      <c r="E804" s="2" t="n">
        <v>0.00714657291191001</v>
      </c>
      <c r="F804" s="2" t="n">
        <v>0.0511926401</v>
      </c>
      <c r="G804" s="3" t="n">
        <v>1.33800429134166</v>
      </c>
      <c r="J804" s="3"/>
    </row>
    <row r="805" customFormat="false" ht="15.75" hidden="false" customHeight="false" outlineLevel="0" collapsed="false">
      <c r="A805" s="1" t="s">
        <v>3183</v>
      </c>
      <c r="B805" s="1" t="s">
        <v>3184</v>
      </c>
      <c r="C805" s="1" t="s">
        <v>3185</v>
      </c>
      <c r="D805" s="1" t="s">
        <v>3186</v>
      </c>
      <c r="E805" s="2" t="n">
        <v>0.00761424688313307</v>
      </c>
      <c r="F805" s="2" t="n">
        <v>0.0529957982</v>
      </c>
      <c r="G805" s="3" t="n">
        <v>-1.17889444686886</v>
      </c>
      <c r="J805" s="3"/>
    </row>
    <row r="806" customFormat="false" ht="15.75" hidden="false" customHeight="false" outlineLevel="0" collapsed="false">
      <c r="A806" s="1" t="s">
        <v>3187</v>
      </c>
      <c r="B806" s="1" t="s">
        <v>3188</v>
      </c>
      <c r="C806" s="1" t="s">
        <v>3189</v>
      </c>
      <c r="D806" s="1" t="s">
        <v>3190</v>
      </c>
      <c r="E806" s="2" t="n">
        <v>0.00436163508484685</v>
      </c>
      <c r="F806" s="2" t="n">
        <v>0.0398125459</v>
      </c>
      <c r="G806" s="3" t="n">
        <v>-1.16604259937445</v>
      </c>
      <c r="J806" s="3"/>
    </row>
    <row r="807" customFormat="false" ht="15.75" hidden="false" customHeight="false" outlineLevel="0" collapsed="false">
      <c r="A807" s="1" t="s">
        <v>3191</v>
      </c>
      <c r="B807" s="1" t="s">
        <v>3192</v>
      </c>
      <c r="C807" s="1" t="s">
        <v>3193</v>
      </c>
      <c r="D807" s="1" t="s">
        <v>3194</v>
      </c>
      <c r="E807" s="2" t="n">
        <v>2.09245944592381E-005</v>
      </c>
      <c r="F807" s="2" t="n">
        <v>0.0057437338</v>
      </c>
      <c r="G807" s="3" t="n">
        <v>1.4852189667212</v>
      </c>
      <c r="J807" s="3"/>
    </row>
    <row r="808" customFormat="false" ht="15.75" hidden="false" customHeight="false" outlineLevel="0" collapsed="false">
      <c r="A808" s="1" t="s">
        <v>3195</v>
      </c>
      <c r="B808" s="1" t="s">
        <v>3196</v>
      </c>
      <c r="C808" s="1" t="s">
        <v>3197</v>
      </c>
      <c r="D808" s="1" t="s">
        <v>3198</v>
      </c>
      <c r="E808" s="2" t="n">
        <v>0.00410811551778217</v>
      </c>
      <c r="F808" s="2" t="n">
        <v>0.0386104588</v>
      </c>
      <c r="G808" s="3" t="n">
        <v>-1.18251513227629</v>
      </c>
      <c r="J808" s="3"/>
    </row>
    <row r="809" customFormat="false" ht="15.75" hidden="false" customHeight="false" outlineLevel="0" collapsed="false">
      <c r="A809" s="1" t="s">
        <v>3199</v>
      </c>
      <c r="B809" s="1" t="s">
        <v>3200</v>
      </c>
      <c r="C809" s="1" t="s">
        <v>3201</v>
      </c>
      <c r="D809" s="1" t="s">
        <v>3202</v>
      </c>
      <c r="E809" s="2" t="n">
        <v>0.00565727848899755</v>
      </c>
      <c r="F809" s="2" t="n">
        <v>0.0450214432</v>
      </c>
      <c r="G809" s="3" t="n">
        <v>1.11810997338773</v>
      </c>
      <c r="J809" s="3"/>
    </row>
    <row r="810" customFormat="false" ht="15.75" hidden="false" customHeight="false" outlineLevel="0" collapsed="false">
      <c r="A810" s="1" t="s">
        <v>3203</v>
      </c>
      <c r="B810" s="1" t="s">
        <v>3204</v>
      </c>
      <c r="C810" s="1" t="s">
        <v>3205</v>
      </c>
      <c r="D810" s="1" t="s">
        <v>3206</v>
      </c>
      <c r="E810" s="2" t="n">
        <v>0.000826114723815951</v>
      </c>
      <c r="F810" s="2" t="n">
        <v>0.017267622</v>
      </c>
      <c r="G810" s="3" t="n">
        <v>-1.31846142313192</v>
      </c>
      <c r="J810" s="3"/>
    </row>
    <row r="811" customFormat="false" ht="15.75" hidden="false" customHeight="false" outlineLevel="0" collapsed="false">
      <c r="A811" s="1" t="s">
        <v>3207</v>
      </c>
      <c r="B811" s="1" t="s">
        <v>3208</v>
      </c>
      <c r="C811" s="1" t="s">
        <v>3209</v>
      </c>
      <c r="D811" s="1" t="s">
        <v>3210</v>
      </c>
      <c r="E811" s="2" t="n">
        <v>0.00293542462291198</v>
      </c>
      <c r="F811" s="2" t="n">
        <v>0.0321755559</v>
      </c>
      <c r="G811" s="3" t="n">
        <v>-1.17962602106525</v>
      </c>
      <c r="J811" s="3"/>
    </row>
    <row r="812" customFormat="false" ht="15.75" hidden="false" customHeight="false" outlineLevel="0" collapsed="false">
      <c r="A812" s="1" t="s">
        <v>3211</v>
      </c>
      <c r="B812" s="1" t="s">
        <v>3212</v>
      </c>
      <c r="C812" s="1" t="s">
        <v>3213</v>
      </c>
      <c r="D812" s="1" t="s">
        <v>3214</v>
      </c>
      <c r="E812" s="2" t="n">
        <v>0.00290424667124808</v>
      </c>
      <c r="F812" s="2" t="n">
        <v>0.0320191987</v>
      </c>
      <c r="G812" s="3" t="n">
        <v>1.18231698212099</v>
      </c>
      <c r="J812" s="3"/>
    </row>
    <row r="813" customFormat="false" ht="15.75" hidden="false" customHeight="false" outlineLevel="0" collapsed="false">
      <c r="A813" s="1" t="s">
        <v>3215</v>
      </c>
      <c r="B813" s="1" t="s">
        <v>3216</v>
      </c>
      <c r="C813" s="1" t="s">
        <v>3217</v>
      </c>
      <c r="D813" s="1" t="s">
        <v>3218</v>
      </c>
      <c r="E813" s="2" t="n">
        <v>0.00315151601178775</v>
      </c>
      <c r="F813" s="2" t="n">
        <v>0.0334914917</v>
      </c>
      <c r="G813" s="3" t="n">
        <v>-1.17314164757601</v>
      </c>
      <c r="J813" s="3"/>
    </row>
    <row r="814" customFormat="false" ht="15.75" hidden="false" customHeight="false" outlineLevel="0" collapsed="false">
      <c r="A814" s="1" t="s">
        <v>3219</v>
      </c>
      <c r="B814" s="1" t="s">
        <v>3220</v>
      </c>
      <c r="C814" s="1" t="s">
        <v>3221</v>
      </c>
      <c r="D814" s="1" t="s">
        <v>3222</v>
      </c>
      <c r="E814" s="2" t="n">
        <v>0.001284664523551</v>
      </c>
      <c r="F814" s="2" t="n">
        <v>0.0213874049</v>
      </c>
      <c r="G814" s="3" t="n">
        <v>-1.22770838162172</v>
      </c>
      <c r="J814" s="3"/>
    </row>
    <row r="815" customFormat="false" ht="15.75" hidden="false" customHeight="false" outlineLevel="0" collapsed="false">
      <c r="A815" s="1" t="s">
        <v>3223</v>
      </c>
      <c r="B815" s="1" t="s">
        <v>3224</v>
      </c>
      <c r="C815" s="1" t="s">
        <v>3225</v>
      </c>
      <c r="D815" s="1" t="s">
        <v>3226</v>
      </c>
      <c r="E815" s="2" t="n">
        <v>0.0079864641534222</v>
      </c>
      <c r="F815" s="2" t="n">
        <v>0.0543867538</v>
      </c>
      <c r="G815" s="3" t="n">
        <v>1.11029950863127</v>
      </c>
      <c r="J815" s="3"/>
    </row>
    <row r="816" customFormat="false" ht="15.75" hidden="false" customHeight="false" outlineLevel="0" collapsed="false">
      <c r="A816" s="1" t="s">
        <v>3227</v>
      </c>
      <c r="B816" s="1" t="s">
        <v>3228</v>
      </c>
      <c r="C816" s="1" t="s">
        <v>3229</v>
      </c>
      <c r="D816" s="1" t="s">
        <v>3230</v>
      </c>
      <c r="E816" s="2" t="n">
        <v>0.000867945928362838</v>
      </c>
      <c r="F816" s="2" t="n">
        <v>0.0177372506</v>
      </c>
      <c r="G816" s="3" t="n">
        <v>-1.28501016070543</v>
      </c>
      <c r="J816" s="3"/>
    </row>
    <row r="817" customFormat="false" ht="15.75" hidden="false" customHeight="false" outlineLevel="0" collapsed="false">
      <c r="A817" s="1" t="s">
        <v>3231</v>
      </c>
      <c r="B817" s="1" t="s">
        <v>3232</v>
      </c>
      <c r="C817" s="1" t="s">
        <v>3233</v>
      </c>
      <c r="D817" s="1" t="s">
        <v>3234</v>
      </c>
      <c r="E817" s="2" t="n">
        <v>0.00414950096536881</v>
      </c>
      <c r="F817" s="2" t="n">
        <v>0.0389053026</v>
      </c>
      <c r="G817" s="3" t="n">
        <v>-1.18869821160588</v>
      </c>
      <c r="J817" s="3"/>
    </row>
    <row r="818" customFormat="false" ht="15.75" hidden="false" customHeight="false" outlineLevel="0" collapsed="false">
      <c r="A818" s="1" t="s">
        <v>3235</v>
      </c>
      <c r="B818" s="1" t="s">
        <v>3236</v>
      </c>
      <c r="C818" s="1" t="s">
        <v>3237</v>
      </c>
      <c r="D818" s="1" t="s">
        <v>3238</v>
      </c>
      <c r="E818" s="2" t="n">
        <v>0.000712175006898864</v>
      </c>
      <c r="F818" s="2" t="n">
        <v>0.0165177957</v>
      </c>
      <c r="G818" s="3" t="n">
        <v>-1.29843473231277</v>
      </c>
      <c r="J818" s="3"/>
    </row>
    <row r="819" customFormat="false" ht="15.75" hidden="false" customHeight="false" outlineLevel="0" collapsed="false">
      <c r="A819" s="1" t="s">
        <v>3239</v>
      </c>
      <c r="B819" s="1" t="s">
        <v>3240</v>
      </c>
      <c r="C819" s="1" t="s">
        <v>3241</v>
      </c>
      <c r="D819" s="1" t="s">
        <v>3242</v>
      </c>
      <c r="E819" s="2" t="n">
        <v>0.00123201986583898</v>
      </c>
      <c r="F819" s="2" t="n">
        <v>0.0209933913</v>
      </c>
      <c r="G819" s="3" t="n">
        <v>-1.45050329590265</v>
      </c>
      <c r="J819" s="3"/>
    </row>
    <row r="820" customFormat="false" ht="15.75" hidden="false" customHeight="false" outlineLevel="0" collapsed="false">
      <c r="A820" s="1" t="s">
        <v>3243</v>
      </c>
      <c r="B820" s="1" t="s">
        <v>3244</v>
      </c>
      <c r="C820" s="1" t="s">
        <v>3245</v>
      </c>
      <c r="D820" s="1" t="s">
        <v>3246</v>
      </c>
      <c r="E820" s="2" t="n">
        <v>0.00112487117919976</v>
      </c>
      <c r="F820" s="2" t="n">
        <v>0.0199288675</v>
      </c>
      <c r="G820" s="3" t="n">
        <v>1.84809173336423</v>
      </c>
      <c r="J820" s="3"/>
    </row>
    <row r="821" customFormat="false" ht="15.75" hidden="false" customHeight="false" outlineLevel="0" collapsed="false">
      <c r="A821" s="1" t="s">
        <v>3247</v>
      </c>
      <c r="B821" s="1" t="s">
        <v>3248</v>
      </c>
      <c r="C821" s="1" t="s">
        <v>3249</v>
      </c>
      <c r="D821" s="1" t="s">
        <v>3250</v>
      </c>
      <c r="E821" s="2" t="n">
        <v>0.003324987407914</v>
      </c>
      <c r="F821" s="2" t="n">
        <v>0.0343971375</v>
      </c>
      <c r="G821" s="3" t="n">
        <v>1.22257873133332</v>
      </c>
      <c r="J821" s="3"/>
    </row>
    <row r="822" customFormat="false" ht="15.75" hidden="false" customHeight="false" outlineLevel="0" collapsed="false">
      <c r="A822" s="1" t="s">
        <v>3251</v>
      </c>
      <c r="B822" s="1" t="s">
        <v>3252</v>
      </c>
      <c r="C822" s="1" t="s">
        <v>3253</v>
      </c>
      <c r="D822" s="1" t="s">
        <v>3254</v>
      </c>
      <c r="E822" s="2" t="n">
        <v>0.00145053682365686</v>
      </c>
      <c r="F822" s="2" t="n">
        <v>0.0225162478</v>
      </c>
      <c r="G822" s="3" t="n">
        <v>-1.12687335193393</v>
      </c>
      <c r="J822" s="3"/>
    </row>
    <row r="823" customFormat="false" ht="15.75" hidden="false" customHeight="false" outlineLevel="0" collapsed="false">
      <c r="A823" s="1" t="s">
        <v>3255</v>
      </c>
      <c r="B823" s="1" t="s">
        <v>3256</v>
      </c>
      <c r="C823" s="1" t="s">
        <v>3257</v>
      </c>
      <c r="D823" s="1" t="s">
        <v>3258</v>
      </c>
      <c r="E823" s="2" t="n">
        <v>0.00661292258103713</v>
      </c>
      <c r="F823" s="2" t="n">
        <v>0.049057312</v>
      </c>
      <c r="G823" s="3" t="n">
        <v>-1.15072571169707</v>
      </c>
      <c r="J823" s="3"/>
    </row>
    <row r="824" customFormat="false" ht="15.75" hidden="false" customHeight="false" outlineLevel="0" collapsed="false">
      <c r="A824" s="1" t="s">
        <v>3259</v>
      </c>
      <c r="B824" s="1" t="s">
        <v>3260</v>
      </c>
      <c r="C824" s="1" t="s">
        <v>3261</v>
      </c>
      <c r="D824" s="1" t="s">
        <v>3262</v>
      </c>
      <c r="E824" s="2" t="n">
        <v>0.00645975267860978</v>
      </c>
      <c r="F824" s="2" t="n">
        <v>0.0485012139</v>
      </c>
      <c r="G824" s="3" t="n">
        <v>-1.1660438734025</v>
      </c>
      <c r="J824" s="3"/>
    </row>
    <row r="825" customFormat="false" ht="15.75" hidden="false" customHeight="false" outlineLevel="0" collapsed="false">
      <c r="A825" s="1" t="s">
        <v>3263</v>
      </c>
      <c r="B825" s="1" t="s">
        <v>3264</v>
      </c>
      <c r="C825" s="1" t="s">
        <v>3265</v>
      </c>
      <c r="D825" s="1" t="s">
        <v>3266</v>
      </c>
      <c r="E825" s="2" t="n">
        <v>0.00541765107208432</v>
      </c>
      <c r="F825" s="2" t="n">
        <v>0.0438574905</v>
      </c>
      <c r="G825" s="3" t="n">
        <v>-1.12673631404708</v>
      </c>
      <c r="J825" s="3"/>
    </row>
    <row r="826" customFormat="false" ht="15.75" hidden="false" customHeight="false" outlineLevel="0" collapsed="false">
      <c r="A826" s="1" t="s">
        <v>3267</v>
      </c>
      <c r="B826" s="1" t="s">
        <v>3268</v>
      </c>
      <c r="C826" s="1" t="s">
        <v>3269</v>
      </c>
      <c r="D826" s="1" t="s">
        <v>3270</v>
      </c>
      <c r="E826" s="2" t="n">
        <v>0.0091888789659768</v>
      </c>
      <c r="F826" s="2" t="n">
        <v>0.0588711386</v>
      </c>
      <c r="G826" s="3" t="n">
        <v>1.3134148215603</v>
      </c>
      <c r="J826" s="3"/>
    </row>
    <row r="827" customFormat="false" ht="15.75" hidden="false" customHeight="false" outlineLevel="0" collapsed="false">
      <c r="A827" s="1" t="s">
        <v>3271</v>
      </c>
      <c r="B827" s="1" t="s">
        <v>3272</v>
      </c>
      <c r="C827" s="1" t="s">
        <v>3273</v>
      </c>
      <c r="D827" s="1" t="s">
        <v>3274</v>
      </c>
      <c r="E827" s="2" t="n">
        <v>0.00482341478326423</v>
      </c>
      <c r="F827" s="2" t="n">
        <v>0.0414577838</v>
      </c>
      <c r="G827" s="3" t="n">
        <v>1.12495622033464</v>
      </c>
      <c r="J827" s="3"/>
    </row>
    <row r="828" customFormat="false" ht="15.75" hidden="false" customHeight="false" outlineLevel="0" collapsed="false">
      <c r="A828" s="1" t="s">
        <v>3275</v>
      </c>
      <c r="B828" s="1" t="s">
        <v>3276</v>
      </c>
      <c r="C828" s="1" t="s">
        <v>3277</v>
      </c>
      <c r="D828" s="1" t="s">
        <v>3278</v>
      </c>
      <c r="E828" s="2" t="n">
        <v>6.1151016199104E-005</v>
      </c>
      <c r="F828" s="2" t="n">
        <v>0.006578103</v>
      </c>
      <c r="G828" s="3" t="n">
        <v>1.39685824771327</v>
      </c>
      <c r="J828" s="3"/>
    </row>
    <row r="829" customFormat="false" ht="15.75" hidden="false" customHeight="false" outlineLevel="0" collapsed="false">
      <c r="A829" s="1" t="s">
        <v>3279</v>
      </c>
      <c r="B829" s="1" t="s">
        <v>3280</v>
      </c>
      <c r="C829" s="1" t="s">
        <v>3281</v>
      </c>
      <c r="D829" s="1" t="s">
        <v>3282</v>
      </c>
      <c r="E829" s="2" t="n">
        <v>0.000715559594253356</v>
      </c>
      <c r="F829" s="2" t="n">
        <v>0.0165177957</v>
      </c>
      <c r="G829" s="3" t="n">
        <v>-1.17650254867715</v>
      </c>
      <c r="J829" s="3"/>
    </row>
    <row r="830" customFormat="false" ht="15.75" hidden="false" customHeight="false" outlineLevel="0" collapsed="false">
      <c r="A830" s="1" t="s">
        <v>3283</v>
      </c>
      <c r="B830" s="1" t="s">
        <v>3284</v>
      </c>
      <c r="C830" s="1" t="s">
        <v>3285</v>
      </c>
      <c r="D830" s="1" t="s">
        <v>3286</v>
      </c>
      <c r="E830" s="2" t="n">
        <v>0.00352984525413791</v>
      </c>
      <c r="F830" s="2" t="n">
        <v>0.0355182303</v>
      </c>
      <c r="G830" s="3" t="n">
        <v>1.19182516795626</v>
      </c>
      <c r="J830" s="3"/>
    </row>
    <row r="831" customFormat="false" ht="15.75" hidden="false" customHeight="false" outlineLevel="0" collapsed="false">
      <c r="A831" s="1" t="s">
        <v>3287</v>
      </c>
      <c r="B831" s="1" t="s">
        <v>3288</v>
      </c>
      <c r="C831" s="1" t="s">
        <v>3289</v>
      </c>
      <c r="D831" s="1" t="s">
        <v>3290</v>
      </c>
      <c r="E831" s="2" t="n">
        <v>0.00777738591070222</v>
      </c>
      <c r="F831" s="2" t="n">
        <v>0.0535252202</v>
      </c>
      <c r="G831" s="3" t="n">
        <v>-1.17710479769412</v>
      </c>
      <c r="J831" s="3"/>
    </row>
    <row r="832" customFormat="false" ht="15.75" hidden="false" customHeight="false" outlineLevel="0" collapsed="false">
      <c r="A832" s="1" t="s">
        <v>3291</v>
      </c>
      <c r="B832" s="1" t="s">
        <v>3292</v>
      </c>
      <c r="C832" s="1" t="s">
        <v>3293</v>
      </c>
      <c r="D832" s="1" t="s">
        <v>3294</v>
      </c>
      <c r="E832" s="2" t="n">
        <v>0.00098457614905507</v>
      </c>
      <c r="F832" s="2" t="n">
        <v>0.0187005632</v>
      </c>
      <c r="G832" s="3" t="n">
        <v>-1.25894338844027</v>
      </c>
      <c r="J832" s="3"/>
    </row>
    <row r="833" customFormat="false" ht="15.75" hidden="false" customHeight="false" outlineLevel="0" collapsed="false">
      <c r="A833" s="1" t="s">
        <v>3295</v>
      </c>
      <c r="B833" s="1" t="s">
        <v>3296</v>
      </c>
      <c r="C833" s="1" t="s">
        <v>3297</v>
      </c>
      <c r="D833" s="1" t="s">
        <v>3298</v>
      </c>
      <c r="E833" s="2" t="n">
        <v>0.00544791473115955</v>
      </c>
      <c r="F833" s="2" t="n">
        <v>0.0439949823</v>
      </c>
      <c r="G833" s="3" t="n">
        <v>-1.26722185682403</v>
      </c>
      <c r="J833" s="3"/>
    </row>
    <row r="834" customFormat="false" ht="15.75" hidden="false" customHeight="false" outlineLevel="0" collapsed="false">
      <c r="A834" s="1" t="s">
        <v>3299</v>
      </c>
      <c r="B834" s="1" t="s">
        <v>3300</v>
      </c>
      <c r="C834" s="1" t="s">
        <v>3301</v>
      </c>
      <c r="D834" s="1" t="s">
        <v>3302</v>
      </c>
      <c r="E834" s="2" t="n">
        <v>0.000228069183192183</v>
      </c>
      <c r="F834" s="2" t="n">
        <v>0.0095000015</v>
      </c>
      <c r="G834" s="3" t="n">
        <v>1.30644410626025</v>
      </c>
      <c r="J834" s="3"/>
    </row>
    <row r="835" customFormat="false" ht="15.75" hidden="false" customHeight="false" outlineLevel="0" collapsed="false">
      <c r="A835" s="1" t="s">
        <v>3303</v>
      </c>
      <c r="B835" s="1" t="s">
        <v>3304</v>
      </c>
      <c r="C835" s="1" t="s">
        <v>3305</v>
      </c>
      <c r="D835" s="1" t="s">
        <v>3306</v>
      </c>
      <c r="E835" s="2" t="n">
        <v>0.000656766445893118</v>
      </c>
      <c r="F835" s="2" t="n">
        <v>0.0161275375</v>
      </c>
      <c r="G835" s="3" t="n">
        <v>1.21377614042187</v>
      </c>
      <c r="J835" s="3"/>
    </row>
    <row r="836" customFormat="false" ht="15.75" hidden="false" customHeight="false" outlineLevel="0" collapsed="false">
      <c r="A836" s="1" t="s">
        <v>3307</v>
      </c>
      <c r="B836" s="1" t="s">
        <v>3308</v>
      </c>
      <c r="C836" s="1" t="s">
        <v>3309</v>
      </c>
      <c r="D836" s="1" t="s">
        <v>3310</v>
      </c>
      <c r="E836" s="2" t="n">
        <v>0.00347167592487295</v>
      </c>
      <c r="F836" s="2" t="n">
        <v>0.0351732793</v>
      </c>
      <c r="G836" s="3" t="n">
        <v>-1.20259053404427</v>
      </c>
      <c r="J836" s="3"/>
    </row>
    <row r="837" customFormat="false" ht="15.75" hidden="false" customHeight="false" outlineLevel="0" collapsed="false">
      <c r="A837" s="1" t="s">
        <v>3311</v>
      </c>
      <c r="B837" s="1" t="s">
        <v>3312</v>
      </c>
      <c r="C837" s="1" t="s">
        <v>3313</v>
      </c>
      <c r="D837" s="1" t="s">
        <v>3314</v>
      </c>
      <c r="E837" s="2" t="n">
        <v>0.00441159053558678</v>
      </c>
      <c r="F837" s="2" t="n">
        <v>0.039908398</v>
      </c>
      <c r="G837" s="3" t="n">
        <v>1.20872165061775</v>
      </c>
      <c r="J837" s="3"/>
    </row>
    <row r="838" customFormat="false" ht="15.75" hidden="false" customHeight="false" outlineLevel="0" collapsed="false">
      <c r="A838" s="1" t="s">
        <v>3315</v>
      </c>
      <c r="B838" s="1" t="s">
        <v>3316</v>
      </c>
      <c r="C838" s="1" t="s">
        <v>3317</v>
      </c>
      <c r="D838" s="1" t="s">
        <v>3318</v>
      </c>
      <c r="E838" s="2" t="n">
        <v>0.000656303345594832</v>
      </c>
      <c r="F838" s="2" t="n">
        <v>0.0161275375</v>
      </c>
      <c r="G838" s="3" t="n">
        <v>-1.26441751794967</v>
      </c>
      <c r="J838" s="3"/>
    </row>
    <row r="839" customFormat="false" ht="15.75" hidden="false" customHeight="false" outlineLevel="0" collapsed="false">
      <c r="A839" s="1" t="s">
        <v>3319</v>
      </c>
      <c r="B839" s="1" t="s">
        <v>3320</v>
      </c>
      <c r="C839" s="1" t="s">
        <v>3321</v>
      </c>
      <c r="D839" s="1" t="s">
        <v>3322</v>
      </c>
      <c r="E839" s="2" t="n">
        <v>0.00248604693640269</v>
      </c>
      <c r="F839" s="2" t="n">
        <v>0.0294995851</v>
      </c>
      <c r="G839" s="3" t="n">
        <v>-1.3391629297842</v>
      </c>
      <c r="J839" s="3"/>
    </row>
    <row r="840" customFormat="false" ht="15.75" hidden="false" customHeight="false" outlineLevel="0" collapsed="false">
      <c r="A840" s="1" t="s">
        <v>3323</v>
      </c>
      <c r="B840" s="1" t="s">
        <v>3324</v>
      </c>
      <c r="C840" s="1" t="s">
        <v>3325</v>
      </c>
      <c r="D840" s="1" t="s">
        <v>3326</v>
      </c>
      <c r="E840" s="2" t="n">
        <v>0.000251141472894911</v>
      </c>
      <c r="F840" s="2" t="n">
        <v>0.0099266046</v>
      </c>
      <c r="G840" s="3" t="n">
        <v>-1.72610304873262</v>
      </c>
      <c r="J840" s="3"/>
    </row>
    <row r="841" customFormat="false" ht="15.75" hidden="false" customHeight="false" outlineLevel="0" collapsed="false">
      <c r="A841" s="1" t="s">
        <v>3327</v>
      </c>
      <c r="B841" s="1" t="s">
        <v>3328</v>
      </c>
      <c r="C841" s="1" t="s">
        <v>3329</v>
      </c>
      <c r="D841" s="1" t="s">
        <v>3330</v>
      </c>
      <c r="E841" s="2" t="n">
        <v>9.9839218138488E-005</v>
      </c>
      <c r="F841" s="2" t="n">
        <v>0.0071193065</v>
      </c>
      <c r="G841" s="3" t="n">
        <v>1.33112649023932</v>
      </c>
      <c r="J841" s="3"/>
    </row>
    <row r="842" customFormat="false" ht="15.75" hidden="false" customHeight="false" outlineLevel="0" collapsed="false">
      <c r="A842" s="1" t="s">
        <v>3331</v>
      </c>
      <c r="B842" s="1" t="s">
        <v>3332</v>
      </c>
      <c r="C842" s="1" t="s">
        <v>3333</v>
      </c>
      <c r="D842" s="1" t="s">
        <v>3334</v>
      </c>
      <c r="E842" s="2" t="n">
        <v>0.00110332132280138</v>
      </c>
      <c r="F842" s="2" t="n">
        <v>0.0196131078</v>
      </c>
      <c r="G842" s="3" t="n">
        <v>1.19213961501469</v>
      </c>
      <c r="J842" s="3"/>
    </row>
    <row r="843" customFormat="false" ht="15.75" hidden="false" customHeight="false" outlineLevel="0" collapsed="false">
      <c r="A843" s="1" t="s">
        <v>3335</v>
      </c>
      <c r="B843" s="1" t="s">
        <v>3336</v>
      </c>
      <c r="C843" s="1" t="s">
        <v>3337</v>
      </c>
      <c r="D843" s="1" t="s">
        <v>3338</v>
      </c>
      <c r="E843" s="2" t="n">
        <v>0.00619493427033283</v>
      </c>
      <c r="F843" s="2" t="n">
        <v>0.0472121179</v>
      </c>
      <c r="G843" s="3" t="n">
        <v>-1.12123584608036</v>
      </c>
      <c r="J843" s="3"/>
    </row>
    <row r="844" customFormat="false" ht="15.75" hidden="false" customHeight="false" outlineLevel="0" collapsed="false">
      <c r="A844" s="1" t="s">
        <v>3339</v>
      </c>
      <c r="B844" s="1" t="s">
        <v>3340</v>
      </c>
      <c r="C844" s="1" t="s">
        <v>3337</v>
      </c>
      <c r="D844" s="1" t="s">
        <v>3338</v>
      </c>
      <c r="E844" s="2" t="n">
        <v>0.000362155898684257</v>
      </c>
      <c r="F844" s="2" t="n">
        <v>0.0115396161</v>
      </c>
      <c r="G844" s="3" t="n">
        <v>1.22196215737096</v>
      </c>
      <c r="J844" s="3"/>
    </row>
    <row r="845" customFormat="false" ht="15.75" hidden="false" customHeight="false" outlineLevel="0" collapsed="false">
      <c r="A845" s="1" t="s">
        <v>3341</v>
      </c>
      <c r="B845" s="1" t="s">
        <v>3342</v>
      </c>
      <c r="C845" s="1" t="s">
        <v>3343</v>
      </c>
      <c r="D845" s="1" t="s">
        <v>3344</v>
      </c>
      <c r="E845" s="2" t="n">
        <v>0.000153185629742483</v>
      </c>
      <c r="F845" s="2" t="n">
        <v>0.0081906847</v>
      </c>
      <c r="G845" s="3" t="n">
        <v>1.3722467772336</v>
      </c>
      <c r="J845" s="3"/>
    </row>
    <row r="846" customFormat="false" ht="15.75" hidden="false" customHeight="false" outlineLevel="0" collapsed="false">
      <c r="A846" s="1" t="s">
        <v>3345</v>
      </c>
      <c r="B846" s="1" t="s">
        <v>3346</v>
      </c>
      <c r="C846" s="1" t="s">
        <v>3347</v>
      </c>
      <c r="D846" s="1" t="s">
        <v>3348</v>
      </c>
      <c r="E846" s="2" t="n">
        <v>0.0088123343207266</v>
      </c>
      <c r="F846" s="2" t="n">
        <v>0.0578307046</v>
      </c>
      <c r="G846" s="3" t="n">
        <v>-1.23645520362793</v>
      </c>
      <c r="J846" s="3"/>
    </row>
    <row r="847" customFormat="false" ht="15.75" hidden="false" customHeight="false" outlineLevel="0" collapsed="false">
      <c r="A847" s="1" t="s">
        <v>3349</v>
      </c>
      <c r="B847" s="1" t="s">
        <v>3350</v>
      </c>
      <c r="C847" s="1" t="s">
        <v>3351</v>
      </c>
      <c r="D847" s="1" t="s">
        <v>3352</v>
      </c>
      <c r="E847" s="2" t="n">
        <v>0.00110712957066482</v>
      </c>
      <c r="F847" s="2" t="n">
        <v>0.0196408046</v>
      </c>
      <c r="G847" s="3" t="n">
        <v>1.31876388066167</v>
      </c>
      <c r="J847" s="3"/>
    </row>
    <row r="848" customFormat="false" ht="15.75" hidden="false" customHeight="false" outlineLevel="0" collapsed="false">
      <c r="A848" s="1" t="s">
        <v>3353</v>
      </c>
      <c r="B848" s="1" t="s">
        <v>3354</v>
      </c>
      <c r="C848" s="1" t="s">
        <v>3355</v>
      </c>
      <c r="D848" s="1" t="s">
        <v>3356</v>
      </c>
      <c r="E848" s="2" t="n">
        <v>0.00443643386508973</v>
      </c>
      <c r="F848" s="2" t="n">
        <v>0.0399128456</v>
      </c>
      <c r="G848" s="3" t="n">
        <v>1.20317446916799</v>
      </c>
      <c r="J848" s="3"/>
    </row>
    <row r="849" customFormat="false" ht="15.75" hidden="false" customHeight="false" outlineLevel="0" collapsed="false">
      <c r="A849" s="1" t="s">
        <v>3357</v>
      </c>
      <c r="B849" s="1" t="s">
        <v>3358</v>
      </c>
      <c r="C849" s="1" t="s">
        <v>3359</v>
      </c>
      <c r="D849" s="1" t="s">
        <v>3360</v>
      </c>
      <c r="E849" s="2" t="n">
        <v>0.000226717168972493</v>
      </c>
      <c r="F849" s="2" t="n">
        <v>0.0095000015</v>
      </c>
      <c r="G849" s="3" t="n">
        <v>1.81082320174083</v>
      </c>
      <c r="J849" s="3"/>
    </row>
    <row r="850" customFormat="false" ht="15.75" hidden="false" customHeight="false" outlineLevel="0" collapsed="false">
      <c r="A850" s="1" t="s">
        <v>3361</v>
      </c>
      <c r="B850" s="1" t="s">
        <v>3362</v>
      </c>
      <c r="C850" s="1" t="s">
        <v>3363</v>
      </c>
      <c r="D850" s="1" t="s">
        <v>3364</v>
      </c>
      <c r="E850" s="2" t="n">
        <v>0.000168976474257298</v>
      </c>
      <c r="F850" s="2" t="n">
        <v>0.0084086705</v>
      </c>
      <c r="G850" s="3" t="n">
        <v>1.23498074624818</v>
      </c>
      <c r="J850" s="3"/>
    </row>
    <row r="851" customFormat="false" ht="15.75" hidden="false" customHeight="false" outlineLevel="0" collapsed="false">
      <c r="A851" s="1" t="s">
        <v>3365</v>
      </c>
      <c r="B851" s="1" t="s">
        <v>3366</v>
      </c>
      <c r="C851" s="1" t="s">
        <v>3367</v>
      </c>
      <c r="D851" s="1" t="s">
        <v>3368</v>
      </c>
      <c r="E851" s="2" t="n">
        <v>0.00099947255336352</v>
      </c>
      <c r="F851" s="2" t="n">
        <v>0.0188406974</v>
      </c>
      <c r="G851" s="3" t="n">
        <v>1.29384938552674</v>
      </c>
      <c r="J851" s="3"/>
    </row>
    <row r="852" customFormat="false" ht="15.75" hidden="false" customHeight="false" outlineLevel="0" collapsed="false">
      <c r="A852" s="1" t="s">
        <v>3369</v>
      </c>
      <c r="B852" s="1" t="s">
        <v>3370</v>
      </c>
      <c r="C852" s="1" t="s">
        <v>3371</v>
      </c>
      <c r="D852" s="1" t="s">
        <v>3372</v>
      </c>
      <c r="E852" s="2" t="n">
        <v>0.000121359660142947</v>
      </c>
      <c r="F852" s="2" t="n">
        <v>0.0077693634</v>
      </c>
      <c r="G852" s="3" t="n">
        <v>1.32187020522203</v>
      </c>
      <c r="J852" s="3"/>
    </row>
    <row r="853" customFormat="false" ht="15.75" hidden="false" customHeight="false" outlineLevel="0" collapsed="false">
      <c r="A853" s="1" t="s">
        <v>3373</v>
      </c>
      <c r="B853" s="1" t="s">
        <v>3374</v>
      </c>
      <c r="C853" s="1" t="s">
        <v>3375</v>
      </c>
      <c r="D853" s="1" t="s">
        <v>3376</v>
      </c>
      <c r="E853" s="2" t="n">
        <v>0.000842623304355298</v>
      </c>
      <c r="F853" s="2" t="n">
        <v>0.0175022634</v>
      </c>
      <c r="G853" s="3" t="n">
        <v>-1.17194901616342</v>
      </c>
      <c r="J853" s="3"/>
    </row>
    <row r="854" customFormat="false" ht="15.75" hidden="false" customHeight="false" outlineLevel="0" collapsed="false">
      <c r="A854" s="1" t="s">
        <v>3377</v>
      </c>
      <c r="B854" s="1" t="s">
        <v>3378</v>
      </c>
      <c r="C854" s="1" t="s">
        <v>3379</v>
      </c>
      <c r="D854" s="1" t="s">
        <v>3380</v>
      </c>
      <c r="E854" s="2" t="n">
        <v>0.000233669102240773</v>
      </c>
      <c r="F854" s="2" t="n">
        <v>0.0096108898</v>
      </c>
      <c r="G854" s="3" t="n">
        <v>1.4098928027328</v>
      </c>
      <c r="J854" s="3"/>
    </row>
    <row r="855" customFormat="false" ht="15.75" hidden="false" customHeight="false" outlineLevel="0" collapsed="false">
      <c r="A855" s="1" t="s">
        <v>3381</v>
      </c>
      <c r="B855" s="1" t="s">
        <v>3382</v>
      </c>
      <c r="C855" s="1" t="s">
        <v>3383</v>
      </c>
      <c r="D855" s="1" t="s">
        <v>3384</v>
      </c>
      <c r="E855" s="2" t="n">
        <v>7.5175036616566E-005</v>
      </c>
      <c r="F855" s="2" t="n">
        <v>0.0068756622</v>
      </c>
      <c r="G855" s="3" t="n">
        <v>1.2757063912721</v>
      </c>
      <c r="J855" s="3"/>
    </row>
    <row r="856" customFormat="false" ht="15.75" hidden="false" customHeight="false" outlineLevel="0" collapsed="false">
      <c r="A856" s="1" t="s">
        <v>3385</v>
      </c>
      <c r="B856" s="1" t="s">
        <v>3386</v>
      </c>
      <c r="C856" s="1" t="s">
        <v>3387</v>
      </c>
      <c r="D856" s="1" t="s">
        <v>3388</v>
      </c>
      <c r="E856" s="2" t="n">
        <v>0.00282821482013257</v>
      </c>
      <c r="F856" s="2" t="n">
        <v>0.0315218695</v>
      </c>
      <c r="G856" s="3" t="n">
        <v>1.27410248540314</v>
      </c>
      <c r="J856" s="3"/>
    </row>
    <row r="857" customFormat="false" ht="15.75" hidden="false" customHeight="false" outlineLevel="0" collapsed="false">
      <c r="A857" s="1" t="s">
        <v>3389</v>
      </c>
      <c r="B857" s="1" t="s">
        <v>3390</v>
      </c>
      <c r="C857" s="1" t="s">
        <v>3391</v>
      </c>
      <c r="D857" s="1" t="s">
        <v>3392</v>
      </c>
      <c r="E857" s="2" t="n">
        <v>0.00196434994600503</v>
      </c>
      <c r="F857" s="2" t="n">
        <v>0.0260315655</v>
      </c>
      <c r="G857" s="3" t="n">
        <v>-1.16456726780994</v>
      </c>
      <c r="J857" s="3"/>
    </row>
    <row r="858" customFormat="false" ht="15.75" hidden="false" customHeight="false" outlineLevel="0" collapsed="false">
      <c r="A858" s="1" t="s">
        <v>3393</v>
      </c>
      <c r="B858" s="1" t="s">
        <v>3394</v>
      </c>
      <c r="C858" s="1" t="s">
        <v>3395</v>
      </c>
      <c r="D858" s="1" t="s">
        <v>3396</v>
      </c>
      <c r="E858" s="2" t="n">
        <v>0.00176035072433954</v>
      </c>
      <c r="F858" s="2" t="n">
        <v>0.0246077719</v>
      </c>
      <c r="G858" s="3" t="n">
        <v>-1.50547172932368</v>
      </c>
      <c r="J858" s="3"/>
    </row>
    <row r="859" customFormat="false" ht="15.75" hidden="false" customHeight="false" outlineLevel="0" collapsed="false">
      <c r="A859" s="1" t="s">
        <v>3397</v>
      </c>
      <c r="B859" s="1" t="s">
        <v>3398</v>
      </c>
      <c r="C859" s="1" t="s">
        <v>3399</v>
      </c>
      <c r="D859" s="1" t="s">
        <v>3400</v>
      </c>
      <c r="E859" s="2" t="n">
        <v>0.0033352167316793</v>
      </c>
      <c r="F859" s="2" t="n">
        <v>0.0344491755</v>
      </c>
      <c r="G859" s="3" t="n">
        <v>-1.11966373027987</v>
      </c>
      <c r="J859" s="3"/>
    </row>
    <row r="860" customFormat="false" ht="15.75" hidden="false" customHeight="false" outlineLevel="0" collapsed="false">
      <c r="A860" s="1" t="s">
        <v>3401</v>
      </c>
      <c r="B860" s="1" t="s">
        <v>3402</v>
      </c>
      <c r="C860" s="1" t="s">
        <v>3403</v>
      </c>
      <c r="D860" s="1" t="s">
        <v>3404</v>
      </c>
      <c r="E860" s="2" t="n">
        <v>0.00666781443675976</v>
      </c>
      <c r="F860" s="2" t="n">
        <v>0.0492266724</v>
      </c>
      <c r="G860" s="3" t="n">
        <v>-1.21918368257856</v>
      </c>
      <c r="J860" s="3"/>
    </row>
    <row r="861" customFormat="false" ht="15.75" hidden="false" customHeight="false" outlineLevel="0" collapsed="false">
      <c r="A861" s="1" t="s">
        <v>3405</v>
      </c>
      <c r="B861" s="1" t="s">
        <v>3406</v>
      </c>
      <c r="C861" s="1" t="s">
        <v>3407</v>
      </c>
      <c r="D861" s="1" t="s">
        <v>3408</v>
      </c>
      <c r="E861" s="2" t="n">
        <v>0.00426073027035803</v>
      </c>
      <c r="F861" s="2" t="n">
        <v>0.0395400543</v>
      </c>
      <c r="G861" s="3" t="n">
        <v>-1.21154201961871</v>
      </c>
      <c r="J861" s="3"/>
    </row>
    <row r="862" customFormat="false" ht="15.75" hidden="false" customHeight="false" outlineLevel="0" collapsed="false">
      <c r="A862" s="1" t="s">
        <v>3409</v>
      </c>
      <c r="B862" s="1" t="s">
        <v>3410</v>
      </c>
      <c r="C862" s="1" t="s">
        <v>3411</v>
      </c>
      <c r="E862" s="2" t="n">
        <v>0.000712355150241965</v>
      </c>
      <c r="F862" s="2" t="n">
        <v>0.0165177957</v>
      </c>
      <c r="G862" s="3" t="n">
        <v>-1.38001002020477</v>
      </c>
      <c r="J862" s="3"/>
    </row>
    <row r="863" customFormat="false" ht="15.75" hidden="false" customHeight="false" outlineLevel="0" collapsed="false">
      <c r="A863" s="1" t="s">
        <v>3412</v>
      </c>
      <c r="B863" s="1" t="s">
        <v>3413</v>
      </c>
      <c r="C863" s="1" t="s">
        <v>3414</v>
      </c>
      <c r="D863" s="1" t="s">
        <v>3415</v>
      </c>
      <c r="E863" s="2" t="n">
        <v>0.00144216924510088</v>
      </c>
      <c r="F863" s="2" t="n">
        <v>0.0225051918</v>
      </c>
      <c r="G863" s="3" t="n">
        <v>-1.15993760705771</v>
      </c>
      <c r="J863" s="3"/>
    </row>
    <row r="864" customFormat="false" ht="15.75" hidden="false" customHeight="false" outlineLevel="0" collapsed="false">
      <c r="A864" s="1" t="s">
        <v>3416</v>
      </c>
      <c r="B864" s="1" t="s">
        <v>3417</v>
      </c>
      <c r="C864" s="1" t="s">
        <v>3418</v>
      </c>
      <c r="D864" s="1" t="s">
        <v>3419</v>
      </c>
      <c r="E864" s="2" t="n">
        <v>0.0091376604802124</v>
      </c>
      <c r="F864" s="2" t="n">
        <v>0.0587216272</v>
      </c>
      <c r="G864" s="3" t="n">
        <v>-1.10032937630693</v>
      </c>
      <c r="J864" s="3"/>
    </row>
    <row r="865" customFormat="false" ht="15.75" hidden="false" customHeight="false" outlineLevel="0" collapsed="false">
      <c r="A865" s="1" t="s">
        <v>3420</v>
      </c>
      <c r="B865" s="1" t="s">
        <v>3421</v>
      </c>
      <c r="C865" s="1" t="s">
        <v>3422</v>
      </c>
      <c r="D865" s="1" t="s">
        <v>3423</v>
      </c>
      <c r="E865" s="2" t="n">
        <v>0.0084242451287674</v>
      </c>
      <c r="F865" s="2" t="n">
        <v>0.0563593491</v>
      </c>
      <c r="G865" s="3" t="n">
        <v>1.21249571459933</v>
      </c>
      <c r="J865" s="3"/>
    </row>
    <row r="866" customFormat="false" ht="15.75" hidden="false" customHeight="false" outlineLevel="0" collapsed="false">
      <c r="A866" s="1" t="s">
        <v>3424</v>
      </c>
      <c r="B866" s="1" t="s">
        <v>3425</v>
      </c>
      <c r="C866" s="1" t="s">
        <v>3426</v>
      </c>
      <c r="D866" s="1" t="s">
        <v>3427</v>
      </c>
      <c r="E866" s="2" t="n">
        <v>0.00177328828396678</v>
      </c>
      <c r="F866" s="2" t="n">
        <v>0.0246870507</v>
      </c>
      <c r="G866" s="3" t="n">
        <v>-1.32465738347231</v>
      </c>
      <c r="J866" s="3"/>
    </row>
    <row r="867" customFormat="false" ht="15.75" hidden="false" customHeight="false" outlineLevel="0" collapsed="false">
      <c r="A867" s="1" t="s">
        <v>3428</v>
      </c>
      <c r="B867" s="1" t="s">
        <v>3429</v>
      </c>
      <c r="C867" s="1" t="s">
        <v>3430</v>
      </c>
      <c r="D867" s="1" t="s">
        <v>3431</v>
      </c>
      <c r="E867" s="2" t="n">
        <v>0.000162634002243181</v>
      </c>
      <c r="F867" s="2" t="n">
        <v>0.00828933</v>
      </c>
      <c r="G867" s="3" t="n">
        <v>1.35824061717372</v>
      </c>
      <c r="J867" s="3"/>
    </row>
    <row r="868" customFormat="false" ht="15.75" hidden="false" customHeight="false" outlineLevel="0" collapsed="false">
      <c r="A868" s="1" t="s">
        <v>3432</v>
      </c>
      <c r="B868" s="1" t="s">
        <v>3433</v>
      </c>
      <c r="C868" s="1" t="s">
        <v>3434</v>
      </c>
      <c r="E868" s="2" t="n">
        <v>0.0094650532976951</v>
      </c>
      <c r="F868" s="2" t="n">
        <v>0.0598507913</v>
      </c>
      <c r="G868" s="3" t="n">
        <v>-1.17798941502071</v>
      </c>
      <c r="J868" s="3"/>
    </row>
    <row r="869" customFormat="false" ht="15.75" hidden="false" customHeight="false" outlineLevel="0" collapsed="false">
      <c r="A869" s="1" t="s">
        <v>3435</v>
      </c>
      <c r="B869" s="1" t="s">
        <v>3436</v>
      </c>
      <c r="C869" s="1" t="s">
        <v>3437</v>
      </c>
      <c r="D869" s="1" t="s">
        <v>3438</v>
      </c>
      <c r="E869" s="2" t="n">
        <v>0.000677681831312597</v>
      </c>
      <c r="F869" s="2" t="n">
        <v>0.0163051199</v>
      </c>
      <c r="G869" s="3" t="n">
        <v>-1.21586066127025</v>
      </c>
      <c r="J869" s="3"/>
    </row>
    <row r="870" customFormat="false" ht="15.75" hidden="false" customHeight="false" outlineLevel="0" collapsed="false">
      <c r="A870" s="1" t="s">
        <v>3439</v>
      </c>
      <c r="B870" s="1" t="s">
        <v>3440</v>
      </c>
      <c r="C870" s="1" t="s">
        <v>3441</v>
      </c>
      <c r="E870" s="2" t="n">
        <v>0.00301508499686708</v>
      </c>
      <c r="F870" s="2" t="n">
        <v>0.0326437144</v>
      </c>
      <c r="G870" s="3" t="n">
        <v>1.17113562611038</v>
      </c>
      <c r="J870" s="3"/>
    </row>
    <row r="871" customFormat="false" ht="15.75" hidden="false" customHeight="false" outlineLevel="0" collapsed="false">
      <c r="A871" s="1" t="s">
        <v>3442</v>
      </c>
      <c r="B871" s="1" t="s">
        <v>3443</v>
      </c>
      <c r="C871" s="1" t="s">
        <v>3444</v>
      </c>
      <c r="D871" s="1" t="s">
        <v>3445</v>
      </c>
      <c r="E871" s="2" t="n">
        <v>0.00338517961592085</v>
      </c>
      <c r="F871" s="2" t="n">
        <v>0.0347755041</v>
      </c>
      <c r="G871" s="3" t="n">
        <v>-1.21019457696487</v>
      </c>
      <c r="J871" s="3"/>
    </row>
    <row r="872" customFormat="false" ht="15.75" hidden="false" customHeight="false" outlineLevel="0" collapsed="false">
      <c r="A872" s="1" t="s">
        <v>3446</v>
      </c>
      <c r="B872" s="1" t="s">
        <v>3447</v>
      </c>
      <c r="C872" s="1" t="s">
        <v>3448</v>
      </c>
      <c r="E872" s="2" t="n">
        <v>0.0086945200104457</v>
      </c>
      <c r="F872" s="2" t="n">
        <v>0.057466224</v>
      </c>
      <c r="G872" s="3" t="n">
        <v>1.34480912862599</v>
      </c>
      <c r="J872" s="3"/>
    </row>
    <row r="873" customFormat="false" ht="15.75" hidden="false" customHeight="false" outlineLevel="0" collapsed="false">
      <c r="A873" s="1" t="s">
        <v>3449</v>
      </c>
      <c r="B873" s="1" t="s">
        <v>3450</v>
      </c>
      <c r="C873" s="1" t="s">
        <v>3451</v>
      </c>
      <c r="D873" s="1" t="s">
        <v>3452</v>
      </c>
      <c r="E873" s="2" t="n">
        <v>0.0078453000384723</v>
      </c>
      <c r="F873" s="2" t="n">
        <v>0.053812586</v>
      </c>
      <c r="G873" s="3" t="n">
        <v>1.17747925577385</v>
      </c>
      <c r="J873" s="3"/>
    </row>
    <row r="874" customFormat="false" ht="15.75" hidden="false" customHeight="false" outlineLevel="0" collapsed="false">
      <c r="A874" s="1" t="s">
        <v>3453</v>
      </c>
      <c r="B874" s="1" t="s">
        <v>3454</v>
      </c>
      <c r="C874" s="1" t="s">
        <v>3455</v>
      </c>
      <c r="D874" s="1" t="s">
        <v>3456</v>
      </c>
      <c r="E874" s="2" t="n">
        <v>0.00157431776079847</v>
      </c>
      <c r="F874" s="2" t="n">
        <v>0.0235206978</v>
      </c>
      <c r="G874" s="3" t="n">
        <v>-1.21599108057715</v>
      </c>
      <c r="J874" s="3"/>
    </row>
    <row r="875" customFormat="false" ht="15.75" hidden="false" customHeight="false" outlineLevel="0" collapsed="false">
      <c r="A875" s="1" t="s">
        <v>3457</v>
      </c>
      <c r="B875" s="1" t="s">
        <v>3458</v>
      </c>
      <c r="C875" s="1" t="s">
        <v>3459</v>
      </c>
      <c r="E875" s="2" t="n">
        <v>0.00583214894700216</v>
      </c>
      <c r="F875" s="2" t="n">
        <v>0.0457594067</v>
      </c>
      <c r="G875" s="3" t="n">
        <v>-1.17383854746582</v>
      </c>
      <c r="J875" s="3"/>
    </row>
    <row r="876" customFormat="false" ht="15.75" hidden="false" customHeight="false" outlineLevel="0" collapsed="false">
      <c r="A876" s="1" t="s">
        <v>3460</v>
      </c>
      <c r="B876" s="1" t="s">
        <v>3461</v>
      </c>
      <c r="C876" s="1" t="s">
        <v>3462</v>
      </c>
      <c r="E876" s="2" t="n">
        <v>0.00516502233353499</v>
      </c>
      <c r="F876" s="2" t="n">
        <v>0.04286505</v>
      </c>
      <c r="G876" s="3" t="n">
        <v>1.1615246559581</v>
      </c>
      <c r="J876" s="3"/>
    </row>
    <row r="877" customFormat="false" ht="15.75" hidden="false" customHeight="false" outlineLevel="0" collapsed="false">
      <c r="A877" s="1" t="s">
        <v>3463</v>
      </c>
      <c r="B877" s="1" t="s">
        <v>3464</v>
      </c>
      <c r="C877" s="1" t="s">
        <v>3465</v>
      </c>
      <c r="D877" s="1" t="s">
        <v>2297</v>
      </c>
      <c r="E877" s="2" t="n">
        <v>0.00285808407336727</v>
      </c>
      <c r="F877" s="2" t="n">
        <v>0.0316683362</v>
      </c>
      <c r="G877" s="3" t="n">
        <v>-1.23643334701982</v>
      </c>
      <c r="J877" s="3"/>
    </row>
    <row r="878" customFormat="false" ht="15.75" hidden="false" customHeight="false" outlineLevel="0" collapsed="false">
      <c r="A878" s="1" t="s">
        <v>3466</v>
      </c>
      <c r="B878" s="1" t="s">
        <v>3467</v>
      </c>
      <c r="C878" s="1" t="s">
        <v>3468</v>
      </c>
      <c r="D878" s="1" t="s">
        <v>2297</v>
      </c>
      <c r="E878" s="2" t="n">
        <v>0.000589376337810021</v>
      </c>
      <c r="F878" s="2" t="n">
        <v>0.0150962622</v>
      </c>
      <c r="G878" s="3" t="n">
        <v>1.36562374539208</v>
      </c>
      <c r="J878" s="3"/>
    </row>
    <row r="879" customFormat="false" ht="15.75" hidden="false" customHeight="false" outlineLevel="0" collapsed="false">
      <c r="A879" s="1" t="s">
        <v>3469</v>
      </c>
      <c r="B879" s="1" t="s">
        <v>3470</v>
      </c>
      <c r="C879" s="1" t="s">
        <v>3471</v>
      </c>
      <c r="D879" s="1" t="s">
        <v>3472</v>
      </c>
      <c r="E879" s="2" t="n">
        <v>0.00190292224347193</v>
      </c>
      <c r="F879" s="2" t="n">
        <v>0.0255997083</v>
      </c>
      <c r="G879" s="3" t="n">
        <v>-1.23638845864503</v>
      </c>
      <c r="J879" s="3"/>
    </row>
    <row r="880" customFormat="false" ht="15.75" hidden="false" customHeight="false" outlineLevel="0" collapsed="false">
      <c r="A880" s="1" t="s">
        <v>3473</v>
      </c>
      <c r="B880" s="1" t="s">
        <v>3474</v>
      </c>
      <c r="C880" s="1" t="s">
        <v>3475</v>
      </c>
      <c r="D880" s="1" t="s">
        <v>3476</v>
      </c>
      <c r="E880" s="2" t="n">
        <v>0.00430816905500763</v>
      </c>
      <c r="F880" s="2" t="n">
        <v>0.0396404358</v>
      </c>
      <c r="G880" s="3" t="n">
        <v>-1.1667187344506</v>
      </c>
      <c r="J880" s="3"/>
    </row>
    <row r="881" customFormat="false" ht="15.75" hidden="false" customHeight="false" outlineLevel="0" collapsed="false">
      <c r="A881" s="1" t="s">
        <v>3477</v>
      </c>
      <c r="B881" s="1" t="s">
        <v>3478</v>
      </c>
      <c r="C881" s="1" t="s">
        <v>3479</v>
      </c>
      <c r="D881" s="1" t="s">
        <v>2297</v>
      </c>
      <c r="E881" s="2" t="n">
        <v>0.00519556922391384</v>
      </c>
      <c r="F881" s="2" t="n">
        <v>0.0430006983</v>
      </c>
      <c r="G881" s="3" t="n">
        <v>-1.19153319737689</v>
      </c>
      <c r="J881" s="3"/>
    </row>
    <row r="882" customFormat="false" ht="15.75" hidden="false" customHeight="false" outlineLevel="0" collapsed="false">
      <c r="A882" s="1" t="s">
        <v>3480</v>
      </c>
      <c r="B882" s="1" t="s">
        <v>3481</v>
      </c>
      <c r="C882" s="1" t="s">
        <v>3482</v>
      </c>
      <c r="D882" s="1" t="s">
        <v>169</v>
      </c>
      <c r="E882" s="2" t="n">
        <v>7.415832229925E-005</v>
      </c>
      <c r="F882" s="2" t="n">
        <v>0.0068756622</v>
      </c>
      <c r="G882" s="3" t="n">
        <v>1.28147403136337</v>
      </c>
      <c r="J882" s="3"/>
    </row>
    <row r="883" customFormat="false" ht="15.75" hidden="false" customHeight="false" outlineLevel="0" collapsed="false">
      <c r="A883" s="1" t="s">
        <v>3483</v>
      </c>
      <c r="B883" s="1" t="s">
        <v>3484</v>
      </c>
      <c r="C883" s="1" t="s">
        <v>3485</v>
      </c>
      <c r="D883" s="1" t="s">
        <v>3486</v>
      </c>
      <c r="E883" s="2" t="n">
        <v>0.0090533073450578</v>
      </c>
      <c r="F883" s="2" t="n">
        <v>0.0584657307</v>
      </c>
      <c r="G883" s="3" t="n">
        <v>-1.15932921975167</v>
      </c>
      <c r="J883" s="3"/>
    </row>
    <row r="884" customFormat="false" ht="15.75" hidden="false" customHeight="false" outlineLevel="0" collapsed="false">
      <c r="A884" s="1" t="s">
        <v>3487</v>
      </c>
      <c r="B884" s="1" t="s">
        <v>3488</v>
      </c>
      <c r="C884" s="1" t="s">
        <v>3489</v>
      </c>
      <c r="D884" s="1" t="s">
        <v>2297</v>
      </c>
      <c r="E884" s="2" t="n">
        <v>0.000169294756621322</v>
      </c>
      <c r="F884" s="2" t="n">
        <v>0.0084086705</v>
      </c>
      <c r="G884" s="3" t="n">
        <v>1.40318761271842</v>
      </c>
      <c r="J884" s="3"/>
    </row>
    <row r="885" customFormat="false" ht="15.75" hidden="false" customHeight="false" outlineLevel="0" collapsed="false">
      <c r="A885" s="1" t="s">
        <v>3490</v>
      </c>
      <c r="B885" s="1" t="s">
        <v>3491</v>
      </c>
      <c r="C885" s="1" t="s">
        <v>3492</v>
      </c>
      <c r="D885" s="1" t="s">
        <v>3493</v>
      </c>
      <c r="E885" s="2" t="n">
        <v>0.00469851647444189</v>
      </c>
      <c r="F885" s="2" t="n">
        <v>0.0409367129</v>
      </c>
      <c r="G885" s="3" t="n">
        <v>-1.25933635706969</v>
      </c>
      <c r="J885" s="3"/>
    </row>
    <row r="886" customFormat="false" ht="15.75" hidden="false" customHeight="false" outlineLevel="0" collapsed="false">
      <c r="A886" s="1" t="s">
        <v>3494</v>
      </c>
      <c r="B886" s="1" t="s">
        <v>3495</v>
      </c>
      <c r="C886" s="1" t="s">
        <v>3496</v>
      </c>
      <c r="D886" s="1" t="s">
        <v>3497</v>
      </c>
      <c r="E886" s="2" t="n">
        <v>0.0070518483637179</v>
      </c>
      <c r="F886" s="2" t="n">
        <v>0.0507886383</v>
      </c>
      <c r="G886" s="3" t="n">
        <v>-1.13121518501851</v>
      </c>
      <c r="J886" s="3"/>
    </row>
    <row r="887" customFormat="false" ht="15.75" hidden="false" customHeight="false" outlineLevel="0" collapsed="false">
      <c r="A887" s="1" t="s">
        <v>3498</v>
      </c>
      <c r="B887" s="1" t="s">
        <v>3499</v>
      </c>
      <c r="C887" s="1" t="s">
        <v>3500</v>
      </c>
      <c r="D887" s="1" t="s">
        <v>3501</v>
      </c>
      <c r="E887" s="2" t="n">
        <v>0.00177900335540268</v>
      </c>
      <c r="F887" s="2" t="n">
        <v>0.0247285564</v>
      </c>
      <c r="G887" s="3" t="n">
        <v>-1.23236918388125</v>
      </c>
      <c r="J887" s="3"/>
    </row>
    <row r="888" customFormat="false" ht="15.75" hidden="false" customHeight="false" outlineLevel="0" collapsed="false">
      <c r="A888" s="1" t="s">
        <v>3502</v>
      </c>
      <c r="B888" s="1" t="s">
        <v>3503</v>
      </c>
      <c r="C888" s="1" t="s">
        <v>3504</v>
      </c>
      <c r="D888" s="1" t="s">
        <v>3505</v>
      </c>
      <c r="E888" s="2" t="n">
        <v>7.9800920387205E-006</v>
      </c>
      <c r="F888" s="2" t="n">
        <v>0.0049722345</v>
      </c>
      <c r="G888" s="3" t="n">
        <v>2.14072454630327</v>
      </c>
      <c r="J888" s="3"/>
    </row>
    <row r="889" customFormat="false" ht="15.75" hidden="false" customHeight="false" outlineLevel="0" collapsed="false">
      <c r="A889" s="1" t="s">
        <v>3506</v>
      </c>
      <c r="B889" s="1" t="s">
        <v>3507</v>
      </c>
      <c r="C889" s="1" t="s">
        <v>3508</v>
      </c>
      <c r="D889" s="1" t="s">
        <v>3509</v>
      </c>
      <c r="E889" s="2" t="n">
        <v>1.83374158283204E-005</v>
      </c>
      <c r="F889" s="2" t="n">
        <v>0.0057437338</v>
      </c>
      <c r="G889" s="3" t="n">
        <v>-1.66727423844109</v>
      </c>
      <c r="J889" s="3"/>
    </row>
    <row r="890" customFormat="false" ht="15.75" hidden="false" customHeight="false" outlineLevel="0" collapsed="false">
      <c r="A890" s="1" t="s">
        <v>3510</v>
      </c>
      <c r="B890" s="1" t="s">
        <v>3511</v>
      </c>
      <c r="C890" s="1" t="s">
        <v>3512</v>
      </c>
      <c r="D890" s="1" t="s">
        <v>3513</v>
      </c>
      <c r="E890" s="2" t="n">
        <v>0.00375244067568897</v>
      </c>
      <c r="F890" s="2" t="n">
        <v>0.0365352145</v>
      </c>
      <c r="G890" s="3" t="n">
        <v>1.25750365229329</v>
      </c>
      <c r="J890" s="3"/>
    </row>
    <row r="891" customFormat="false" ht="15.75" hidden="false" customHeight="false" outlineLevel="0" collapsed="false">
      <c r="A891" s="1" t="s">
        <v>3514</v>
      </c>
      <c r="B891" s="1" t="s">
        <v>3515</v>
      </c>
      <c r="C891" s="1" t="s">
        <v>3516</v>
      </c>
      <c r="D891" s="1" t="s">
        <v>3517</v>
      </c>
      <c r="E891" s="2" t="n">
        <v>2.60150919633042E-005</v>
      </c>
      <c r="F891" s="2" t="n">
        <v>0.0057437338</v>
      </c>
      <c r="G891" s="3" t="n">
        <v>2.77462127568144</v>
      </c>
      <c r="J891" s="3"/>
    </row>
    <row r="892" customFormat="false" ht="15.75" hidden="false" customHeight="false" outlineLevel="0" collapsed="false">
      <c r="A892" s="1" t="s">
        <v>3518</v>
      </c>
      <c r="B892" s="1" t="s">
        <v>3519</v>
      </c>
      <c r="C892" s="1" t="s">
        <v>3520</v>
      </c>
      <c r="D892" s="1" t="s">
        <v>3521</v>
      </c>
      <c r="E892" s="2" t="n">
        <v>0.00513029121545998</v>
      </c>
      <c r="F892" s="2" t="n">
        <v>0.0427857893</v>
      </c>
      <c r="G892" s="3" t="n">
        <v>1.14746591403237</v>
      </c>
      <c r="J892" s="3"/>
    </row>
    <row r="893" customFormat="false" ht="15.75" hidden="false" customHeight="false" outlineLevel="0" collapsed="false">
      <c r="A893" s="1" t="s">
        <v>3522</v>
      </c>
      <c r="B893" s="1" t="s">
        <v>3523</v>
      </c>
      <c r="C893" s="1" t="s">
        <v>3524</v>
      </c>
      <c r="D893" s="1" t="s">
        <v>3525</v>
      </c>
      <c r="E893" s="2" t="n">
        <v>0.00353387766599642</v>
      </c>
      <c r="F893" s="2" t="n">
        <v>0.0355318261</v>
      </c>
      <c r="G893" s="3" t="n">
        <v>1.18599924559748</v>
      </c>
      <c r="J893" s="3"/>
    </row>
    <row r="894" customFormat="false" ht="15.75" hidden="false" customHeight="false" outlineLevel="0" collapsed="false">
      <c r="A894" s="1" t="s">
        <v>3526</v>
      </c>
      <c r="B894" s="1" t="s">
        <v>3527</v>
      </c>
      <c r="C894" s="1" t="s">
        <v>3528</v>
      </c>
      <c r="E894" s="2" t="n">
        <v>0.0079479751338594</v>
      </c>
      <c r="F894" s="2" t="n">
        <v>0.0543519823</v>
      </c>
      <c r="G894" s="3" t="n">
        <v>1.13875964702592</v>
      </c>
      <c r="J894" s="3"/>
    </row>
    <row r="895" customFormat="false" ht="15.75" hidden="false" customHeight="false" outlineLevel="0" collapsed="false">
      <c r="A895" s="1" t="s">
        <v>3529</v>
      </c>
      <c r="B895" s="1" t="s">
        <v>3530</v>
      </c>
      <c r="C895" s="1" t="s">
        <v>3531</v>
      </c>
      <c r="D895" s="1" t="s">
        <v>3532</v>
      </c>
      <c r="E895" s="2" t="n">
        <v>0.000227317085942021</v>
      </c>
      <c r="F895" s="2" t="n">
        <v>0.0095000015</v>
      </c>
      <c r="G895" s="3" t="n">
        <v>1.19022913687399</v>
      </c>
      <c r="J895" s="3"/>
    </row>
    <row r="896" customFormat="false" ht="15.75" hidden="false" customHeight="false" outlineLevel="0" collapsed="false">
      <c r="A896" s="1" t="s">
        <v>3533</v>
      </c>
      <c r="B896" s="1" t="s">
        <v>3534</v>
      </c>
      <c r="C896" s="1" t="s">
        <v>3535</v>
      </c>
      <c r="E896" s="2" t="n">
        <v>7.5411064529246E-005</v>
      </c>
      <c r="F896" s="2" t="n">
        <v>0.0068756622</v>
      </c>
      <c r="G896" s="3" t="n">
        <v>1.6259366710792</v>
      </c>
      <c r="J896" s="3"/>
    </row>
    <row r="897" customFormat="false" ht="15.75" hidden="false" customHeight="false" outlineLevel="0" collapsed="false">
      <c r="A897" s="1" t="s">
        <v>3536</v>
      </c>
      <c r="B897" s="1" t="s">
        <v>3537</v>
      </c>
      <c r="C897" s="1" t="s">
        <v>3538</v>
      </c>
      <c r="D897" s="1" t="s">
        <v>3539</v>
      </c>
      <c r="E897" s="2" t="n">
        <v>0.00140890756061463</v>
      </c>
      <c r="F897" s="2" t="n">
        <v>0.0222802422</v>
      </c>
      <c r="G897" s="3" t="n">
        <v>1.17493671291782</v>
      </c>
      <c r="J897" s="3"/>
    </row>
    <row r="898" customFormat="false" ht="15.75" hidden="false" customHeight="false" outlineLevel="0" collapsed="false">
      <c r="A898" s="1" t="s">
        <v>3540</v>
      </c>
      <c r="B898" s="1" t="s">
        <v>3541</v>
      </c>
      <c r="C898" s="1" t="s">
        <v>3542</v>
      </c>
      <c r="D898" s="1" t="s">
        <v>3543</v>
      </c>
      <c r="E898" s="2" t="n">
        <v>0.000198746070593443</v>
      </c>
      <c r="F898" s="2" t="n">
        <v>0.0091134357</v>
      </c>
      <c r="G898" s="3" t="n">
        <v>1.31448952714272</v>
      </c>
      <c r="J898" s="3"/>
    </row>
    <row r="899" customFormat="false" ht="15.75" hidden="false" customHeight="false" outlineLevel="0" collapsed="false">
      <c r="A899" s="1" t="s">
        <v>3544</v>
      </c>
      <c r="B899" s="1" t="s">
        <v>3545</v>
      </c>
      <c r="C899" s="1" t="s">
        <v>3546</v>
      </c>
      <c r="D899" s="1" t="s">
        <v>3547</v>
      </c>
      <c r="E899" s="2" t="n">
        <v>0.00254326100830844</v>
      </c>
      <c r="F899" s="2" t="n">
        <v>0.0298163114</v>
      </c>
      <c r="G899" s="3" t="n">
        <v>-1.30445153372092</v>
      </c>
      <c r="J899" s="3"/>
    </row>
    <row r="900" customFormat="false" ht="15.75" hidden="false" customHeight="false" outlineLevel="0" collapsed="false">
      <c r="A900" s="1" t="s">
        <v>3548</v>
      </c>
      <c r="B900" s="1" t="s">
        <v>3549</v>
      </c>
      <c r="C900" s="1" t="s">
        <v>3550</v>
      </c>
      <c r="D900" s="1" t="s">
        <v>3551</v>
      </c>
      <c r="E900" s="2" t="n">
        <v>0.00355243083471431</v>
      </c>
      <c r="F900" s="2" t="n">
        <v>0.03561098</v>
      </c>
      <c r="G900" s="3" t="n">
        <v>1.24902134229896</v>
      </c>
      <c r="J900" s="3"/>
    </row>
    <row r="901" customFormat="false" ht="15.75" hidden="false" customHeight="false" outlineLevel="0" collapsed="false">
      <c r="A901" s="1" t="s">
        <v>3552</v>
      </c>
      <c r="B901" s="1" t="s">
        <v>3553</v>
      </c>
      <c r="C901" s="1" t="s">
        <v>3554</v>
      </c>
      <c r="D901" s="1" t="s">
        <v>3555</v>
      </c>
      <c r="E901" s="2" t="n">
        <v>0.00031346363985611</v>
      </c>
      <c r="F901" s="2" t="n">
        <v>0.0108836778</v>
      </c>
      <c r="G901" s="3" t="n">
        <v>1.58381673049275</v>
      </c>
      <c r="J901" s="3"/>
    </row>
    <row r="902" customFormat="false" ht="15.75" hidden="false" customHeight="false" outlineLevel="0" collapsed="false">
      <c r="A902" s="1" t="s">
        <v>3556</v>
      </c>
      <c r="B902" s="1" t="s">
        <v>3557</v>
      </c>
      <c r="C902" s="1" t="s">
        <v>3558</v>
      </c>
      <c r="D902" s="1" t="s">
        <v>3559</v>
      </c>
      <c r="E902" s="2" t="n">
        <v>0.0022347474498819</v>
      </c>
      <c r="F902" s="2" t="n">
        <v>0.0277033426</v>
      </c>
      <c r="G902" s="3" t="n">
        <v>1.34606940574353</v>
      </c>
      <c r="J902" s="3"/>
    </row>
    <row r="903" customFormat="false" ht="15.75" hidden="false" customHeight="false" outlineLevel="0" collapsed="false">
      <c r="A903" s="1" t="s">
        <v>3560</v>
      </c>
      <c r="B903" s="1" t="s">
        <v>3561</v>
      </c>
      <c r="C903" s="1" t="s">
        <v>3562</v>
      </c>
      <c r="D903" s="1" t="s">
        <v>3563</v>
      </c>
      <c r="E903" s="2" t="n">
        <v>0.00188415464337282</v>
      </c>
      <c r="F903" s="2" t="n">
        <v>0.0254524132</v>
      </c>
      <c r="G903" s="3" t="n">
        <v>1.27584863383494</v>
      </c>
      <c r="J903" s="3"/>
    </row>
    <row r="904" customFormat="false" ht="15.75" hidden="false" customHeight="false" outlineLevel="0" collapsed="false">
      <c r="A904" s="1" t="s">
        <v>3564</v>
      </c>
      <c r="B904" s="1" t="s">
        <v>3565</v>
      </c>
      <c r="C904" s="1" t="s">
        <v>3566</v>
      </c>
      <c r="D904" s="1" t="s">
        <v>3567</v>
      </c>
      <c r="E904" s="2" t="n">
        <v>0.000273366656221856</v>
      </c>
      <c r="F904" s="2" t="n">
        <v>0.0102334885</v>
      </c>
      <c r="G904" s="3" t="n">
        <v>1.28385727984573</v>
      </c>
      <c r="J904" s="3"/>
    </row>
    <row r="905" customFormat="false" ht="15.75" hidden="false" customHeight="false" outlineLevel="0" collapsed="false">
      <c r="A905" s="1" t="s">
        <v>3568</v>
      </c>
      <c r="B905" s="1" t="s">
        <v>3569</v>
      </c>
      <c r="C905" s="1" t="s">
        <v>3570</v>
      </c>
      <c r="D905" s="1" t="s">
        <v>3571</v>
      </c>
      <c r="E905" s="2" t="n">
        <v>0.000217760552755862</v>
      </c>
      <c r="F905" s="2" t="n">
        <v>0.0093646522</v>
      </c>
      <c r="G905" s="3" t="n">
        <v>1.20979144402232</v>
      </c>
      <c r="J905" s="3"/>
    </row>
    <row r="906" customFormat="false" ht="15.75" hidden="false" customHeight="false" outlineLevel="0" collapsed="false">
      <c r="A906" s="1" t="s">
        <v>3572</v>
      </c>
      <c r="B906" s="1" t="s">
        <v>3573</v>
      </c>
      <c r="C906" s="1" t="s">
        <v>3574</v>
      </c>
      <c r="D906" s="1" t="s">
        <v>3575</v>
      </c>
      <c r="E906" s="2" t="n">
        <v>0.00012624457332411</v>
      </c>
      <c r="F906" s="2" t="n">
        <v>0.0078544276</v>
      </c>
      <c r="G906" s="3" t="n">
        <v>-1.21677055071362</v>
      </c>
      <c r="J906" s="3"/>
    </row>
    <row r="907" customFormat="false" ht="15.75" hidden="false" customHeight="false" outlineLevel="0" collapsed="false">
      <c r="A907" s="1" t="s">
        <v>3576</v>
      </c>
      <c r="B907" s="1" t="s">
        <v>3577</v>
      </c>
      <c r="C907" s="1" t="s">
        <v>3578</v>
      </c>
      <c r="D907" s="1" t="s">
        <v>2297</v>
      </c>
      <c r="E907" s="2" t="n">
        <v>0.00722947354693319</v>
      </c>
      <c r="F907" s="2" t="n">
        <v>0.051535763</v>
      </c>
      <c r="G907" s="3" t="n">
        <v>-1.16777288912727</v>
      </c>
      <c r="J907" s="3"/>
    </row>
    <row r="908" customFormat="false" ht="15.75" hidden="false" customHeight="false" outlineLevel="0" collapsed="false">
      <c r="A908" s="1" t="s">
        <v>3579</v>
      </c>
      <c r="B908" s="1" t="s">
        <v>3580</v>
      </c>
      <c r="C908" s="1" t="s">
        <v>3581</v>
      </c>
      <c r="D908" s="1" t="s">
        <v>3582</v>
      </c>
      <c r="E908" s="2" t="n">
        <v>0.00634034718328661</v>
      </c>
      <c r="F908" s="2" t="n">
        <v>0.047794244</v>
      </c>
      <c r="G908" s="3" t="n">
        <v>1.17451549680654</v>
      </c>
      <c r="J908" s="3"/>
    </row>
    <row r="909" customFormat="false" ht="15.75" hidden="false" customHeight="false" outlineLevel="0" collapsed="false">
      <c r="A909" s="1" t="s">
        <v>3583</v>
      </c>
      <c r="B909" s="1" t="s">
        <v>3584</v>
      </c>
      <c r="C909" s="1" t="s">
        <v>3585</v>
      </c>
      <c r="D909" s="1" t="s">
        <v>3586</v>
      </c>
      <c r="E909" s="2" t="n">
        <v>0.00465169556590039</v>
      </c>
      <c r="F909" s="2" t="n">
        <v>0.040662447</v>
      </c>
      <c r="G909" s="3" t="n">
        <v>-1.30383151097458</v>
      </c>
      <c r="J909" s="3"/>
    </row>
    <row r="910" customFormat="false" ht="15.75" hidden="false" customHeight="false" outlineLevel="0" collapsed="false">
      <c r="A910" s="1" t="s">
        <v>3587</v>
      </c>
      <c r="B910" s="1" t="s">
        <v>3588</v>
      </c>
      <c r="C910" s="1" t="s">
        <v>3589</v>
      </c>
      <c r="D910" s="1" t="s">
        <v>3590</v>
      </c>
      <c r="E910" s="2" t="n">
        <v>0.00342700402813948</v>
      </c>
      <c r="F910" s="2" t="n">
        <v>0.0349881798</v>
      </c>
      <c r="G910" s="3" t="n">
        <v>1.15341985515018</v>
      </c>
      <c r="J910" s="3"/>
    </row>
    <row r="911" customFormat="false" ht="15.75" hidden="false" customHeight="false" outlineLevel="0" collapsed="false">
      <c r="A911" s="1" t="s">
        <v>3591</v>
      </c>
      <c r="B911" s="1" t="s">
        <v>3592</v>
      </c>
      <c r="C911" s="1" t="s">
        <v>3593</v>
      </c>
      <c r="E911" s="2" t="n">
        <v>0.00373859118015107</v>
      </c>
      <c r="F911" s="2" t="n">
        <v>0.0365098086</v>
      </c>
      <c r="G911" s="3" t="n">
        <v>1.27046167172265</v>
      </c>
      <c r="J911" s="3"/>
    </row>
    <row r="912" customFormat="false" ht="15.75" hidden="false" customHeight="false" outlineLevel="0" collapsed="false">
      <c r="A912" s="1" t="s">
        <v>3594</v>
      </c>
      <c r="B912" s="1" t="s">
        <v>3595</v>
      </c>
      <c r="C912" s="1" t="s">
        <v>3596</v>
      </c>
      <c r="D912" s="1" t="s">
        <v>3597</v>
      </c>
      <c r="E912" s="2" t="n">
        <v>0.00495502328201704</v>
      </c>
      <c r="F912" s="2" t="n">
        <v>0.0419734004</v>
      </c>
      <c r="G912" s="3" t="n">
        <v>1.13163676878451</v>
      </c>
      <c r="J912" s="3"/>
    </row>
    <row r="913" customFormat="false" ht="15.75" hidden="false" customHeight="false" outlineLevel="0" collapsed="false">
      <c r="A913" s="1" t="s">
        <v>3598</v>
      </c>
      <c r="B913" s="1" t="s">
        <v>3599</v>
      </c>
      <c r="C913" s="1" t="s">
        <v>3600</v>
      </c>
      <c r="D913" s="1" t="s">
        <v>3601</v>
      </c>
      <c r="E913" s="2" t="n">
        <v>0.000526975621557899</v>
      </c>
      <c r="F913" s="2" t="n">
        <v>0.0141366011</v>
      </c>
      <c r="G913" s="3" t="n">
        <v>1.38814949038501</v>
      </c>
      <c r="J913" s="3"/>
    </row>
    <row r="914" customFormat="false" ht="15.75" hidden="false" customHeight="false" outlineLevel="0" collapsed="false">
      <c r="A914" s="1" t="s">
        <v>3602</v>
      </c>
      <c r="B914" s="1" t="s">
        <v>3603</v>
      </c>
      <c r="C914" s="1" t="s">
        <v>3604</v>
      </c>
      <c r="D914" s="1" t="s">
        <v>3605</v>
      </c>
      <c r="E914" s="2" t="n">
        <v>0.00475062596100772</v>
      </c>
      <c r="F914" s="2" t="n">
        <v>0.041174163</v>
      </c>
      <c r="G914" s="3" t="n">
        <v>1.23529973876966</v>
      </c>
      <c r="J914" s="3"/>
    </row>
    <row r="915" customFormat="false" ht="15.75" hidden="false" customHeight="false" outlineLevel="0" collapsed="false">
      <c r="A915" s="1" t="s">
        <v>3606</v>
      </c>
      <c r="B915" s="1" t="s">
        <v>3607</v>
      </c>
      <c r="C915" s="1" t="s">
        <v>3608</v>
      </c>
      <c r="D915" s="1" t="s">
        <v>3609</v>
      </c>
      <c r="E915" s="2" t="n">
        <v>0.00393587459143478</v>
      </c>
      <c r="F915" s="2" t="n">
        <v>0.0375846913</v>
      </c>
      <c r="G915" s="3" t="n">
        <v>-1.12687584900039</v>
      </c>
      <c r="J915" s="3"/>
    </row>
    <row r="916" customFormat="false" ht="15.75" hidden="false" customHeight="false" outlineLevel="0" collapsed="false">
      <c r="A916" s="1" t="s">
        <v>3610</v>
      </c>
      <c r="B916" s="1" t="s">
        <v>3611</v>
      </c>
      <c r="C916" s="1" t="s">
        <v>3612</v>
      </c>
      <c r="D916" s="1" t="s">
        <v>3613</v>
      </c>
      <c r="E916" s="2" t="n">
        <v>0.00216014434998584</v>
      </c>
      <c r="F916" s="2" t="n">
        <v>0.0271923349</v>
      </c>
      <c r="G916" s="3" t="n">
        <v>-1.26170274388094</v>
      </c>
      <c r="J916" s="3"/>
    </row>
    <row r="917" customFormat="false" ht="15.75" hidden="false" customHeight="false" outlineLevel="0" collapsed="false">
      <c r="A917" s="1" t="s">
        <v>3614</v>
      </c>
      <c r="B917" s="1" t="s">
        <v>3615</v>
      </c>
      <c r="C917" s="1" t="s">
        <v>3616</v>
      </c>
      <c r="D917" s="1" t="s">
        <v>3617</v>
      </c>
      <c r="E917" s="2" t="n">
        <v>0.00625146618359259</v>
      </c>
      <c r="F917" s="2" t="n">
        <v>0.04736369</v>
      </c>
      <c r="G917" s="3" t="n">
        <v>-1.19891062400071</v>
      </c>
      <c r="J917" s="3"/>
    </row>
    <row r="918" customFormat="false" ht="15.75" hidden="false" customHeight="false" outlineLevel="0" collapsed="false">
      <c r="A918" s="1" t="s">
        <v>3618</v>
      </c>
      <c r="B918" s="1" t="s">
        <v>3619</v>
      </c>
      <c r="C918" s="1" t="s">
        <v>3620</v>
      </c>
      <c r="D918" s="1" t="s">
        <v>3621</v>
      </c>
      <c r="E918" s="2" t="n">
        <v>0.00439492106219041</v>
      </c>
      <c r="F918" s="2" t="n">
        <v>0.039908398</v>
      </c>
      <c r="G918" s="3" t="n">
        <v>-1.09870043087338</v>
      </c>
      <c r="J918" s="3"/>
    </row>
    <row r="919" customFormat="false" ht="15.75" hidden="false" customHeight="false" outlineLevel="0" collapsed="false">
      <c r="A919" s="1" t="s">
        <v>3622</v>
      </c>
      <c r="B919" s="1" t="s">
        <v>3623</v>
      </c>
      <c r="C919" s="1" t="s">
        <v>3624</v>
      </c>
      <c r="D919" s="1" t="s">
        <v>2297</v>
      </c>
      <c r="E919" s="2" t="n">
        <v>0.00711023344759353</v>
      </c>
      <c r="F919" s="2" t="n">
        <v>0.0509598776</v>
      </c>
      <c r="G919" s="3" t="n">
        <v>-1.13277420536395</v>
      </c>
      <c r="J919" s="3"/>
    </row>
    <row r="920" customFormat="false" ht="15.75" hidden="false" customHeight="false" outlineLevel="0" collapsed="false">
      <c r="A920" s="1" t="s">
        <v>3625</v>
      </c>
      <c r="B920" s="1" t="s">
        <v>3626</v>
      </c>
      <c r="C920" s="1" t="s">
        <v>3627</v>
      </c>
      <c r="E920" s="2" t="n">
        <v>0.00173253214759257</v>
      </c>
      <c r="F920" s="2" t="n">
        <v>0.0243990606</v>
      </c>
      <c r="G920" s="3" t="n">
        <v>1.19126076168368</v>
      </c>
      <c r="J920" s="3"/>
    </row>
    <row r="921" customFormat="false" ht="15.75" hidden="false" customHeight="false" outlineLevel="0" collapsed="false">
      <c r="A921" s="1" t="s">
        <v>3628</v>
      </c>
      <c r="B921" s="1" t="s">
        <v>3629</v>
      </c>
      <c r="C921" s="1" t="s">
        <v>3630</v>
      </c>
      <c r="D921" s="1" t="s">
        <v>3631</v>
      </c>
      <c r="E921" s="2" t="n">
        <v>0.00626857334979273</v>
      </c>
      <c r="F921" s="2" t="n">
        <v>0.0474150308</v>
      </c>
      <c r="G921" s="3" t="n">
        <v>-1.32423520331621</v>
      </c>
      <c r="J921" s="3"/>
    </row>
    <row r="922" customFormat="false" ht="15.75" hidden="false" customHeight="false" outlineLevel="0" collapsed="false">
      <c r="A922" s="1" t="s">
        <v>3632</v>
      </c>
      <c r="B922" s="1" t="s">
        <v>3633</v>
      </c>
      <c r="C922" s="1" t="s">
        <v>3634</v>
      </c>
      <c r="D922" s="1" t="s">
        <v>3635</v>
      </c>
      <c r="E922" s="2" t="n">
        <v>0.00131663010403549</v>
      </c>
      <c r="F922" s="2" t="n">
        <v>0.021534338</v>
      </c>
      <c r="G922" s="3" t="n">
        <v>1.26154315944127</v>
      </c>
      <c r="J922" s="3"/>
    </row>
    <row r="923" customFormat="false" ht="15.75" hidden="false" customHeight="false" outlineLevel="0" collapsed="false">
      <c r="A923" s="1" t="s">
        <v>3636</v>
      </c>
      <c r="B923" s="1" t="s">
        <v>3637</v>
      </c>
      <c r="C923" s="1" t="s">
        <v>3638</v>
      </c>
      <c r="D923" s="1" t="s">
        <v>3639</v>
      </c>
      <c r="E923" s="2" t="n">
        <v>0.00103087552875386</v>
      </c>
      <c r="F923" s="2" t="n">
        <v>0.0191171915</v>
      </c>
      <c r="G923" s="3" t="n">
        <v>1.18516466004343</v>
      </c>
      <c r="J923" s="3"/>
    </row>
    <row r="924" customFormat="false" ht="15.75" hidden="false" customHeight="false" outlineLevel="0" collapsed="false">
      <c r="A924" s="1" t="s">
        <v>3640</v>
      </c>
      <c r="B924" s="1" t="s">
        <v>3641</v>
      </c>
      <c r="C924" s="1" t="s">
        <v>3642</v>
      </c>
      <c r="D924" s="1" t="s">
        <v>3643</v>
      </c>
      <c r="E924" s="2" t="n">
        <v>0.00409555855298078</v>
      </c>
      <c r="F924" s="2" t="n">
        <v>0.0385745145</v>
      </c>
      <c r="G924" s="3" t="n">
        <v>1.43777110563686</v>
      </c>
      <c r="J924" s="3"/>
    </row>
    <row r="925" customFormat="false" ht="15.75" hidden="false" customHeight="false" outlineLevel="0" collapsed="false">
      <c r="A925" s="1" t="s">
        <v>3644</v>
      </c>
      <c r="B925" s="1" t="s">
        <v>3645</v>
      </c>
      <c r="C925" s="1" t="s">
        <v>3646</v>
      </c>
      <c r="D925" s="1" t="s">
        <v>3647</v>
      </c>
      <c r="E925" s="2" t="n">
        <v>0.00110408832140992</v>
      </c>
      <c r="F925" s="2" t="n">
        <v>0.0196131078</v>
      </c>
      <c r="G925" s="3" t="n">
        <v>1.19203870552272</v>
      </c>
      <c r="J925" s="3"/>
    </row>
    <row r="926" customFormat="false" ht="15.75" hidden="false" customHeight="false" outlineLevel="0" collapsed="false">
      <c r="A926" s="1" t="s">
        <v>3648</v>
      </c>
      <c r="B926" s="1" t="s">
        <v>3649</v>
      </c>
      <c r="C926" s="1" t="s">
        <v>3650</v>
      </c>
      <c r="D926" s="1" t="s">
        <v>3651</v>
      </c>
      <c r="E926" s="2" t="n">
        <v>0.000761974706327128</v>
      </c>
      <c r="F926" s="2" t="n">
        <v>0.0168575773</v>
      </c>
      <c r="G926" s="3" t="n">
        <v>-1.29041310669539</v>
      </c>
      <c r="J926" s="3"/>
    </row>
    <row r="927" customFormat="false" ht="15.75" hidden="false" customHeight="false" outlineLevel="0" collapsed="false">
      <c r="A927" s="1" t="s">
        <v>3652</v>
      </c>
      <c r="B927" s="1" t="s">
        <v>3653</v>
      </c>
      <c r="C927" s="1" t="s">
        <v>3654</v>
      </c>
      <c r="E927" s="2" t="n">
        <v>0.0053613397217634</v>
      </c>
      <c r="F927" s="2" t="n">
        <v>0.0436683921</v>
      </c>
      <c r="G927" s="3" t="n">
        <v>-1.11304141815269</v>
      </c>
      <c r="J927" s="3"/>
    </row>
    <row r="928" customFormat="false" ht="15.75" hidden="false" customHeight="false" outlineLevel="0" collapsed="false">
      <c r="A928" s="1" t="s">
        <v>3655</v>
      </c>
      <c r="B928" s="1" t="s">
        <v>3656</v>
      </c>
      <c r="C928" s="1" t="s">
        <v>3657</v>
      </c>
      <c r="D928" s="1" t="s">
        <v>2297</v>
      </c>
      <c r="E928" s="2" t="n">
        <v>5.67343160922941E-005</v>
      </c>
      <c r="F928" s="2" t="n">
        <v>0.0063180097</v>
      </c>
      <c r="G928" s="3" t="n">
        <v>-1.21782035088328</v>
      </c>
      <c r="J928" s="3"/>
    </row>
    <row r="929" customFormat="false" ht="15.75" hidden="false" customHeight="false" outlineLevel="0" collapsed="false">
      <c r="A929" s="1" t="s">
        <v>3658</v>
      </c>
      <c r="B929" s="1" t="s">
        <v>3659</v>
      </c>
      <c r="C929" s="1" t="s">
        <v>3660</v>
      </c>
      <c r="D929" s="1" t="s">
        <v>2297</v>
      </c>
      <c r="E929" s="2" t="n">
        <v>0.00281383908510603</v>
      </c>
      <c r="F929" s="2" t="n">
        <v>0.0314409743</v>
      </c>
      <c r="G929" s="3" t="n">
        <v>1.12287494344179</v>
      </c>
      <c r="J929" s="3"/>
    </row>
    <row r="930" customFormat="false" ht="15.75" hidden="false" customHeight="false" outlineLevel="0" collapsed="false">
      <c r="A930" s="1" t="s">
        <v>3661</v>
      </c>
      <c r="B930" s="1" t="s">
        <v>3662</v>
      </c>
      <c r="C930" s="1" t="s">
        <v>3663</v>
      </c>
      <c r="D930" s="1" t="s">
        <v>2297</v>
      </c>
      <c r="E930" s="2" t="n">
        <v>0.00315450587844508</v>
      </c>
      <c r="F930" s="2" t="n">
        <v>0.0334964038</v>
      </c>
      <c r="G930" s="3" t="n">
        <v>-1.22224658465186</v>
      </c>
      <c r="J930" s="3"/>
    </row>
    <row r="931" customFormat="false" ht="15.75" hidden="false" customHeight="false" outlineLevel="0" collapsed="false">
      <c r="A931" s="1" t="s">
        <v>3664</v>
      </c>
      <c r="B931" s="1" t="s">
        <v>3665</v>
      </c>
      <c r="C931" s="1" t="s">
        <v>3666</v>
      </c>
      <c r="D931" s="1" t="s">
        <v>3667</v>
      </c>
      <c r="E931" s="2" t="n">
        <v>4.00714434787356E-005</v>
      </c>
      <c r="F931" s="2" t="n">
        <v>0.0062225441</v>
      </c>
      <c r="G931" s="3" t="n">
        <v>1.23689528485507</v>
      </c>
      <c r="J931" s="3"/>
    </row>
    <row r="932" customFormat="false" ht="15.75" hidden="false" customHeight="false" outlineLevel="0" collapsed="false">
      <c r="A932" s="1" t="s">
        <v>3668</v>
      </c>
      <c r="B932" s="1" t="s">
        <v>3669</v>
      </c>
      <c r="C932" s="1" t="s">
        <v>3670</v>
      </c>
      <c r="D932" s="1" t="s">
        <v>3671</v>
      </c>
      <c r="E932" s="2" t="n">
        <v>0.00726147516916565</v>
      </c>
      <c r="F932" s="2" t="n">
        <v>0.0516549413</v>
      </c>
      <c r="G932" s="3" t="n">
        <v>-1.17597144752417</v>
      </c>
      <c r="J932" s="3"/>
    </row>
    <row r="933" customFormat="false" ht="15.75" hidden="false" customHeight="false" outlineLevel="0" collapsed="false">
      <c r="A933" s="1" t="s">
        <v>3672</v>
      </c>
      <c r="B933" s="1" t="s">
        <v>3673</v>
      </c>
      <c r="C933" s="1" t="s">
        <v>3674</v>
      </c>
      <c r="D933" s="1" t="s">
        <v>2297</v>
      </c>
      <c r="E933" s="2" t="n">
        <v>0.000557030469455037</v>
      </c>
      <c r="F933" s="2" t="n">
        <v>0.0146754827</v>
      </c>
      <c r="G933" s="3" t="n">
        <v>1.20972539393727</v>
      </c>
      <c r="J933" s="3"/>
    </row>
    <row r="934" customFormat="false" ht="15.75" hidden="false" customHeight="false" outlineLevel="0" collapsed="false">
      <c r="A934" s="1" t="s">
        <v>3675</v>
      </c>
      <c r="B934" s="1" t="s">
        <v>3676</v>
      </c>
      <c r="C934" s="1" t="s">
        <v>3677</v>
      </c>
      <c r="D934" s="1" t="s">
        <v>3678</v>
      </c>
      <c r="E934" s="2" t="n">
        <v>0.000449392442368288</v>
      </c>
      <c r="F934" s="2" t="n">
        <v>0.0128395045</v>
      </c>
      <c r="G934" s="3" t="n">
        <v>1.26287586720508</v>
      </c>
      <c r="J934" s="3"/>
    </row>
    <row r="935" customFormat="false" ht="15.75" hidden="false" customHeight="false" outlineLevel="0" collapsed="false">
      <c r="A935" s="1" t="s">
        <v>3679</v>
      </c>
      <c r="B935" s="1" t="s">
        <v>3680</v>
      </c>
      <c r="C935" s="1" t="s">
        <v>3681</v>
      </c>
      <c r="D935" s="1" t="s">
        <v>3682</v>
      </c>
      <c r="E935" s="2" t="n">
        <v>0.00101039929121249</v>
      </c>
      <c r="F935" s="2" t="n">
        <v>0.0189657385</v>
      </c>
      <c r="G935" s="3" t="n">
        <v>-1.2132408825876</v>
      </c>
      <c r="J935" s="3"/>
    </row>
    <row r="936" customFormat="false" ht="15.75" hidden="false" customHeight="false" outlineLevel="0" collapsed="false">
      <c r="A936" s="1" t="s">
        <v>3683</v>
      </c>
      <c r="B936" s="1" t="s">
        <v>3684</v>
      </c>
      <c r="C936" s="1" t="s">
        <v>3685</v>
      </c>
      <c r="E936" s="2" t="n">
        <v>0.00683023034511069</v>
      </c>
      <c r="F936" s="2" t="n">
        <v>0.0497877957</v>
      </c>
      <c r="G936" s="3" t="n">
        <v>1.11664338273937</v>
      </c>
      <c r="J936" s="3"/>
    </row>
    <row r="937" customFormat="false" ht="15.75" hidden="false" customHeight="false" outlineLevel="0" collapsed="false">
      <c r="A937" s="1" t="s">
        <v>3686</v>
      </c>
      <c r="B937" s="1" t="s">
        <v>3687</v>
      </c>
      <c r="C937" s="1" t="s">
        <v>3688</v>
      </c>
      <c r="D937" s="1" t="s">
        <v>2297</v>
      </c>
      <c r="E937" s="2" t="n">
        <v>0.000485470858929283</v>
      </c>
      <c r="F937" s="2" t="n">
        <v>0.0133975193</v>
      </c>
      <c r="G937" s="3" t="n">
        <v>-1.26386737927152</v>
      </c>
      <c r="J937" s="3"/>
    </row>
    <row r="938" customFormat="false" ht="15.75" hidden="false" customHeight="false" outlineLevel="0" collapsed="false">
      <c r="A938" s="1" t="s">
        <v>3689</v>
      </c>
      <c r="B938" s="1" t="s">
        <v>3690</v>
      </c>
      <c r="C938" s="1" t="s">
        <v>3691</v>
      </c>
      <c r="D938" s="1" t="s">
        <v>3692</v>
      </c>
      <c r="E938" s="2" t="n">
        <v>0.00218924316232346</v>
      </c>
      <c r="F938" s="2" t="n">
        <v>0.0272924275</v>
      </c>
      <c r="G938" s="3" t="n">
        <v>1.19796619883534</v>
      </c>
      <c r="J938" s="3"/>
    </row>
    <row r="939" customFormat="false" ht="15.75" hidden="false" customHeight="false" outlineLevel="0" collapsed="false">
      <c r="A939" s="1" t="s">
        <v>3693</v>
      </c>
      <c r="B939" s="1" t="s">
        <v>3690</v>
      </c>
      <c r="C939" s="1" t="s">
        <v>3691</v>
      </c>
      <c r="D939" s="1" t="s">
        <v>3692</v>
      </c>
      <c r="E939" s="2" t="n">
        <v>0.000372853850435519</v>
      </c>
      <c r="F939" s="2" t="n">
        <v>0.0117174465</v>
      </c>
      <c r="G939" s="3" t="n">
        <v>1.22923185625077</v>
      </c>
      <c r="J939" s="3"/>
    </row>
    <row r="940" customFormat="false" ht="15.75" hidden="false" customHeight="false" outlineLevel="0" collapsed="false">
      <c r="A940" s="1" t="s">
        <v>3694</v>
      </c>
      <c r="B940" s="1" t="s">
        <v>3690</v>
      </c>
      <c r="C940" s="1" t="s">
        <v>3691</v>
      </c>
      <c r="D940" s="1" t="s">
        <v>3692</v>
      </c>
      <c r="E940" s="2" t="n">
        <v>0.00215336914889353</v>
      </c>
      <c r="F940" s="2" t="n">
        <v>0.0271923349</v>
      </c>
      <c r="G940" s="3" t="n">
        <v>1.12322915536621</v>
      </c>
      <c r="J940" s="3"/>
    </row>
    <row r="941" customFormat="false" ht="15.75" hidden="false" customHeight="false" outlineLevel="0" collapsed="false">
      <c r="A941" s="1" t="s">
        <v>3695</v>
      </c>
      <c r="B941" s="1" t="s">
        <v>3690</v>
      </c>
      <c r="C941" s="1" t="s">
        <v>3691</v>
      </c>
      <c r="D941" s="1" t="s">
        <v>3692</v>
      </c>
      <c r="E941" s="2" t="n">
        <v>0.00326861888622661</v>
      </c>
      <c r="F941" s="2" t="n">
        <v>0.0341606762</v>
      </c>
      <c r="G941" s="3" t="n">
        <v>1.16790244281463</v>
      </c>
      <c r="J941" s="3"/>
    </row>
    <row r="942" customFormat="false" ht="15.75" hidden="false" customHeight="false" outlineLevel="0" collapsed="false">
      <c r="A942" s="1" t="s">
        <v>3696</v>
      </c>
      <c r="B942" s="1" t="s">
        <v>3690</v>
      </c>
      <c r="C942" s="1" t="s">
        <v>3691</v>
      </c>
      <c r="D942" s="1" t="s">
        <v>3692</v>
      </c>
      <c r="E942" s="2" t="n">
        <v>0.0032031236133384</v>
      </c>
      <c r="F942" s="2" t="n">
        <v>0.033758281</v>
      </c>
      <c r="G942" s="3" t="n">
        <v>1.14241887529486</v>
      </c>
      <c r="J942" s="3"/>
    </row>
    <row r="943" customFormat="false" ht="15.75" hidden="false" customHeight="false" outlineLevel="0" collapsed="false">
      <c r="A943" s="1" t="s">
        <v>3697</v>
      </c>
      <c r="B943" s="1" t="s">
        <v>3698</v>
      </c>
      <c r="C943" s="1" t="s">
        <v>3699</v>
      </c>
      <c r="D943" s="1" t="s">
        <v>3700</v>
      </c>
      <c r="E943" s="2" t="n">
        <v>1.4272380092226E-006</v>
      </c>
      <c r="F943" s="2" t="n">
        <v>0.002667687</v>
      </c>
      <c r="G943" s="3" t="n">
        <v>1.4237253878818</v>
      </c>
      <c r="J943" s="3"/>
    </row>
    <row r="944" customFormat="false" ht="15.75" hidden="false" customHeight="false" outlineLevel="0" collapsed="false">
      <c r="A944" s="1" t="s">
        <v>3701</v>
      </c>
      <c r="B944" s="1" t="s">
        <v>3702</v>
      </c>
      <c r="C944" s="1" t="s">
        <v>3703</v>
      </c>
      <c r="D944" s="1" t="s">
        <v>3704</v>
      </c>
      <c r="E944" s="2" t="n">
        <v>0.00014938742759705</v>
      </c>
      <c r="F944" s="2" t="n">
        <v>0.0081906847</v>
      </c>
      <c r="G944" s="3" t="n">
        <v>1.32139902927789</v>
      </c>
      <c r="J944" s="3"/>
    </row>
    <row r="945" customFormat="false" ht="15.75" hidden="false" customHeight="false" outlineLevel="0" collapsed="false">
      <c r="A945" s="1" t="s">
        <v>3705</v>
      </c>
      <c r="B945" s="1" t="s">
        <v>3706</v>
      </c>
      <c r="C945" s="1" t="s">
        <v>3707</v>
      </c>
      <c r="E945" s="2" t="n">
        <v>0.000249089476089924</v>
      </c>
      <c r="F945" s="2" t="n">
        <v>0.0099266046</v>
      </c>
      <c r="G945" s="3" t="n">
        <v>1.31422834261789</v>
      </c>
      <c r="J945" s="3"/>
    </row>
    <row r="946" customFormat="false" ht="15.75" hidden="false" customHeight="false" outlineLevel="0" collapsed="false">
      <c r="A946" s="1" t="s">
        <v>3708</v>
      </c>
      <c r="B946" s="1" t="s">
        <v>3709</v>
      </c>
      <c r="C946" s="1" t="s">
        <v>3710</v>
      </c>
      <c r="D946" s="1" t="s">
        <v>2297</v>
      </c>
      <c r="E946" s="2" t="n">
        <v>0.00314560973391155</v>
      </c>
      <c r="F946" s="2" t="n">
        <v>0.0334555539</v>
      </c>
      <c r="G946" s="3" t="n">
        <v>1.19912037106938</v>
      </c>
      <c r="J946" s="3"/>
    </row>
    <row r="947" customFormat="false" ht="15.75" hidden="false" customHeight="false" outlineLevel="0" collapsed="false">
      <c r="A947" s="1" t="s">
        <v>3711</v>
      </c>
      <c r="B947" s="1" t="s">
        <v>3712</v>
      </c>
      <c r="C947" s="1" t="s">
        <v>3713</v>
      </c>
      <c r="D947" s="1" t="s">
        <v>3714</v>
      </c>
      <c r="E947" s="2" t="n">
        <v>8.5626405760735E-005</v>
      </c>
      <c r="F947" s="2" t="n">
        <v>0.0071165438</v>
      </c>
      <c r="G947" s="3" t="n">
        <v>1.33867046326928</v>
      </c>
      <c r="J947" s="3"/>
    </row>
    <row r="948" customFormat="false" ht="15.75" hidden="false" customHeight="false" outlineLevel="0" collapsed="false">
      <c r="A948" s="1" t="s">
        <v>3715</v>
      </c>
      <c r="B948" s="1" t="s">
        <v>3716</v>
      </c>
      <c r="C948" s="1" t="s">
        <v>3717</v>
      </c>
      <c r="D948" s="1" t="s">
        <v>2297</v>
      </c>
      <c r="E948" s="2" t="n">
        <v>0.0034624064640953</v>
      </c>
      <c r="F948" s="2" t="n">
        <v>0.0351707813</v>
      </c>
      <c r="G948" s="3" t="n">
        <v>-1.23596991334611</v>
      </c>
      <c r="J948" s="3"/>
    </row>
    <row r="949" customFormat="false" ht="15.75" hidden="false" customHeight="false" outlineLevel="0" collapsed="false">
      <c r="A949" s="1" t="s">
        <v>3718</v>
      </c>
      <c r="B949" s="1" t="s">
        <v>3719</v>
      </c>
      <c r="C949" s="1" t="s">
        <v>3720</v>
      </c>
      <c r="D949" s="1" t="s">
        <v>2297</v>
      </c>
      <c r="E949" s="2" t="n">
        <v>0.0045157146041377</v>
      </c>
      <c r="F949" s="2" t="n">
        <v>0.0400818821</v>
      </c>
      <c r="G949" s="3" t="n">
        <v>-1.15790715131834</v>
      </c>
      <c r="J949" s="3"/>
    </row>
    <row r="950" customFormat="false" ht="15.75" hidden="false" customHeight="false" outlineLevel="0" collapsed="false">
      <c r="A950" s="1" t="s">
        <v>3721</v>
      </c>
      <c r="B950" s="1" t="s">
        <v>3722</v>
      </c>
      <c r="C950" s="1" t="s">
        <v>3723</v>
      </c>
      <c r="D950" s="1" t="s">
        <v>3724</v>
      </c>
      <c r="E950" s="2" t="n">
        <v>0.00283856605918631</v>
      </c>
      <c r="F950" s="2" t="n">
        <v>0.031584112</v>
      </c>
      <c r="G950" s="3" t="n">
        <v>1.13739110239153</v>
      </c>
      <c r="J950" s="3"/>
    </row>
    <row r="951" customFormat="false" ht="15.75" hidden="false" customHeight="false" outlineLevel="0" collapsed="false">
      <c r="A951" s="1" t="s">
        <v>3725</v>
      </c>
      <c r="B951" s="1" t="s">
        <v>3726</v>
      </c>
      <c r="C951" s="1" t="s">
        <v>3727</v>
      </c>
      <c r="D951" s="1" t="s">
        <v>2297</v>
      </c>
      <c r="E951" s="2" t="n">
        <v>0.000589670886648625</v>
      </c>
      <c r="F951" s="2" t="n">
        <v>0.0150962622</v>
      </c>
      <c r="G951" s="3" t="n">
        <v>-1.22851184843404</v>
      </c>
      <c r="J951" s="3"/>
    </row>
    <row r="952" customFormat="false" ht="15.75" hidden="false" customHeight="false" outlineLevel="0" collapsed="false">
      <c r="A952" s="1" t="s">
        <v>3728</v>
      </c>
      <c r="B952" s="1" t="s">
        <v>3729</v>
      </c>
      <c r="C952" s="1" t="s">
        <v>3730</v>
      </c>
      <c r="D952" s="1" t="s">
        <v>2297</v>
      </c>
      <c r="E952" s="2" t="n">
        <v>0.00779444248152685</v>
      </c>
      <c r="F952" s="2" t="n">
        <v>0.0535976554</v>
      </c>
      <c r="G952" s="3" t="n">
        <v>1.19240608705232</v>
      </c>
      <c r="J952" s="3"/>
    </row>
    <row r="953" customFormat="false" ht="15.75" hidden="false" customHeight="false" outlineLevel="0" collapsed="false">
      <c r="A953" s="1" t="s">
        <v>3731</v>
      </c>
      <c r="B953" s="1" t="s">
        <v>3732</v>
      </c>
      <c r="C953" s="1" t="s">
        <v>3733</v>
      </c>
      <c r="D953" s="1" t="s">
        <v>3734</v>
      </c>
      <c r="E953" s="2" t="n">
        <v>0.000748324838091305</v>
      </c>
      <c r="F953" s="2" t="n">
        <v>0.0167564009</v>
      </c>
      <c r="G953" s="3" t="n">
        <v>1.24079810470528</v>
      </c>
      <c r="J953" s="3"/>
    </row>
    <row r="954" customFormat="false" ht="15.75" hidden="false" customHeight="false" outlineLevel="0" collapsed="false">
      <c r="A954" s="1" t="s">
        <v>3735</v>
      </c>
      <c r="B954" s="1" t="s">
        <v>3736</v>
      </c>
      <c r="C954" s="1" t="s">
        <v>3737</v>
      </c>
      <c r="D954" s="1" t="s">
        <v>3738</v>
      </c>
      <c r="E954" s="2" t="n">
        <v>0.00273866872997826</v>
      </c>
      <c r="F954" s="2" t="n">
        <v>0.0311259331</v>
      </c>
      <c r="G954" s="3" t="n">
        <v>1.17925608660181</v>
      </c>
      <c r="J954" s="3"/>
    </row>
    <row r="955" customFormat="false" ht="15.75" hidden="false" customHeight="false" outlineLevel="0" collapsed="false">
      <c r="A955" s="1" t="s">
        <v>3739</v>
      </c>
      <c r="B955" s="1" t="s">
        <v>3740</v>
      </c>
      <c r="C955" s="1" t="s">
        <v>3741</v>
      </c>
      <c r="E955" s="2" t="n">
        <v>0.00202153044298473</v>
      </c>
      <c r="F955" s="2" t="n">
        <v>0.0264511398</v>
      </c>
      <c r="G955" s="3" t="n">
        <v>1.2432652473523</v>
      </c>
      <c r="J955" s="3"/>
    </row>
    <row r="956" customFormat="false" ht="15.75" hidden="false" customHeight="false" outlineLevel="0" collapsed="false">
      <c r="A956" s="1" t="s">
        <v>3742</v>
      </c>
      <c r="B956" s="1" t="s">
        <v>3743</v>
      </c>
      <c r="C956" s="1" t="s">
        <v>3744</v>
      </c>
      <c r="D956" s="1" t="s">
        <v>3745</v>
      </c>
      <c r="E956" s="2" t="n">
        <v>0.000153248639636055</v>
      </c>
      <c r="F956" s="2" t="n">
        <v>0.0081906847</v>
      </c>
      <c r="G956" s="3" t="n">
        <v>-1.21136205274959</v>
      </c>
      <c r="J956" s="3"/>
    </row>
    <row r="957" customFormat="false" ht="15.75" hidden="false" customHeight="false" outlineLevel="0" collapsed="false">
      <c r="A957" s="1" t="s">
        <v>3746</v>
      </c>
      <c r="B957" s="1" t="s">
        <v>3747</v>
      </c>
      <c r="C957" s="1" t="s">
        <v>3748</v>
      </c>
      <c r="D957" s="1" t="s">
        <v>3749</v>
      </c>
      <c r="E957" s="2" t="n">
        <v>0.00034965637988641</v>
      </c>
      <c r="F957" s="2" t="n">
        <v>0.0114323943</v>
      </c>
      <c r="G957" s="3" t="n">
        <v>-1.17506249263103</v>
      </c>
      <c r="J957" s="3"/>
    </row>
    <row r="958" customFormat="false" ht="15.75" hidden="false" customHeight="false" outlineLevel="0" collapsed="false">
      <c r="A958" s="1" t="s">
        <v>3750</v>
      </c>
      <c r="B958" s="1" t="s">
        <v>3751</v>
      </c>
      <c r="C958" s="1" t="s">
        <v>3752</v>
      </c>
      <c r="D958" s="1" t="s">
        <v>2297</v>
      </c>
      <c r="E958" s="2" t="n">
        <v>0.00122121868909433</v>
      </c>
      <c r="F958" s="2" t="n">
        <v>0.0208881779</v>
      </c>
      <c r="G958" s="3" t="n">
        <v>1.35028102159344</v>
      </c>
      <c r="J958" s="3"/>
    </row>
    <row r="959" customFormat="false" ht="15.75" hidden="false" customHeight="false" outlineLevel="0" collapsed="false">
      <c r="A959" s="1" t="s">
        <v>3753</v>
      </c>
      <c r="B959" s="1" t="s">
        <v>3754</v>
      </c>
      <c r="C959" s="1" t="s">
        <v>3755</v>
      </c>
      <c r="D959" s="1" t="s">
        <v>3756</v>
      </c>
      <c r="E959" s="2" t="n">
        <v>0.00167532985534442</v>
      </c>
      <c r="F959" s="2" t="n">
        <v>0.0239756709</v>
      </c>
      <c r="G959" s="3" t="n">
        <v>1.15915708316321</v>
      </c>
      <c r="J959" s="3"/>
    </row>
    <row r="960" customFormat="false" ht="15.75" hidden="false" customHeight="false" outlineLevel="0" collapsed="false">
      <c r="A960" s="1" t="s">
        <v>3757</v>
      </c>
      <c r="B960" s="1" t="s">
        <v>3758</v>
      </c>
      <c r="C960" s="1" t="s">
        <v>3759</v>
      </c>
      <c r="D960" s="1" t="s">
        <v>2297</v>
      </c>
      <c r="E960" s="2" t="n">
        <v>0.00337891098007477</v>
      </c>
      <c r="F960" s="2" t="n">
        <v>0.0347650065</v>
      </c>
      <c r="G960" s="3" t="n">
        <v>1.14049684027803</v>
      </c>
      <c r="I960" s="30"/>
      <c r="J960" s="3"/>
    </row>
    <row r="961" customFormat="false" ht="15.75" hidden="false" customHeight="false" outlineLevel="0" collapsed="false">
      <c r="A961" s="1" t="s">
        <v>3760</v>
      </c>
      <c r="B961" s="1" t="s">
        <v>3761</v>
      </c>
      <c r="C961" s="1" t="s">
        <v>3762</v>
      </c>
      <c r="D961" s="1" t="s">
        <v>3763</v>
      </c>
      <c r="E961" s="2" t="n">
        <v>0.00194171642303424</v>
      </c>
      <c r="F961" s="2" t="n">
        <v>0.0258609307</v>
      </c>
      <c r="G961" s="3" t="n">
        <v>1.14900441023077</v>
      </c>
      <c r="J961" s="3"/>
    </row>
    <row r="962" customFormat="false" ht="15.75" hidden="false" customHeight="false" outlineLevel="0" collapsed="false">
      <c r="A962" s="1" t="s">
        <v>3764</v>
      </c>
      <c r="B962" s="1" t="s">
        <v>3765</v>
      </c>
      <c r="C962" s="1" t="s">
        <v>3766</v>
      </c>
      <c r="D962" s="1" t="s">
        <v>169</v>
      </c>
      <c r="E962" s="2" t="n">
        <v>0.000542466147284171</v>
      </c>
      <c r="F962" s="2" t="n">
        <v>0.0144352638</v>
      </c>
      <c r="G962" s="3" t="n">
        <v>-1.41124363161482</v>
      </c>
      <c r="J962" s="3"/>
    </row>
    <row r="963" customFormat="false" ht="15.75" hidden="false" customHeight="false" outlineLevel="0" collapsed="false">
      <c r="A963" s="1" t="s">
        <v>3767</v>
      </c>
      <c r="B963" s="1" t="s">
        <v>3768</v>
      </c>
      <c r="C963" s="1" t="s">
        <v>3769</v>
      </c>
      <c r="D963" s="1" t="s">
        <v>2297</v>
      </c>
      <c r="E963" s="2" t="n">
        <v>0.0085855097190021</v>
      </c>
      <c r="F963" s="2" t="n">
        <v>0.0570587637</v>
      </c>
      <c r="G963" s="3" t="n">
        <v>-1.11871396892321</v>
      </c>
      <c r="J963" s="3"/>
    </row>
    <row r="964" customFormat="false" ht="15.75" hidden="false" customHeight="false" outlineLevel="0" collapsed="false">
      <c r="A964" s="1" t="s">
        <v>3770</v>
      </c>
      <c r="B964" s="1" t="s">
        <v>3771</v>
      </c>
      <c r="C964" s="1" t="s">
        <v>3772</v>
      </c>
      <c r="D964" s="1" t="s">
        <v>2297</v>
      </c>
      <c r="E964" s="2" t="n">
        <v>0.00202828044427672</v>
      </c>
      <c r="F964" s="2" t="n">
        <v>0.0264815492</v>
      </c>
      <c r="G964" s="3" t="n">
        <v>-1.18529281938988</v>
      </c>
      <c r="J964" s="3"/>
    </row>
    <row r="965" customFormat="false" ht="15.75" hidden="false" customHeight="false" outlineLevel="0" collapsed="false">
      <c r="A965" s="1" t="s">
        <v>3773</v>
      </c>
      <c r="B965" s="1" t="s">
        <v>3774</v>
      </c>
      <c r="C965" s="1" t="s">
        <v>3775</v>
      </c>
      <c r="D965" s="1" t="s">
        <v>2297</v>
      </c>
      <c r="E965" s="2" t="n">
        <v>0.00104163866185121</v>
      </c>
      <c r="F965" s="2" t="n">
        <v>0.0191642565</v>
      </c>
      <c r="G965" s="3" t="n">
        <v>-1.26702231431615</v>
      </c>
      <c r="J965" s="3"/>
    </row>
    <row r="966" customFormat="false" ht="15.75" hidden="false" customHeight="false" outlineLevel="0" collapsed="false">
      <c r="A966" s="1" t="s">
        <v>3776</v>
      </c>
      <c r="B966" s="1" t="s">
        <v>3777</v>
      </c>
      <c r="C966" s="1" t="s">
        <v>3778</v>
      </c>
      <c r="D966" s="1" t="s">
        <v>169</v>
      </c>
      <c r="E966" s="2" t="n">
        <v>0.000775354489779085</v>
      </c>
      <c r="F966" s="2" t="n">
        <v>0.0169307924</v>
      </c>
      <c r="G966" s="3" t="n">
        <v>1.23479273407469</v>
      </c>
      <c r="J966" s="3"/>
    </row>
    <row r="967" customFormat="false" ht="15.75" hidden="false" customHeight="false" outlineLevel="0" collapsed="false">
      <c r="A967" s="1" t="s">
        <v>3779</v>
      </c>
      <c r="B967" s="1" t="s">
        <v>3780</v>
      </c>
      <c r="C967" s="1" t="s">
        <v>3781</v>
      </c>
      <c r="D967" s="1" t="s">
        <v>2297</v>
      </c>
      <c r="E967" s="2" t="n">
        <v>0.000718433541425517</v>
      </c>
      <c r="F967" s="2" t="n">
        <v>0.0165177957</v>
      </c>
      <c r="G967" s="3" t="n">
        <v>1.19809796662425</v>
      </c>
      <c r="J967" s="3"/>
    </row>
    <row r="968" customFormat="false" ht="15.75" hidden="false" customHeight="false" outlineLevel="0" collapsed="false">
      <c r="A968" s="1" t="s">
        <v>3782</v>
      </c>
      <c r="B968" s="1" t="s">
        <v>3783</v>
      </c>
      <c r="C968" s="1" t="s">
        <v>3784</v>
      </c>
      <c r="D968" s="1" t="s">
        <v>2297</v>
      </c>
      <c r="E968" s="2" t="n">
        <v>0.000319770966140544</v>
      </c>
      <c r="F968" s="2" t="n">
        <v>0.010921662</v>
      </c>
      <c r="G968" s="3" t="n">
        <v>-1.62673866480907</v>
      </c>
      <c r="J968" s="3"/>
    </row>
    <row r="969" customFormat="false" ht="15.75" hidden="false" customHeight="false" outlineLevel="0" collapsed="false">
      <c r="A969" s="1" t="s">
        <v>3785</v>
      </c>
      <c r="B969" s="1" t="s">
        <v>3786</v>
      </c>
      <c r="C969" s="1" t="s">
        <v>3787</v>
      </c>
      <c r="D969" s="1" t="s">
        <v>3788</v>
      </c>
      <c r="E969" s="2" t="n">
        <v>0.0091674305435421</v>
      </c>
      <c r="F969" s="2" t="n">
        <v>0.0588028991</v>
      </c>
      <c r="G969" s="3" t="n">
        <v>-1.17743253272369</v>
      </c>
      <c r="J969" s="3"/>
    </row>
    <row r="970" customFormat="false" ht="15.75" hidden="false" customHeight="false" outlineLevel="0" collapsed="false">
      <c r="A970" s="1" t="s">
        <v>3789</v>
      </c>
      <c r="B970" s="1" t="s">
        <v>3790</v>
      </c>
      <c r="C970" s="1" t="s">
        <v>3791</v>
      </c>
      <c r="D970" s="1" t="s">
        <v>2297</v>
      </c>
      <c r="E970" s="2" t="n">
        <v>0.00384617141268941</v>
      </c>
      <c r="F970" s="2" t="n">
        <v>0.0371226974</v>
      </c>
      <c r="G970" s="3" t="n">
        <v>1.10868210039851</v>
      </c>
      <c r="J970" s="3"/>
    </row>
    <row r="971" customFormat="false" ht="15.75" hidden="false" customHeight="false" outlineLevel="0" collapsed="false">
      <c r="A971" s="1" t="s">
        <v>3792</v>
      </c>
      <c r="B971" s="1" t="s">
        <v>3793</v>
      </c>
      <c r="C971" s="1" t="s">
        <v>3794</v>
      </c>
      <c r="D971" s="1" t="s">
        <v>3795</v>
      </c>
      <c r="E971" s="2" t="n">
        <v>0.00686747676280451</v>
      </c>
      <c r="F971" s="2" t="n">
        <v>0.0499415396</v>
      </c>
      <c r="G971" s="3" t="n">
        <v>1.22407752473172</v>
      </c>
      <c r="J971" s="3"/>
    </row>
    <row r="972" customFormat="false" ht="15.75" hidden="false" customHeight="false" outlineLevel="0" collapsed="false">
      <c r="A972" s="1" t="s">
        <v>3796</v>
      </c>
      <c r="B972" s="1" t="s">
        <v>3797</v>
      </c>
      <c r="C972" s="1" t="s">
        <v>3798</v>
      </c>
      <c r="D972" s="1" t="s">
        <v>3799</v>
      </c>
      <c r="E972" s="2" t="n">
        <v>0.00378234733282192</v>
      </c>
      <c r="F972" s="2" t="n">
        <v>0.0367206351</v>
      </c>
      <c r="G972" s="3" t="n">
        <v>1.22720407294888</v>
      </c>
      <c r="J972" s="3"/>
    </row>
    <row r="973" customFormat="false" ht="15.75" hidden="false" customHeight="false" outlineLevel="0" collapsed="false">
      <c r="A973" s="1" t="s">
        <v>3800</v>
      </c>
      <c r="B973" s="1" t="s">
        <v>3801</v>
      </c>
      <c r="C973" s="1" t="s">
        <v>3802</v>
      </c>
      <c r="D973" s="1" t="s">
        <v>3803</v>
      </c>
      <c r="E973" s="2" t="n">
        <v>0.00545769162499733</v>
      </c>
      <c r="F973" s="2" t="n">
        <v>0.0440202857</v>
      </c>
      <c r="G973" s="3" t="n">
        <v>1.13188583274914</v>
      </c>
      <c r="J973" s="3"/>
    </row>
    <row r="974" customFormat="false" ht="15.75" hidden="false" customHeight="false" outlineLevel="0" collapsed="false">
      <c r="A974" s="1" t="s">
        <v>3804</v>
      </c>
      <c r="B974" s="1" t="s">
        <v>3805</v>
      </c>
      <c r="C974" s="1" t="s">
        <v>3806</v>
      </c>
      <c r="D974" s="1" t="s">
        <v>3807</v>
      </c>
      <c r="E974" s="2" t="n">
        <v>0.00439815112204663</v>
      </c>
      <c r="F974" s="2" t="n">
        <v>0.039908398</v>
      </c>
      <c r="G974" s="3" t="n">
        <v>-1.29994374225229</v>
      </c>
      <c r="J974" s="3"/>
    </row>
    <row r="975" customFormat="false" ht="15.75" hidden="false" customHeight="false" outlineLevel="0" collapsed="false">
      <c r="A975" s="1" t="s">
        <v>3808</v>
      </c>
      <c r="B975" s="1" t="s">
        <v>3809</v>
      </c>
      <c r="C975" s="1" t="s">
        <v>3810</v>
      </c>
      <c r="D975" s="1" t="s">
        <v>3811</v>
      </c>
      <c r="E975" s="2" t="n">
        <v>8.3892321225323E-005</v>
      </c>
      <c r="F975" s="2" t="n">
        <v>0.0071165438</v>
      </c>
      <c r="G975" s="3" t="n">
        <v>-1.43129156869337</v>
      </c>
      <c r="J975" s="3"/>
    </row>
    <row r="976" customFormat="false" ht="15.75" hidden="false" customHeight="false" outlineLevel="0" collapsed="false">
      <c r="A976" s="1" t="s">
        <v>3812</v>
      </c>
      <c r="B976" s="1" t="s">
        <v>3813</v>
      </c>
      <c r="C976" s="1" t="s">
        <v>3814</v>
      </c>
      <c r="D976" s="1" t="s">
        <v>3815</v>
      </c>
      <c r="E976" s="2" t="n">
        <v>0.00477434767893605</v>
      </c>
      <c r="F976" s="2" t="n">
        <v>0.0412448862</v>
      </c>
      <c r="G976" s="3" t="n">
        <v>-1.18256028591302</v>
      </c>
      <c r="J976" s="3"/>
    </row>
    <row r="977" customFormat="false" ht="15.75" hidden="false" customHeight="false" outlineLevel="0" collapsed="false">
      <c r="A977" s="1" t="s">
        <v>3816</v>
      </c>
      <c r="B977" s="1" t="s">
        <v>3817</v>
      </c>
      <c r="C977" s="1" t="s">
        <v>3818</v>
      </c>
      <c r="D977" s="1" t="s">
        <v>3819</v>
      </c>
      <c r="E977" s="2" t="n">
        <v>0.00742372091016719</v>
      </c>
      <c r="F977" s="2" t="n">
        <v>0.0522182322</v>
      </c>
      <c r="G977" s="3" t="n">
        <v>-1.29072797889966</v>
      </c>
      <c r="J977" s="3"/>
    </row>
    <row r="978" customFormat="false" ht="15.75" hidden="false" customHeight="false" outlineLevel="0" collapsed="false">
      <c r="A978" s="1" t="s">
        <v>3820</v>
      </c>
      <c r="B978" s="1" t="s">
        <v>3821</v>
      </c>
      <c r="C978" s="1" t="s">
        <v>3822</v>
      </c>
      <c r="D978" s="1" t="s">
        <v>3823</v>
      </c>
      <c r="E978" s="2" t="n">
        <v>0.00328314075426408</v>
      </c>
      <c r="F978" s="2" t="n">
        <v>0.0341964082</v>
      </c>
      <c r="G978" s="3" t="n">
        <v>-1.17028507882326</v>
      </c>
      <c r="J978" s="3"/>
    </row>
    <row r="979" customFormat="false" ht="15.75" hidden="false" customHeight="false" outlineLevel="0" collapsed="false">
      <c r="A979" s="1" t="s">
        <v>3824</v>
      </c>
      <c r="B979" s="1" t="s">
        <v>3825</v>
      </c>
      <c r="C979" s="1" t="s">
        <v>3826</v>
      </c>
      <c r="D979" s="1" t="s">
        <v>3827</v>
      </c>
      <c r="E979" s="2" t="n">
        <v>0.00507220840587944</v>
      </c>
      <c r="F979" s="2" t="n">
        <v>0.042569288</v>
      </c>
      <c r="G979" s="3" t="n">
        <v>-1.23913932948799</v>
      </c>
      <c r="J979" s="3"/>
    </row>
    <row r="980" customFormat="false" ht="15.75" hidden="false" customHeight="false" outlineLevel="0" collapsed="false">
      <c r="A980" s="1" t="s">
        <v>3828</v>
      </c>
      <c r="B980" s="1" t="s">
        <v>3829</v>
      </c>
      <c r="C980" s="1" t="s">
        <v>3830</v>
      </c>
      <c r="D980" s="1" t="s">
        <v>3831</v>
      </c>
      <c r="E980" s="2" t="n">
        <v>0.00215330938807109</v>
      </c>
      <c r="F980" s="2" t="n">
        <v>0.0271923349</v>
      </c>
      <c r="G980" s="3" t="n">
        <v>-1.18889144948094</v>
      </c>
      <c r="J980" s="3"/>
    </row>
    <row r="981" customFormat="false" ht="15.75" hidden="false" customHeight="false" outlineLevel="0" collapsed="false">
      <c r="A981" s="1" t="s">
        <v>3832</v>
      </c>
      <c r="B981" s="1" t="s">
        <v>3833</v>
      </c>
      <c r="C981" s="1" t="s">
        <v>3834</v>
      </c>
      <c r="D981" s="1" t="s">
        <v>3835</v>
      </c>
      <c r="E981" s="2" t="n">
        <v>6.9789282472861E-005</v>
      </c>
      <c r="F981" s="2" t="n">
        <v>0.0068756622</v>
      </c>
      <c r="G981" s="3" t="n">
        <v>1.52984604775302</v>
      </c>
      <c r="J981" s="3"/>
    </row>
    <row r="982" customFormat="false" ht="15.75" hidden="false" customHeight="false" outlineLevel="0" collapsed="false">
      <c r="A982" s="1" t="s">
        <v>3836</v>
      </c>
      <c r="B982" s="1" t="s">
        <v>3837</v>
      </c>
      <c r="C982" s="1" t="s">
        <v>3838</v>
      </c>
      <c r="D982" s="1" t="s">
        <v>3839</v>
      </c>
      <c r="E982" s="2" t="n">
        <v>0.00321534610546785</v>
      </c>
      <c r="F982" s="2" t="n">
        <v>0.0337877924</v>
      </c>
      <c r="G982" s="3" t="n">
        <v>-1.19215435614009</v>
      </c>
      <c r="J982" s="3"/>
    </row>
    <row r="983" customFormat="false" ht="15.75" hidden="false" customHeight="false" outlineLevel="0" collapsed="false">
      <c r="A983" s="1" t="s">
        <v>3840</v>
      </c>
      <c r="B983" s="1" t="s">
        <v>3841</v>
      </c>
      <c r="C983" s="1" t="s">
        <v>3842</v>
      </c>
      <c r="D983" s="1" t="s">
        <v>3843</v>
      </c>
      <c r="E983" s="2" t="n">
        <v>0.0090096539745886</v>
      </c>
      <c r="F983" s="2" t="n">
        <v>0.0583098166</v>
      </c>
      <c r="G983" s="3" t="n">
        <v>1.13057014404597</v>
      </c>
      <c r="J983" s="3"/>
    </row>
    <row r="984" customFormat="false" ht="15.75" hidden="false" customHeight="false" outlineLevel="0" collapsed="false">
      <c r="A984" s="1" t="s">
        <v>3844</v>
      </c>
      <c r="B984" s="1" t="s">
        <v>3845</v>
      </c>
      <c r="C984" s="1" t="s">
        <v>3846</v>
      </c>
      <c r="D984" s="1" t="s">
        <v>3847</v>
      </c>
      <c r="E984" s="2" t="n">
        <v>0.00116553254672854</v>
      </c>
      <c r="F984" s="2" t="n">
        <v>0.0204037481</v>
      </c>
      <c r="G984" s="3" t="n">
        <v>1.28313927981128</v>
      </c>
      <c r="J984" s="3"/>
    </row>
    <row r="985" customFormat="false" ht="15.75" hidden="false" customHeight="false" outlineLevel="0" collapsed="false">
      <c r="A985" s="1" t="s">
        <v>3848</v>
      </c>
      <c r="B985" s="1" t="s">
        <v>3849</v>
      </c>
      <c r="C985" s="1" t="s">
        <v>3850</v>
      </c>
      <c r="D985" s="1" t="s">
        <v>3851</v>
      </c>
      <c r="E985" s="2" t="n">
        <v>0.00156433431417224</v>
      </c>
      <c r="F985" s="2" t="n">
        <v>0.0234243597</v>
      </c>
      <c r="G985" s="3" t="n">
        <v>1.13867460918232</v>
      </c>
      <c r="J985" s="3"/>
    </row>
    <row r="986" customFormat="false" ht="15.75" hidden="false" customHeight="false" outlineLevel="0" collapsed="false">
      <c r="A986" s="1" t="s">
        <v>3852</v>
      </c>
      <c r="B986" s="1" t="s">
        <v>3853</v>
      </c>
      <c r="C986" s="1" t="s">
        <v>3854</v>
      </c>
      <c r="D986" s="1" t="s">
        <v>3855</v>
      </c>
      <c r="E986" s="2" t="n">
        <v>0.00182230912428763</v>
      </c>
      <c r="F986" s="2" t="n">
        <v>0.0250510794</v>
      </c>
      <c r="G986" s="3" t="n">
        <v>1.38595187977681</v>
      </c>
      <c r="J986" s="3"/>
    </row>
    <row r="987" customFormat="false" ht="15.75" hidden="false" customHeight="false" outlineLevel="0" collapsed="false">
      <c r="A987" s="1" t="s">
        <v>3856</v>
      </c>
      <c r="B987" s="1" t="s">
        <v>3857</v>
      </c>
      <c r="C987" s="1" t="s">
        <v>3858</v>
      </c>
      <c r="D987" s="1" t="s">
        <v>3859</v>
      </c>
      <c r="E987" s="2" t="n">
        <v>0.00676008284472687</v>
      </c>
      <c r="F987" s="2" t="n">
        <v>0.0495764349</v>
      </c>
      <c r="G987" s="3" t="n">
        <v>-1.14198487834323</v>
      </c>
      <c r="J987" s="3"/>
    </row>
    <row r="988" customFormat="false" ht="15.75" hidden="false" customHeight="false" outlineLevel="0" collapsed="false">
      <c r="A988" s="1" t="s">
        <v>3860</v>
      </c>
      <c r="B988" s="1" t="s">
        <v>3861</v>
      </c>
      <c r="C988" s="1" t="s">
        <v>3862</v>
      </c>
      <c r="D988" s="1" t="s">
        <v>3863</v>
      </c>
      <c r="E988" s="2" t="n">
        <v>0.00554879536119853</v>
      </c>
      <c r="F988" s="2" t="n">
        <v>0.0444305958</v>
      </c>
      <c r="G988" s="3" t="n">
        <v>-1.1786800996775</v>
      </c>
      <c r="J988" s="3"/>
    </row>
    <row r="989" customFormat="false" ht="15.75" hidden="false" customHeight="false" outlineLevel="0" collapsed="false">
      <c r="A989" s="1" t="s">
        <v>3864</v>
      </c>
      <c r="B989" s="1" t="s">
        <v>3865</v>
      </c>
      <c r="C989" s="1" t="s">
        <v>3866</v>
      </c>
      <c r="D989" s="1" t="s">
        <v>3867</v>
      </c>
      <c r="E989" s="2" t="n">
        <v>0.00652685158237312</v>
      </c>
      <c r="F989" s="2" t="n">
        <v>0.0487602333</v>
      </c>
      <c r="G989" s="3" t="n">
        <v>1.17866589811823</v>
      </c>
      <c r="J989" s="3"/>
    </row>
    <row r="990" customFormat="false" ht="15.75" hidden="false" customHeight="false" outlineLevel="0" collapsed="false">
      <c r="A990" s="1" t="s">
        <v>3868</v>
      </c>
      <c r="B990" s="1" t="s">
        <v>3869</v>
      </c>
      <c r="C990" s="1" t="s">
        <v>3870</v>
      </c>
      <c r="D990" s="1" t="s">
        <v>3871</v>
      </c>
      <c r="E990" s="2" t="n">
        <v>0.000809772017471559</v>
      </c>
      <c r="F990" s="2" t="n">
        <v>0.0171149901</v>
      </c>
      <c r="G990" s="3" t="n">
        <v>-1.15383632399402</v>
      </c>
      <c r="J990" s="3"/>
    </row>
    <row r="991" customFormat="false" ht="15.75" hidden="false" customHeight="false" outlineLevel="0" collapsed="false">
      <c r="A991" s="1" t="s">
        <v>3872</v>
      </c>
      <c r="B991" s="1" t="s">
        <v>3873</v>
      </c>
      <c r="C991" s="1" t="s">
        <v>3874</v>
      </c>
      <c r="D991" s="1" t="s">
        <v>3875</v>
      </c>
      <c r="E991" s="2" t="n">
        <v>0.00205861688947399</v>
      </c>
      <c r="F991" s="2" t="n">
        <v>0.0266674399</v>
      </c>
      <c r="G991" s="3" t="n">
        <v>1.53821828836415</v>
      </c>
      <c r="J991" s="3"/>
    </row>
    <row r="992" customFormat="false" ht="15.75" hidden="false" customHeight="false" outlineLevel="0" collapsed="false">
      <c r="A992" s="1" t="s">
        <v>3876</v>
      </c>
      <c r="B992" s="1" t="s">
        <v>3877</v>
      </c>
      <c r="C992" s="1" t="s">
        <v>3878</v>
      </c>
      <c r="D992" s="1" t="s">
        <v>3879</v>
      </c>
      <c r="E992" s="2" t="n">
        <v>0.00263454929021366</v>
      </c>
      <c r="F992" s="2" t="n">
        <v>0.0303210528</v>
      </c>
      <c r="G992" s="3" t="n">
        <v>-1.21551139710772</v>
      </c>
      <c r="J992" s="3"/>
    </row>
    <row r="993" customFormat="false" ht="15.75" hidden="false" customHeight="false" outlineLevel="0" collapsed="false">
      <c r="A993" s="1" t="s">
        <v>3880</v>
      </c>
      <c r="B993" s="1" t="s">
        <v>3881</v>
      </c>
      <c r="C993" s="1" t="s">
        <v>3882</v>
      </c>
      <c r="D993" s="1" t="s">
        <v>3883</v>
      </c>
      <c r="E993" s="2" t="n">
        <v>0.00121599581617824</v>
      </c>
      <c r="F993" s="2" t="n">
        <v>0.0208881779</v>
      </c>
      <c r="G993" s="3" t="n">
        <v>-1.15216085908972</v>
      </c>
      <c r="J993" s="3"/>
    </row>
    <row r="994" customFormat="false" ht="15.75" hidden="false" customHeight="false" outlineLevel="0" collapsed="false">
      <c r="A994" s="1" t="s">
        <v>3884</v>
      </c>
      <c r="B994" s="1" t="s">
        <v>3885</v>
      </c>
      <c r="C994" s="1" t="s">
        <v>3886</v>
      </c>
      <c r="D994" s="1" t="s">
        <v>3887</v>
      </c>
      <c r="E994" s="2" t="n">
        <v>0.00097822234242025</v>
      </c>
      <c r="F994" s="2" t="n">
        <v>0.0186792543</v>
      </c>
      <c r="G994" s="3" t="n">
        <v>1.3025108955052</v>
      </c>
      <c r="J994" s="3"/>
    </row>
    <row r="995" customFormat="false" ht="15.75" hidden="false" customHeight="false" outlineLevel="0" collapsed="false">
      <c r="A995" s="1" t="s">
        <v>3888</v>
      </c>
      <c r="B995" s="1" t="s">
        <v>3889</v>
      </c>
      <c r="C995" s="1" t="s">
        <v>3890</v>
      </c>
      <c r="D995" s="1" t="s">
        <v>3891</v>
      </c>
      <c r="E995" s="2" t="n">
        <v>0.00331759380621449</v>
      </c>
      <c r="F995" s="2" t="n">
        <v>0.0343971375</v>
      </c>
      <c r="G995" s="3" t="n">
        <v>-1.13232812304321</v>
      </c>
      <c r="J995" s="3"/>
    </row>
    <row r="996" customFormat="false" ht="15.75" hidden="false" customHeight="false" outlineLevel="0" collapsed="false">
      <c r="A996" s="1" t="s">
        <v>3892</v>
      </c>
      <c r="B996" s="1" t="s">
        <v>3893</v>
      </c>
      <c r="C996" s="1" t="s">
        <v>3894</v>
      </c>
      <c r="D996" s="1" t="s">
        <v>3895</v>
      </c>
      <c r="E996" s="2" t="n">
        <v>0.00656506542926198</v>
      </c>
      <c r="F996" s="2" t="n">
        <v>0.0488701906</v>
      </c>
      <c r="G996" s="3" t="n">
        <v>-1.20069940844687</v>
      </c>
      <c r="J996" s="3"/>
    </row>
    <row r="997" customFormat="false" ht="15.75" hidden="false" customHeight="false" outlineLevel="0" collapsed="false">
      <c r="A997" s="1" t="s">
        <v>3896</v>
      </c>
      <c r="B997" s="1" t="s">
        <v>3897</v>
      </c>
      <c r="C997" s="1" t="s">
        <v>3898</v>
      </c>
      <c r="D997" s="1" t="s">
        <v>3899</v>
      </c>
      <c r="E997" s="2" t="n">
        <v>0.000322919857789649</v>
      </c>
      <c r="F997" s="2" t="n">
        <v>0.0110008585</v>
      </c>
      <c r="G997" s="3" t="n">
        <v>1.28818788562208</v>
      </c>
      <c r="J997" s="3"/>
    </row>
    <row r="998" customFormat="false" ht="15.75" hidden="false" customHeight="false" outlineLevel="0" collapsed="false">
      <c r="A998" s="1" t="s">
        <v>3900</v>
      </c>
      <c r="B998" s="1" t="s">
        <v>3901</v>
      </c>
      <c r="C998" s="1" t="s">
        <v>3902</v>
      </c>
      <c r="D998" s="1" t="s">
        <v>3903</v>
      </c>
      <c r="E998" s="2" t="n">
        <v>0.000227334644827877</v>
      </c>
      <c r="F998" s="2" t="n">
        <v>0.0095000015</v>
      </c>
      <c r="G998" s="3" t="n">
        <v>1.66131173509798</v>
      </c>
      <c r="J998" s="3"/>
    </row>
    <row r="999" customFormat="false" ht="15.75" hidden="false" customHeight="false" outlineLevel="0" collapsed="false">
      <c r="A999" s="1" t="s">
        <v>3904</v>
      </c>
      <c r="B999" s="1" t="s">
        <v>3905</v>
      </c>
      <c r="C999" s="1" t="s">
        <v>3906</v>
      </c>
      <c r="D999" s="1" t="s">
        <v>3907</v>
      </c>
      <c r="E999" s="2" t="n">
        <v>0.00155222014696065</v>
      </c>
      <c r="F999" s="2" t="n">
        <v>0.0233511332</v>
      </c>
      <c r="G999" s="3" t="n">
        <v>1.28838108859676</v>
      </c>
      <c r="J999" s="3"/>
    </row>
    <row r="1000" customFormat="false" ht="15.75" hidden="false" customHeight="false" outlineLevel="0" collapsed="false">
      <c r="A1000" s="1" t="s">
        <v>3908</v>
      </c>
      <c r="B1000" s="1" t="s">
        <v>3909</v>
      </c>
      <c r="C1000" s="1" t="s">
        <v>3910</v>
      </c>
      <c r="D1000" s="1" t="s">
        <v>3911</v>
      </c>
      <c r="E1000" s="2" t="n">
        <v>1.61043582947443E-006</v>
      </c>
      <c r="F1000" s="2" t="n">
        <v>0.002667687</v>
      </c>
      <c r="G1000" s="3" t="n">
        <v>3.2975328535047</v>
      </c>
      <c r="J1000" s="3"/>
    </row>
    <row r="1001" customFormat="false" ht="15.75" hidden="false" customHeight="false" outlineLevel="0" collapsed="false">
      <c r="A1001" s="1" t="s">
        <v>3912</v>
      </c>
      <c r="B1001" s="1" t="s">
        <v>3913</v>
      </c>
      <c r="C1001" s="1" t="s">
        <v>3914</v>
      </c>
      <c r="D1001" s="1" t="s">
        <v>3915</v>
      </c>
      <c r="E1001" s="2" t="n">
        <v>0.0086789884414695</v>
      </c>
      <c r="F1001" s="2" t="n">
        <v>0.0573967228</v>
      </c>
      <c r="G1001" s="3" t="n">
        <v>-1.4231663267435</v>
      </c>
      <c r="J1001" s="3"/>
    </row>
    <row r="1002" customFormat="false" ht="15.75" hidden="false" customHeight="false" outlineLevel="0" collapsed="false">
      <c r="A1002" s="1" t="s">
        <v>3916</v>
      </c>
      <c r="B1002" s="1" t="s">
        <v>3917</v>
      </c>
      <c r="C1002" s="1" t="s">
        <v>3918</v>
      </c>
      <c r="D1002" s="1" t="s">
        <v>3919</v>
      </c>
      <c r="E1002" s="2" t="n">
        <v>0.000412531209059303</v>
      </c>
      <c r="F1002" s="2" t="n">
        <v>0.0124728948</v>
      </c>
      <c r="G1002" s="3" t="n">
        <v>1.10266184190123</v>
      </c>
      <c r="J1002" s="3"/>
    </row>
    <row r="1003" customFormat="false" ht="15.75" hidden="false" customHeight="false" outlineLevel="0" collapsed="false">
      <c r="A1003" s="1" t="s">
        <v>3920</v>
      </c>
      <c r="B1003" s="1" t="s">
        <v>3921</v>
      </c>
      <c r="C1003" s="1" t="s">
        <v>3922</v>
      </c>
      <c r="D1003" s="1" t="s">
        <v>3923</v>
      </c>
      <c r="E1003" s="2" t="n">
        <v>0.008129836669976</v>
      </c>
      <c r="F1003" s="2" t="n">
        <v>0.0549116185</v>
      </c>
      <c r="G1003" s="3" t="n">
        <v>-1.15057298514214</v>
      </c>
      <c r="J1003" s="3"/>
    </row>
    <row r="1004" customFormat="false" ht="15.75" hidden="false" customHeight="false" outlineLevel="0" collapsed="false">
      <c r="A1004" s="1" t="s">
        <v>3924</v>
      </c>
      <c r="B1004" s="1" t="s">
        <v>3925</v>
      </c>
      <c r="C1004" s="1" t="s">
        <v>3926</v>
      </c>
      <c r="D1004" s="1" t="s">
        <v>3927</v>
      </c>
      <c r="E1004" s="2" t="n">
        <v>0.0089535141079184</v>
      </c>
      <c r="F1004" s="2" t="n">
        <v>0.058259495</v>
      </c>
      <c r="G1004" s="3" t="n">
        <v>-1.22487645433862</v>
      </c>
      <c r="J1004" s="3"/>
    </row>
    <row r="1005" customFormat="false" ht="15.75" hidden="false" customHeight="false" outlineLevel="0" collapsed="false">
      <c r="A1005" s="1" t="s">
        <v>3928</v>
      </c>
      <c r="B1005" s="1" t="s">
        <v>3929</v>
      </c>
      <c r="C1005" s="1" t="s">
        <v>3930</v>
      </c>
      <c r="D1005" s="1" t="s">
        <v>3931</v>
      </c>
      <c r="E1005" s="2" t="n">
        <v>0.00358735341039894</v>
      </c>
      <c r="F1005" s="2" t="n">
        <v>0.0358518909</v>
      </c>
      <c r="G1005" s="3" t="n">
        <v>-1.20950943024747</v>
      </c>
      <c r="J1005" s="3"/>
    </row>
    <row r="1006" customFormat="false" ht="15.75" hidden="false" customHeight="false" outlineLevel="0" collapsed="false">
      <c r="A1006" s="1" t="s">
        <v>3932</v>
      </c>
      <c r="B1006" s="1" t="s">
        <v>3933</v>
      </c>
      <c r="C1006" s="1" t="s">
        <v>3934</v>
      </c>
      <c r="D1006" s="1" t="s">
        <v>3935</v>
      </c>
      <c r="E1006" s="2" t="n">
        <v>0.0048780645030834</v>
      </c>
      <c r="F1006" s="2" t="n">
        <v>0.0415620372</v>
      </c>
      <c r="G1006" s="3" t="n">
        <v>1.26950328258384</v>
      </c>
      <c r="J1006" s="3"/>
    </row>
    <row r="1007" customFormat="false" ht="15.75" hidden="false" customHeight="false" outlineLevel="0" collapsed="false">
      <c r="A1007" s="1" t="s">
        <v>3936</v>
      </c>
      <c r="B1007" s="1" t="s">
        <v>3937</v>
      </c>
      <c r="C1007" s="1" t="s">
        <v>3938</v>
      </c>
      <c r="D1007" s="1" t="s">
        <v>3939</v>
      </c>
      <c r="E1007" s="2" t="n">
        <v>0.0052277773596195</v>
      </c>
      <c r="F1007" s="2" t="n">
        <v>0.0430568711</v>
      </c>
      <c r="G1007" s="3" t="n">
        <v>1.17427590810835</v>
      </c>
      <c r="J1007" s="3"/>
    </row>
    <row r="1008" customFormat="false" ht="15.75" hidden="false" customHeight="false" outlineLevel="0" collapsed="false">
      <c r="A1008" s="1" t="s">
        <v>3940</v>
      </c>
      <c r="B1008" s="1" t="s">
        <v>3941</v>
      </c>
      <c r="C1008" s="1" t="s">
        <v>3942</v>
      </c>
      <c r="D1008" s="1" t="s">
        <v>3943</v>
      </c>
      <c r="E1008" s="2" t="n">
        <v>0.00685201263206802</v>
      </c>
      <c r="F1008" s="2" t="n">
        <v>0.0498642896</v>
      </c>
      <c r="G1008" s="3" t="n">
        <v>1.22845461549668</v>
      </c>
      <c r="J1008" s="3"/>
    </row>
    <row r="1009" customFormat="false" ht="15.75" hidden="false" customHeight="false" outlineLevel="0" collapsed="false">
      <c r="A1009" s="1" t="s">
        <v>3944</v>
      </c>
      <c r="B1009" s="1" t="s">
        <v>3945</v>
      </c>
      <c r="C1009" s="1" t="s">
        <v>3946</v>
      </c>
      <c r="D1009" s="1" t="s">
        <v>3947</v>
      </c>
      <c r="E1009" s="2" t="n">
        <v>0.00300284143638372</v>
      </c>
      <c r="F1009" s="2" t="n">
        <v>0.0325910358</v>
      </c>
      <c r="G1009" s="3" t="n">
        <v>1.23677513507898</v>
      </c>
      <c r="J1009" s="3"/>
    </row>
    <row r="1010" customFormat="false" ht="15.75" hidden="false" customHeight="false" outlineLevel="0" collapsed="false">
      <c r="A1010" s="1" t="s">
        <v>3948</v>
      </c>
      <c r="B1010" s="1" t="s">
        <v>3949</v>
      </c>
      <c r="C1010" s="1" t="s">
        <v>3950</v>
      </c>
      <c r="D1010" s="1" t="s">
        <v>3951</v>
      </c>
      <c r="E1010" s="2" t="n">
        <v>0.00217576357387224</v>
      </c>
      <c r="F1010" s="2" t="n">
        <v>0.0272011499</v>
      </c>
      <c r="G1010" s="3" t="n">
        <v>-1.21273457488328</v>
      </c>
      <c r="J1010" s="3"/>
    </row>
    <row r="1011" customFormat="false" ht="15.75" hidden="false" customHeight="false" outlineLevel="0" collapsed="false">
      <c r="A1011" s="1" t="s">
        <v>3952</v>
      </c>
      <c r="B1011" s="1" t="s">
        <v>3953</v>
      </c>
      <c r="C1011" s="1" t="s">
        <v>3954</v>
      </c>
      <c r="D1011" s="1" t="s">
        <v>3955</v>
      </c>
      <c r="E1011" s="2" t="n">
        <v>0.00210559426952711</v>
      </c>
      <c r="F1011" s="2" t="n">
        <v>0.0270119412</v>
      </c>
      <c r="G1011" s="3" t="n">
        <v>-1.20318353203009</v>
      </c>
      <c r="J1011" s="3"/>
    </row>
    <row r="1012" customFormat="false" ht="15.75" hidden="false" customHeight="false" outlineLevel="0" collapsed="false">
      <c r="A1012" s="1" t="s">
        <v>3956</v>
      </c>
      <c r="B1012" s="1" t="s">
        <v>3957</v>
      </c>
      <c r="C1012" s="1" t="s">
        <v>3958</v>
      </c>
      <c r="D1012" s="1" t="s">
        <v>3959</v>
      </c>
      <c r="E1012" s="2" t="n">
        <v>9.2782161111174E-005</v>
      </c>
      <c r="F1012" s="2" t="n">
        <v>0.0071165438</v>
      </c>
      <c r="G1012" s="3" t="n">
        <v>1.50430068616441</v>
      </c>
      <c r="J1012" s="3"/>
    </row>
    <row r="1013" customFormat="false" ht="15.75" hidden="false" customHeight="false" outlineLevel="0" collapsed="false">
      <c r="A1013" s="1" t="s">
        <v>3960</v>
      </c>
      <c r="B1013" s="1" t="s">
        <v>3961</v>
      </c>
      <c r="C1013" s="1" t="s">
        <v>3962</v>
      </c>
      <c r="D1013" s="1" t="s">
        <v>3963</v>
      </c>
      <c r="E1013" s="2" t="n">
        <v>3.17868247278061E-005</v>
      </c>
      <c r="F1013" s="2" t="n">
        <v>0.0057437338</v>
      </c>
      <c r="G1013" s="3" t="n">
        <v>1.21196532433113</v>
      </c>
      <c r="J1013" s="3"/>
    </row>
    <row r="1014" customFormat="false" ht="15.75" hidden="false" customHeight="false" outlineLevel="0" collapsed="false">
      <c r="A1014" s="1" t="s">
        <v>3964</v>
      </c>
      <c r="B1014" s="1" t="s">
        <v>3965</v>
      </c>
      <c r="C1014" s="1" t="s">
        <v>3966</v>
      </c>
      <c r="D1014" s="1" t="s">
        <v>3967</v>
      </c>
      <c r="E1014" s="2" t="n">
        <v>0.00473271297715252</v>
      </c>
      <c r="F1014" s="2" t="n">
        <v>0.0410995494</v>
      </c>
      <c r="G1014" s="3" t="n">
        <v>1.09918762328912</v>
      </c>
      <c r="J1014" s="3"/>
    </row>
    <row r="1015" customFormat="false" ht="15.75" hidden="false" customHeight="false" outlineLevel="0" collapsed="false">
      <c r="A1015" s="1" t="s">
        <v>3968</v>
      </c>
      <c r="B1015" s="1" t="s">
        <v>3969</v>
      </c>
      <c r="C1015" s="1" t="s">
        <v>3970</v>
      </c>
      <c r="D1015" s="1" t="s">
        <v>3971</v>
      </c>
      <c r="E1015" s="2" t="n">
        <v>0.00231459932473337</v>
      </c>
      <c r="F1015" s="2" t="n">
        <v>0.0283484938</v>
      </c>
      <c r="G1015" s="3" t="n">
        <v>-1.15920162418237</v>
      </c>
      <c r="J1015" s="3"/>
    </row>
    <row r="1016" customFormat="false" ht="15.75" hidden="false" customHeight="false" outlineLevel="0" collapsed="false">
      <c r="A1016" s="1" t="s">
        <v>3972</v>
      </c>
      <c r="B1016" s="1" t="s">
        <v>3973</v>
      </c>
      <c r="C1016" s="1" t="s">
        <v>3974</v>
      </c>
      <c r="D1016" s="1" t="s">
        <v>3975</v>
      </c>
      <c r="E1016" s="2" t="n">
        <v>3.0579151262658E-005</v>
      </c>
      <c r="F1016" s="2" t="n">
        <v>0.0057437338</v>
      </c>
      <c r="G1016" s="3" t="n">
        <v>1.52228347178981</v>
      </c>
      <c r="J1016" s="3"/>
    </row>
    <row r="1017" customFormat="false" ht="15.75" hidden="false" customHeight="false" outlineLevel="0" collapsed="false">
      <c r="A1017" s="1" t="s">
        <v>3976</v>
      </c>
      <c r="B1017" s="1" t="s">
        <v>3977</v>
      </c>
      <c r="C1017" s="1" t="s">
        <v>3978</v>
      </c>
      <c r="D1017" s="1" t="s">
        <v>2297</v>
      </c>
      <c r="E1017" s="2" t="n">
        <v>0.00382835527711715</v>
      </c>
      <c r="F1017" s="2" t="n">
        <v>0.0370569571</v>
      </c>
      <c r="G1017" s="3" t="n">
        <v>1.17380171174562</v>
      </c>
      <c r="J1017" s="3"/>
    </row>
    <row r="1018" customFormat="false" ht="15.75" hidden="false" customHeight="false" outlineLevel="0" collapsed="false">
      <c r="A1018" s="1" t="s">
        <v>3979</v>
      </c>
      <c r="B1018" s="1" t="s">
        <v>3980</v>
      </c>
      <c r="C1018" s="1" t="s">
        <v>3981</v>
      </c>
      <c r="D1018" s="1" t="s">
        <v>3982</v>
      </c>
      <c r="E1018" s="2" t="n">
        <v>0.000887928148923901</v>
      </c>
      <c r="F1018" s="2" t="n">
        <v>0.017882711</v>
      </c>
      <c r="G1018" s="3" t="n">
        <v>1.24447924918864</v>
      </c>
      <c r="J1018" s="3"/>
    </row>
    <row r="1019" customFormat="false" ht="15.75" hidden="false" customHeight="false" outlineLevel="0" collapsed="false">
      <c r="A1019" s="1" t="s">
        <v>3983</v>
      </c>
      <c r="B1019" s="1" t="s">
        <v>3984</v>
      </c>
      <c r="C1019" s="1" t="s">
        <v>3985</v>
      </c>
      <c r="D1019" s="1" t="s">
        <v>3986</v>
      </c>
      <c r="E1019" s="2" t="n">
        <v>0.0079817299001348</v>
      </c>
      <c r="F1019" s="2" t="n">
        <v>0.05438246</v>
      </c>
      <c r="G1019" s="3" t="n">
        <v>1.1268713056386</v>
      </c>
      <c r="J1019" s="3"/>
    </row>
    <row r="1020" customFormat="false" ht="15.75" hidden="false" customHeight="false" outlineLevel="0" collapsed="false">
      <c r="A1020" s="1" t="s">
        <v>3987</v>
      </c>
      <c r="B1020" s="1" t="s">
        <v>3988</v>
      </c>
      <c r="C1020" s="1" t="s">
        <v>3989</v>
      </c>
      <c r="D1020" s="1" t="s">
        <v>3990</v>
      </c>
      <c r="E1020" s="2" t="n">
        <v>0.000122657352028823</v>
      </c>
      <c r="F1020" s="2" t="n">
        <v>0.0077855226</v>
      </c>
      <c r="G1020" s="3" t="n">
        <v>-1.24099195464345</v>
      </c>
      <c r="J1020" s="3"/>
    </row>
    <row r="1021" customFormat="false" ht="15.75" hidden="false" customHeight="false" outlineLevel="0" collapsed="false">
      <c r="A1021" s="1" t="s">
        <v>3991</v>
      </c>
      <c r="B1021" s="1" t="s">
        <v>3992</v>
      </c>
      <c r="C1021" s="1" t="s">
        <v>3993</v>
      </c>
      <c r="D1021" s="1" t="s">
        <v>3994</v>
      </c>
      <c r="E1021" s="2" t="n">
        <v>0.00496253940171471</v>
      </c>
      <c r="F1021" s="2" t="n">
        <v>0.0419946182</v>
      </c>
      <c r="G1021" s="3" t="n">
        <v>-1.16974770784688</v>
      </c>
      <c r="J1021" s="3"/>
    </row>
    <row r="1022" customFormat="false" ht="15.75" hidden="false" customHeight="false" outlineLevel="0" collapsed="false">
      <c r="A1022" s="1" t="s">
        <v>3995</v>
      </c>
      <c r="B1022" s="1" t="s">
        <v>3996</v>
      </c>
      <c r="C1022" s="1" t="s">
        <v>3997</v>
      </c>
      <c r="D1022" s="1" t="s">
        <v>3998</v>
      </c>
      <c r="E1022" s="2" t="n">
        <v>0.00639566355793617</v>
      </c>
      <c r="F1022" s="2" t="n">
        <v>0.0481564395</v>
      </c>
      <c r="G1022" s="3" t="n">
        <v>1.24508236450518</v>
      </c>
      <c r="J1022" s="3"/>
    </row>
    <row r="1023" customFormat="false" ht="15.75" hidden="false" customHeight="false" outlineLevel="0" collapsed="false">
      <c r="A1023" s="1" t="s">
        <v>3999</v>
      </c>
      <c r="B1023" s="1" t="s">
        <v>4000</v>
      </c>
      <c r="C1023" s="1" t="s">
        <v>4001</v>
      </c>
      <c r="D1023" s="1" t="s">
        <v>4002</v>
      </c>
      <c r="E1023" s="2" t="n">
        <v>0.0088980583900178</v>
      </c>
      <c r="F1023" s="2" t="n">
        <v>0.058030054</v>
      </c>
      <c r="G1023" s="3" t="n">
        <v>1.23394408182007</v>
      </c>
      <c r="J1023" s="3"/>
    </row>
    <row r="1024" customFormat="false" ht="15.75" hidden="false" customHeight="false" outlineLevel="0" collapsed="false">
      <c r="A1024" s="1" t="s">
        <v>4003</v>
      </c>
      <c r="B1024" s="1" t="s">
        <v>4004</v>
      </c>
      <c r="C1024" s="1" t="s">
        <v>4005</v>
      </c>
      <c r="D1024" s="1" t="s">
        <v>4006</v>
      </c>
      <c r="E1024" s="2" t="n">
        <v>0.00188388571162375</v>
      </c>
      <c r="F1024" s="2" t="n">
        <v>0.0254524132</v>
      </c>
      <c r="G1024" s="3" t="n">
        <v>1.3108264672216</v>
      </c>
      <c r="J1024" s="3"/>
    </row>
    <row r="1025" customFormat="false" ht="15.75" hidden="false" customHeight="false" outlineLevel="0" collapsed="false">
      <c r="A1025" s="1" t="s">
        <v>4007</v>
      </c>
      <c r="B1025" s="1" t="s">
        <v>4008</v>
      </c>
      <c r="C1025" s="1" t="s">
        <v>4009</v>
      </c>
      <c r="D1025" s="1" t="s">
        <v>4010</v>
      </c>
      <c r="E1025" s="2" t="n">
        <v>0.00235950268339427</v>
      </c>
      <c r="F1025" s="2" t="n">
        <v>0.0285476962</v>
      </c>
      <c r="G1025" s="3" t="n">
        <v>1.2927958040133</v>
      </c>
      <c r="J1025" s="3"/>
    </row>
    <row r="1026" customFormat="false" ht="15.75" hidden="false" customHeight="false" outlineLevel="0" collapsed="false">
      <c r="A1026" s="1" t="s">
        <v>4011</v>
      </c>
      <c r="B1026" s="1" t="s">
        <v>4012</v>
      </c>
      <c r="C1026" s="1" t="s">
        <v>4013</v>
      </c>
      <c r="D1026" s="1" t="s">
        <v>4014</v>
      </c>
      <c r="E1026" s="2" t="n">
        <v>0.00158185211578366</v>
      </c>
      <c r="F1026" s="2" t="n">
        <v>0.0235759453</v>
      </c>
      <c r="G1026" s="3" t="n">
        <v>1.16716592693573</v>
      </c>
      <c r="J1026" s="3"/>
    </row>
    <row r="1027" customFormat="false" ht="15.75" hidden="false" customHeight="false" outlineLevel="0" collapsed="false">
      <c r="A1027" s="1" t="s">
        <v>4015</v>
      </c>
      <c r="B1027" s="1" t="s">
        <v>4016</v>
      </c>
      <c r="C1027" s="1" t="s">
        <v>4017</v>
      </c>
      <c r="D1027" s="1" t="s">
        <v>4018</v>
      </c>
      <c r="E1027" s="2" t="n">
        <v>0.000227451845771773</v>
      </c>
      <c r="F1027" s="2" t="n">
        <v>0.0095000015</v>
      </c>
      <c r="G1027" s="3" t="n">
        <v>-1.29388708980367</v>
      </c>
      <c r="J1027" s="3"/>
    </row>
    <row r="1028" customFormat="false" ht="15.75" hidden="false" customHeight="false" outlineLevel="0" collapsed="false">
      <c r="A1028" s="1" t="s">
        <v>4019</v>
      </c>
      <c r="B1028" s="1" t="s">
        <v>4020</v>
      </c>
      <c r="C1028" s="1" t="s">
        <v>4021</v>
      </c>
      <c r="D1028" s="1" t="s">
        <v>4022</v>
      </c>
      <c r="E1028" s="2" t="n">
        <v>0.00284600951027187</v>
      </c>
      <c r="F1028" s="2" t="n">
        <v>0.0316138458</v>
      </c>
      <c r="G1028" s="3" t="n">
        <v>-1.19138083554009</v>
      </c>
      <c r="J1028" s="3"/>
    </row>
    <row r="1029" customFormat="false" ht="15.75" hidden="false" customHeight="false" outlineLevel="0" collapsed="false">
      <c r="A1029" s="1" t="s">
        <v>4023</v>
      </c>
      <c r="B1029" s="1" t="s">
        <v>4024</v>
      </c>
      <c r="C1029" s="1" t="s">
        <v>4025</v>
      </c>
      <c r="D1029" s="1" t="s">
        <v>4026</v>
      </c>
      <c r="E1029" s="2" t="n">
        <v>9.9695484593382E-005</v>
      </c>
      <c r="F1029" s="2" t="n">
        <v>0.0071193065</v>
      </c>
      <c r="G1029" s="3" t="n">
        <v>-1.67413292752087</v>
      </c>
      <c r="J1029" s="3"/>
    </row>
    <row r="1030" customFormat="false" ht="15.75" hidden="false" customHeight="false" outlineLevel="0" collapsed="false">
      <c r="A1030" s="1" t="s">
        <v>4027</v>
      </c>
      <c r="B1030" s="1" t="s">
        <v>4028</v>
      </c>
      <c r="C1030" s="1" t="s">
        <v>4029</v>
      </c>
      <c r="D1030" s="1" t="s">
        <v>4030</v>
      </c>
      <c r="E1030" s="2" t="n">
        <v>0.00171794825322484</v>
      </c>
      <c r="F1030" s="2" t="n">
        <v>0.0243229169</v>
      </c>
      <c r="G1030" s="3" t="n">
        <v>1.26122633438765</v>
      </c>
      <c r="J1030" s="3"/>
    </row>
    <row r="1031" customFormat="false" ht="15.75" hidden="false" customHeight="false" outlineLevel="0" collapsed="false">
      <c r="A1031" s="1" t="s">
        <v>4031</v>
      </c>
      <c r="B1031" s="1" t="s">
        <v>4032</v>
      </c>
      <c r="C1031" s="1" t="s">
        <v>4033</v>
      </c>
      <c r="D1031" s="1" t="s">
        <v>4034</v>
      </c>
      <c r="E1031" s="2" t="n">
        <v>0.000113561066197807</v>
      </c>
      <c r="F1031" s="2" t="n">
        <v>0.0075895133</v>
      </c>
      <c r="G1031" s="3" t="n">
        <v>-1.60457293373485</v>
      </c>
      <c r="J1031" s="3"/>
    </row>
    <row r="1032" customFormat="false" ht="15.75" hidden="false" customHeight="false" outlineLevel="0" collapsed="false">
      <c r="A1032" s="1" t="s">
        <v>4035</v>
      </c>
      <c r="B1032" s="1" t="s">
        <v>4036</v>
      </c>
      <c r="C1032" s="1" t="s">
        <v>4037</v>
      </c>
      <c r="D1032" s="1" t="s">
        <v>4038</v>
      </c>
      <c r="E1032" s="2" t="n">
        <v>0.000783905303857351</v>
      </c>
      <c r="F1032" s="2" t="n">
        <v>0.0169826308</v>
      </c>
      <c r="G1032" s="3" t="n">
        <v>-1.40932353823802</v>
      </c>
      <c r="J1032" s="3"/>
    </row>
    <row r="1033" customFormat="false" ht="15.75" hidden="false" customHeight="false" outlineLevel="0" collapsed="false">
      <c r="A1033" s="1" t="s">
        <v>4039</v>
      </c>
      <c r="B1033" s="1" t="s">
        <v>4040</v>
      </c>
      <c r="C1033" s="1" t="s">
        <v>4041</v>
      </c>
      <c r="D1033" s="1" t="s">
        <v>4042</v>
      </c>
      <c r="E1033" s="2" t="n">
        <v>0.000134964141673373</v>
      </c>
      <c r="F1033" s="2" t="n">
        <v>0.0080457339</v>
      </c>
      <c r="G1033" s="3" t="n">
        <v>-1.27386303074822</v>
      </c>
      <c r="J1033" s="3"/>
    </row>
    <row r="1034" customFormat="false" ht="15.75" hidden="false" customHeight="false" outlineLevel="0" collapsed="false">
      <c r="A1034" s="1" t="s">
        <v>4043</v>
      </c>
      <c r="B1034" s="1" t="s">
        <v>4044</v>
      </c>
      <c r="C1034" s="1" t="s">
        <v>4045</v>
      </c>
      <c r="D1034" s="1" t="s">
        <v>4046</v>
      </c>
      <c r="E1034" s="2" t="n">
        <v>0.00559693872656706</v>
      </c>
      <c r="F1034" s="2" t="n">
        <v>0.0446811036</v>
      </c>
      <c r="G1034" s="3" t="n">
        <v>1.12973883030855</v>
      </c>
      <c r="J1034" s="3"/>
    </row>
    <row r="1035" customFormat="false" ht="15.75" hidden="false" customHeight="false" outlineLevel="0" collapsed="false">
      <c r="A1035" s="1" t="s">
        <v>4047</v>
      </c>
      <c r="B1035" s="1" t="s">
        <v>4048</v>
      </c>
      <c r="C1035" s="1" t="s">
        <v>4049</v>
      </c>
      <c r="D1035" s="1" t="s">
        <v>4050</v>
      </c>
      <c r="E1035" s="2" t="n">
        <v>0.00307416331470864</v>
      </c>
      <c r="F1035" s="2" t="n">
        <v>0.0330136242</v>
      </c>
      <c r="G1035" s="3" t="n">
        <v>-1.2330827017097</v>
      </c>
      <c r="J1035" s="3"/>
    </row>
    <row r="1036" customFormat="false" ht="15.75" hidden="false" customHeight="false" outlineLevel="0" collapsed="false">
      <c r="A1036" s="1" t="s">
        <v>4051</v>
      </c>
      <c r="B1036" s="1" t="s">
        <v>4052</v>
      </c>
      <c r="C1036" s="1" t="s">
        <v>4053</v>
      </c>
      <c r="D1036" s="1" t="s">
        <v>4054</v>
      </c>
      <c r="E1036" s="2" t="n">
        <v>5.65155889983563E-005</v>
      </c>
      <c r="F1036" s="2" t="n">
        <v>0.0063180097</v>
      </c>
      <c r="G1036" s="3" t="n">
        <v>1.46465001898614</v>
      </c>
      <c r="J1036" s="3"/>
    </row>
    <row r="1037" customFormat="false" ht="15.75" hidden="false" customHeight="false" outlineLevel="0" collapsed="false">
      <c r="A1037" s="1" t="s">
        <v>4055</v>
      </c>
      <c r="B1037" s="1" t="s">
        <v>4056</v>
      </c>
      <c r="C1037" s="1" t="s">
        <v>4057</v>
      </c>
      <c r="D1037" s="1" t="s">
        <v>4058</v>
      </c>
      <c r="E1037" s="2" t="n">
        <v>0.00249959701348244</v>
      </c>
      <c r="F1037" s="2" t="n">
        <v>0.0295100782</v>
      </c>
      <c r="G1037" s="3" t="n">
        <v>1.16540771938489</v>
      </c>
      <c r="J1037" s="3"/>
    </row>
    <row r="1038" customFormat="false" ht="15.75" hidden="false" customHeight="false" outlineLevel="0" collapsed="false">
      <c r="A1038" s="1" t="s">
        <v>4059</v>
      </c>
      <c r="B1038" s="1" t="s">
        <v>4060</v>
      </c>
      <c r="C1038" s="1" t="s">
        <v>4061</v>
      </c>
      <c r="D1038" s="1" t="s">
        <v>4062</v>
      </c>
      <c r="E1038" s="2" t="n">
        <v>0.00173064614086003</v>
      </c>
      <c r="F1038" s="2" t="n">
        <v>0.0243990606</v>
      </c>
      <c r="G1038" s="3" t="n">
        <v>1.17037549820152</v>
      </c>
      <c r="J1038" s="3"/>
    </row>
    <row r="1039" customFormat="false" ht="15.75" hidden="false" customHeight="false" outlineLevel="0" collapsed="false">
      <c r="A1039" s="1" t="s">
        <v>4063</v>
      </c>
      <c r="B1039" s="1" t="s">
        <v>4064</v>
      </c>
      <c r="C1039" s="1" t="s">
        <v>4065</v>
      </c>
      <c r="D1039" s="1" t="s">
        <v>4066</v>
      </c>
      <c r="E1039" s="2" t="n">
        <v>0.00299716113091403</v>
      </c>
      <c r="F1039" s="2" t="n">
        <v>0.0325900612</v>
      </c>
      <c r="G1039" s="3" t="n">
        <v>1.11674819142751</v>
      </c>
      <c r="J1039" s="3"/>
    </row>
    <row r="1040" customFormat="false" ht="15.75" hidden="false" customHeight="false" outlineLevel="0" collapsed="false">
      <c r="A1040" s="1" t="s">
        <v>4067</v>
      </c>
      <c r="B1040" s="1" t="s">
        <v>4068</v>
      </c>
      <c r="C1040" s="1" t="s">
        <v>4069</v>
      </c>
      <c r="D1040" s="1" t="s">
        <v>4070</v>
      </c>
      <c r="E1040" s="2" t="n">
        <v>0.000846803401406307</v>
      </c>
      <c r="F1040" s="2" t="n">
        <v>0.0175501636</v>
      </c>
      <c r="G1040" s="3" t="n">
        <v>1.46297009314821</v>
      </c>
      <c r="J1040" s="3"/>
    </row>
    <row r="1041" customFormat="false" ht="15.75" hidden="false" customHeight="false" outlineLevel="0" collapsed="false">
      <c r="A1041" s="1" t="s">
        <v>4071</v>
      </c>
      <c r="B1041" s="1" t="s">
        <v>4072</v>
      </c>
      <c r="C1041" s="1" t="s">
        <v>4073</v>
      </c>
      <c r="D1041" s="1" t="s">
        <v>4074</v>
      </c>
      <c r="E1041" s="2" t="n">
        <v>0.00101758703212189</v>
      </c>
      <c r="F1041" s="2" t="n">
        <v>0.0190736398</v>
      </c>
      <c r="G1041" s="3" t="n">
        <v>-1.16744630718945</v>
      </c>
      <c r="J1041" s="3"/>
    </row>
    <row r="1042" customFormat="false" ht="15.75" hidden="false" customHeight="false" outlineLevel="0" collapsed="false">
      <c r="A1042" s="1" t="s">
        <v>4075</v>
      </c>
      <c r="B1042" s="1" t="s">
        <v>4076</v>
      </c>
      <c r="C1042" s="1" t="s">
        <v>4077</v>
      </c>
      <c r="D1042" s="1" t="s">
        <v>4078</v>
      </c>
      <c r="E1042" s="2" t="n">
        <v>0.00310744105071788</v>
      </c>
      <c r="F1042" s="2" t="n">
        <v>0.0332095232</v>
      </c>
      <c r="G1042" s="3" t="n">
        <v>-1.2712238433026</v>
      </c>
      <c r="J1042" s="3"/>
    </row>
    <row r="1043" customFormat="false" ht="15.75" hidden="false" customHeight="false" outlineLevel="0" collapsed="false">
      <c r="A1043" s="1" t="s">
        <v>4079</v>
      </c>
      <c r="B1043" s="1" t="s">
        <v>4080</v>
      </c>
      <c r="C1043" s="1" t="s">
        <v>4081</v>
      </c>
      <c r="D1043" s="1" t="s">
        <v>4082</v>
      </c>
      <c r="E1043" s="2" t="n">
        <v>2.98095181401067E-005</v>
      </c>
      <c r="F1043" s="2" t="n">
        <v>0.0057437338</v>
      </c>
      <c r="G1043" s="3" t="n">
        <v>-1.2901738570036</v>
      </c>
      <c r="J1043" s="3"/>
    </row>
    <row r="1044" customFormat="false" ht="15.75" hidden="false" customHeight="false" outlineLevel="0" collapsed="false">
      <c r="A1044" s="1" t="s">
        <v>4083</v>
      </c>
      <c r="B1044" s="1" t="s">
        <v>4084</v>
      </c>
      <c r="C1044" s="1" t="s">
        <v>4085</v>
      </c>
      <c r="D1044" s="1" t="s">
        <v>4086</v>
      </c>
      <c r="E1044" s="2" t="n">
        <v>0.000785634263417135</v>
      </c>
      <c r="F1044" s="2" t="n">
        <v>0.0169840543</v>
      </c>
      <c r="G1044" s="3" t="n">
        <v>-1.24062412393598</v>
      </c>
      <c r="J1044" s="3"/>
    </row>
    <row r="1045" customFormat="false" ht="15.75" hidden="false" customHeight="false" outlineLevel="0" collapsed="false">
      <c r="A1045" s="1" t="s">
        <v>4087</v>
      </c>
      <c r="B1045" s="1" t="s">
        <v>4088</v>
      </c>
      <c r="C1045" s="1" t="s">
        <v>4089</v>
      </c>
      <c r="D1045" s="1" t="s">
        <v>4090</v>
      </c>
      <c r="E1045" s="2" t="n">
        <v>0.00727225611627811</v>
      </c>
      <c r="F1045" s="2" t="n">
        <v>0.0516549413</v>
      </c>
      <c r="G1045" s="3" t="n">
        <v>1.37549333362432</v>
      </c>
      <c r="J1045" s="3"/>
    </row>
    <row r="1046" customFormat="false" ht="15.75" hidden="false" customHeight="false" outlineLevel="0" collapsed="false">
      <c r="A1046" s="1" t="s">
        <v>4091</v>
      </c>
      <c r="B1046" s="1" t="s">
        <v>4092</v>
      </c>
      <c r="C1046" s="1" t="s">
        <v>4093</v>
      </c>
      <c r="D1046" s="1" t="s">
        <v>4094</v>
      </c>
      <c r="E1046" s="2" t="n">
        <v>0.00276430328500488</v>
      </c>
      <c r="F1046" s="2" t="n">
        <v>0.0312831316</v>
      </c>
      <c r="G1046" s="3" t="n">
        <v>-1.10189050023307</v>
      </c>
      <c r="J1046" s="3"/>
    </row>
    <row r="1047" customFormat="false" ht="15.75" hidden="false" customHeight="false" outlineLevel="0" collapsed="false">
      <c r="A1047" s="1" t="s">
        <v>4095</v>
      </c>
      <c r="B1047" s="1" t="s">
        <v>4096</v>
      </c>
      <c r="C1047" s="1" t="s">
        <v>4097</v>
      </c>
      <c r="D1047" s="1" t="s">
        <v>4098</v>
      </c>
      <c r="E1047" s="2" t="n">
        <v>0.00360231364402701</v>
      </c>
      <c r="F1047" s="2" t="n">
        <v>0.0359059568</v>
      </c>
      <c r="G1047" s="3" t="n">
        <v>1.17228121895454</v>
      </c>
      <c r="J1047" s="3"/>
    </row>
    <row r="1048" customFormat="false" ht="15.75" hidden="false" customHeight="false" outlineLevel="0" collapsed="false">
      <c r="A1048" s="1" t="s">
        <v>4099</v>
      </c>
      <c r="B1048" s="1" t="s">
        <v>4100</v>
      </c>
      <c r="C1048" s="1" t="s">
        <v>4101</v>
      </c>
      <c r="D1048" s="1" t="s">
        <v>4102</v>
      </c>
      <c r="E1048" s="2" t="n">
        <v>0.00309800512397057</v>
      </c>
      <c r="F1048" s="2" t="n">
        <v>0.0331354027</v>
      </c>
      <c r="G1048" s="3" t="n">
        <v>-1.19640233934683</v>
      </c>
      <c r="J1048" s="3"/>
    </row>
    <row r="1049" customFormat="false" ht="15.75" hidden="false" customHeight="false" outlineLevel="0" collapsed="false">
      <c r="A1049" s="1" t="s">
        <v>4103</v>
      </c>
      <c r="B1049" s="1" t="s">
        <v>4104</v>
      </c>
      <c r="C1049" s="1" t="s">
        <v>4105</v>
      </c>
      <c r="D1049" s="1" t="s">
        <v>4106</v>
      </c>
      <c r="E1049" s="2" t="n">
        <v>0.00627934799150052</v>
      </c>
      <c r="F1049" s="2" t="n">
        <v>0.0474441823</v>
      </c>
      <c r="G1049" s="3" t="n">
        <v>1.24948624840519</v>
      </c>
      <c r="J1049" s="3"/>
    </row>
    <row r="1050" customFormat="false" ht="15.75" hidden="false" customHeight="false" outlineLevel="0" collapsed="false">
      <c r="A1050" s="1" t="s">
        <v>4107</v>
      </c>
      <c r="B1050" s="1" t="s">
        <v>4108</v>
      </c>
      <c r="C1050" s="1" t="s">
        <v>4109</v>
      </c>
      <c r="D1050" s="1" t="s">
        <v>4110</v>
      </c>
      <c r="E1050" s="2" t="n">
        <v>0.000175562428579539</v>
      </c>
      <c r="F1050" s="2" t="n">
        <v>0.0085850675</v>
      </c>
      <c r="G1050" s="3" t="n">
        <v>-1.3954873038331</v>
      </c>
      <c r="J1050" s="3"/>
    </row>
    <row r="1051" customFormat="false" ht="15.75" hidden="false" customHeight="false" outlineLevel="0" collapsed="false">
      <c r="A1051" s="1" t="s">
        <v>4111</v>
      </c>
      <c r="B1051" s="1" t="s">
        <v>4112</v>
      </c>
      <c r="C1051" s="1" t="s">
        <v>4113</v>
      </c>
      <c r="D1051" s="1" t="s">
        <v>4114</v>
      </c>
      <c r="E1051" s="2" t="n">
        <v>0.000336372367283903</v>
      </c>
      <c r="F1051" s="2" t="n">
        <v>0.0112000166</v>
      </c>
      <c r="G1051" s="3" t="n">
        <v>1.32533781389699</v>
      </c>
      <c r="J1051" s="3"/>
    </row>
    <row r="1052" customFormat="false" ht="15.75" hidden="false" customHeight="false" outlineLevel="0" collapsed="false">
      <c r="A1052" s="1" t="s">
        <v>4115</v>
      </c>
      <c r="B1052" s="1" t="s">
        <v>4116</v>
      </c>
      <c r="C1052" s="1" t="s">
        <v>4113</v>
      </c>
      <c r="D1052" s="1" t="s">
        <v>4114</v>
      </c>
      <c r="E1052" s="2" t="n">
        <v>0.00311026705601524</v>
      </c>
      <c r="F1052" s="2" t="n">
        <v>0.0332129404</v>
      </c>
      <c r="G1052" s="3" t="n">
        <v>-1.23164024655464</v>
      </c>
      <c r="J1052" s="3"/>
    </row>
    <row r="1053" customFormat="false" ht="15.75" hidden="false" customHeight="false" outlineLevel="0" collapsed="false">
      <c r="A1053" s="1" t="s">
        <v>4117</v>
      </c>
      <c r="B1053" s="1" t="s">
        <v>4118</v>
      </c>
      <c r="C1053" s="1" t="s">
        <v>4119</v>
      </c>
      <c r="D1053" s="1" t="s">
        <v>4120</v>
      </c>
      <c r="E1053" s="2" t="n">
        <v>0.000808665593653105</v>
      </c>
      <c r="F1053" s="2" t="n">
        <v>0.0171149901</v>
      </c>
      <c r="G1053" s="3" t="n">
        <v>-1.22776342977178</v>
      </c>
      <c r="J1053" s="3"/>
    </row>
    <row r="1054" customFormat="false" ht="15.75" hidden="false" customHeight="false" outlineLevel="0" collapsed="false">
      <c r="A1054" s="1" t="s">
        <v>4121</v>
      </c>
      <c r="B1054" s="1" t="s">
        <v>4122</v>
      </c>
      <c r="C1054" s="1" t="s">
        <v>4123</v>
      </c>
      <c r="D1054" s="1" t="s">
        <v>4124</v>
      </c>
      <c r="E1054" s="2" t="n">
        <v>0.00339742073232751</v>
      </c>
      <c r="F1054" s="2" t="n">
        <v>0.0348618995</v>
      </c>
      <c r="G1054" s="3" t="n">
        <v>-1.20751041414169</v>
      </c>
      <c r="J1054" s="3"/>
    </row>
    <row r="1055" customFormat="false" ht="15.75" hidden="false" customHeight="false" outlineLevel="0" collapsed="false">
      <c r="A1055" s="1" t="s">
        <v>4125</v>
      </c>
      <c r="B1055" s="1" t="s">
        <v>4126</v>
      </c>
      <c r="C1055" s="1" t="s">
        <v>4127</v>
      </c>
      <c r="D1055" s="1" t="s">
        <v>4128</v>
      </c>
      <c r="E1055" s="2" t="n">
        <v>0.0032849402086485</v>
      </c>
      <c r="F1055" s="2" t="n">
        <v>0.0341964082</v>
      </c>
      <c r="G1055" s="3" t="n">
        <v>-1.16773793785368</v>
      </c>
      <c r="J1055" s="3"/>
    </row>
    <row r="1056" customFormat="false" ht="15.75" hidden="false" customHeight="false" outlineLevel="0" collapsed="false">
      <c r="A1056" s="1" t="s">
        <v>4129</v>
      </c>
      <c r="B1056" s="1" t="s">
        <v>4130</v>
      </c>
      <c r="C1056" s="1" t="s">
        <v>4131</v>
      </c>
      <c r="D1056" s="1" t="s">
        <v>4132</v>
      </c>
      <c r="E1056" s="2" t="n">
        <v>0.00582108746510735</v>
      </c>
      <c r="F1056" s="2" t="n">
        <v>0.0456996748</v>
      </c>
      <c r="G1056" s="3" t="n">
        <v>-1.26536897699733</v>
      </c>
      <c r="J1056" s="3"/>
    </row>
    <row r="1057" customFormat="false" ht="15.75" hidden="false" customHeight="false" outlineLevel="0" collapsed="false">
      <c r="A1057" s="1" t="s">
        <v>4133</v>
      </c>
      <c r="B1057" s="1" t="s">
        <v>4134</v>
      </c>
      <c r="C1057" s="1" t="s">
        <v>4135</v>
      </c>
      <c r="D1057" s="1" t="s">
        <v>4136</v>
      </c>
      <c r="E1057" s="2" t="n">
        <v>0.000204443129571247</v>
      </c>
      <c r="F1057" s="2" t="n">
        <v>0.0091578882</v>
      </c>
      <c r="G1057" s="3" t="n">
        <v>-1.35387554990189</v>
      </c>
      <c r="J1057" s="3"/>
    </row>
    <row r="1058" customFormat="false" ht="15.75" hidden="false" customHeight="false" outlineLevel="0" collapsed="false">
      <c r="A1058" s="1" t="s">
        <v>4137</v>
      </c>
      <c r="B1058" s="1" t="s">
        <v>4138</v>
      </c>
      <c r="C1058" s="1" t="s">
        <v>4139</v>
      </c>
      <c r="D1058" s="1" t="s">
        <v>4140</v>
      </c>
      <c r="E1058" s="2" t="n">
        <v>0.0085790036582968</v>
      </c>
      <c r="F1058" s="2" t="n">
        <v>0.0570441327</v>
      </c>
      <c r="G1058" s="3" t="n">
        <v>1.1807939016003</v>
      </c>
      <c r="J1058" s="3"/>
    </row>
    <row r="1059" customFormat="false" ht="15.75" hidden="false" customHeight="false" outlineLevel="0" collapsed="false">
      <c r="A1059" s="1" t="s">
        <v>4141</v>
      </c>
      <c r="B1059" s="1" t="s">
        <v>4142</v>
      </c>
      <c r="C1059" s="1" t="s">
        <v>4143</v>
      </c>
      <c r="D1059" s="1" t="s">
        <v>4144</v>
      </c>
      <c r="E1059" s="2" t="n">
        <v>0.00399380379722439</v>
      </c>
      <c r="F1059" s="2" t="n">
        <v>0.0379918034</v>
      </c>
      <c r="G1059" s="3" t="n">
        <v>1.2020505794275</v>
      </c>
      <c r="J1059" s="3"/>
    </row>
    <row r="1060" customFormat="false" ht="15.75" hidden="false" customHeight="false" outlineLevel="0" collapsed="false">
      <c r="A1060" s="1" t="s">
        <v>4145</v>
      </c>
      <c r="B1060" s="1" t="s">
        <v>4146</v>
      </c>
      <c r="C1060" s="1" t="s">
        <v>4147</v>
      </c>
      <c r="D1060" s="1" t="s">
        <v>4148</v>
      </c>
      <c r="E1060" s="2" t="n">
        <v>0.00596786140097525</v>
      </c>
      <c r="F1060" s="2" t="n">
        <v>0.0463304624</v>
      </c>
      <c r="G1060" s="3" t="n">
        <v>-1.18185257680798</v>
      </c>
      <c r="J1060" s="3"/>
    </row>
    <row r="1061" customFormat="false" ht="15.75" hidden="false" customHeight="false" outlineLevel="0" collapsed="false">
      <c r="A1061" s="1" t="s">
        <v>4149</v>
      </c>
      <c r="B1061" s="1" t="s">
        <v>4150</v>
      </c>
      <c r="C1061" s="1" t="s">
        <v>4151</v>
      </c>
      <c r="D1061" s="1" t="s">
        <v>4152</v>
      </c>
      <c r="E1061" s="2" t="n">
        <v>0.00118863364637869</v>
      </c>
      <c r="F1061" s="2" t="n">
        <v>0.0206445257</v>
      </c>
      <c r="G1061" s="3" t="n">
        <v>1.25854944334759</v>
      </c>
      <c r="J1061" s="3"/>
    </row>
    <row r="1062" customFormat="false" ht="15.75" hidden="false" customHeight="false" outlineLevel="0" collapsed="false">
      <c r="A1062" s="1" t="s">
        <v>4153</v>
      </c>
      <c r="B1062" s="1" t="s">
        <v>4154</v>
      </c>
      <c r="C1062" s="1" t="s">
        <v>4155</v>
      </c>
      <c r="D1062" s="1" t="s">
        <v>4156</v>
      </c>
      <c r="E1062" s="2" t="n">
        <v>0.000462766765850206</v>
      </c>
      <c r="F1062" s="2" t="n">
        <v>0.013160054</v>
      </c>
      <c r="G1062" s="3" t="n">
        <v>-1.24656728571928</v>
      </c>
      <c r="J1062" s="3"/>
    </row>
    <row r="1063" customFormat="false" ht="15.75" hidden="false" customHeight="false" outlineLevel="0" collapsed="false">
      <c r="A1063" s="1" t="s">
        <v>4157</v>
      </c>
      <c r="B1063" s="1" t="s">
        <v>4158</v>
      </c>
      <c r="C1063" s="1" t="s">
        <v>4159</v>
      </c>
      <c r="D1063" s="1" t="s">
        <v>4160</v>
      </c>
      <c r="E1063" s="2" t="n">
        <v>0.008817156457547</v>
      </c>
      <c r="F1063" s="2" t="n">
        <v>0.0578307046</v>
      </c>
      <c r="G1063" s="3" t="n">
        <v>1.22409866045393</v>
      </c>
      <c r="J1063" s="3"/>
    </row>
    <row r="1064" customFormat="false" ht="15.75" hidden="false" customHeight="false" outlineLevel="0" collapsed="false">
      <c r="A1064" s="1" t="s">
        <v>4161</v>
      </c>
      <c r="B1064" s="1" t="s">
        <v>4162</v>
      </c>
      <c r="C1064" s="1" t="s">
        <v>4163</v>
      </c>
      <c r="D1064" s="1" t="s">
        <v>4164</v>
      </c>
      <c r="E1064" s="2" t="n">
        <v>0.00221237451664662</v>
      </c>
      <c r="F1064" s="2" t="n">
        <v>0.0274823127</v>
      </c>
      <c r="G1064" s="3" t="n">
        <v>1.15787921435057</v>
      </c>
      <c r="J1064" s="3"/>
    </row>
    <row r="1065" customFormat="false" ht="15.75" hidden="false" customHeight="false" outlineLevel="0" collapsed="false">
      <c r="A1065" s="1" t="s">
        <v>4165</v>
      </c>
      <c r="B1065" s="1" t="s">
        <v>4166</v>
      </c>
      <c r="C1065" s="1" t="s">
        <v>4167</v>
      </c>
      <c r="D1065" s="1" t="s">
        <v>4168</v>
      </c>
      <c r="E1065" s="2" t="n">
        <v>0.0012493409522114</v>
      </c>
      <c r="F1065" s="2" t="n">
        <v>0.021063952</v>
      </c>
      <c r="G1065" s="3" t="n">
        <v>-1.20731856898673</v>
      </c>
      <c r="J1065" s="3"/>
    </row>
    <row r="1066" customFormat="false" ht="15.75" hidden="false" customHeight="false" outlineLevel="0" collapsed="false">
      <c r="A1066" s="1" t="s">
        <v>4169</v>
      </c>
      <c r="B1066" s="1" t="s">
        <v>4170</v>
      </c>
      <c r="C1066" s="1" t="s">
        <v>4171</v>
      </c>
      <c r="D1066" s="1" t="s">
        <v>4172</v>
      </c>
      <c r="E1066" s="2" t="n">
        <v>0.0030205466941123</v>
      </c>
      <c r="F1066" s="2" t="n">
        <v>0.0326494982</v>
      </c>
      <c r="G1066" s="3" t="n">
        <v>-1.15091461420701</v>
      </c>
      <c r="J1066" s="3"/>
    </row>
    <row r="1067" customFormat="false" ht="15.75" hidden="false" customHeight="false" outlineLevel="0" collapsed="false">
      <c r="A1067" s="1" t="s">
        <v>4173</v>
      </c>
      <c r="B1067" s="1" t="s">
        <v>4174</v>
      </c>
      <c r="C1067" s="1" t="s">
        <v>4175</v>
      </c>
      <c r="D1067" s="1" t="s">
        <v>4176</v>
      </c>
      <c r="E1067" s="2" t="n">
        <v>0.00565995505321262</v>
      </c>
      <c r="F1067" s="2" t="n">
        <v>0.0450214432</v>
      </c>
      <c r="G1067" s="3" t="n">
        <v>-1.20711145613483</v>
      </c>
      <c r="J1067" s="3"/>
    </row>
    <row r="1068" customFormat="false" ht="15.75" hidden="false" customHeight="false" outlineLevel="0" collapsed="false">
      <c r="A1068" s="1" t="s">
        <v>4177</v>
      </c>
      <c r="B1068" s="1" t="s">
        <v>4178</v>
      </c>
      <c r="C1068" s="1" t="s">
        <v>4179</v>
      </c>
      <c r="D1068" s="1" t="s">
        <v>4180</v>
      </c>
      <c r="E1068" s="2" t="n">
        <v>0.00389078331679403</v>
      </c>
      <c r="F1068" s="2" t="n">
        <v>0.0373898916</v>
      </c>
      <c r="G1068" s="3" t="n">
        <v>1.32721534780023</v>
      </c>
      <c r="J1068" s="3"/>
    </row>
    <row r="1069" customFormat="false" ht="15.75" hidden="false" customHeight="false" outlineLevel="0" collapsed="false">
      <c r="A1069" s="1" t="s">
        <v>4181</v>
      </c>
      <c r="B1069" s="1" t="s">
        <v>4182</v>
      </c>
      <c r="C1069" s="1" t="s">
        <v>4183</v>
      </c>
      <c r="E1069" s="2" t="n">
        <v>0.000583925551257906</v>
      </c>
      <c r="F1069" s="2" t="n">
        <v>0.0150841743</v>
      </c>
      <c r="G1069" s="3" t="n">
        <v>-1.22535164099504</v>
      </c>
      <c r="J1069" s="3"/>
    </row>
    <row r="1070" customFormat="false" ht="15.75" hidden="false" customHeight="false" outlineLevel="0" collapsed="false">
      <c r="A1070" s="1" t="s">
        <v>4184</v>
      </c>
      <c r="B1070" s="1" t="s">
        <v>4185</v>
      </c>
      <c r="C1070" s="1" t="s">
        <v>4186</v>
      </c>
      <c r="D1070" s="1" t="s">
        <v>4187</v>
      </c>
      <c r="E1070" s="2" t="n">
        <v>0.00399642121589371</v>
      </c>
      <c r="F1070" s="2" t="n">
        <v>0.0379918034</v>
      </c>
      <c r="G1070" s="3" t="n">
        <v>-1.21016369401324</v>
      </c>
      <c r="J1070" s="3"/>
    </row>
    <row r="1071" customFormat="false" ht="15.75" hidden="false" customHeight="false" outlineLevel="0" collapsed="false">
      <c r="A1071" s="1" t="s">
        <v>4188</v>
      </c>
      <c r="B1071" s="1" t="s">
        <v>4189</v>
      </c>
      <c r="C1071" s="1" t="s">
        <v>4190</v>
      </c>
      <c r="D1071" s="1" t="s">
        <v>4191</v>
      </c>
      <c r="E1071" s="2" t="n">
        <v>7.9912812647505E-006</v>
      </c>
      <c r="F1071" s="2" t="n">
        <v>0.0049722345</v>
      </c>
      <c r="G1071" s="3" t="n">
        <v>1.45707594367927</v>
      </c>
      <c r="J1071" s="3"/>
    </row>
    <row r="1072" customFormat="false" ht="15.75" hidden="false" customHeight="false" outlineLevel="0" collapsed="false">
      <c r="A1072" s="1" t="s">
        <v>4192</v>
      </c>
      <c r="B1072" s="1" t="s">
        <v>4193</v>
      </c>
      <c r="C1072" s="1" t="s">
        <v>4194</v>
      </c>
      <c r="D1072" s="1" t="s">
        <v>4195</v>
      </c>
      <c r="E1072" s="2" t="n">
        <v>6.6440248741821E-005</v>
      </c>
      <c r="F1072" s="2" t="n">
        <v>0.0068253192</v>
      </c>
      <c r="G1072" s="3" t="n">
        <v>1.36543633982918</v>
      </c>
      <c r="J1072" s="3"/>
    </row>
    <row r="1073" customFormat="false" ht="15.75" hidden="false" customHeight="false" outlineLevel="0" collapsed="false">
      <c r="A1073" s="1" t="s">
        <v>4196</v>
      </c>
      <c r="B1073" s="1" t="s">
        <v>4197</v>
      </c>
      <c r="C1073" s="1" t="s">
        <v>4198</v>
      </c>
      <c r="D1073" s="1" t="s">
        <v>4199</v>
      </c>
      <c r="E1073" s="2" t="n">
        <v>0.0088460146250008</v>
      </c>
      <c r="F1073" s="2" t="n">
        <v>0.0578614935</v>
      </c>
      <c r="G1073" s="3" t="n">
        <v>-1.11980035940257</v>
      </c>
      <c r="J1073" s="3"/>
    </row>
    <row r="1074" customFormat="false" ht="15.75" hidden="false" customHeight="false" outlineLevel="0" collapsed="false">
      <c r="A1074" s="1" t="s">
        <v>4200</v>
      </c>
      <c r="B1074" s="1" t="s">
        <v>4201</v>
      </c>
      <c r="C1074" s="1" t="s">
        <v>4202</v>
      </c>
      <c r="D1074" s="1" t="s">
        <v>4203</v>
      </c>
      <c r="E1074" s="2" t="n">
        <v>0.000438134653651999</v>
      </c>
      <c r="F1074" s="2" t="n">
        <v>0.0127888996</v>
      </c>
      <c r="G1074" s="3" t="n">
        <v>1.40977159358831</v>
      </c>
      <c r="J1074" s="3"/>
    </row>
    <row r="1075" customFormat="false" ht="15.75" hidden="false" customHeight="false" outlineLevel="0" collapsed="false">
      <c r="A1075" s="1" t="s">
        <v>4204</v>
      </c>
      <c r="B1075" s="1" t="s">
        <v>4205</v>
      </c>
      <c r="C1075" s="1" t="s">
        <v>4206</v>
      </c>
      <c r="D1075" s="1" t="s">
        <v>4207</v>
      </c>
      <c r="E1075" s="2" t="n">
        <v>0.00346107652948386</v>
      </c>
      <c r="F1075" s="2" t="n">
        <v>0.0351707813</v>
      </c>
      <c r="G1075" s="3" t="n">
        <v>-1.26546445317889</v>
      </c>
      <c r="J1075" s="3"/>
    </row>
    <row r="1076" customFormat="false" ht="15.75" hidden="false" customHeight="false" outlineLevel="0" collapsed="false">
      <c r="A1076" s="1" t="s">
        <v>4208</v>
      </c>
      <c r="B1076" s="1" t="s">
        <v>4209</v>
      </c>
      <c r="C1076" s="1" t="s">
        <v>4210</v>
      </c>
      <c r="D1076" s="1" t="s">
        <v>4211</v>
      </c>
      <c r="E1076" s="2" t="n">
        <v>0.00368532516821962</v>
      </c>
      <c r="F1076" s="2" t="n">
        <v>0.036364802</v>
      </c>
      <c r="G1076" s="3" t="n">
        <v>-1.43374132341776</v>
      </c>
      <c r="J1076" s="3"/>
    </row>
    <row r="1077" customFormat="false" ht="15.75" hidden="false" customHeight="false" outlineLevel="0" collapsed="false">
      <c r="A1077" s="1" t="s">
        <v>4212</v>
      </c>
      <c r="B1077" s="1" t="s">
        <v>4213</v>
      </c>
      <c r="C1077" s="1" t="s">
        <v>4214</v>
      </c>
      <c r="D1077" s="1" t="s">
        <v>4215</v>
      </c>
      <c r="E1077" s="2" t="n">
        <v>0.0089435448067261</v>
      </c>
      <c r="F1077" s="2" t="n">
        <v>0.0582407154</v>
      </c>
      <c r="G1077" s="3" t="n">
        <v>-1.27287613226316</v>
      </c>
      <c r="J1077" s="3"/>
    </row>
    <row r="1078" customFormat="false" ht="15.75" hidden="false" customHeight="false" outlineLevel="0" collapsed="false">
      <c r="A1078" s="1" t="s">
        <v>4216</v>
      </c>
      <c r="B1078" s="1" t="s">
        <v>4217</v>
      </c>
      <c r="C1078" s="1" t="s">
        <v>4218</v>
      </c>
      <c r="D1078" s="1" t="s">
        <v>4219</v>
      </c>
      <c r="E1078" s="2" t="n">
        <v>0.000427504728702373</v>
      </c>
      <c r="F1078" s="2" t="n">
        <v>0.0127024499</v>
      </c>
      <c r="G1078" s="3" t="n">
        <v>-1.23505734979422</v>
      </c>
      <c r="J1078" s="3"/>
    </row>
    <row r="1079" customFormat="false" ht="15.75" hidden="false" customHeight="false" outlineLevel="0" collapsed="false">
      <c r="A1079" s="1" t="s">
        <v>4220</v>
      </c>
      <c r="B1079" s="1" t="s">
        <v>4221</v>
      </c>
      <c r="C1079" s="1" t="s">
        <v>4222</v>
      </c>
      <c r="D1079" s="1" t="s">
        <v>4223</v>
      </c>
      <c r="E1079" s="2" t="n">
        <v>0.000823944435807323</v>
      </c>
      <c r="F1079" s="2" t="n">
        <v>0.0172494655</v>
      </c>
      <c r="G1079" s="3" t="n">
        <v>-1.3092890537128</v>
      </c>
      <c r="J1079" s="3"/>
    </row>
    <row r="1080" customFormat="false" ht="15.75" hidden="false" customHeight="false" outlineLevel="0" collapsed="false">
      <c r="A1080" s="1" t="s">
        <v>4224</v>
      </c>
      <c r="B1080" s="1" t="s">
        <v>4225</v>
      </c>
      <c r="C1080" s="1" t="s">
        <v>4226</v>
      </c>
      <c r="D1080" s="1" t="s">
        <v>4227</v>
      </c>
      <c r="E1080" s="2" t="n">
        <v>2.52743736434739E-005</v>
      </c>
      <c r="F1080" s="2" t="n">
        <v>0.0057437338</v>
      </c>
      <c r="G1080" s="3" t="n">
        <v>1.91137903519023</v>
      </c>
      <c r="J1080" s="3"/>
    </row>
    <row r="1081" customFormat="false" ht="15.75" hidden="false" customHeight="false" outlineLevel="0" collapsed="false">
      <c r="A1081" s="1" t="s">
        <v>4228</v>
      </c>
      <c r="B1081" s="1" t="s">
        <v>4229</v>
      </c>
      <c r="C1081" s="1" t="s">
        <v>4230</v>
      </c>
      <c r="E1081" s="2" t="n">
        <v>0.000448195248506661</v>
      </c>
      <c r="F1081" s="2" t="n">
        <v>0.0128395045</v>
      </c>
      <c r="G1081" s="3" t="n">
        <v>1.26138399116801</v>
      </c>
      <c r="J1081" s="3"/>
    </row>
    <row r="1082" customFormat="false" ht="15.75" hidden="false" customHeight="false" outlineLevel="0" collapsed="false">
      <c r="A1082" s="1" t="s">
        <v>4231</v>
      </c>
      <c r="B1082" s="1" t="s">
        <v>4232</v>
      </c>
      <c r="C1082" s="1" t="s">
        <v>4233</v>
      </c>
      <c r="D1082" s="1" t="s">
        <v>4234</v>
      </c>
      <c r="E1082" s="2" t="n">
        <v>0.00118731140309753</v>
      </c>
      <c r="F1082" s="2" t="n">
        <v>0.0206445257</v>
      </c>
      <c r="G1082" s="3" t="n">
        <v>-1.34025435149099</v>
      </c>
      <c r="J1082" s="3"/>
    </row>
    <row r="1083" customFormat="false" ht="15.75" hidden="false" customHeight="false" outlineLevel="0" collapsed="false">
      <c r="A1083" s="1" t="s">
        <v>4235</v>
      </c>
      <c r="B1083" s="1" t="s">
        <v>4236</v>
      </c>
      <c r="C1083" s="1" t="s">
        <v>4237</v>
      </c>
      <c r="D1083" s="1" t="s">
        <v>4238</v>
      </c>
      <c r="E1083" s="2" t="n">
        <v>0.00166289457753441</v>
      </c>
      <c r="F1083" s="2" t="n">
        <v>0.0239269044</v>
      </c>
      <c r="G1083" s="3" t="n">
        <v>1.48743868142975</v>
      </c>
      <c r="J1083" s="3"/>
    </row>
    <row r="1084" customFormat="false" ht="15.75" hidden="false" customHeight="false" outlineLevel="0" collapsed="false">
      <c r="A1084" s="1" t="s">
        <v>4239</v>
      </c>
      <c r="B1084" s="1" t="s">
        <v>4240</v>
      </c>
      <c r="C1084" s="1" t="s">
        <v>4241</v>
      </c>
      <c r="D1084" s="1" t="s">
        <v>4242</v>
      </c>
      <c r="E1084" s="2" t="n">
        <v>4.17904035071795E-005</v>
      </c>
      <c r="F1084" s="2" t="n">
        <v>0.0062225441</v>
      </c>
      <c r="G1084" s="3" t="n">
        <v>-1.39453802799222</v>
      </c>
      <c r="J1084" s="3"/>
    </row>
    <row r="1085" customFormat="false" ht="15.75" hidden="false" customHeight="false" outlineLevel="0" collapsed="false">
      <c r="A1085" s="1" t="s">
        <v>4243</v>
      </c>
      <c r="B1085" s="1" t="s">
        <v>4244</v>
      </c>
      <c r="C1085" s="1" t="s">
        <v>4245</v>
      </c>
      <c r="D1085" s="1" t="s">
        <v>4246</v>
      </c>
      <c r="E1085" s="2" t="n">
        <v>0.00156723973989017</v>
      </c>
      <c r="F1085" s="2" t="n">
        <v>0.0234413781</v>
      </c>
      <c r="G1085" s="3" t="n">
        <v>-1.15332100743892</v>
      </c>
      <c r="J1085" s="3"/>
    </row>
    <row r="1086" customFormat="false" ht="15.75" hidden="false" customHeight="false" outlineLevel="0" collapsed="false">
      <c r="A1086" s="1" t="s">
        <v>4247</v>
      </c>
      <c r="B1086" s="1" t="s">
        <v>4248</v>
      </c>
      <c r="C1086" s="1" t="s">
        <v>4249</v>
      </c>
      <c r="D1086" s="1" t="s">
        <v>4250</v>
      </c>
      <c r="E1086" s="2" t="n">
        <v>0.00273077447022535</v>
      </c>
      <c r="F1086" s="2" t="n">
        <v>0.0310628526</v>
      </c>
      <c r="G1086" s="3" t="n">
        <v>-1.19030999330941</v>
      </c>
      <c r="J1086" s="3"/>
    </row>
    <row r="1087" customFormat="false" ht="15.75" hidden="false" customHeight="false" outlineLevel="0" collapsed="false">
      <c r="A1087" s="1" t="s">
        <v>4251</v>
      </c>
      <c r="B1087" s="1" t="s">
        <v>4252</v>
      </c>
      <c r="C1087" s="1" t="s">
        <v>4253</v>
      </c>
      <c r="D1087" s="1" t="s">
        <v>4254</v>
      </c>
      <c r="E1087" s="2" t="n">
        <v>0.00099148866819979</v>
      </c>
      <c r="F1087" s="2" t="n">
        <v>0.0187702969</v>
      </c>
      <c r="G1087" s="3" t="n">
        <v>-1.23637350889902</v>
      </c>
      <c r="J1087" s="3"/>
    </row>
    <row r="1088" customFormat="false" ht="15.75" hidden="false" customHeight="false" outlineLevel="0" collapsed="false">
      <c r="A1088" s="1" t="s">
        <v>4255</v>
      </c>
      <c r="B1088" s="1" t="s">
        <v>4256</v>
      </c>
      <c r="C1088" s="1" t="s">
        <v>4257</v>
      </c>
      <c r="D1088" s="1" t="s">
        <v>4258</v>
      </c>
      <c r="E1088" s="2" t="n">
        <v>0.00271606805598456</v>
      </c>
      <c r="F1088" s="2" t="n">
        <v>0.0309221081</v>
      </c>
      <c r="G1088" s="3" t="n">
        <v>-1.36918778648618</v>
      </c>
      <c r="J1088" s="3"/>
    </row>
    <row r="1089" customFormat="false" ht="15.75" hidden="false" customHeight="false" outlineLevel="0" collapsed="false">
      <c r="A1089" s="1" t="s">
        <v>4259</v>
      </c>
      <c r="B1089" s="1" t="s">
        <v>4260</v>
      </c>
      <c r="C1089" s="1" t="s">
        <v>4261</v>
      </c>
      <c r="D1089" s="1" t="s">
        <v>4262</v>
      </c>
      <c r="E1089" s="2" t="n">
        <v>0.000154039426279183</v>
      </c>
      <c r="F1089" s="2" t="n">
        <v>0.0081981144</v>
      </c>
      <c r="G1089" s="3" t="n">
        <v>-1.29925012598472</v>
      </c>
      <c r="J1089" s="3"/>
    </row>
    <row r="1090" customFormat="false" ht="15.75" hidden="false" customHeight="false" outlineLevel="0" collapsed="false">
      <c r="A1090" s="1" t="s">
        <v>4263</v>
      </c>
      <c r="B1090" s="1" t="s">
        <v>4264</v>
      </c>
      <c r="C1090" s="1" t="s">
        <v>4265</v>
      </c>
      <c r="D1090" s="1" t="s">
        <v>4266</v>
      </c>
      <c r="E1090" s="2" t="n">
        <v>0.00595454581830739</v>
      </c>
      <c r="F1090" s="2" t="n">
        <v>0.0463206635</v>
      </c>
      <c r="G1090" s="3" t="n">
        <v>1.40625103212176</v>
      </c>
      <c r="J1090" s="3"/>
    </row>
    <row r="1091" customFormat="false" ht="15.75" hidden="false" customHeight="false" outlineLevel="0" collapsed="false">
      <c r="A1091" s="1" t="s">
        <v>4267</v>
      </c>
      <c r="B1091" s="1" t="s">
        <v>4268</v>
      </c>
      <c r="C1091" s="1" t="s">
        <v>4269</v>
      </c>
      <c r="D1091" s="1" t="s">
        <v>4270</v>
      </c>
      <c r="E1091" s="2" t="n">
        <v>3.55407613152602E-005</v>
      </c>
      <c r="F1091" s="2" t="n">
        <v>0.0057437338</v>
      </c>
      <c r="G1091" s="3" t="n">
        <v>1.17472284984087</v>
      </c>
      <c r="J1091" s="3"/>
    </row>
    <row r="1092" customFormat="false" ht="15.75" hidden="false" customHeight="false" outlineLevel="0" collapsed="false">
      <c r="A1092" s="1" t="s">
        <v>4271</v>
      </c>
      <c r="B1092" s="1" t="s">
        <v>4272</v>
      </c>
      <c r="C1092" s="1" t="s">
        <v>4273</v>
      </c>
      <c r="D1092" s="1" t="s">
        <v>4274</v>
      </c>
      <c r="E1092" s="2" t="n">
        <v>0.000664490628148876</v>
      </c>
      <c r="F1092" s="2" t="n">
        <v>0.0162026783</v>
      </c>
      <c r="G1092" s="3" t="n">
        <v>1.28496653196348</v>
      </c>
      <c r="J1092" s="3"/>
    </row>
    <row r="1093" customFormat="false" ht="15.75" hidden="false" customHeight="false" outlineLevel="0" collapsed="false">
      <c r="A1093" s="1" t="s">
        <v>4275</v>
      </c>
      <c r="B1093" s="1" t="s">
        <v>4276</v>
      </c>
      <c r="C1093" s="1" t="s">
        <v>4277</v>
      </c>
      <c r="D1093" s="1" t="s">
        <v>4278</v>
      </c>
      <c r="E1093" s="2" t="n">
        <v>2.09364123149404E-005</v>
      </c>
      <c r="F1093" s="2" t="n">
        <v>0.0057437338</v>
      </c>
      <c r="G1093" s="3" t="n">
        <v>1.51017962316746</v>
      </c>
      <c r="J1093" s="3"/>
    </row>
    <row r="1094" customFormat="false" ht="15.75" hidden="false" customHeight="false" outlineLevel="0" collapsed="false">
      <c r="A1094" s="1" t="s">
        <v>4279</v>
      </c>
      <c r="B1094" s="1" t="s">
        <v>4280</v>
      </c>
      <c r="C1094" s="1" t="s">
        <v>4281</v>
      </c>
      <c r="D1094" s="1" t="s">
        <v>4282</v>
      </c>
      <c r="E1094" s="2" t="n">
        <v>0.000770998115607981</v>
      </c>
      <c r="F1094" s="2" t="n">
        <v>0.016916005</v>
      </c>
      <c r="G1094" s="3" t="n">
        <v>-1.19178709099499</v>
      </c>
      <c r="J1094" s="3"/>
    </row>
    <row r="1095" customFormat="false" ht="15.75" hidden="false" customHeight="false" outlineLevel="0" collapsed="false">
      <c r="A1095" s="1" t="s">
        <v>4283</v>
      </c>
      <c r="B1095" s="1" t="s">
        <v>4284</v>
      </c>
      <c r="C1095" s="1" t="s">
        <v>4285</v>
      </c>
      <c r="D1095" s="1" t="s">
        <v>4286</v>
      </c>
      <c r="E1095" s="2" t="n">
        <v>0.00605561661308767</v>
      </c>
      <c r="F1095" s="2" t="n">
        <v>0.0466022249</v>
      </c>
      <c r="G1095" s="3" t="n">
        <v>-1.14110377128132</v>
      </c>
      <c r="J1095" s="3"/>
    </row>
    <row r="1096" customFormat="false" ht="15.75" hidden="false" customHeight="false" outlineLevel="0" collapsed="false">
      <c r="A1096" s="1" t="s">
        <v>4287</v>
      </c>
      <c r="B1096" s="1" t="s">
        <v>4288</v>
      </c>
      <c r="C1096" s="1" t="s">
        <v>4289</v>
      </c>
      <c r="D1096" s="1" t="s">
        <v>4290</v>
      </c>
      <c r="E1096" s="2" t="n">
        <v>0.00469231440917811</v>
      </c>
      <c r="F1096" s="2" t="n">
        <v>0.0409095727</v>
      </c>
      <c r="G1096" s="3" t="n">
        <v>-1.13715643558446</v>
      </c>
      <c r="J1096" s="3"/>
    </row>
    <row r="1097" customFormat="false" ht="15.75" hidden="false" customHeight="false" outlineLevel="0" collapsed="false">
      <c r="A1097" s="1" t="s">
        <v>4291</v>
      </c>
      <c r="B1097" s="1" t="s">
        <v>4292</v>
      </c>
      <c r="C1097" s="1" t="s">
        <v>4293</v>
      </c>
      <c r="D1097" s="1" t="s">
        <v>4294</v>
      </c>
      <c r="E1097" s="2" t="n">
        <v>0.0010796027989853</v>
      </c>
      <c r="F1097" s="2" t="n">
        <v>0.0194568739</v>
      </c>
      <c r="G1097" s="3" t="n">
        <v>1.24305324139859</v>
      </c>
      <c r="J1097" s="3"/>
    </row>
    <row r="1098" customFormat="false" ht="15.75" hidden="false" customHeight="false" outlineLevel="0" collapsed="false">
      <c r="A1098" s="1" t="s">
        <v>4295</v>
      </c>
      <c r="B1098" s="1" t="s">
        <v>4296</v>
      </c>
      <c r="C1098" s="1" t="s">
        <v>4297</v>
      </c>
      <c r="D1098" s="1" t="s">
        <v>4298</v>
      </c>
      <c r="E1098" s="2" t="n">
        <v>0.00576951314777336</v>
      </c>
      <c r="F1098" s="2" t="n">
        <v>0.0454674825</v>
      </c>
      <c r="G1098" s="3" t="n">
        <v>-1.22011200300734</v>
      </c>
      <c r="J1098" s="3"/>
    </row>
    <row r="1099" customFormat="false" ht="15.75" hidden="false" customHeight="false" outlineLevel="0" collapsed="false">
      <c r="A1099" s="1" t="s">
        <v>4299</v>
      </c>
      <c r="B1099" s="1" t="s">
        <v>4300</v>
      </c>
      <c r="C1099" s="1" t="s">
        <v>4301</v>
      </c>
      <c r="D1099" s="1" t="s">
        <v>4302</v>
      </c>
      <c r="E1099" s="2" t="n">
        <v>0.00535418900593501</v>
      </c>
      <c r="F1099" s="2" t="n">
        <v>0.0436369697</v>
      </c>
      <c r="G1099" s="3" t="n">
        <v>-1.20807978771031</v>
      </c>
      <c r="J1099" s="3"/>
    </row>
    <row r="1100" customFormat="false" ht="15.75" hidden="false" customHeight="false" outlineLevel="0" collapsed="false">
      <c r="A1100" s="1" t="s">
        <v>4303</v>
      </c>
      <c r="B1100" s="1" t="s">
        <v>4304</v>
      </c>
      <c r="C1100" s="1" t="s">
        <v>4305</v>
      </c>
      <c r="D1100" s="1" t="s">
        <v>4306</v>
      </c>
      <c r="E1100" s="2" t="n">
        <v>0.0094759760957911</v>
      </c>
      <c r="F1100" s="2" t="n">
        <v>0.0598549262</v>
      </c>
      <c r="G1100" s="3" t="n">
        <v>-1.23652195924213</v>
      </c>
      <c r="J1100" s="3"/>
    </row>
    <row r="1101" customFormat="false" ht="15.75" hidden="false" customHeight="false" outlineLevel="0" collapsed="false">
      <c r="A1101" s="1" t="s">
        <v>4307</v>
      </c>
      <c r="B1101" s="1" t="s">
        <v>4308</v>
      </c>
      <c r="C1101" s="1" t="s">
        <v>4309</v>
      </c>
      <c r="D1101" s="1" t="s">
        <v>4310</v>
      </c>
      <c r="E1101" s="2" t="n">
        <v>0.00186513468572101</v>
      </c>
      <c r="F1101" s="2" t="n">
        <v>0.0253505281</v>
      </c>
      <c r="G1101" s="3" t="n">
        <v>-1.37878127896749</v>
      </c>
      <c r="J1101" s="3"/>
    </row>
    <row r="1102" customFormat="false" ht="15.75" hidden="false" customHeight="false" outlineLevel="0" collapsed="false">
      <c r="A1102" s="1" t="s">
        <v>4311</v>
      </c>
      <c r="B1102" s="1" t="s">
        <v>4312</v>
      </c>
      <c r="C1102" s="1" t="s">
        <v>4313</v>
      </c>
      <c r="D1102" s="1" t="s">
        <v>4314</v>
      </c>
      <c r="E1102" s="2" t="n">
        <v>0.00520394565013463</v>
      </c>
      <c r="F1102" s="2" t="n">
        <v>0.0430006983</v>
      </c>
      <c r="G1102" s="3" t="n">
        <v>-1.27168340269869</v>
      </c>
      <c r="J1102" s="3"/>
    </row>
    <row r="1103" customFormat="false" ht="15.75" hidden="false" customHeight="false" outlineLevel="0" collapsed="false">
      <c r="A1103" s="1" t="s">
        <v>4315</v>
      </c>
      <c r="B1103" s="1" t="s">
        <v>4316</v>
      </c>
      <c r="C1103" s="1" t="s">
        <v>4317</v>
      </c>
      <c r="D1103" s="1" t="s">
        <v>4318</v>
      </c>
      <c r="E1103" s="2" t="n">
        <v>0.00217871311895733</v>
      </c>
      <c r="F1103" s="2" t="n">
        <v>0.0272123527</v>
      </c>
      <c r="G1103" s="3" t="n">
        <v>-1.16113755802708</v>
      </c>
      <c r="J1103" s="3"/>
    </row>
    <row r="1104" customFormat="false" ht="15.75" hidden="false" customHeight="false" outlineLevel="0" collapsed="false">
      <c r="A1104" s="1" t="s">
        <v>4319</v>
      </c>
      <c r="B1104" s="1" t="s">
        <v>4320</v>
      </c>
      <c r="C1104" s="1" t="s">
        <v>4321</v>
      </c>
      <c r="D1104" s="1" t="s">
        <v>4322</v>
      </c>
      <c r="E1104" s="2" t="n">
        <v>0.0033597424227054</v>
      </c>
      <c r="F1104" s="2" t="n">
        <v>0.0346215448</v>
      </c>
      <c r="G1104" s="3" t="n">
        <v>1.30668065671877</v>
      </c>
      <c r="J1104" s="3"/>
    </row>
    <row r="1105" customFormat="false" ht="15.75" hidden="false" customHeight="false" outlineLevel="0" collapsed="false">
      <c r="A1105" s="1" t="s">
        <v>4323</v>
      </c>
      <c r="B1105" s="1" t="s">
        <v>4324</v>
      </c>
      <c r="C1105" s="1" t="s">
        <v>4325</v>
      </c>
      <c r="D1105" s="1" t="s">
        <v>4326</v>
      </c>
      <c r="E1105" s="2" t="n">
        <v>0.0094662887537919</v>
      </c>
      <c r="F1105" s="2" t="n">
        <v>0.0598507913</v>
      </c>
      <c r="G1105" s="3" t="n">
        <v>-1.16813991479561</v>
      </c>
      <c r="J1105" s="3"/>
    </row>
    <row r="1106" customFormat="false" ht="15.75" hidden="false" customHeight="false" outlineLevel="0" collapsed="false">
      <c r="A1106" s="1" t="s">
        <v>4327</v>
      </c>
      <c r="B1106" s="1" t="s">
        <v>4328</v>
      </c>
      <c r="C1106" s="1" t="s">
        <v>4329</v>
      </c>
      <c r="D1106" s="1" t="s">
        <v>4330</v>
      </c>
      <c r="E1106" s="2" t="n">
        <v>0.00736087562547692</v>
      </c>
      <c r="F1106" s="2" t="n">
        <v>0.0520802583</v>
      </c>
      <c r="G1106" s="3" t="n">
        <v>1.1165078380281</v>
      </c>
      <c r="J1106" s="3"/>
    </row>
    <row r="1107" customFormat="false" ht="15.75" hidden="false" customHeight="false" outlineLevel="0" collapsed="false">
      <c r="A1107" s="1" t="s">
        <v>4331</v>
      </c>
      <c r="B1107" s="1" t="s">
        <v>4332</v>
      </c>
      <c r="C1107" s="1" t="s">
        <v>4333</v>
      </c>
      <c r="D1107" s="1" t="s">
        <v>4334</v>
      </c>
      <c r="E1107" s="2" t="n">
        <v>0.000373426636970536</v>
      </c>
      <c r="F1107" s="2" t="n">
        <v>0.0117174465</v>
      </c>
      <c r="G1107" s="3" t="n">
        <v>1.34038991280806</v>
      </c>
      <c r="J1107" s="3"/>
    </row>
    <row r="1108" customFormat="false" ht="15.75" hidden="false" customHeight="false" outlineLevel="0" collapsed="false">
      <c r="A1108" s="1" t="s">
        <v>4335</v>
      </c>
      <c r="B1108" s="1" t="s">
        <v>4336</v>
      </c>
      <c r="C1108" s="1" t="s">
        <v>4337</v>
      </c>
      <c r="D1108" s="1" t="s">
        <v>4338</v>
      </c>
      <c r="E1108" s="2" t="n">
        <v>0.00738917662587133</v>
      </c>
      <c r="F1108" s="2" t="n">
        <v>0.0521413039</v>
      </c>
      <c r="G1108" s="3" t="n">
        <v>1.13119876721037</v>
      </c>
      <c r="J1108" s="3"/>
    </row>
    <row r="1109" customFormat="false" ht="15.75" hidden="false" customHeight="false" outlineLevel="0" collapsed="false">
      <c r="A1109" s="1" t="s">
        <v>4339</v>
      </c>
      <c r="B1109" s="1" t="s">
        <v>4340</v>
      </c>
      <c r="C1109" s="1" t="s">
        <v>4341</v>
      </c>
      <c r="D1109" s="1" t="s">
        <v>4342</v>
      </c>
      <c r="E1109" s="2" t="n">
        <v>0.0044142344311527</v>
      </c>
      <c r="F1109" s="2" t="n">
        <v>0.039908398</v>
      </c>
      <c r="G1109" s="3" t="n">
        <v>-1.17021220364435</v>
      </c>
      <c r="J1109" s="3"/>
    </row>
    <row r="1110" customFormat="false" ht="15.75" hidden="false" customHeight="false" outlineLevel="0" collapsed="false">
      <c r="A1110" s="1" t="s">
        <v>4343</v>
      </c>
      <c r="B1110" s="1" t="s">
        <v>4344</v>
      </c>
      <c r="C1110" s="1" t="s">
        <v>4345</v>
      </c>
      <c r="D1110" s="1" t="s">
        <v>4346</v>
      </c>
      <c r="E1110" s="2" t="n">
        <v>0.0036432162703242</v>
      </c>
      <c r="F1110" s="2" t="n">
        <v>0.0361106223</v>
      </c>
      <c r="G1110" s="3" t="n">
        <v>1.11019777481416</v>
      </c>
      <c r="J1110" s="3"/>
    </row>
    <row r="1111" customFormat="false" ht="15.75" hidden="false" customHeight="false" outlineLevel="0" collapsed="false">
      <c r="A1111" s="1" t="s">
        <v>4347</v>
      </c>
      <c r="B1111" s="1" t="s">
        <v>4348</v>
      </c>
      <c r="C1111" s="1" t="s">
        <v>4349</v>
      </c>
      <c r="D1111" s="1" t="s">
        <v>4350</v>
      </c>
      <c r="E1111" s="2" t="n">
        <v>0.000708012319501514</v>
      </c>
      <c r="F1111" s="2" t="n">
        <v>0.0165177957</v>
      </c>
      <c r="G1111" s="3" t="n">
        <v>1.33549437679138</v>
      </c>
      <c r="J1111" s="3"/>
    </row>
    <row r="1112" customFormat="false" ht="15.75" hidden="false" customHeight="false" outlineLevel="0" collapsed="false">
      <c r="A1112" s="1" t="s">
        <v>4351</v>
      </c>
      <c r="B1112" s="1" t="s">
        <v>4352</v>
      </c>
      <c r="C1112" s="1" t="s">
        <v>4353</v>
      </c>
      <c r="D1112" s="1" t="s">
        <v>4354</v>
      </c>
      <c r="E1112" s="2" t="n">
        <v>0.00142084922492989</v>
      </c>
      <c r="F1112" s="2" t="n">
        <v>0.0223576322</v>
      </c>
      <c r="G1112" s="3" t="n">
        <v>1.5489539215322</v>
      </c>
      <c r="J1112" s="3"/>
    </row>
    <row r="1113" customFormat="false" ht="15.75" hidden="false" customHeight="false" outlineLevel="0" collapsed="false">
      <c r="A1113" s="1" t="s">
        <v>4355</v>
      </c>
      <c r="B1113" s="1" t="s">
        <v>4356</v>
      </c>
      <c r="C1113" s="1" t="s">
        <v>4357</v>
      </c>
      <c r="D1113" s="1" t="s">
        <v>4358</v>
      </c>
      <c r="E1113" s="2" t="n">
        <v>0.00418419646396436</v>
      </c>
      <c r="F1113" s="2" t="n">
        <v>0.0391036471</v>
      </c>
      <c r="G1113" s="3" t="n">
        <v>1.22666981921478</v>
      </c>
      <c r="J1113" s="3"/>
    </row>
    <row r="1114" customFormat="false" ht="15.75" hidden="false" customHeight="false" outlineLevel="0" collapsed="false">
      <c r="A1114" s="1" t="s">
        <v>4359</v>
      </c>
      <c r="B1114" s="1" t="s">
        <v>4360</v>
      </c>
      <c r="C1114" s="1" t="s">
        <v>4361</v>
      </c>
      <c r="D1114" s="1" t="s">
        <v>4362</v>
      </c>
      <c r="E1114" s="2" t="n">
        <v>0.000724716089250309</v>
      </c>
      <c r="F1114" s="2" t="n">
        <v>0.0165871116</v>
      </c>
      <c r="G1114" s="3" t="n">
        <v>1.31254042345179</v>
      </c>
      <c r="J1114" s="3"/>
    </row>
    <row r="1115" customFormat="false" ht="15.75" hidden="false" customHeight="false" outlineLevel="0" collapsed="false">
      <c r="A1115" s="1" t="s">
        <v>4363</v>
      </c>
      <c r="B1115" s="1" t="s">
        <v>4364</v>
      </c>
      <c r="C1115" s="1" t="s">
        <v>4365</v>
      </c>
      <c r="D1115" s="1" t="s">
        <v>4366</v>
      </c>
      <c r="E1115" s="2" t="n">
        <v>0.0020573526797309</v>
      </c>
      <c r="F1115" s="2" t="n">
        <v>0.0266674399</v>
      </c>
      <c r="G1115" s="3" t="n">
        <v>1.40606867945311</v>
      </c>
      <c r="J1115" s="3"/>
    </row>
    <row r="1116" customFormat="false" ht="15.75" hidden="false" customHeight="false" outlineLevel="0" collapsed="false">
      <c r="A1116" s="1" t="s">
        <v>4367</v>
      </c>
      <c r="B1116" s="1" t="s">
        <v>4368</v>
      </c>
      <c r="C1116" s="1" t="s">
        <v>4369</v>
      </c>
      <c r="D1116" s="1" t="s">
        <v>4370</v>
      </c>
      <c r="E1116" s="2" t="n">
        <v>0.00282502342772908</v>
      </c>
      <c r="F1116" s="2" t="n">
        <v>0.0315128034</v>
      </c>
      <c r="G1116" s="3" t="n">
        <v>1.36619004454675</v>
      </c>
      <c r="J1116" s="3"/>
    </row>
    <row r="1117" customFormat="false" ht="15.75" hidden="false" customHeight="false" outlineLevel="0" collapsed="false">
      <c r="A1117" s="1" t="s">
        <v>4371</v>
      </c>
      <c r="B1117" s="1" t="s">
        <v>4372</v>
      </c>
      <c r="C1117" s="1" t="s">
        <v>4373</v>
      </c>
      <c r="D1117" s="1" t="s">
        <v>4374</v>
      </c>
      <c r="E1117" s="2" t="n">
        <v>3.34309169980631E-005</v>
      </c>
      <c r="F1117" s="2" t="n">
        <v>0.0057437338</v>
      </c>
      <c r="G1117" s="3" t="n">
        <v>1.52070506906679</v>
      </c>
      <c r="J1117" s="3"/>
    </row>
    <row r="1118" customFormat="false" ht="15.75" hidden="false" customHeight="false" outlineLevel="0" collapsed="false">
      <c r="A1118" s="1" t="s">
        <v>4375</v>
      </c>
      <c r="B1118" s="1" t="s">
        <v>4376</v>
      </c>
      <c r="C1118" s="1" t="s">
        <v>4377</v>
      </c>
      <c r="D1118" s="1" t="s">
        <v>4378</v>
      </c>
      <c r="E1118" s="2" t="n">
        <v>0.00202352310146113</v>
      </c>
      <c r="F1118" s="2" t="n">
        <v>0.0264511398</v>
      </c>
      <c r="G1118" s="3" t="n">
        <v>1.24359114085605</v>
      </c>
      <c r="J1118" s="3"/>
    </row>
    <row r="1119" customFormat="false" ht="15.75" hidden="false" customHeight="false" outlineLevel="0" collapsed="false">
      <c r="A1119" s="1" t="s">
        <v>4379</v>
      </c>
      <c r="B1119" s="1" t="s">
        <v>4380</v>
      </c>
      <c r="C1119" s="1" t="s">
        <v>4381</v>
      </c>
      <c r="D1119" s="1" t="s">
        <v>4382</v>
      </c>
      <c r="E1119" s="2" t="n">
        <v>0.00487418348388761</v>
      </c>
      <c r="F1119" s="2" t="n">
        <v>0.0415620372</v>
      </c>
      <c r="G1119" s="3" t="n">
        <v>-1.24116774056858</v>
      </c>
      <c r="J1119" s="3"/>
    </row>
    <row r="1120" customFormat="false" ht="15.75" hidden="false" customHeight="false" outlineLevel="0" collapsed="false">
      <c r="A1120" s="1" t="s">
        <v>4383</v>
      </c>
      <c r="B1120" s="1" t="s">
        <v>4384</v>
      </c>
      <c r="C1120" s="1" t="s">
        <v>4385</v>
      </c>
      <c r="D1120" s="1" t="s">
        <v>4386</v>
      </c>
      <c r="E1120" s="2" t="n">
        <v>0.00106230170567408</v>
      </c>
      <c r="F1120" s="2" t="n">
        <v>0.0193373931</v>
      </c>
      <c r="G1120" s="3" t="n">
        <v>-1.1853378507645</v>
      </c>
      <c r="J1120" s="3"/>
    </row>
    <row r="1121" customFormat="false" ht="15.75" hidden="false" customHeight="false" outlineLevel="0" collapsed="false">
      <c r="A1121" s="1" t="s">
        <v>4387</v>
      </c>
      <c r="B1121" s="1" t="s">
        <v>4388</v>
      </c>
      <c r="C1121" s="1" t="s">
        <v>4389</v>
      </c>
      <c r="D1121" s="1" t="s">
        <v>4390</v>
      </c>
      <c r="E1121" s="2" t="n">
        <v>0.00501132372740156</v>
      </c>
      <c r="F1121" s="2" t="n">
        <v>0.0422994026</v>
      </c>
      <c r="G1121" s="3" t="n">
        <v>-1.25396215328342</v>
      </c>
      <c r="J1121" s="3"/>
    </row>
    <row r="1122" customFormat="false" ht="15.75" hidden="false" customHeight="false" outlineLevel="0" collapsed="false">
      <c r="A1122" s="1" t="s">
        <v>4391</v>
      </c>
      <c r="B1122" s="1" t="s">
        <v>4392</v>
      </c>
      <c r="C1122" s="1" t="s">
        <v>4393</v>
      </c>
      <c r="D1122" s="1" t="s">
        <v>4394</v>
      </c>
      <c r="E1122" s="2" t="n">
        <v>0.0077977874720932</v>
      </c>
      <c r="F1122" s="2" t="n">
        <v>0.0535976554</v>
      </c>
      <c r="G1122" s="3" t="n">
        <v>-1.15620607133507</v>
      </c>
      <c r="J1122" s="3"/>
    </row>
    <row r="1123" customFormat="false" ht="15.75" hidden="false" customHeight="false" outlineLevel="0" collapsed="false">
      <c r="A1123" s="1" t="s">
        <v>4395</v>
      </c>
      <c r="B1123" s="1" t="s">
        <v>4396</v>
      </c>
      <c r="C1123" s="1" t="s">
        <v>4397</v>
      </c>
      <c r="D1123" s="1" t="s">
        <v>4398</v>
      </c>
      <c r="E1123" s="2" t="n">
        <v>0.0078201648390122</v>
      </c>
      <c r="F1123" s="2" t="n">
        <v>0.053695764</v>
      </c>
      <c r="G1123" s="3" t="n">
        <v>-1.12741075130364</v>
      </c>
      <c r="J1123" s="3"/>
    </row>
    <row r="1124" customFormat="false" ht="15.75" hidden="false" customHeight="false" outlineLevel="0" collapsed="false">
      <c r="A1124" s="1" t="s">
        <v>4399</v>
      </c>
      <c r="B1124" s="1" t="s">
        <v>4400</v>
      </c>
      <c r="C1124" s="1" t="s">
        <v>4401</v>
      </c>
      <c r="D1124" s="1" t="s">
        <v>4402</v>
      </c>
      <c r="E1124" s="2" t="n">
        <v>0.000931889020310206</v>
      </c>
      <c r="F1124" s="2" t="n">
        <v>0.0181639467</v>
      </c>
      <c r="G1124" s="3" t="n">
        <v>1.18062471937772</v>
      </c>
      <c r="J1124" s="3"/>
    </row>
    <row r="1125" customFormat="false" ht="15.75" hidden="false" customHeight="false" outlineLevel="0" collapsed="false">
      <c r="A1125" s="1" t="s">
        <v>4403</v>
      </c>
      <c r="B1125" s="1" t="s">
        <v>4404</v>
      </c>
      <c r="C1125" s="1" t="s">
        <v>4405</v>
      </c>
      <c r="D1125" s="1" t="s">
        <v>4406</v>
      </c>
      <c r="E1125" s="2" t="n">
        <v>6.56205246379483E-007</v>
      </c>
      <c r="F1125" s="2" t="n">
        <v>0.002667687</v>
      </c>
      <c r="G1125" s="3" t="n">
        <v>1.46151872561487</v>
      </c>
      <c r="J1125" s="3"/>
    </row>
    <row r="1126" customFormat="false" ht="15.75" hidden="false" customHeight="false" outlineLevel="0" collapsed="false">
      <c r="A1126" s="1" t="s">
        <v>4407</v>
      </c>
      <c r="B1126" s="1" t="s">
        <v>4408</v>
      </c>
      <c r="C1126" s="1" t="s">
        <v>4409</v>
      </c>
      <c r="D1126" s="1" t="s">
        <v>4410</v>
      </c>
      <c r="E1126" s="2" t="n">
        <v>0.00652736597553873</v>
      </c>
      <c r="F1126" s="2" t="n">
        <v>0.0487602333</v>
      </c>
      <c r="G1126" s="3" t="n">
        <v>-1.15347312406178</v>
      </c>
      <c r="J1126" s="3"/>
    </row>
    <row r="1127" customFormat="false" ht="15.75" hidden="false" customHeight="false" outlineLevel="0" collapsed="false">
      <c r="A1127" s="1" t="s">
        <v>4411</v>
      </c>
      <c r="B1127" s="1" t="s">
        <v>4412</v>
      </c>
      <c r="C1127" s="1" t="s">
        <v>4413</v>
      </c>
      <c r="D1127" s="1" t="s">
        <v>4414</v>
      </c>
      <c r="E1127" s="2" t="n">
        <v>0.00651980233978353</v>
      </c>
      <c r="F1127" s="2" t="n">
        <v>0.0487587024</v>
      </c>
      <c r="G1127" s="3" t="n">
        <v>-1.16432291373376</v>
      </c>
      <c r="J1127" s="3"/>
    </row>
    <row r="1128" customFormat="false" ht="15.75" hidden="false" customHeight="false" outlineLevel="0" collapsed="false">
      <c r="A1128" s="1" t="s">
        <v>4415</v>
      </c>
      <c r="B1128" s="1" t="s">
        <v>4416</v>
      </c>
      <c r="C1128" s="1" t="s">
        <v>4417</v>
      </c>
      <c r="D1128" s="1" t="s">
        <v>4418</v>
      </c>
      <c r="E1128" s="2" t="n">
        <v>0.000734220423742881</v>
      </c>
      <c r="F1128" s="2" t="n">
        <v>0.0166779649</v>
      </c>
      <c r="G1128" s="3" t="n">
        <v>1.90653152446737</v>
      </c>
      <c r="J1128" s="3"/>
    </row>
    <row r="1129" customFormat="false" ht="15.75" hidden="false" customHeight="false" outlineLevel="0" collapsed="false">
      <c r="A1129" s="1" t="s">
        <v>4419</v>
      </c>
      <c r="B1129" s="1" t="s">
        <v>4420</v>
      </c>
      <c r="C1129" s="1" t="s">
        <v>4421</v>
      </c>
      <c r="D1129" s="1" t="s">
        <v>4422</v>
      </c>
      <c r="E1129" s="2" t="n">
        <v>0.00755549418728018</v>
      </c>
      <c r="F1129" s="2" t="n">
        <v>0.052780922</v>
      </c>
      <c r="G1129" s="3" t="n">
        <v>1.19216064798014</v>
      </c>
      <c r="J1129" s="3"/>
    </row>
    <row r="1130" customFormat="false" ht="15.75" hidden="false" customHeight="false" outlineLevel="0" collapsed="false">
      <c r="A1130" s="1" t="s">
        <v>4423</v>
      </c>
      <c r="B1130" s="1" t="s">
        <v>4424</v>
      </c>
      <c r="C1130" s="1" t="s">
        <v>4425</v>
      </c>
      <c r="D1130" s="1" t="s">
        <v>4426</v>
      </c>
      <c r="E1130" s="2" t="n">
        <v>0.00294004510712121</v>
      </c>
      <c r="F1130" s="2" t="n">
        <v>0.0321995684</v>
      </c>
      <c r="G1130" s="3" t="n">
        <v>1.13337349501516</v>
      </c>
      <c r="J1130" s="3"/>
    </row>
    <row r="1131" customFormat="false" ht="15.75" hidden="false" customHeight="false" outlineLevel="0" collapsed="false">
      <c r="A1131" s="1" t="s">
        <v>4427</v>
      </c>
      <c r="B1131" s="1" t="s">
        <v>4428</v>
      </c>
      <c r="C1131" s="1" t="s">
        <v>4429</v>
      </c>
      <c r="D1131" s="1" t="s">
        <v>4430</v>
      </c>
      <c r="E1131" s="2" t="n">
        <v>0.00393657950073982</v>
      </c>
      <c r="F1131" s="2" t="n">
        <v>0.0375846913</v>
      </c>
      <c r="G1131" s="3" t="n">
        <v>-1.2037135013055</v>
      </c>
      <c r="J1131" s="3"/>
    </row>
    <row r="1132" customFormat="false" ht="15.75" hidden="false" customHeight="false" outlineLevel="0" collapsed="false">
      <c r="A1132" s="1" t="s">
        <v>4431</v>
      </c>
      <c r="B1132" s="1" t="s">
        <v>4432</v>
      </c>
      <c r="C1132" s="1" t="s">
        <v>4433</v>
      </c>
      <c r="D1132" s="1" t="s">
        <v>4434</v>
      </c>
      <c r="E1132" s="2" t="n">
        <v>0.00245590136107848</v>
      </c>
      <c r="F1132" s="2" t="n">
        <v>0.0292676302</v>
      </c>
      <c r="G1132" s="3" t="n">
        <v>-1.1879247681853</v>
      </c>
      <c r="J1132" s="3"/>
    </row>
    <row r="1133" customFormat="false" ht="15.75" hidden="false" customHeight="false" outlineLevel="0" collapsed="false">
      <c r="A1133" s="1" t="s">
        <v>4435</v>
      </c>
      <c r="B1133" s="1" t="s">
        <v>4436</v>
      </c>
      <c r="C1133" s="1" t="s">
        <v>4437</v>
      </c>
      <c r="D1133" s="1" t="s">
        <v>4438</v>
      </c>
      <c r="E1133" s="2" t="n">
        <v>0.00708000343291876</v>
      </c>
      <c r="F1133" s="2" t="n">
        <v>0.0508256801</v>
      </c>
      <c r="G1133" s="3" t="n">
        <v>-1.16447228078499</v>
      </c>
      <c r="J1133" s="3"/>
    </row>
    <row r="1134" customFormat="false" ht="15.75" hidden="false" customHeight="false" outlineLevel="0" collapsed="false">
      <c r="A1134" s="1" t="s">
        <v>4439</v>
      </c>
      <c r="B1134" s="1" t="s">
        <v>4440</v>
      </c>
      <c r="C1134" s="1" t="s">
        <v>4441</v>
      </c>
      <c r="D1134" s="1" t="s">
        <v>4442</v>
      </c>
      <c r="E1134" s="2" t="n">
        <v>0.000549578491085005</v>
      </c>
      <c r="F1134" s="2" t="n">
        <v>0.0145369544</v>
      </c>
      <c r="G1134" s="3" t="n">
        <v>1.33519459745021</v>
      </c>
      <c r="J1134" s="3"/>
    </row>
    <row r="1135" customFormat="false" ht="15.75" hidden="false" customHeight="false" outlineLevel="0" collapsed="false">
      <c r="A1135" s="1" t="s">
        <v>4443</v>
      </c>
      <c r="B1135" s="1" t="s">
        <v>4444</v>
      </c>
      <c r="C1135" s="1" t="s">
        <v>4445</v>
      </c>
      <c r="D1135" s="1" t="s">
        <v>4446</v>
      </c>
      <c r="E1135" s="2" t="n">
        <v>0.00312066677928751</v>
      </c>
      <c r="F1135" s="2" t="n">
        <v>0.033270375</v>
      </c>
      <c r="G1135" s="3" t="n">
        <v>-1.19005189310191</v>
      </c>
      <c r="J1135" s="3"/>
    </row>
    <row r="1136" customFormat="false" ht="15.75" hidden="false" customHeight="false" outlineLevel="0" collapsed="false">
      <c r="A1136" s="1" t="s">
        <v>4447</v>
      </c>
      <c r="B1136" s="1" t="s">
        <v>4448</v>
      </c>
      <c r="C1136" s="1" t="s">
        <v>4449</v>
      </c>
      <c r="D1136" s="1" t="s">
        <v>4450</v>
      </c>
      <c r="E1136" s="2" t="n">
        <v>0.0051081302535432</v>
      </c>
      <c r="F1136" s="2" t="n">
        <v>0.0426821013</v>
      </c>
      <c r="G1136" s="3" t="n">
        <v>-1.35332276267713</v>
      </c>
      <c r="J1136" s="3"/>
    </row>
    <row r="1137" customFormat="false" ht="15.75" hidden="false" customHeight="false" outlineLevel="0" collapsed="false">
      <c r="A1137" s="1" t="s">
        <v>4451</v>
      </c>
      <c r="B1137" s="1" t="s">
        <v>4452</v>
      </c>
      <c r="C1137" s="1" t="s">
        <v>4453</v>
      </c>
      <c r="D1137" s="1" t="s">
        <v>4454</v>
      </c>
      <c r="E1137" s="2" t="n">
        <v>0.00179023348046679</v>
      </c>
      <c r="F1137" s="2" t="n">
        <v>0.0248160817</v>
      </c>
      <c r="G1137" s="3" t="n">
        <v>-1.22031933178403</v>
      </c>
      <c r="J1137" s="3"/>
    </row>
    <row r="1138" customFormat="false" ht="15.75" hidden="false" customHeight="false" outlineLevel="0" collapsed="false">
      <c r="A1138" s="1" t="s">
        <v>4455</v>
      </c>
      <c r="B1138" s="1" t="s">
        <v>4456</v>
      </c>
      <c r="C1138" s="1" t="s">
        <v>4457</v>
      </c>
      <c r="D1138" s="1" t="s">
        <v>4458</v>
      </c>
      <c r="E1138" s="2" t="n">
        <v>0.00459679383129395</v>
      </c>
      <c r="F1138" s="2" t="n">
        <v>0.0404284714</v>
      </c>
      <c r="G1138" s="3" t="n">
        <v>-1.24780987527301</v>
      </c>
      <c r="J1138" s="3"/>
    </row>
    <row r="1139" customFormat="false" ht="15.75" hidden="false" customHeight="false" outlineLevel="0" collapsed="false">
      <c r="A1139" s="1" t="s">
        <v>4459</v>
      </c>
      <c r="B1139" s="1" t="s">
        <v>4460</v>
      </c>
      <c r="C1139" s="1" t="s">
        <v>4461</v>
      </c>
      <c r="D1139" s="1" t="s">
        <v>4462</v>
      </c>
      <c r="E1139" s="2" t="n">
        <v>0.00185645812484927</v>
      </c>
      <c r="F1139" s="2" t="n">
        <v>0.0252964305</v>
      </c>
      <c r="G1139" s="3" t="n">
        <v>1.23778359200978</v>
      </c>
      <c r="J1139" s="3"/>
    </row>
    <row r="1140" customFormat="false" ht="15.75" hidden="false" customHeight="false" outlineLevel="0" collapsed="false">
      <c r="A1140" s="1" t="s">
        <v>4463</v>
      </c>
      <c r="B1140" s="1" t="s">
        <v>4464</v>
      </c>
      <c r="C1140" s="1" t="s">
        <v>4465</v>
      </c>
      <c r="D1140" s="1" t="s">
        <v>4466</v>
      </c>
      <c r="E1140" s="2" t="n">
        <v>0.00344250573780629</v>
      </c>
      <c r="F1140" s="2" t="n">
        <v>0.0350654005</v>
      </c>
      <c r="G1140" s="3" t="n">
        <v>-1.24951309450933</v>
      </c>
      <c r="J1140" s="3"/>
    </row>
    <row r="1141" customFormat="false" ht="15.75" hidden="false" customHeight="false" outlineLevel="0" collapsed="false">
      <c r="A1141" s="1" t="s">
        <v>4467</v>
      </c>
      <c r="B1141" s="1" t="s">
        <v>4468</v>
      </c>
      <c r="C1141" s="1" t="s">
        <v>4469</v>
      </c>
      <c r="D1141" s="1" t="s">
        <v>4470</v>
      </c>
      <c r="E1141" s="2" t="n">
        <v>6.3525548745009E-005</v>
      </c>
      <c r="F1141" s="2" t="n">
        <v>0.0066286659</v>
      </c>
      <c r="G1141" s="3" t="n">
        <v>-1.29929821901722</v>
      </c>
      <c r="J1141" s="3"/>
    </row>
    <row r="1142" customFormat="false" ht="15.75" hidden="false" customHeight="false" outlineLevel="0" collapsed="false">
      <c r="A1142" s="1" t="s">
        <v>4471</v>
      </c>
      <c r="B1142" s="1" t="s">
        <v>4472</v>
      </c>
      <c r="C1142" s="1" t="s">
        <v>4473</v>
      </c>
      <c r="D1142" s="1" t="s">
        <v>4474</v>
      </c>
      <c r="E1142" s="2" t="n">
        <v>0.00513803846121566</v>
      </c>
      <c r="F1142" s="2" t="n">
        <v>0.0427950741</v>
      </c>
      <c r="G1142" s="3" t="n">
        <v>-1.26638001640079</v>
      </c>
      <c r="J1142" s="3"/>
    </row>
    <row r="1143" customFormat="false" ht="15.75" hidden="false" customHeight="false" outlineLevel="0" collapsed="false">
      <c r="A1143" s="1" t="s">
        <v>4475</v>
      </c>
      <c r="B1143" s="1" t="s">
        <v>4476</v>
      </c>
      <c r="C1143" s="1" t="s">
        <v>4477</v>
      </c>
      <c r="D1143" s="1" t="s">
        <v>4478</v>
      </c>
      <c r="E1143" s="2" t="n">
        <v>0.000386978826605208</v>
      </c>
      <c r="F1143" s="2" t="n">
        <v>0.0119528198</v>
      </c>
      <c r="G1143" s="3" t="n">
        <v>1.36231259668253</v>
      </c>
      <c r="J1143" s="3"/>
    </row>
    <row r="1144" customFormat="false" ht="15.75" hidden="false" customHeight="false" outlineLevel="0" collapsed="false">
      <c r="A1144" s="1" t="s">
        <v>4479</v>
      </c>
      <c r="B1144" s="1" t="s">
        <v>4480</v>
      </c>
      <c r="C1144" s="1" t="s">
        <v>4481</v>
      </c>
      <c r="D1144" s="1" t="s">
        <v>4482</v>
      </c>
      <c r="E1144" s="2" t="n">
        <v>0.00505651505438091</v>
      </c>
      <c r="F1144" s="2" t="n">
        <v>0.0424913998</v>
      </c>
      <c r="G1144" s="3" t="n">
        <v>-1.13274044677121</v>
      </c>
      <c r="J1144" s="3"/>
    </row>
    <row r="1145" customFormat="false" ht="15.75" hidden="false" customHeight="false" outlineLevel="0" collapsed="false">
      <c r="A1145" s="1" t="s">
        <v>4483</v>
      </c>
      <c r="B1145" s="1" t="s">
        <v>4484</v>
      </c>
      <c r="C1145" s="1" t="s">
        <v>4485</v>
      </c>
      <c r="D1145" s="1" t="s">
        <v>4486</v>
      </c>
      <c r="E1145" s="2" t="n">
        <v>0.000862921873597892</v>
      </c>
      <c r="F1145" s="2" t="n">
        <v>0.0176745605</v>
      </c>
      <c r="G1145" s="3" t="n">
        <v>1.53972178969627</v>
      </c>
      <c r="J1145" s="3"/>
    </row>
    <row r="1146" customFormat="false" ht="15.75" hidden="false" customHeight="false" outlineLevel="0" collapsed="false">
      <c r="A1146" s="1" t="s">
        <v>4487</v>
      </c>
      <c r="B1146" s="1" t="s">
        <v>4488</v>
      </c>
      <c r="C1146" s="1" t="s">
        <v>4489</v>
      </c>
      <c r="D1146" s="1" t="s">
        <v>4490</v>
      </c>
      <c r="E1146" s="2" t="n">
        <v>0.00521921361577423</v>
      </c>
      <c r="F1146" s="2" t="n">
        <v>0.043039435</v>
      </c>
      <c r="G1146" s="3" t="n">
        <v>-1.12519151115364</v>
      </c>
      <c r="J1146" s="3"/>
    </row>
    <row r="1147" customFormat="false" ht="15.75" hidden="false" customHeight="false" outlineLevel="0" collapsed="false">
      <c r="A1147" s="1" t="s">
        <v>4491</v>
      </c>
      <c r="B1147" s="1" t="s">
        <v>4492</v>
      </c>
      <c r="C1147" s="1" t="s">
        <v>4493</v>
      </c>
      <c r="D1147" s="1" t="s">
        <v>4494</v>
      </c>
      <c r="E1147" s="2" t="n">
        <v>0.0016533185199319</v>
      </c>
      <c r="F1147" s="2" t="n">
        <v>0.0238603361</v>
      </c>
      <c r="G1147" s="3" t="n">
        <v>-1.17129400741935</v>
      </c>
      <c r="J1147" s="3"/>
    </row>
    <row r="1148" customFormat="false" ht="15.75" hidden="false" customHeight="false" outlineLevel="0" collapsed="false">
      <c r="A1148" s="1" t="s">
        <v>4495</v>
      </c>
      <c r="B1148" s="1" t="s">
        <v>4496</v>
      </c>
      <c r="C1148" s="1" t="s">
        <v>4497</v>
      </c>
      <c r="D1148" s="1" t="s">
        <v>4498</v>
      </c>
      <c r="E1148" s="2" t="n">
        <v>0.0037549775275327</v>
      </c>
      <c r="F1148" s="2" t="n">
        <v>0.0365352145</v>
      </c>
      <c r="G1148" s="3" t="n">
        <v>1.20336196455525</v>
      </c>
      <c r="J1148" s="3"/>
    </row>
    <row r="1149" customFormat="false" ht="15.75" hidden="false" customHeight="false" outlineLevel="0" collapsed="false">
      <c r="A1149" s="1" t="s">
        <v>4499</v>
      </c>
      <c r="B1149" s="1" t="s">
        <v>4500</v>
      </c>
      <c r="C1149" s="1" t="s">
        <v>4501</v>
      </c>
      <c r="D1149" s="1" t="s">
        <v>4502</v>
      </c>
      <c r="E1149" s="2" t="n">
        <v>0.00278792214559269</v>
      </c>
      <c r="F1149" s="2" t="n">
        <v>0.031330378</v>
      </c>
      <c r="G1149" s="3" t="n">
        <v>-1.3172312294061</v>
      </c>
      <c r="J1149" s="3"/>
    </row>
    <row r="1150" customFormat="false" ht="15.75" hidden="false" customHeight="false" outlineLevel="0" collapsed="false">
      <c r="A1150" s="1" t="s">
        <v>4503</v>
      </c>
      <c r="B1150" s="1" t="s">
        <v>4504</v>
      </c>
      <c r="C1150" s="1" t="s">
        <v>4505</v>
      </c>
      <c r="D1150" s="1" t="s">
        <v>4506</v>
      </c>
      <c r="E1150" s="2" t="n">
        <v>0.00585588526574746</v>
      </c>
      <c r="F1150" s="2" t="n">
        <v>0.0458641794</v>
      </c>
      <c r="G1150" s="3" t="n">
        <v>-1.14936886781459</v>
      </c>
      <c r="J1150" s="3"/>
    </row>
    <row r="1151" customFormat="false" ht="15.75" hidden="false" customHeight="false" outlineLevel="0" collapsed="false">
      <c r="A1151" s="1" t="s">
        <v>4507</v>
      </c>
      <c r="B1151" s="1" t="s">
        <v>4508</v>
      </c>
      <c r="C1151" s="1" t="s">
        <v>4509</v>
      </c>
      <c r="D1151" s="1" t="s">
        <v>4510</v>
      </c>
      <c r="E1151" s="2" t="n">
        <v>0.000956878257543549</v>
      </c>
      <c r="F1151" s="2" t="n">
        <v>0.0184578612</v>
      </c>
      <c r="G1151" s="3" t="n">
        <v>-1.29520493613878</v>
      </c>
      <c r="J1151" s="3"/>
    </row>
    <row r="1152" customFormat="false" ht="15.75" hidden="false" customHeight="false" outlineLevel="0" collapsed="false">
      <c r="A1152" s="1" t="s">
        <v>4511</v>
      </c>
      <c r="B1152" s="1" t="s">
        <v>4512</v>
      </c>
      <c r="C1152" s="1" t="s">
        <v>4513</v>
      </c>
      <c r="D1152" s="1" t="s">
        <v>4514</v>
      </c>
      <c r="E1152" s="2" t="n">
        <v>0.00168246031136115</v>
      </c>
      <c r="F1152" s="2" t="n">
        <v>0.0240517412</v>
      </c>
      <c r="G1152" s="3" t="n">
        <v>1.28808010896317</v>
      </c>
      <c r="J1152" s="3"/>
    </row>
    <row r="1153" customFormat="false" ht="15.75" hidden="false" customHeight="false" outlineLevel="0" collapsed="false">
      <c r="A1153" s="1" t="s">
        <v>4515</v>
      </c>
      <c r="B1153" s="1" t="s">
        <v>4516</v>
      </c>
      <c r="C1153" s="1" t="s">
        <v>4517</v>
      </c>
      <c r="D1153" s="1" t="s">
        <v>4518</v>
      </c>
      <c r="E1153" s="2" t="n">
        <v>0.000204880955628167</v>
      </c>
      <c r="F1153" s="2" t="n">
        <v>0.0091578882</v>
      </c>
      <c r="G1153" s="3" t="n">
        <v>1.26217718892397</v>
      </c>
      <c r="J1153" s="3"/>
    </row>
    <row r="1154" customFormat="false" ht="15.75" hidden="false" customHeight="false" outlineLevel="0" collapsed="false">
      <c r="A1154" s="1" t="s">
        <v>4519</v>
      </c>
      <c r="B1154" s="1" t="s">
        <v>4520</v>
      </c>
      <c r="C1154" s="1" t="s">
        <v>4521</v>
      </c>
      <c r="D1154" s="1" t="s">
        <v>4522</v>
      </c>
      <c r="E1154" s="2" t="n">
        <v>0.00142561116612432</v>
      </c>
      <c r="F1154" s="2" t="n">
        <v>0.0223576322</v>
      </c>
      <c r="G1154" s="3" t="n">
        <v>1.15461140519517</v>
      </c>
      <c r="J1154" s="3"/>
    </row>
    <row r="1155" customFormat="false" ht="15.75" hidden="false" customHeight="false" outlineLevel="0" collapsed="false">
      <c r="A1155" s="1" t="s">
        <v>4523</v>
      </c>
      <c r="B1155" s="1" t="s">
        <v>4524</v>
      </c>
      <c r="C1155" s="1" t="s">
        <v>4525</v>
      </c>
      <c r="D1155" s="1" t="s">
        <v>4526</v>
      </c>
      <c r="E1155" s="2" t="n">
        <v>0.00112791690276923</v>
      </c>
      <c r="F1155" s="2" t="n">
        <v>0.0199561479</v>
      </c>
      <c r="G1155" s="3" t="n">
        <v>-1.31125189339712</v>
      </c>
      <c r="J1155" s="3"/>
    </row>
    <row r="1156" customFormat="false" ht="15.75" hidden="false" customHeight="false" outlineLevel="0" collapsed="false">
      <c r="A1156" s="1" t="s">
        <v>4527</v>
      </c>
      <c r="B1156" s="1" t="s">
        <v>4528</v>
      </c>
      <c r="C1156" s="1" t="s">
        <v>4529</v>
      </c>
      <c r="D1156" s="1" t="s">
        <v>4530</v>
      </c>
      <c r="E1156" s="2" t="n">
        <v>0.000362245722070034</v>
      </c>
      <c r="F1156" s="2" t="n">
        <v>0.0115396161</v>
      </c>
      <c r="G1156" s="3" t="n">
        <v>-1.23085466917165</v>
      </c>
      <c r="J1156" s="3"/>
    </row>
    <row r="1157" customFormat="false" ht="15.75" hidden="false" customHeight="false" outlineLevel="0" collapsed="false">
      <c r="A1157" s="1" t="s">
        <v>4531</v>
      </c>
      <c r="B1157" s="1" t="s">
        <v>4532</v>
      </c>
      <c r="C1157" s="1" t="s">
        <v>4533</v>
      </c>
      <c r="D1157" s="1" t="s">
        <v>4534</v>
      </c>
      <c r="E1157" s="2" t="n">
        <v>0.00159918996581945</v>
      </c>
      <c r="F1157" s="2" t="n">
        <v>0.0236787323</v>
      </c>
      <c r="G1157" s="3" t="n">
        <v>-1.16501786274067</v>
      </c>
      <c r="J1157" s="3"/>
    </row>
    <row r="1158" customFormat="false" ht="15.75" hidden="false" customHeight="false" outlineLevel="0" collapsed="false">
      <c r="A1158" s="1" t="s">
        <v>4535</v>
      </c>
      <c r="B1158" s="1" t="s">
        <v>4536</v>
      </c>
      <c r="C1158" s="1" t="s">
        <v>4537</v>
      </c>
      <c r="D1158" s="1" t="s">
        <v>4538</v>
      </c>
      <c r="E1158" s="2" t="n">
        <v>9.7396743952695E-005</v>
      </c>
      <c r="F1158" s="2" t="n">
        <v>0.0071193065</v>
      </c>
      <c r="G1158" s="3" t="n">
        <v>1.26847291529708</v>
      </c>
      <c r="J1158" s="3"/>
    </row>
    <row r="1159" customFormat="false" ht="15.75" hidden="false" customHeight="false" outlineLevel="0" collapsed="false">
      <c r="A1159" s="1" t="s">
        <v>4539</v>
      </c>
      <c r="B1159" s="1" t="s">
        <v>4540</v>
      </c>
      <c r="C1159" s="1" t="s">
        <v>4541</v>
      </c>
      <c r="D1159" s="1" t="s">
        <v>4542</v>
      </c>
      <c r="E1159" s="2" t="n">
        <v>0.00447157898148136</v>
      </c>
      <c r="F1159" s="2" t="n">
        <v>0.0400183128</v>
      </c>
      <c r="G1159" s="3" t="n">
        <v>1.13868889472685</v>
      </c>
      <c r="J1159" s="3"/>
    </row>
    <row r="1160" customFormat="false" ht="15.75" hidden="false" customHeight="false" outlineLevel="0" collapsed="false">
      <c r="A1160" s="1" t="s">
        <v>4543</v>
      </c>
      <c r="B1160" s="1" t="s">
        <v>4544</v>
      </c>
      <c r="C1160" s="1" t="s">
        <v>4545</v>
      </c>
      <c r="D1160" s="1" t="s">
        <v>4546</v>
      </c>
      <c r="E1160" s="2" t="n">
        <v>0.000420110623711768</v>
      </c>
      <c r="F1160" s="2" t="n">
        <v>0.0126242766</v>
      </c>
      <c r="G1160" s="3" t="n">
        <v>-1.43424521081746</v>
      </c>
      <c r="J1160" s="3"/>
    </row>
    <row r="1161" customFormat="false" ht="15.75" hidden="false" customHeight="false" outlineLevel="0" collapsed="false">
      <c r="A1161" s="1" t="s">
        <v>4547</v>
      </c>
      <c r="B1161" s="1" t="s">
        <v>4548</v>
      </c>
      <c r="C1161" s="1" t="s">
        <v>4549</v>
      </c>
      <c r="D1161" s="1" t="s">
        <v>4550</v>
      </c>
      <c r="E1161" s="2" t="n">
        <v>0.0047676476548538</v>
      </c>
      <c r="F1161" s="2" t="n">
        <v>0.0412448862</v>
      </c>
      <c r="G1161" s="3" t="n">
        <v>-1.18502106173223</v>
      </c>
      <c r="J1161" s="3"/>
    </row>
    <row r="1162" customFormat="false" ht="15.75" hidden="false" customHeight="false" outlineLevel="0" collapsed="false">
      <c r="A1162" s="1" t="s">
        <v>4551</v>
      </c>
      <c r="B1162" s="1" t="s">
        <v>4552</v>
      </c>
      <c r="C1162" s="1" t="s">
        <v>4553</v>
      </c>
      <c r="D1162" s="1" t="s">
        <v>4554</v>
      </c>
      <c r="E1162" s="2" t="n">
        <v>0.00471135369995719</v>
      </c>
      <c r="F1162" s="2" t="n">
        <v>0.0410215895</v>
      </c>
      <c r="G1162" s="3" t="n">
        <v>-1.22373579757045</v>
      </c>
      <c r="J1162" s="3"/>
    </row>
    <row r="1163" customFormat="false" ht="15.75" hidden="false" customHeight="false" outlineLevel="0" collapsed="false">
      <c r="A1163" s="1" t="s">
        <v>4555</v>
      </c>
      <c r="B1163" s="1" t="s">
        <v>4556</v>
      </c>
      <c r="C1163" s="1" t="s">
        <v>4557</v>
      </c>
      <c r="D1163" s="1" t="s">
        <v>4558</v>
      </c>
      <c r="E1163" s="2" t="n">
        <v>0.00198521192240166</v>
      </c>
      <c r="F1163" s="2" t="n">
        <v>0.0262293404</v>
      </c>
      <c r="G1163" s="3" t="n">
        <v>-1.15004452406193</v>
      </c>
      <c r="J1163" s="3"/>
    </row>
    <row r="1164" customFormat="false" ht="15.75" hidden="false" customHeight="false" outlineLevel="0" collapsed="false">
      <c r="A1164" s="1" t="s">
        <v>4559</v>
      </c>
      <c r="B1164" s="1" t="s">
        <v>4560</v>
      </c>
      <c r="C1164" s="1" t="s">
        <v>4561</v>
      </c>
      <c r="D1164" s="1" t="s">
        <v>4562</v>
      </c>
      <c r="E1164" s="2" t="n">
        <v>0.00082894562769568</v>
      </c>
      <c r="F1164" s="2" t="n">
        <v>0.0172995078</v>
      </c>
      <c r="G1164" s="3" t="n">
        <v>-1.30003474253289</v>
      </c>
      <c r="J1164" s="3"/>
    </row>
    <row r="1165" customFormat="false" ht="15.75" hidden="false" customHeight="false" outlineLevel="0" collapsed="false">
      <c r="A1165" s="1" t="s">
        <v>4563</v>
      </c>
      <c r="B1165" s="1" t="s">
        <v>4564</v>
      </c>
      <c r="C1165" s="1" t="s">
        <v>4565</v>
      </c>
      <c r="D1165" s="1" t="s">
        <v>4566</v>
      </c>
      <c r="E1165" s="2" t="n">
        <v>0.00471628096583857</v>
      </c>
      <c r="F1165" s="2" t="n">
        <v>0.0410375281</v>
      </c>
      <c r="G1165" s="3" t="n">
        <v>-1.15534302951298</v>
      </c>
      <c r="J1165" s="3"/>
    </row>
    <row r="1166" customFormat="false" ht="15.75" hidden="false" customHeight="false" outlineLevel="0" collapsed="false">
      <c r="A1166" s="1" t="s">
        <v>4567</v>
      </c>
      <c r="B1166" s="1" t="s">
        <v>4568</v>
      </c>
      <c r="C1166" s="1" t="s">
        <v>4569</v>
      </c>
      <c r="D1166" s="1" t="s">
        <v>4570</v>
      </c>
      <c r="E1166" s="2" t="n">
        <v>0.00439215338155064</v>
      </c>
      <c r="F1166" s="2" t="n">
        <v>0.039908398</v>
      </c>
      <c r="G1166" s="3" t="n">
        <v>-1.21843277579402</v>
      </c>
      <c r="J1166" s="3"/>
    </row>
    <row r="1167" customFormat="false" ht="15.75" hidden="false" customHeight="false" outlineLevel="0" collapsed="false">
      <c r="A1167" s="1" t="s">
        <v>4571</v>
      </c>
      <c r="B1167" s="1" t="s">
        <v>4572</v>
      </c>
      <c r="C1167" s="1" t="s">
        <v>4573</v>
      </c>
      <c r="D1167" s="1" t="s">
        <v>4574</v>
      </c>
      <c r="E1167" s="2" t="n">
        <v>0.00428191207584128</v>
      </c>
      <c r="F1167" s="2" t="n">
        <v>0.0396307196</v>
      </c>
      <c r="G1167" s="3" t="n">
        <v>1.2724386973185</v>
      </c>
      <c r="J1167" s="3"/>
    </row>
    <row r="1168" customFormat="false" ht="15.75" hidden="false" customHeight="false" outlineLevel="0" collapsed="false">
      <c r="A1168" s="1" t="s">
        <v>4575</v>
      </c>
      <c r="B1168" s="1" t="s">
        <v>4576</v>
      </c>
      <c r="C1168" s="1" t="s">
        <v>4577</v>
      </c>
      <c r="D1168" s="1" t="s">
        <v>4578</v>
      </c>
      <c r="E1168" s="2" t="n">
        <v>0.00105902886984528</v>
      </c>
      <c r="F1168" s="2" t="n">
        <v>0.0193184864</v>
      </c>
      <c r="G1168" s="3" t="n">
        <v>-1.1909218979687</v>
      </c>
      <c r="J1168" s="3"/>
    </row>
    <row r="1169" customFormat="false" ht="15.75" hidden="false" customHeight="false" outlineLevel="0" collapsed="false">
      <c r="A1169" s="1" t="s">
        <v>4579</v>
      </c>
      <c r="B1169" s="1" t="s">
        <v>4580</v>
      </c>
      <c r="C1169" s="1" t="s">
        <v>4581</v>
      </c>
      <c r="D1169" s="1" t="s">
        <v>4582</v>
      </c>
      <c r="E1169" s="2" t="n">
        <v>0.001970911832592</v>
      </c>
      <c r="F1169" s="2" t="n">
        <v>0.0260663908</v>
      </c>
      <c r="G1169" s="3" t="n">
        <v>1.28256399095478</v>
      </c>
      <c r="J1169" s="3"/>
    </row>
    <row r="1170" customFormat="false" ht="15.75" hidden="false" customHeight="false" outlineLevel="0" collapsed="false">
      <c r="A1170" s="1" t="s">
        <v>4583</v>
      </c>
      <c r="B1170" s="1" t="s">
        <v>4584</v>
      </c>
      <c r="C1170" s="1" t="s">
        <v>4585</v>
      </c>
      <c r="D1170" s="1" t="s">
        <v>4586</v>
      </c>
      <c r="E1170" s="2" t="n">
        <v>0.0094990802224603</v>
      </c>
      <c r="F1170" s="2" t="n">
        <v>0.0599226635</v>
      </c>
      <c r="G1170" s="3" t="n">
        <v>-1.20225740453691</v>
      </c>
      <c r="J1170" s="3"/>
    </row>
    <row r="1171" customFormat="false" ht="15.75" hidden="false" customHeight="false" outlineLevel="0" collapsed="false">
      <c r="A1171" s="1" t="s">
        <v>4587</v>
      </c>
      <c r="B1171" s="1" t="s">
        <v>4588</v>
      </c>
      <c r="C1171" s="1" t="s">
        <v>4589</v>
      </c>
      <c r="D1171" s="1" t="s">
        <v>4590</v>
      </c>
      <c r="E1171" s="2" t="n">
        <v>0.00237194055465732</v>
      </c>
      <c r="F1171" s="2" t="n">
        <v>0.028625077</v>
      </c>
      <c r="G1171" s="3" t="n">
        <v>-1.21862393134414</v>
      </c>
      <c r="J1171" s="3"/>
    </row>
    <row r="1172" customFormat="false" ht="15.75" hidden="false" customHeight="false" outlineLevel="0" collapsed="false">
      <c r="A1172" s="1" t="s">
        <v>4591</v>
      </c>
      <c r="B1172" s="1" t="s">
        <v>4592</v>
      </c>
      <c r="C1172" s="1" t="s">
        <v>4593</v>
      </c>
      <c r="D1172" s="1" t="s">
        <v>4594</v>
      </c>
      <c r="E1172" s="2" t="n">
        <v>0.000619451231871028</v>
      </c>
      <c r="F1172" s="2" t="n">
        <v>0.0155472874</v>
      </c>
      <c r="G1172" s="3" t="n">
        <v>-1.29789318832025</v>
      </c>
      <c r="J1172" s="3"/>
    </row>
    <row r="1173" customFormat="false" ht="15.75" hidden="false" customHeight="false" outlineLevel="0" collapsed="false">
      <c r="A1173" s="1" t="s">
        <v>4595</v>
      </c>
      <c r="B1173" s="1" t="s">
        <v>4596</v>
      </c>
      <c r="C1173" s="1" t="s">
        <v>4597</v>
      </c>
      <c r="D1173" s="1" t="s">
        <v>4598</v>
      </c>
      <c r="E1173" s="2" t="n">
        <v>0.00301882960491437</v>
      </c>
      <c r="F1173" s="2" t="n">
        <v>0.0326494982</v>
      </c>
      <c r="G1173" s="3" t="n">
        <v>-1.18227847564892</v>
      </c>
      <c r="J1173" s="3"/>
    </row>
    <row r="1174" customFormat="false" ht="15.75" hidden="false" customHeight="false" outlineLevel="0" collapsed="false">
      <c r="A1174" s="1" t="s">
        <v>4599</v>
      </c>
      <c r="B1174" s="1" t="s">
        <v>4600</v>
      </c>
      <c r="C1174" s="1" t="s">
        <v>4601</v>
      </c>
      <c r="D1174" s="1" t="s">
        <v>4602</v>
      </c>
      <c r="E1174" s="2" t="n">
        <v>0.00328036194497167</v>
      </c>
      <c r="F1174" s="2" t="n">
        <v>0.0341964082</v>
      </c>
      <c r="G1174" s="3" t="n">
        <v>-1.23722835694026</v>
      </c>
      <c r="J1174" s="3"/>
    </row>
    <row r="1175" customFormat="false" ht="15.75" hidden="false" customHeight="false" outlineLevel="0" collapsed="false">
      <c r="A1175" s="1" t="s">
        <v>4603</v>
      </c>
      <c r="B1175" s="1" t="s">
        <v>4604</v>
      </c>
      <c r="C1175" s="1" t="s">
        <v>4605</v>
      </c>
      <c r="D1175" s="1" t="s">
        <v>4606</v>
      </c>
      <c r="E1175" s="2" t="n">
        <v>0.0087096722847997</v>
      </c>
      <c r="F1175" s="2" t="n">
        <v>0.057509007</v>
      </c>
      <c r="G1175" s="3" t="n">
        <v>1.23686983792579</v>
      </c>
      <c r="J1175" s="3"/>
    </row>
    <row r="1176" customFormat="false" ht="15.75" hidden="false" customHeight="false" outlineLevel="0" collapsed="false">
      <c r="A1176" s="1" t="s">
        <v>4607</v>
      </c>
      <c r="B1176" s="1" t="s">
        <v>4608</v>
      </c>
      <c r="C1176" s="1" t="s">
        <v>4609</v>
      </c>
      <c r="D1176" s="1" t="s">
        <v>4610</v>
      </c>
      <c r="E1176" s="2" t="n">
        <v>0.0086189917813096</v>
      </c>
      <c r="F1176" s="2" t="n">
        <v>0.0571314775</v>
      </c>
      <c r="G1176" s="3" t="n">
        <v>-1.20881708583025</v>
      </c>
      <c r="J1176" s="3"/>
    </row>
    <row r="1177" customFormat="false" ht="15.75" hidden="false" customHeight="false" outlineLevel="0" collapsed="false">
      <c r="A1177" s="1" t="s">
        <v>4611</v>
      </c>
      <c r="B1177" s="1" t="s">
        <v>4612</v>
      </c>
      <c r="C1177" s="1" t="s">
        <v>4613</v>
      </c>
      <c r="D1177" s="1" t="s">
        <v>4614</v>
      </c>
      <c r="E1177" s="2" t="n">
        <v>0.00032453489499394</v>
      </c>
      <c r="F1177" s="2" t="n">
        <v>0.0110275293</v>
      </c>
      <c r="G1177" s="3" t="n">
        <v>-1.18764975888161</v>
      </c>
      <c r="J1177" s="3"/>
    </row>
    <row r="1178" customFormat="false" ht="15.75" hidden="false" customHeight="false" outlineLevel="0" collapsed="false">
      <c r="A1178" s="1" t="s">
        <v>4615</v>
      </c>
      <c r="B1178" s="1" t="s">
        <v>4616</v>
      </c>
      <c r="C1178" s="1" t="s">
        <v>4617</v>
      </c>
      <c r="D1178" s="1" t="s">
        <v>4618</v>
      </c>
      <c r="E1178" s="2" t="n">
        <v>0.0038309712644701</v>
      </c>
      <c r="F1178" s="2" t="n">
        <v>0.0370569571</v>
      </c>
      <c r="G1178" s="3" t="n">
        <v>-1.27919411805767</v>
      </c>
      <c r="J1178" s="3"/>
    </row>
    <row r="1179" customFormat="false" ht="15.75" hidden="false" customHeight="false" outlineLevel="0" collapsed="false">
      <c r="A1179" s="1" t="s">
        <v>4619</v>
      </c>
      <c r="B1179" s="1" t="s">
        <v>4620</v>
      </c>
      <c r="C1179" s="1" t="s">
        <v>4621</v>
      </c>
      <c r="D1179" s="1" t="s">
        <v>4622</v>
      </c>
      <c r="E1179" s="2" t="n">
        <v>0.000508037417199339</v>
      </c>
      <c r="F1179" s="2" t="n">
        <v>0.0138244597</v>
      </c>
      <c r="G1179" s="3" t="n">
        <v>1.14434351512163</v>
      </c>
      <c r="J1179" s="3"/>
    </row>
    <row r="1180" customFormat="false" ht="15.75" hidden="false" customHeight="false" outlineLevel="0" collapsed="false">
      <c r="A1180" s="1" t="s">
        <v>4623</v>
      </c>
      <c r="B1180" s="1" t="s">
        <v>4624</v>
      </c>
      <c r="C1180" s="1" t="s">
        <v>4625</v>
      </c>
      <c r="D1180" s="1" t="s">
        <v>4626</v>
      </c>
      <c r="E1180" s="2" t="n">
        <v>0.00047596994733278</v>
      </c>
      <c r="F1180" s="2" t="n">
        <v>0.0133728529</v>
      </c>
      <c r="G1180" s="3" t="n">
        <v>1.30084930885755</v>
      </c>
      <c r="J1180" s="3"/>
    </row>
    <row r="1181" customFormat="false" ht="15.75" hidden="false" customHeight="false" outlineLevel="0" collapsed="false">
      <c r="A1181" s="1" t="s">
        <v>4627</v>
      </c>
      <c r="B1181" s="1" t="s">
        <v>4628</v>
      </c>
      <c r="C1181" s="1" t="s">
        <v>4629</v>
      </c>
      <c r="D1181" s="1" t="s">
        <v>4630</v>
      </c>
      <c r="E1181" s="2" t="n">
        <v>0.00306389743070124</v>
      </c>
      <c r="F1181" s="2" t="n">
        <v>0.0330103811</v>
      </c>
      <c r="G1181" s="3" t="n">
        <v>-1.18213389404805</v>
      </c>
      <c r="J1181" s="3"/>
    </row>
    <row r="1182" customFormat="false" ht="15.75" hidden="false" customHeight="false" outlineLevel="0" collapsed="false">
      <c r="A1182" s="1" t="s">
        <v>4631</v>
      </c>
      <c r="B1182" s="1" t="s">
        <v>4632</v>
      </c>
      <c r="C1182" s="1" t="s">
        <v>4633</v>
      </c>
      <c r="D1182" s="1" t="s">
        <v>4634</v>
      </c>
      <c r="E1182" s="2" t="n">
        <v>0.00124631969624738</v>
      </c>
      <c r="F1182" s="2" t="n">
        <v>0.0210506538</v>
      </c>
      <c r="G1182" s="3" t="n">
        <v>1.28255817704904</v>
      </c>
      <c r="J1182" s="3"/>
    </row>
    <row r="1183" customFormat="false" ht="15.75" hidden="false" customHeight="false" outlineLevel="0" collapsed="false">
      <c r="A1183" s="1" t="s">
        <v>4635</v>
      </c>
      <c r="B1183" s="1" t="s">
        <v>4636</v>
      </c>
      <c r="C1183" s="1" t="s">
        <v>4637</v>
      </c>
      <c r="D1183" s="1" t="s">
        <v>4638</v>
      </c>
      <c r="E1183" s="2" t="n">
        <v>0.00476914479935101</v>
      </c>
      <c r="F1183" s="2" t="n">
        <v>0.0412448862</v>
      </c>
      <c r="G1183" s="3" t="n">
        <v>1.10294768457185</v>
      </c>
      <c r="J1183" s="3"/>
    </row>
    <row r="1184" customFormat="false" ht="15.75" hidden="false" customHeight="false" outlineLevel="0" collapsed="false">
      <c r="A1184" s="1" t="s">
        <v>4639</v>
      </c>
      <c r="B1184" s="1" t="s">
        <v>4640</v>
      </c>
      <c r="C1184" s="1" t="s">
        <v>4641</v>
      </c>
      <c r="D1184" s="1" t="s">
        <v>4642</v>
      </c>
      <c r="E1184" s="2" t="n">
        <v>0.0089691603277981</v>
      </c>
      <c r="F1184" s="2" t="n">
        <v>0.0582929439</v>
      </c>
      <c r="G1184" s="3" t="n">
        <v>1.18499632685978</v>
      </c>
      <c r="J1184" s="3"/>
    </row>
    <row r="1185" customFormat="false" ht="15.75" hidden="false" customHeight="false" outlineLevel="0" collapsed="false">
      <c r="A1185" s="1" t="s">
        <v>4643</v>
      </c>
      <c r="B1185" s="1" t="s">
        <v>4644</v>
      </c>
      <c r="C1185" s="1" t="s">
        <v>4645</v>
      </c>
      <c r="D1185" s="1" t="s">
        <v>4646</v>
      </c>
      <c r="E1185" s="2" t="n">
        <v>0.00021884029007197</v>
      </c>
      <c r="F1185" s="2" t="n">
        <v>0.0093646522</v>
      </c>
      <c r="G1185" s="3" t="n">
        <v>1.38968348044898</v>
      </c>
      <c r="J1185" s="3"/>
    </row>
    <row r="1186" customFormat="false" ht="15.75" hidden="false" customHeight="false" outlineLevel="0" collapsed="false">
      <c r="A1186" s="1" t="s">
        <v>4647</v>
      </c>
      <c r="B1186" s="1" t="s">
        <v>4648</v>
      </c>
      <c r="C1186" s="1" t="s">
        <v>4649</v>
      </c>
      <c r="D1186" s="1" t="s">
        <v>4650</v>
      </c>
      <c r="E1186" s="2" t="n">
        <v>0.0053770824370433</v>
      </c>
      <c r="F1186" s="2" t="n">
        <v>0.0436892069</v>
      </c>
      <c r="G1186" s="3" t="n">
        <v>1.21399218217018</v>
      </c>
      <c r="J1186" s="3"/>
    </row>
    <row r="1187" customFormat="false" ht="15.75" hidden="false" customHeight="false" outlineLevel="0" collapsed="false">
      <c r="A1187" s="1" t="s">
        <v>4651</v>
      </c>
      <c r="B1187" s="1" t="s">
        <v>4652</v>
      </c>
      <c r="C1187" s="1" t="s">
        <v>4653</v>
      </c>
      <c r="D1187" s="1" t="s">
        <v>4654</v>
      </c>
      <c r="E1187" s="2" t="n">
        <v>0.00259839069762919</v>
      </c>
      <c r="F1187" s="2" t="n">
        <v>0.0300995398</v>
      </c>
      <c r="G1187" s="3" t="n">
        <v>1.49643540693766</v>
      </c>
      <c r="J1187" s="3"/>
    </row>
    <row r="1188" customFormat="false" ht="15.75" hidden="false" customHeight="false" outlineLevel="0" collapsed="false">
      <c r="A1188" s="1" t="s">
        <v>4655</v>
      </c>
      <c r="B1188" s="1" t="s">
        <v>4656</v>
      </c>
      <c r="C1188" s="1" t="s">
        <v>4657</v>
      </c>
      <c r="D1188" s="1" t="s">
        <v>4658</v>
      </c>
      <c r="E1188" s="2" t="n">
        <v>0.00254469122800239</v>
      </c>
      <c r="F1188" s="2" t="n">
        <v>0.0298163114</v>
      </c>
      <c r="G1188" s="3" t="n">
        <v>1.19747210665368</v>
      </c>
      <c r="J1188" s="3"/>
    </row>
    <row r="1189" customFormat="false" ht="15.75" hidden="false" customHeight="false" outlineLevel="0" collapsed="false">
      <c r="A1189" s="1" t="s">
        <v>4659</v>
      </c>
      <c r="B1189" s="1" t="s">
        <v>4660</v>
      </c>
      <c r="C1189" s="1" t="s">
        <v>4661</v>
      </c>
      <c r="D1189" s="1" t="s">
        <v>4662</v>
      </c>
      <c r="E1189" s="2" t="n">
        <v>0.000881711475620864</v>
      </c>
      <c r="F1189" s="2" t="n">
        <v>0.0178240329</v>
      </c>
      <c r="G1189" s="3" t="n">
        <v>1.58835484831456</v>
      </c>
      <c r="J1189" s="3"/>
    </row>
    <row r="1190" customFormat="false" ht="15.75" hidden="false" customHeight="false" outlineLevel="0" collapsed="false">
      <c r="A1190" s="1" t="s">
        <v>4663</v>
      </c>
      <c r="B1190" s="1" t="s">
        <v>4664</v>
      </c>
      <c r="C1190" s="1" t="s">
        <v>4665</v>
      </c>
      <c r="D1190" s="1" t="s">
        <v>4666</v>
      </c>
      <c r="E1190" s="2" t="n">
        <v>0.0032390616183563</v>
      </c>
      <c r="F1190" s="2" t="n">
        <v>0.033932051</v>
      </c>
      <c r="G1190" s="3" t="n">
        <v>-1.20561342638816</v>
      </c>
      <c r="J1190" s="3"/>
    </row>
    <row r="1191" customFormat="false" ht="15.75" hidden="false" customHeight="false" outlineLevel="0" collapsed="false">
      <c r="A1191" s="1" t="s">
        <v>4667</v>
      </c>
      <c r="B1191" s="1" t="s">
        <v>4668</v>
      </c>
      <c r="C1191" s="1" t="s">
        <v>4665</v>
      </c>
      <c r="D1191" s="1" t="s">
        <v>4669</v>
      </c>
      <c r="E1191" s="2" t="n">
        <v>0.000251982571662063</v>
      </c>
      <c r="F1191" s="2" t="n">
        <v>0.0099266046</v>
      </c>
      <c r="G1191" s="3" t="n">
        <v>-1.20780580454552</v>
      </c>
      <c r="J1191" s="3"/>
    </row>
    <row r="1192" customFormat="false" ht="15.75" hidden="false" customHeight="false" outlineLevel="0" collapsed="false">
      <c r="A1192" s="1" t="s">
        <v>4670</v>
      </c>
      <c r="B1192" s="1" t="s">
        <v>4671</v>
      </c>
      <c r="C1192" s="1" t="s">
        <v>4672</v>
      </c>
      <c r="D1192" s="1" t="s">
        <v>4673</v>
      </c>
      <c r="E1192" s="2" t="n">
        <v>0.00656827827865676</v>
      </c>
      <c r="F1192" s="2" t="n">
        <v>0.0488701906</v>
      </c>
      <c r="G1192" s="3" t="n">
        <v>1.21375294210223</v>
      </c>
      <c r="J1192" s="3"/>
    </row>
    <row r="1193" customFormat="false" ht="15.75" hidden="false" customHeight="false" outlineLevel="0" collapsed="false">
      <c r="A1193" s="1" t="s">
        <v>4674</v>
      </c>
      <c r="B1193" s="1" t="s">
        <v>4675</v>
      </c>
      <c r="C1193" s="1" t="s">
        <v>4676</v>
      </c>
      <c r="D1193" s="1" t="s">
        <v>4677</v>
      </c>
      <c r="E1193" s="2" t="n">
        <v>0.0047930447831412</v>
      </c>
      <c r="F1193" s="2" t="n">
        <v>0.0413255885</v>
      </c>
      <c r="G1193" s="3" t="n">
        <v>1.15110390079089</v>
      </c>
      <c r="J1193" s="3"/>
    </row>
    <row r="1194" customFormat="false" ht="15.75" hidden="false" customHeight="false" outlineLevel="0" collapsed="false">
      <c r="A1194" s="1" t="s">
        <v>4678</v>
      </c>
      <c r="B1194" s="1" t="s">
        <v>4679</v>
      </c>
      <c r="C1194" s="1" t="s">
        <v>4680</v>
      </c>
      <c r="D1194" s="1" t="s">
        <v>4681</v>
      </c>
      <c r="E1194" s="2" t="n">
        <v>0.00500073816987071</v>
      </c>
      <c r="F1194" s="2" t="n">
        <v>0.0422369549</v>
      </c>
      <c r="G1194" s="3" t="n">
        <v>-1.34845537700894</v>
      </c>
      <c r="J1194" s="3"/>
    </row>
    <row r="1195" customFormat="false" ht="15.75" hidden="false" customHeight="false" outlineLevel="0" collapsed="false">
      <c r="A1195" s="1" t="s">
        <v>4682</v>
      </c>
      <c r="B1195" s="1" t="s">
        <v>4683</v>
      </c>
      <c r="C1195" s="1" t="s">
        <v>4684</v>
      </c>
      <c r="D1195" s="1" t="s">
        <v>4685</v>
      </c>
      <c r="E1195" s="2" t="n">
        <v>0.000223177755617086</v>
      </c>
      <c r="F1195" s="2" t="n">
        <v>0.0094490467</v>
      </c>
      <c r="G1195" s="3" t="n">
        <v>-1.70672189421038</v>
      </c>
      <c r="J1195" s="3"/>
    </row>
    <row r="1196" customFormat="false" ht="15.75" hidden="false" customHeight="false" outlineLevel="0" collapsed="false">
      <c r="A1196" s="1" t="s">
        <v>4686</v>
      </c>
      <c r="B1196" s="1" t="s">
        <v>4687</v>
      </c>
      <c r="C1196" s="1" t="s">
        <v>4688</v>
      </c>
      <c r="D1196" s="1" t="s">
        <v>4689</v>
      </c>
      <c r="E1196" s="2" t="n">
        <v>4.14510436411522E-005</v>
      </c>
      <c r="F1196" s="2" t="n">
        <v>0.0062225441</v>
      </c>
      <c r="G1196" s="3" t="n">
        <v>-1.39211641119599</v>
      </c>
      <c r="J1196" s="3"/>
    </row>
    <row r="1197" customFormat="false" ht="15.75" hidden="false" customHeight="false" outlineLevel="0" collapsed="false">
      <c r="A1197" s="1" t="s">
        <v>4690</v>
      </c>
      <c r="B1197" s="1" t="s">
        <v>4691</v>
      </c>
      <c r="C1197" s="1" t="s">
        <v>4692</v>
      </c>
      <c r="D1197" s="1" t="s">
        <v>4693</v>
      </c>
      <c r="E1197" s="2" t="n">
        <v>0.00455700285428888</v>
      </c>
      <c r="F1197" s="2" t="n">
        <v>0.0402810507</v>
      </c>
      <c r="G1197" s="3" t="n">
        <v>1.24810412338527</v>
      </c>
      <c r="J1197" s="3"/>
    </row>
    <row r="1198" customFormat="false" ht="15.75" hidden="false" customHeight="false" outlineLevel="0" collapsed="false">
      <c r="A1198" s="1" t="s">
        <v>4694</v>
      </c>
      <c r="B1198" s="1" t="s">
        <v>4695</v>
      </c>
      <c r="C1198" s="1" t="s">
        <v>4696</v>
      </c>
      <c r="D1198" s="1" t="s">
        <v>4697</v>
      </c>
      <c r="E1198" s="2" t="n">
        <v>0.0089552211913131</v>
      </c>
      <c r="F1198" s="2" t="n">
        <v>0.058259495</v>
      </c>
      <c r="G1198" s="3" t="n">
        <v>1.16597958234828</v>
      </c>
      <c r="J1198" s="3"/>
    </row>
    <row r="1199" customFormat="false" ht="15.75" hidden="false" customHeight="false" outlineLevel="0" collapsed="false">
      <c r="A1199" s="1" t="s">
        <v>4698</v>
      </c>
      <c r="B1199" s="1" t="s">
        <v>4699</v>
      </c>
      <c r="C1199" s="1" t="s">
        <v>4700</v>
      </c>
      <c r="D1199" s="1" t="s">
        <v>4701</v>
      </c>
      <c r="E1199" s="2" t="n">
        <v>0.000280591246820056</v>
      </c>
      <c r="F1199" s="2" t="n">
        <v>0.0104155743</v>
      </c>
      <c r="G1199" s="3" t="n">
        <v>-1.16467642627681</v>
      </c>
      <c r="J1199" s="3"/>
    </row>
    <row r="1200" customFormat="false" ht="15.75" hidden="false" customHeight="false" outlineLevel="0" collapsed="false">
      <c r="A1200" s="1" t="s">
        <v>4702</v>
      </c>
      <c r="B1200" s="1" t="s">
        <v>4703</v>
      </c>
      <c r="C1200" s="1" t="s">
        <v>4704</v>
      </c>
      <c r="D1200" s="1" t="s">
        <v>4705</v>
      </c>
      <c r="E1200" s="2" t="n">
        <v>0.00575759827584458</v>
      </c>
      <c r="F1200" s="2" t="n">
        <v>0.0454164835</v>
      </c>
      <c r="G1200" s="3" t="n">
        <v>-1.18272394891357</v>
      </c>
      <c r="J1200" s="3"/>
    </row>
    <row r="1201" customFormat="false" ht="15.75" hidden="false" customHeight="false" outlineLevel="0" collapsed="false">
      <c r="A1201" s="1" t="s">
        <v>4706</v>
      </c>
      <c r="B1201" s="1" t="s">
        <v>4707</v>
      </c>
      <c r="C1201" s="1" t="s">
        <v>4708</v>
      </c>
      <c r="D1201" s="1" t="s">
        <v>4709</v>
      </c>
      <c r="E1201" s="2" t="n">
        <v>0.00278411910731612</v>
      </c>
      <c r="F1201" s="2" t="n">
        <v>0.031330378</v>
      </c>
      <c r="G1201" s="3" t="n">
        <v>-1.19941772397988</v>
      </c>
      <c r="J1201" s="3"/>
    </row>
    <row r="1202" customFormat="false" ht="15.75" hidden="false" customHeight="false" outlineLevel="0" collapsed="false">
      <c r="A1202" s="1" t="s">
        <v>4710</v>
      </c>
      <c r="B1202" s="1" t="s">
        <v>4711</v>
      </c>
      <c r="C1202" s="1" t="s">
        <v>4712</v>
      </c>
      <c r="D1202" s="1" t="s">
        <v>4713</v>
      </c>
      <c r="E1202" s="2" t="n">
        <v>6.4489615377336E-005</v>
      </c>
      <c r="F1202" s="2" t="n">
        <v>0.0066766905</v>
      </c>
      <c r="G1202" s="3" t="n">
        <v>1.37952552237311</v>
      </c>
      <c r="J1202" s="3"/>
    </row>
    <row r="1203" customFormat="false" ht="15.75" hidden="false" customHeight="false" outlineLevel="0" collapsed="false">
      <c r="A1203" s="1" t="s">
        <v>4714</v>
      </c>
      <c r="B1203" s="1" t="s">
        <v>4715</v>
      </c>
      <c r="C1203" s="1" t="s">
        <v>4716</v>
      </c>
      <c r="D1203" s="1" t="s">
        <v>4717</v>
      </c>
      <c r="E1203" s="2" t="n">
        <v>0.00162342920375707</v>
      </c>
      <c r="F1203" s="2" t="n">
        <v>0.0238344471</v>
      </c>
      <c r="G1203" s="3" t="n">
        <v>1.31088044127792</v>
      </c>
      <c r="J1203" s="3"/>
    </row>
    <row r="1204" customFormat="false" ht="15.75" hidden="false" customHeight="false" outlineLevel="0" collapsed="false">
      <c r="A1204" s="1" t="s">
        <v>4718</v>
      </c>
      <c r="B1204" s="1" t="s">
        <v>4719</v>
      </c>
      <c r="C1204" s="1" t="s">
        <v>4720</v>
      </c>
      <c r="D1204" s="1" t="s">
        <v>4721</v>
      </c>
      <c r="E1204" s="2" t="n">
        <v>0.00572604596213917</v>
      </c>
      <c r="F1204" s="2" t="n">
        <v>0.0452638802</v>
      </c>
      <c r="G1204" s="3" t="n">
        <v>1.27665373380831</v>
      </c>
      <c r="J1204" s="3"/>
    </row>
    <row r="1205" customFormat="false" ht="15.75" hidden="false" customHeight="false" outlineLevel="0" collapsed="false">
      <c r="A1205" s="1" t="s">
        <v>4722</v>
      </c>
      <c r="B1205" s="1" t="s">
        <v>4723</v>
      </c>
      <c r="C1205" s="1" t="s">
        <v>4724</v>
      </c>
      <c r="D1205" s="1" t="s">
        <v>4725</v>
      </c>
      <c r="E1205" s="2" t="n">
        <v>0.00450347141029806</v>
      </c>
      <c r="F1205" s="2" t="n">
        <v>0.0400805931</v>
      </c>
      <c r="G1205" s="3" t="n">
        <v>1.6434853682076</v>
      </c>
      <c r="J1205" s="3"/>
    </row>
    <row r="1206" customFormat="false" ht="15.75" hidden="false" customHeight="false" outlineLevel="0" collapsed="false">
      <c r="A1206" s="1" t="s">
        <v>4726</v>
      </c>
      <c r="B1206" s="1" t="s">
        <v>4727</v>
      </c>
      <c r="C1206" s="1" t="s">
        <v>4728</v>
      </c>
      <c r="D1206" s="1" t="s">
        <v>4729</v>
      </c>
      <c r="E1206" s="2" t="n">
        <v>0.00303467789402394</v>
      </c>
      <c r="F1206" s="2" t="n">
        <v>0.0327488204</v>
      </c>
      <c r="G1206" s="3" t="n">
        <v>1.1872965941594</v>
      </c>
      <c r="J1206" s="3"/>
    </row>
    <row r="1207" customFormat="false" ht="15.75" hidden="false" customHeight="false" outlineLevel="0" collapsed="false">
      <c r="A1207" s="1" t="s">
        <v>4730</v>
      </c>
      <c r="B1207" s="1" t="s">
        <v>4731</v>
      </c>
      <c r="C1207" s="1" t="s">
        <v>4732</v>
      </c>
      <c r="D1207" s="1" t="s">
        <v>4733</v>
      </c>
      <c r="E1207" s="2" t="n">
        <v>0.00532929124170981</v>
      </c>
      <c r="F1207" s="2" t="n">
        <v>0.0435414116</v>
      </c>
      <c r="G1207" s="3" t="n">
        <v>-1.32620663921727</v>
      </c>
      <c r="J1207" s="3"/>
    </row>
    <row r="1208" customFormat="false" ht="15.75" hidden="false" customHeight="false" outlineLevel="0" collapsed="false">
      <c r="A1208" s="1" t="s">
        <v>4734</v>
      </c>
      <c r="B1208" s="1" t="s">
        <v>4735</v>
      </c>
      <c r="C1208" s="1" t="s">
        <v>4736</v>
      </c>
      <c r="D1208" s="1" t="s">
        <v>4737</v>
      </c>
      <c r="E1208" s="2" t="n">
        <v>0.00605135366759078</v>
      </c>
      <c r="F1208" s="2" t="n">
        <v>0.0466022249</v>
      </c>
      <c r="G1208" s="3" t="n">
        <v>-1.1316034970616</v>
      </c>
      <c r="J1208" s="3"/>
    </row>
    <row r="1209" customFormat="false" ht="15.75" hidden="false" customHeight="false" outlineLevel="0" collapsed="false">
      <c r="A1209" s="1" t="s">
        <v>4738</v>
      </c>
      <c r="B1209" s="1" t="s">
        <v>4739</v>
      </c>
      <c r="C1209" s="1" t="s">
        <v>4740</v>
      </c>
      <c r="D1209" s="1" t="s">
        <v>4741</v>
      </c>
      <c r="E1209" s="2" t="n">
        <v>0.0007585901924214</v>
      </c>
      <c r="F1209" s="2" t="n">
        <v>0.0168389233</v>
      </c>
      <c r="G1209" s="3" t="n">
        <v>1.45914438466958</v>
      </c>
      <c r="J1209" s="3"/>
    </row>
    <row r="1210" customFormat="false" ht="15.75" hidden="false" customHeight="false" outlineLevel="0" collapsed="false">
      <c r="A1210" s="1" t="s">
        <v>4742</v>
      </c>
      <c r="B1210" s="1" t="s">
        <v>4743</v>
      </c>
      <c r="C1210" s="1" t="s">
        <v>4744</v>
      </c>
      <c r="D1210" s="1" t="s">
        <v>4745</v>
      </c>
      <c r="E1210" s="2" t="n">
        <v>0.00451539374126336</v>
      </c>
      <c r="F1210" s="2" t="n">
        <v>0.0400818821</v>
      </c>
      <c r="G1210" s="3" t="n">
        <v>-1.17131022319364</v>
      </c>
      <c r="J1210" s="3"/>
    </row>
    <row r="1211" customFormat="false" ht="15.75" hidden="false" customHeight="false" outlineLevel="0" collapsed="false">
      <c r="A1211" s="1" t="s">
        <v>4746</v>
      </c>
      <c r="B1211" s="1" t="s">
        <v>4747</v>
      </c>
      <c r="C1211" s="1" t="s">
        <v>4748</v>
      </c>
      <c r="D1211" s="1" t="s">
        <v>4749</v>
      </c>
      <c r="E1211" s="2" t="n">
        <v>0.0095073213149054</v>
      </c>
      <c r="F1211" s="2" t="n">
        <v>0.0599386404</v>
      </c>
      <c r="G1211" s="3" t="n">
        <v>-1.24215007674106</v>
      </c>
      <c r="J1211" s="3"/>
    </row>
    <row r="1212" customFormat="false" ht="15.75" hidden="false" customHeight="false" outlineLevel="0" collapsed="false">
      <c r="A1212" s="1" t="s">
        <v>4750</v>
      </c>
      <c r="B1212" s="1" t="s">
        <v>4751</v>
      </c>
      <c r="C1212" s="1" t="s">
        <v>4752</v>
      </c>
      <c r="D1212" s="1" t="s">
        <v>4753</v>
      </c>
      <c r="E1212" s="2" t="n">
        <v>0.0089646673414077</v>
      </c>
      <c r="F1212" s="2" t="n">
        <v>0.0582923315</v>
      </c>
      <c r="G1212" s="3" t="n">
        <v>-1.32882394622559</v>
      </c>
      <c r="J1212" s="3"/>
    </row>
    <row r="1213" customFormat="false" ht="15.75" hidden="false" customHeight="false" outlineLevel="0" collapsed="false">
      <c r="A1213" s="1" t="s">
        <v>4754</v>
      </c>
      <c r="B1213" s="1" t="s">
        <v>4755</v>
      </c>
      <c r="C1213" s="1" t="s">
        <v>4756</v>
      </c>
      <c r="D1213" s="1" t="s">
        <v>4757</v>
      </c>
      <c r="E1213" s="2" t="n">
        <v>0.00176304642065266</v>
      </c>
      <c r="F1213" s="2" t="n">
        <v>0.0246194849</v>
      </c>
      <c r="G1213" s="3" t="n">
        <v>-1.16073495880751</v>
      </c>
      <c r="J1213" s="3"/>
    </row>
    <row r="1214" customFormat="false" ht="15.75" hidden="false" customHeight="false" outlineLevel="0" collapsed="false">
      <c r="A1214" s="1" t="s">
        <v>4758</v>
      </c>
      <c r="B1214" s="1" t="s">
        <v>4759</v>
      </c>
      <c r="C1214" s="1" t="s">
        <v>4760</v>
      </c>
      <c r="D1214" s="1" t="s">
        <v>4761</v>
      </c>
      <c r="E1214" s="2" t="n">
        <v>0.00256331047192271</v>
      </c>
      <c r="F1214" s="2" t="n">
        <v>0.0298744091</v>
      </c>
      <c r="G1214" s="3" t="n">
        <v>1.12980523947203</v>
      </c>
      <c r="J1214" s="3"/>
    </row>
    <row r="1215" customFormat="false" ht="15.75" hidden="false" customHeight="false" outlineLevel="0" collapsed="false">
      <c r="A1215" s="1" t="s">
        <v>4762</v>
      </c>
      <c r="B1215" s="1" t="s">
        <v>4763</v>
      </c>
      <c r="C1215" s="1" t="s">
        <v>4764</v>
      </c>
      <c r="D1215" s="1" t="s">
        <v>4765</v>
      </c>
      <c r="E1215" s="2" t="n">
        <v>0.00215284746263999</v>
      </c>
      <c r="F1215" s="2" t="n">
        <v>0.0271923349</v>
      </c>
      <c r="G1215" s="3" t="n">
        <v>1.25255146379956</v>
      </c>
      <c r="J1215" s="3"/>
    </row>
    <row r="1216" customFormat="false" ht="15.75" hidden="false" customHeight="false" outlineLevel="0" collapsed="false">
      <c r="A1216" s="1" t="s">
        <v>4766</v>
      </c>
      <c r="B1216" s="1" t="s">
        <v>4767</v>
      </c>
      <c r="C1216" s="1" t="s">
        <v>4768</v>
      </c>
      <c r="D1216" s="1" t="s">
        <v>4769</v>
      </c>
      <c r="E1216" s="2" t="n">
        <v>0.0079189950162275</v>
      </c>
      <c r="F1216" s="2" t="n">
        <v>0.0542338615</v>
      </c>
      <c r="G1216" s="3" t="n">
        <v>-1.1623637979007</v>
      </c>
      <c r="I1216" s="30"/>
      <c r="J1216" s="3"/>
    </row>
    <row r="1217" customFormat="false" ht="15.75" hidden="false" customHeight="false" outlineLevel="0" collapsed="false">
      <c r="A1217" s="1" t="s">
        <v>4770</v>
      </c>
      <c r="B1217" s="1" t="s">
        <v>4771</v>
      </c>
      <c r="C1217" s="1" t="s">
        <v>4772</v>
      </c>
      <c r="D1217" s="1" t="s">
        <v>4773</v>
      </c>
      <c r="E1217" s="2" t="n">
        <v>0.00164122697162947</v>
      </c>
      <c r="F1217" s="2" t="n">
        <v>0.0238603361</v>
      </c>
      <c r="G1217" s="3" t="n">
        <v>-1.22109732602506</v>
      </c>
      <c r="J1217" s="3"/>
    </row>
    <row r="1218" customFormat="false" ht="15.75" hidden="false" customHeight="false" outlineLevel="0" collapsed="false">
      <c r="A1218" s="1" t="s">
        <v>4774</v>
      </c>
      <c r="B1218" s="1" t="s">
        <v>4775</v>
      </c>
      <c r="C1218" s="1" t="s">
        <v>4776</v>
      </c>
      <c r="D1218" s="1" t="s">
        <v>4777</v>
      </c>
      <c r="E1218" s="2" t="n">
        <v>4.63687639331154E-005</v>
      </c>
      <c r="F1218" s="2" t="n">
        <v>0.0062556249</v>
      </c>
      <c r="G1218" s="3" t="n">
        <v>1.28459353090871</v>
      </c>
      <c r="J1218" s="3"/>
    </row>
    <row r="1219" customFormat="false" ht="15.75" hidden="false" customHeight="false" outlineLevel="0" collapsed="false">
      <c r="A1219" s="1" t="s">
        <v>4778</v>
      </c>
      <c r="B1219" s="1" t="s">
        <v>4779</v>
      </c>
      <c r="C1219" s="1" t="s">
        <v>4780</v>
      </c>
      <c r="D1219" s="1" t="s">
        <v>4781</v>
      </c>
      <c r="E1219" s="2" t="n">
        <v>0.0085242871902026</v>
      </c>
      <c r="F1219" s="2" t="n">
        <v>0.0567942955</v>
      </c>
      <c r="G1219" s="3" t="n">
        <v>-1.37978138972523</v>
      </c>
      <c r="J1219" s="3"/>
    </row>
    <row r="1220" customFormat="false" ht="15.75" hidden="false" customHeight="false" outlineLevel="0" collapsed="false">
      <c r="A1220" s="1" t="s">
        <v>4782</v>
      </c>
      <c r="B1220" s="1" t="s">
        <v>4783</v>
      </c>
      <c r="C1220" s="1" t="s">
        <v>4784</v>
      </c>
      <c r="D1220" s="1" t="s">
        <v>4785</v>
      </c>
      <c r="E1220" s="2" t="n">
        <v>0.00242947913063021</v>
      </c>
      <c r="F1220" s="2" t="n">
        <v>0.0289918099</v>
      </c>
      <c r="G1220" s="3" t="n">
        <v>-1.15338906161568</v>
      </c>
      <c r="J1220" s="3"/>
    </row>
    <row r="1221" customFormat="false" ht="15.75" hidden="false" customHeight="false" outlineLevel="0" collapsed="false">
      <c r="A1221" s="1" t="s">
        <v>4786</v>
      </c>
      <c r="B1221" s="1" t="s">
        <v>4787</v>
      </c>
      <c r="C1221" s="1" t="s">
        <v>4788</v>
      </c>
      <c r="D1221" s="1" t="s">
        <v>4789</v>
      </c>
      <c r="E1221" s="2" t="n">
        <v>0.000144157896037053</v>
      </c>
      <c r="F1221" s="2" t="n">
        <v>0.0081906847</v>
      </c>
      <c r="G1221" s="3" t="n">
        <v>-1.49231418015497</v>
      </c>
      <c r="J1221" s="3"/>
    </row>
    <row r="1222" customFormat="false" ht="15.75" hidden="false" customHeight="false" outlineLevel="0" collapsed="false">
      <c r="A1222" s="1" t="s">
        <v>4790</v>
      </c>
      <c r="B1222" s="1" t="s">
        <v>4791</v>
      </c>
      <c r="C1222" s="1" t="s">
        <v>4792</v>
      </c>
      <c r="D1222" s="1" t="s">
        <v>4793</v>
      </c>
      <c r="E1222" s="2" t="n">
        <v>3.21168066329654E-005</v>
      </c>
      <c r="F1222" s="2" t="n">
        <v>0.0057437338</v>
      </c>
      <c r="G1222" s="3" t="n">
        <v>1.26975710793821</v>
      </c>
      <c r="J1222" s="3"/>
    </row>
    <row r="1223" customFormat="false" ht="15.75" hidden="false" customHeight="false" outlineLevel="0" collapsed="false">
      <c r="A1223" s="1" t="s">
        <v>4794</v>
      </c>
      <c r="B1223" s="1" t="s">
        <v>4795</v>
      </c>
      <c r="C1223" s="1" t="s">
        <v>4796</v>
      </c>
      <c r="D1223" s="1" t="s">
        <v>4797</v>
      </c>
      <c r="E1223" s="2" t="n">
        <v>0.00236375572988508</v>
      </c>
      <c r="F1223" s="2" t="n">
        <v>0.0285546864</v>
      </c>
      <c r="G1223" s="3" t="n">
        <v>1.27610741256554</v>
      </c>
      <c r="J1223" s="3"/>
    </row>
    <row r="1224" customFormat="false" ht="15.75" hidden="false" customHeight="false" outlineLevel="0" collapsed="false">
      <c r="A1224" s="1" t="s">
        <v>4798</v>
      </c>
      <c r="B1224" s="1" t="s">
        <v>4799</v>
      </c>
      <c r="C1224" s="1" t="s">
        <v>4800</v>
      </c>
      <c r="D1224" s="1" t="s">
        <v>4801</v>
      </c>
      <c r="E1224" s="2" t="n">
        <v>0.00151688475794484</v>
      </c>
      <c r="F1224" s="2" t="n">
        <v>0.0230455929</v>
      </c>
      <c r="G1224" s="3" t="n">
        <v>1.16625086288679</v>
      </c>
      <c r="J1224" s="3"/>
    </row>
    <row r="1225" customFormat="false" ht="15.75" hidden="false" customHeight="false" outlineLevel="0" collapsed="false">
      <c r="A1225" s="1" t="s">
        <v>4802</v>
      </c>
      <c r="B1225" s="1" t="s">
        <v>4803</v>
      </c>
      <c r="C1225" s="1" t="s">
        <v>4804</v>
      </c>
      <c r="D1225" s="1" t="s">
        <v>4805</v>
      </c>
      <c r="E1225" s="2" t="n">
        <v>0.00170792784713122</v>
      </c>
      <c r="F1225" s="2" t="n">
        <v>0.0243109128</v>
      </c>
      <c r="G1225" s="3" t="n">
        <v>-1.15007771340776</v>
      </c>
      <c r="J1225" s="3"/>
    </row>
    <row r="1226" customFormat="false" ht="15.75" hidden="false" customHeight="false" outlineLevel="0" collapsed="false">
      <c r="A1226" s="1" t="s">
        <v>4806</v>
      </c>
      <c r="B1226" s="1" t="s">
        <v>4807</v>
      </c>
      <c r="C1226" s="1" t="s">
        <v>4808</v>
      </c>
      <c r="D1226" s="1" t="s">
        <v>4809</v>
      </c>
      <c r="E1226" s="2" t="n">
        <v>0.00520530197277235</v>
      </c>
      <c r="F1226" s="2" t="n">
        <v>0.0430006983</v>
      </c>
      <c r="G1226" s="3" t="n">
        <v>-1.18626674774786</v>
      </c>
      <c r="J1226" s="3"/>
    </row>
    <row r="1227" customFormat="false" ht="15.75" hidden="false" customHeight="false" outlineLevel="0" collapsed="false">
      <c r="A1227" s="1" t="s">
        <v>4810</v>
      </c>
      <c r="B1227" s="1" t="s">
        <v>4811</v>
      </c>
      <c r="C1227" s="1" t="s">
        <v>4812</v>
      </c>
      <c r="D1227" s="1" t="s">
        <v>4813</v>
      </c>
      <c r="E1227" s="2" t="n">
        <v>0.000262141596992976</v>
      </c>
      <c r="F1227" s="2" t="n">
        <v>0.0100992249</v>
      </c>
      <c r="G1227" s="3" t="n">
        <v>1.34028402108559</v>
      </c>
      <c r="J1227" s="3"/>
    </row>
    <row r="1228" customFormat="false" ht="15.75" hidden="false" customHeight="false" outlineLevel="0" collapsed="false">
      <c r="A1228" s="1" t="s">
        <v>4814</v>
      </c>
      <c r="B1228" s="1" t="s">
        <v>4815</v>
      </c>
      <c r="C1228" s="1" t="s">
        <v>4816</v>
      </c>
      <c r="D1228" s="1" t="s">
        <v>4817</v>
      </c>
      <c r="E1228" s="2" t="n">
        <v>0.00490412706321523</v>
      </c>
      <c r="F1228" s="2" t="n">
        <v>0.0416124536</v>
      </c>
      <c r="G1228" s="3" t="n">
        <v>-1.12071595499613</v>
      </c>
      <c r="J1228" s="3"/>
    </row>
    <row r="1229" customFormat="false" ht="15.75" hidden="false" customHeight="false" outlineLevel="0" collapsed="false">
      <c r="A1229" s="1" t="s">
        <v>4818</v>
      </c>
      <c r="B1229" s="1" t="s">
        <v>4819</v>
      </c>
      <c r="C1229" s="1" t="s">
        <v>4820</v>
      </c>
      <c r="D1229" s="1" t="s">
        <v>4821</v>
      </c>
      <c r="E1229" s="2" t="n">
        <v>0.0085335120846245</v>
      </c>
      <c r="F1229" s="2" t="n">
        <v>0.056827187</v>
      </c>
      <c r="G1229" s="3" t="n">
        <v>-1.20315512364266</v>
      </c>
      <c r="J1229" s="3"/>
    </row>
    <row r="1230" customFormat="false" ht="15.75" hidden="false" customHeight="false" outlineLevel="0" collapsed="false">
      <c r="A1230" s="1" t="s">
        <v>4822</v>
      </c>
      <c r="B1230" s="1" t="s">
        <v>4823</v>
      </c>
      <c r="C1230" s="1" t="s">
        <v>4824</v>
      </c>
      <c r="D1230" s="1" t="s">
        <v>4825</v>
      </c>
      <c r="E1230" s="2" t="n">
        <v>0.0087241438600996</v>
      </c>
      <c r="F1230" s="2" t="n">
        <v>0.0575617076</v>
      </c>
      <c r="G1230" s="3" t="n">
        <v>1.12804371634401</v>
      </c>
      <c r="J1230" s="3"/>
    </row>
    <row r="1231" customFormat="false" ht="15.75" hidden="false" customHeight="false" outlineLevel="0" collapsed="false">
      <c r="A1231" s="1" t="s">
        <v>4826</v>
      </c>
      <c r="B1231" s="1" t="s">
        <v>4827</v>
      </c>
      <c r="C1231" s="1" t="s">
        <v>4828</v>
      </c>
      <c r="D1231" s="1" t="s">
        <v>4829</v>
      </c>
      <c r="E1231" s="2" t="n">
        <v>0.00307758704368782</v>
      </c>
      <c r="F1231" s="2" t="n">
        <v>0.0330236304</v>
      </c>
      <c r="G1231" s="3" t="n">
        <v>1.29196564665074</v>
      </c>
      <c r="J1231" s="3"/>
    </row>
    <row r="1232" customFormat="false" ht="15.75" hidden="false" customHeight="false" outlineLevel="0" collapsed="false">
      <c r="A1232" s="1" t="s">
        <v>4830</v>
      </c>
      <c r="B1232" s="1" t="s">
        <v>4831</v>
      </c>
      <c r="C1232" s="1" t="s">
        <v>4832</v>
      </c>
      <c r="D1232" s="1" t="s">
        <v>4833</v>
      </c>
      <c r="E1232" s="2" t="n">
        <v>0.000408528281838065</v>
      </c>
      <c r="F1232" s="2" t="n">
        <v>0.012417011</v>
      </c>
      <c r="G1232" s="3" t="n">
        <v>-1.47888617846236</v>
      </c>
      <c r="J1232" s="3"/>
    </row>
    <row r="1233" customFormat="false" ht="15.75" hidden="false" customHeight="false" outlineLevel="0" collapsed="false">
      <c r="A1233" s="1" t="s">
        <v>4834</v>
      </c>
      <c r="B1233" s="1" t="s">
        <v>4835</v>
      </c>
      <c r="C1233" s="1" t="s">
        <v>4836</v>
      </c>
      <c r="D1233" s="1" t="s">
        <v>4837</v>
      </c>
      <c r="E1233" s="2" t="n">
        <v>0.00105103017667115</v>
      </c>
      <c r="F1233" s="2" t="n">
        <v>0.0192386343</v>
      </c>
      <c r="G1233" s="3" t="n">
        <v>1.40604809091392</v>
      </c>
      <c r="J1233" s="3"/>
    </row>
    <row r="1234" customFormat="false" ht="15.75" hidden="false" customHeight="false" outlineLevel="0" collapsed="false">
      <c r="A1234" s="1" t="s">
        <v>4838</v>
      </c>
      <c r="B1234" s="1" t="s">
        <v>4839</v>
      </c>
      <c r="C1234" s="1" t="s">
        <v>4840</v>
      </c>
      <c r="D1234" s="1" t="s">
        <v>4841</v>
      </c>
      <c r="E1234" s="2" t="n">
        <v>0.000165979291385874</v>
      </c>
      <c r="F1234" s="2" t="n">
        <v>0.0083316575</v>
      </c>
      <c r="G1234" s="3" t="n">
        <v>-1.21989711090166</v>
      </c>
      <c r="J1234" s="3"/>
    </row>
    <row r="1235" customFormat="false" ht="15.75" hidden="false" customHeight="false" outlineLevel="0" collapsed="false">
      <c r="A1235" s="1" t="s">
        <v>4842</v>
      </c>
      <c r="B1235" s="1" t="s">
        <v>4843</v>
      </c>
      <c r="C1235" s="1" t="s">
        <v>4844</v>
      </c>
      <c r="D1235" s="1" t="s">
        <v>4845</v>
      </c>
      <c r="E1235" s="2" t="n">
        <v>0.00381899274533394</v>
      </c>
      <c r="F1235" s="2" t="n">
        <v>0.0369950964</v>
      </c>
      <c r="G1235" s="3" t="n">
        <v>-1.14878159183341</v>
      </c>
      <c r="J1235" s="3"/>
    </row>
    <row r="1236" customFormat="false" ht="15.75" hidden="false" customHeight="false" outlineLevel="0" collapsed="false">
      <c r="A1236" s="1" t="s">
        <v>4846</v>
      </c>
      <c r="B1236" s="1" t="s">
        <v>4847</v>
      </c>
      <c r="C1236" s="1" t="s">
        <v>4848</v>
      </c>
      <c r="D1236" s="1" t="s">
        <v>4849</v>
      </c>
      <c r="E1236" s="2" t="n">
        <v>0.00170291418064663</v>
      </c>
      <c r="F1236" s="2" t="n">
        <v>0.0242656115</v>
      </c>
      <c r="G1236" s="3" t="n">
        <v>1.17874129341306</v>
      </c>
      <c r="J1236" s="3"/>
    </row>
    <row r="1237" customFormat="false" ht="15.75" hidden="false" customHeight="false" outlineLevel="0" collapsed="false">
      <c r="A1237" s="1" t="s">
        <v>4850</v>
      </c>
      <c r="B1237" s="1" t="s">
        <v>4851</v>
      </c>
      <c r="C1237" s="1" t="s">
        <v>4852</v>
      </c>
      <c r="D1237" s="1" t="s">
        <v>4853</v>
      </c>
      <c r="E1237" s="2" t="n">
        <v>0.000189489455494731</v>
      </c>
      <c r="F1237" s="2" t="n">
        <v>0.0088731953</v>
      </c>
      <c r="G1237" s="3" t="n">
        <v>-1.51639719756846</v>
      </c>
      <c r="J1237" s="3"/>
    </row>
    <row r="1238" customFormat="false" ht="15.75" hidden="false" customHeight="false" outlineLevel="0" collapsed="false">
      <c r="A1238" s="1" t="s">
        <v>4854</v>
      </c>
      <c r="B1238" s="1" t="s">
        <v>4855</v>
      </c>
      <c r="C1238" s="1" t="s">
        <v>4856</v>
      </c>
      <c r="D1238" s="1" t="s">
        <v>4857</v>
      </c>
      <c r="E1238" s="2" t="n">
        <v>0.0078104439766267</v>
      </c>
      <c r="F1238" s="2" t="n">
        <v>0.0536568189</v>
      </c>
      <c r="G1238" s="3" t="n">
        <v>1.12626094795685</v>
      </c>
      <c r="J1238" s="3"/>
    </row>
    <row r="1239" customFormat="false" ht="15.75" hidden="false" customHeight="false" outlineLevel="0" collapsed="false">
      <c r="A1239" s="1" t="s">
        <v>4858</v>
      </c>
      <c r="B1239" s="1" t="s">
        <v>4859</v>
      </c>
      <c r="C1239" s="1" t="s">
        <v>4860</v>
      </c>
      <c r="D1239" s="1" t="s">
        <v>4861</v>
      </c>
      <c r="E1239" s="2" t="n">
        <v>0.00151817103522068</v>
      </c>
      <c r="F1239" s="2" t="n">
        <v>0.0230455929</v>
      </c>
      <c r="G1239" s="3" t="n">
        <v>-1.1858974410316</v>
      </c>
      <c r="J1239" s="3"/>
    </row>
    <row r="1240" customFormat="false" ht="15.75" hidden="false" customHeight="false" outlineLevel="0" collapsed="false">
      <c r="A1240" s="1" t="s">
        <v>4862</v>
      </c>
      <c r="B1240" s="1" t="s">
        <v>4863</v>
      </c>
      <c r="C1240" s="1" t="s">
        <v>4864</v>
      </c>
      <c r="D1240" s="1" t="s">
        <v>4865</v>
      </c>
      <c r="E1240" s="2" t="n">
        <v>0.00135017727943234</v>
      </c>
      <c r="F1240" s="2" t="n">
        <v>0.0218468246</v>
      </c>
      <c r="G1240" s="3" t="n">
        <v>1.20138659886259</v>
      </c>
      <c r="J1240" s="3"/>
    </row>
    <row r="1241" customFormat="false" ht="15.75" hidden="false" customHeight="false" outlineLevel="0" collapsed="false">
      <c r="A1241" s="1" t="s">
        <v>4866</v>
      </c>
      <c r="B1241" s="1" t="s">
        <v>4867</v>
      </c>
      <c r="C1241" s="1" t="s">
        <v>4868</v>
      </c>
      <c r="D1241" s="1" t="s">
        <v>4869</v>
      </c>
      <c r="E1241" s="2" t="n">
        <v>0.00456934862415473</v>
      </c>
      <c r="F1241" s="2" t="n">
        <v>0.0402880958</v>
      </c>
      <c r="G1241" s="3" t="n">
        <v>-1.16992012389238</v>
      </c>
      <c r="J1241" s="3"/>
    </row>
    <row r="1242" customFormat="false" ht="15.75" hidden="false" customHeight="false" outlineLevel="0" collapsed="false">
      <c r="A1242" s="1" t="s">
        <v>4870</v>
      </c>
      <c r="B1242" s="1" t="s">
        <v>4871</v>
      </c>
      <c r="C1242" s="1" t="s">
        <v>4872</v>
      </c>
      <c r="D1242" s="1" t="s">
        <v>4873</v>
      </c>
      <c r="E1242" s="2" t="n">
        <v>0.00364991243780489</v>
      </c>
      <c r="F1242" s="2" t="n">
        <v>0.0361499549</v>
      </c>
      <c r="G1242" s="3" t="n">
        <v>1.16926186688478</v>
      </c>
      <c r="J1242" s="3"/>
    </row>
    <row r="1243" customFormat="false" ht="15.75" hidden="false" customHeight="false" outlineLevel="0" collapsed="false">
      <c r="A1243" s="1" t="s">
        <v>4874</v>
      </c>
      <c r="B1243" s="1" t="s">
        <v>4875</v>
      </c>
      <c r="C1243" s="1" t="s">
        <v>4876</v>
      </c>
      <c r="D1243" s="1" t="s">
        <v>4877</v>
      </c>
      <c r="E1243" s="2" t="n">
        <v>0.000587299294285893</v>
      </c>
      <c r="F1243" s="2" t="n">
        <v>0.0150962622</v>
      </c>
      <c r="G1243" s="3" t="n">
        <v>-1.10683332524609</v>
      </c>
      <c r="J1243" s="3"/>
    </row>
    <row r="1244" customFormat="false" ht="15.75" hidden="false" customHeight="false" outlineLevel="0" collapsed="false">
      <c r="A1244" s="1" t="s">
        <v>4878</v>
      </c>
      <c r="B1244" s="1" t="s">
        <v>4879</v>
      </c>
      <c r="C1244" s="1" t="s">
        <v>4880</v>
      </c>
      <c r="D1244" s="1" t="s">
        <v>4881</v>
      </c>
      <c r="E1244" s="2" t="n">
        <v>0.00366848865561995</v>
      </c>
      <c r="F1244" s="2" t="n">
        <v>0.0362797102</v>
      </c>
      <c r="G1244" s="3" t="n">
        <v>-1.13003876116834</v>
      </c>
      <c r="J1244" s="3"/>
    </row>
    <row r="1245" customFormat="false" ht="15.75" hidden="false" customHeight="false" outlineLevel="0" collapsed="false">
      <c r="A1245" s="1" t="s">
        <v>4882</v>
      </c>
      <c r="B1245" s="1" t="s">
        <v>4883</v>
      </c>
      <c r="C1245" s="1" t="s">
        <v>4884</v>
      </c>
      <c r="D1245" s="1" t="s">
        <v>4885</v>
      </c>
      <c r="E1245" s="2" t="n">
        <v>0.000841948336336272</v>
      </c>
      <c r="F1245" s="2" t="n">
        <v>0.0175022634</v>
      </c>
      <c r="G1245" s="3" t="n">
        <v>1.27766388149622</v>
      </c>
      <c r="J1245" s="3"/>
    </row>
    <row r="1246" customFormat="false" ht="15.75" hidden="false" customHeight="false" outlineLevel="0" collapsed="false">
      <c r="A1246" s="1" t="s">
        <v>4886</v>
      </c>
      <c r="B1246" s="1" t="s">
        <v>4887</v>
      </c>
      <c r="C1246" s="1" t="s">
        <v>4888</v>
      </c>
      <c r="D1246" s="1" t="s">
        <v>4889</v>
      </c>
      <c r="E1246" s="2" t="n">
        <v>0.00077057677548464</v>
      </c>
      <c r="F1246" s="2" t="n">
        <v>0.016916005</v>
      </c>
      <c r="G1246" s="3" t="n">
        <v>-1.21386947359501</v>
      </c>
      <c r="J1246" s="3"/>
    </row>
    <row r="1247" customFormat="false" ht="15.75" hidden="false" customHeight="false" outlineLevel="0" collapsed="false">
      <c r="A1247" s="1" t="s">
        <v>4890</v>
      </c>
      <c r="B1247" s="1" t="s">
        <v>4891</v>
      </c>
      <c r="C1247" s="1" t="s">
        <v>4892</v>
      </c>
      <c r="D1247" s="1" t="s">
        <v>4893</v>
      </c>
      <c r="E1247" s="2" t="n">
        <v>1.10638996062466E-005</v>
      </c>
      <c r="F1247" s="2" t="n">
        <v>0.0050209949</v>
      </c>
      <c r="G1247" s="3" t="n">
        <v>1.82093801967322</v>
      </c>
      <c r="J1247" s="3"/>
    </row>
    <row r="1248" customFormat="false" ht="15.75" hidden="false" customHeight="false" outlineLevel="0" collapsed="false">
      <c r="A1248" s="1" t="s">
        <v>4894</v>
      </c>
      <c r="B1248" s="1" t="s">
        <v>4895</v>
      </c>
      <c r="C1248" s="1" t="s">
        <v>4896</v>
      </c>
      <c r="D1248" s="1" t="s">
        <v>4897</v>
      </c>
      <c r="E1248" s="2" t="n">
        <v>0.00449658019065564</v>
      </c>
      <c r="F1248" s="2" t="n">
        <v>0.0400805931</v>
      </c>
      <c r="G1248" s="3" t="n">
        <v>-1.2414623479635</v>
      </c>
      <c r="J1248" s="3"/>
    </row>
    <row r="1249" customFormat="false" ht="15.75" hidden="false" customHeight="false" outlineLevel="0" collapsed="false">
      <c r="A1249" s="1" t="s">
        <v>4898</v>
      </c>
      <c r="B1249" s="1" t="s">
        <v>4899</v>
      </c>
      <c r="C1249" s="1" t="s">
        <v>4900</v>
      </c>
      <c r="D1249" s="1" t="s">
        <v>4901</v>
      </c>
      <c r="E1249" s="2" t="n">
        <v>9.7887436886973E-005</v>
      </c>
      <c r="F1249" s="2" t="n">
        <v>0.0071193065</v>
      </c>
      <c r="G1249" s="3" t="n">
        <v>1.24481483494503</v>
      </c>
      <c r="J1249" s="3"/>
    </row>
    <row r="1250" customFormat="false" ht="15.75" hidden="false" customHeight="false" outlineLevel="0" collapsed="false">
      <c r="A1250" s="1" t="s">
        <v>4902</v>
      </c>
      <c r="B1250" s="1" t="s">
        <v>4903</v>
      </c>
      <c r="C1250" s="1" t="s">
        <v>4904</v>
      </c>
      <c r="D1250" s="1" t="s">
        <v>4905</v>
      </c>
      <c r="E1250" s="2" t="n">
        <v>0.00137167236200074</v>
      </c>
      <c r="F1250" s="2" t="n">
        <v>0.0219093099</v>
      </c>
      <c r="G1250" s="3" t="n">
        <v>1.18981769190019</v>
      </c>
      <c r="J1250" s="3"/>
    </row>
    <row r="1251" customFormat="false" ht="15.75" hidden="false" customHeight="false" outlineLevel="0" collapsed="false">
      <c r="A1251" s="1" t="s">
        <v>4906</v>
      </c>
      <c r="B1251" s="1" t="s">
        <v>4907</v>
      </c>
      <c r="C1251" s="1" t="s">
        <v>4908</v>
      </c>
      <c r="D1251" s="1" t="s">
        <v>4909</v>
      </c>
      <c r="E1251" s="2" t="n">
        <v>0.000894537561123656</v>
      </c>
      <c r="F1251" s="2" t="n">
        <v>0.0179409903</v>
      </c>
      <c r="G1251" s="3" t="n">
        <v>1.22543357279133</v>
      </c>
      <c r="J1251" s="3"/>
    </row>
    <row r="1252" customFormat="false" ht="15.75" hidden="false" customHeight="false" outlineLevel="0" collapsed="false">
      <c r="A1252" s="1" t="s">
        <v>4910</v>
      </c>
      <c r="B1252" s="1" t="s">
        <v>4911</v>
      </c>
      <c r="C1252" s="1" t="s">
        <v>4912</v>
      </c>
      <c r="D1252" s="1" t="s">
        <v>4913</v>
      </c>
      <c r="E1252" s="2" t="n">
        <v>0.00421336684852937</v>
      </c>
      <c r="F1252" s="2" t="n">
        <v>0.0392931298</v>
      </c>
      <c r="G1252" s="3" t="n">
        <v>-1.33858347717674</v>
      </c>
      <c r="J1252" s="3"/>
    </row>
    <row r="1253" customFormat="false" ht="15.75" hidden="false" customHeight="false" outlineLevel="0" collapsed="false">
      <c r="A1253" s="1" t="s">
        <v>4914</v>
      </c>
      <c r="B1253" s="1" t="s">
        <v>4915</v>
      </c>
      <c r="C1253" s="1" t="s">
        <v>4916</v>
      </c>
      <c r="D1253" s="1" t="s">
        <v>4917</v>
      </c>
      <c r="E1253" s="2" t="n">
        <v>0.00184805104745893</v>
      </c>
      <c r="F1253" s="2" t="n">
        <v>0.0252218048</v>
      </c>
      <c r="G1253" s="3" t="n">
        <v>1.23733274460167</v>
      </c>
      <c r="J1253" s="3"/>
    </row>
    <row r="1254" customFormat="false" ht="15.75" hidden="false" customHeight="false" outlineLevel="0" collapsed="false">
      <c r="A1254" s="1" t="s">
        <v>4918</v>
      </c>
      <c r="B1254" s="1" t="s">
        <v>4919</v>
      </c>
      <c r="C1254" s="1" t="s">
        <v>4920</v>
      </c>
      <c r="D1254" s="1" t="s">
        <v>4921</v>
      </c>
      <c r="E1254" s="2" t="n">
        <v>0.000174095535013856</v>
      </c>
      <c r="F1254" s="2" t="n">
        <v>0.008548222</v>
      </c>
      <c r="G1254" s="3" t="n">
        <v>-1.41319681072613</v>
      </c>
      <c r="J1254" s="3"/>
    </row>
    <row r="1255" customFormat="false" ht="15.75" hidden="false" customHeight="false" outlineLevel="0" collapsed="false">
      <c r="A1255" s="1" t="s">
        <v>4922</v>
      </c>
      <c r="B1255" s="1" t="s">
        <v>4923</v>
      </c>
      <c r="C1255" s="1" t="s">
        <v>4924</v>
      </c>
      <c r="D1255" s="1" t="s">
        <v>4921</v>
      </c>
      <c r="E1255" s="2" t="n">
        <v>0.00148997245437618</v>
      </c>
      <c r="F1255" s="2" t="n">
        <v>0.0229061659</v>
      </c>
      <c r="G1255" s="3" t="n">
        <v>-1.30669029526684</v>
      </c>
      <c r="J1255" s="3"/>
    </row>
    <row r="1256" customFormat="false" ht="15.75" hidden="false" customHeight="false" outlineLevel="0" collapsed="false">
      <c r="A1256" s="1" t="s">
        <v>4925</v>
      </c>
      <c r="B1256" s="1" t="s">
        <v>4926</v>
      </c>
      <c r="C1256" s="1" t="s">
        <v>4927</v>
      </c>
      <c r="D1256" s="1" t="s">
        <v>4928</v>
      </c>
      <c r="E1256" s="2" t="n">
        <v>0.000903018398904206</v>
      </c>
      <c r="F1256" s="2" t="n">
        <v>0.0180222889</v>
      </c>
      <c r="G1256" s="3" t="n">
        <v>-1.17759577092792</v>
      </c>
      <c r="J1256" s="3"/>
    </row>
    <row r="1257" customFormat="false" ht="15.75" hidden="false" customHeight="false" outlineLevel="0" collapsed="false">
      <c r="A1257" s="1" t="s">
        <v>4929</v>
      </c>
      <c r="B1257" s="1" t="s">
        <v>4930</v>
      </c>
      <c r="C1257" s="1" t="s">
        <v>4931</v>
      </c>
      <c r="D1257" s="1" t="s">
        <v>4932</v>
      </c>
      <c r="E1257" s="2" t="n">
        <v>0.000969756159903716</v>
      </c>
      <c r="F1257" s="2" t="n">
        <v>0.0185542781</v>
      </c>
      <c r="G1257" s="3" t="n">
        <v>-1.13141966489562</v>
      </c>
      <c r="J1257" s="3"/>
    </row>
    <row r="1258" customFormat="false" ht="15.75" hidden="false" customHeight="false" outlineLevel="0" collapsed="false">
      <c r="A1258" s="1" t="s">
        <v>4933</v>
      </c>
      <c r="B1258" s="1" t="s">
        <v>4934</v>
      </c>
      <c r="C1258" s="1" t="s">
        <v>4935</v>
      </c>
      <c r="D1258" s="1" t="s">
        <v>4936</v>
      </c>
      <c r="E1258" s="2" t="n">
        <v>0.000532071467575271</v>
      </c>
      <c r="F1258" s="2" t="n">
        <v>0.0142157482</v>
      </c>
      <c r="G1258" s="3" t="n">
        <v>1.42293551048475</v>
      </c>
      <c r="J1258" s="3"/>
    </row>
    <row r="1259" customFormat="false" ht="15.75" hidden="false" customHeight="false" outlineLevel="0" collapsed="false">
      <c r="A1259" s="1" t="s">
        <v>4937</v>
      </c>
      <c r="B1259" s="1" t="s">
        <v>4938</v>
      </c>
      <c r="C1259" s="1" t="s">
        <v>4939</v>
      </c>
      <c r="D1259" s="1" t="s">
        <v>4940</v>
      </c>
      <c r="E1259" s="2" t="n">
        <v>0.00295402833431152</v>
      </c>
      <c r="F1259" s="2" t="n">
        <v>0.0323259979</v>
      </c>
      <c r="G1259" s="3" t="n">
        <v>1.24422244653265</v>
      </c>
      <c r="J1259" s="3"/>
    </row>
    <row r="1260" customFormat="false" ht="15.75" hidden="false" customHeight="false" outlineLevel="0" collapsed="false">
      <c r="A1260" s="1" t="s">
        <v>4941</v>
      </c>
      <c r="B1260" s="1" t="s">
        <v>4942</v>
      </c>
      <c r="C1260" s="1" t="s">
        <v>4943</v>
      </c>
      <c r="D1260" s="1" t="s">
        <v>4944</v>
      </c>
      <c r="E1260" s="2" t="n">
        <v>0.00414333464151654</v>
      </c>
      <c r="F1260" s="2" t="n">
        <v>0.0388863107</v>
      </c>
      <c r="G1260" s="3" t="n">
        <v>-1.22593886105152</v>
      </c>
      <c r="J1260" s="3"/>
    </row>
    <row r="1261" customFormat="false" ht="15.75" hidden="false" customHeight="false" outlineLevel="0" collapsed="false">
      <c r="A1261" s="1" t="s">
        <v>4945</v>
      </c>
      <c r="B1261" s="1" t="s">
        <v>4946</v>
      </c>
      <c r="C1261" s="1" t="s">
        <v>4947</v>
      </c>
      <c r="D1261" s="1" t="s">
        <v>4948</v>
      </c>
      <c r="E1261" s="2" t="n">
        <v>0.004293731080491</v>
      </c>
      <c r="F1261" s="2" t="n">
        <v>0.0396307196</v>
      </c>
      <c r="G1261" s="3" t="n">
        <v>1.16740240299784</v>
      </c>
      <c r="J1261" s="3"/>
    </row>
    <row r="1262" customFormat="false" ht="15.75" hidden="false" customHeight="false" outlineLevel="0" collapsed="false">
      <c r="A1262" s="1" t="s">
        <v>4949</v>
      </c>
      <c r="B1262" s="1" t="s">
        <v>4950</v>
      </c>
      <c r="C1262" s="1" t="s">
        <v>4951</v>
      </c>
      <c r="D1262" s="1" t="s">
        <v>4952</v>
      </c>
      <c r="E1262" s="2" t="n">
        <v>0.00217044104532872</v>
      </c>
      <c r="F1262" s="2" t="n">
        <v>0.0272011499</v>
      </c>
      <c r="G1262" s="3" t="n">
        <v>1.18858107577987</v>
      </c>
      <c r="J1262" s="3"/>
    </row>
    <row r="1263" customFormat="false" ht="15.75" hidden="false" customHeight="false" outlineLevel="0" collapsed="false">
      <c r="A1263" s="1" t="s">
        <v>4953</v>
      </c>
      <c r="B1263" s="1" t="s">
        <v>4954</v>
      </c>
      <c r="C1263" s="1" t="s">
        <v>4955</v>
      </c>
      <c r="D1263" s="1" t="s">
        <v>4956</v>
      </c>
      <c r="E1263" s="2" t="n">
        <v>6.1354902436055E-005</v>
      </c>
      <c r="F1263" s="2" t="n">
        <v>0.006578103</v>
      </c>
      <c r="G1263" s="3" t="n">
        <v>1.34496553619495</v>
      </c>
      <c r="J1263" s="3"/>
    </row>
    <row r="1264" customFormat="false" ht="15.75" hidden="false" customHeight="false" outlineLevel="0" collapsed="false">
      <c r="A1264" s="1" t="s">
        <v>4957</v>
      </c>
      <c r="B1264" s="1" t="s">
        <v>4958</v>
      </c>
      <c r="C1264" s="1" t="s">
        <v>4959</v>
      </c>
      <c r="D1264" s="1" t="s">
        <v>4960</v>
      </c>
      <c r="E1264" s="2" t="n">
        <v>0.000936115875849857</v>
      </c>
      <c r="F1264" s="2" t="n">
        <v>0.0181639467</v>
      </c>
      <c r="G1264" s="3" t="n">
        <v>1.46517044254224</v>
      </c>
      <c r="J1264" s="3"/>
    </row>
    <row r="1265" customFormat="false" ht="15.75" hidden="false" customHeight="false" outlineLevel="0" collapsed="false">
      <c r="A1265" s="1" t="s">
        <v>4961</v>
      </c>
      <c r="B1265" s="1" t="s">
        <v>4962</v>
      </c>
      <c r="C1265" s="1" t="s">
        <v>4963</v>
      </c>
      <c r="D1265" s="1" t="s">
        <v>4964</v>
      </c>
      <c r="E1265" s="2" t="n">
        <v>0.00570565250839935</v>
      </c>
      <c r="F1265" s="2" t="n">
        <v>0.0452220736</v>
      </c>
      <c r="G1265" s="3" t="n">
        <v>1.2319447971374</v>
      </c>
      <c r="J1265" s="3"/>
    </row>
    <row r="1266" customFormat="false" ht="15.75" hidden="false" customHeight="false" outlineLevel="0" collapsed="false">
      <c r="A1266" s="1" t="s">
        <v>4965</v>
      </c>
      <c r="B1266" s="1" t="s">
        <v>4966</v>
      </c>
      <c r="C1266" s="1" t="s">
        <v>4967</v>
      </c>
      <c r="D1266" s="1" t="s">
        <v>4968</v>
      </c>
      <c r="E1266" s="2" t="n">
        <v>0.00327340844761543</v>
      </c>
      <c r="F1266" s="2" t="n">
        <v>0.0341675337</v>
      </c>
      <c r="G1266" s="3" t="n">
        <v>1.13121433670254</v>
      </c>
      <c r="J1266" s="3"/>
    </row>
    <row r="1267" customFormat="false" ht="15.75" hidden="false" customHeight="false" outlineLevel="0" collapsed="false">
      <c r="A1267" s="1" t="s">
        <v>4969</v>
      </c>
      <c r="B1267" s="1" t="s">
        <v>4970</v>
      </c>
      <c r="C1267" s="1" t="s">
        <v>4971</v>
      </c>
      <c r="D1267" s="1" t="s">
        <v>4972</v>
      </c>
      <c r="E1267" s="2" t="n">
        <v>0.00701488053262952</v>
      </c>
      <c r="F1267" s="2" t="n">
        <v>0.0506876755</v>
      </c>
      <c r="G1267" s="3" t="n">
        <v>1.14381608919856</v>
      </c>
      <c r="J1267" s="3"/>
    </row>
    <row r="1268" customFormat="false" ht="15.75" hidden="false" customHeight="false" outlineLevel="0" collapsed="false">
      <c r="A1268" s="1" t="s">
        <v>4973</v>
      </c>
      <c r="B1268" s="1" t="s">
        <v>4974</v>
      </c>
      <c r="C1268" s="1" t="s">
        <v>4975</v>
      </c>
      <c r="D1268" s="1" t="s">
        <v>4976</v>
      </c>
      <c r="E1268" s="2" t="n">
        <v>0.00595572439901362</v>
      </c>
      <c r="F1268" s="2" t="n">
        <v>0.0463206635</v>
      </c>
      <c r="G1268" s="3" t="n">
        <v>-1.16543864000105</v>
      </c>
      <c r="J1268" s="3"/>
    </row>
    <row r="1269" customFormat="false" ht="15.75" hidden="false" customHeight="false" outlineLevel="0" collapsed="false">
      <c r="A1269" s="1" t="s">
        <v>4977</v>
      </c>
      <c r="B1269" s="1" t="s">
        <v>4978</v>
      </c>
      <c r="C1269" s="1" t="s">
        <v>4979</v>
      </c>
      <c r="D1269" s="1" t="s">
        <v>4980</v>
      </c>
      <c r="E1269" s="2" t="n">
        <v>0.002540630730991</v>
      </c>
      <c r="F1269" s="2" t="n">
        <v>0.0298163114</v>
      </c>
      <c r="G1269" s="3" t="n">
        <v>-1.1787629521488</v>
      </c>
      <c r="J1269" s="3"/>
    </row>
    <row r="1270" customFormat="false" ht="15.75" hidden="false" customHeight="false" outlineLevel="0" collapsed="false">
      <c r="A1270" s="1" t="s">
        <v>4981</v>
      </c>
      <c r="B1270" s="1" t="s">
        <v>4982</v>
      </c>
      <c r="C1270" s="1" t="s">
        <v>4983</v>
      </c>
      <c r="D1270" s="1" t="s">
        <v>4984</v>
      </c>
      <c r="E1270" s="2" t="n">
        <v>0.00423318437301617</v>
      </c>
      <c r="F1270" s="2" t="n">
        <v>0.0394224591</v>
      </c>
      <c r="G1270" s="3" t="n">
        <v>1.20230363311927</v>
      </c>
      <c r="J1270" s="3"/>
    </row>
    <row r="1271" customFormat="false" ht="15.75" hidden="false" customHeight="false" outlineLevel="0" collapsed="false">
      <c r="A1271" s="1" t="s">
        <v>4985</v>
      </c>
      <c r="B1271" s="1" t="s">
        <v>4986</v>
      </c>
      <c r="C1271" s="1" t="s">
        <v>4987</v>
      </c>
      <c r="D1271" s="1" t="s">
        <v>4988</v>
      </c>
      <c r="E1271" s="2" t="n">
        <v>0.00130063204173189</v>
      </c>
      <c r="F1271" s="2" t="n">
        <v>0.0215180722</v>
      </c>
      <c r="G1271" s="3" t="n">
        <v>1.19231836436351</v>
      </c>
      <c r="J1271" s="3"/>
    </row>
    <row r="1272" customFormat="false" ht="15.75" hidden="false" customHeight="false" outlineLevel="0" collapsed="false">
      <c r="A1272" s="1" t="s">
        <v>4989</v>
      </c>
      <c r="B1272" s="1" t="s">
        <v>4990</v>
      </c>
      <c r="C1272" s="1" t="s">
        <v>4991</v>
      </c>
      <c r="D1272" s="1" t="s">
        <v>4992</v>
      </c>
      <c r="E1272" s="2" t="n">
        <v>0.00486876073601669</v>
      </c>
      <c r="F1272" s="2" t="n">
        <v>0.0415620372</v>
      </c>
      <c r="G1272" s="3" t="n">
        <v>1.22612333292287</v>
      </c>
      <c r="J1272" s="3"/>
    </row>
    <row r="1273" customFormat="false" ht="15.75" hidden="false" customHeight="false" outlineLevel="0" collapsed="false">
      <c r="A1273" s="1" t="s">
        <v>4993</v>
      </c>
      <c r="B1273" s="1" t="s">
        <v>4994</v>
      </c>
      <c r="C1273" s="1" t="s">
        <v>4995</v>
      </c>
      <c r="D1273" s="1" t="s">
        <v>4996</v>
      </c>
      <c r="E1273" s="2" t="n">
        <v>0.000375988843132912</v>
      </c>
      <c r="F1273" s="2" t="n">
        <v>0.0117237745</v>
      </c>
      <c r="G1273" s="3" t="n">
        <v>1.29545745009162</v>
      </c>
      <c r="J1273" s="3"/>
    </row>
    <row r="1274" customFormat="false" ht="15.75" hidden="false" customHeight="false" outlineLevel="0" collapsed="false">
      <c r="A1274" s="1" t="s">
        <v>4997</v>
      </c>
      <c r="B1274" s="1" t="s">
        <v>4998</v>
      </c>
      <c r="C1274" s="1" t="s">
        <v>4999</v>
      </c>
      <c r="D1274" s="1" t="s">
        <v>5000</v>
      </c>
      <c r="E1274" s="2" t="n">
        <v>0.000218084659446112</v>
      </c>
      <c r="F1274" s="2" t="n">
        <v>0.0093646522</v>
      </c>
      <c r="G1274" s="3" t="n">
        <v>-1.32575271034365</v>
      </c>
      <c r="J1274" s="3"/>
    </row>
    <row r="1275" customFormat="false" ht="15.75" hidden="false" customHeight="false" outlineLevel="0" collapsed="false">
      <c r="A1275" s="1" t="s">
        <v>5001</v>
      </c>
      <c r="B1275" s="1" t="s">
        <v>5002</v>
      </c>
      <c r="C1275" s="1" t="s">
        <v>5003</v>
      </c>
      <c r="D1275" s="1" t="s">
        <v>5004</v>
      </c>
      <c r="E1275" s="2" t="n">
        <v>0.0082540282570722</v>
      </c>
      <c r="F1275" s="2" t="n">
        <v>0.0554677396</v>
      </c>
      <c r="G1275" s="3" t="n">
        <v>1.23827182394309</v>
      </c>
      <c r="J1275" s="3"/>
    </row>
    <row r="1276" customFormat="false" ht="15.75" hidden="false" customHeight="false" outlineLevel="0" collapsed="false">
      <c r="A1276" s="1" t="s">
        <v>5005</v>
      </c>
      <c r="B1276" s="1" t="s">
        <v>5006</v>
      </c>
      <c r="C1276" s="1" t="s">
        <v>5007</v>
      </c>
      <c r="D1276" s="1" t="s">
        <v>5008</v>
      </c>
      <c r="E1276" s="2" t="n">
        <v>0.00142488996030941</v>
      </c>
      <c r="F1276" s="2" t="n">
        <v>0.0223576322</v>
      </c>
      <c r="G1276" s="3" t="n">
        <v>1.20262694786505</v>
      </c>
      <c r="J1276" s="3"/>
    </row>
    <row r="1277" customFormat="false" ht="15.75" hidden="false" customHeight="false" outlineLevel="0" collapsed="false">
      <c r="A1277" s="1" t="s">
        <v>5009</v>
      </c>
      <c r="B1277" s="1" t="s">
        <v>5010</v>
      </c>
      <c r="C1277" s="1" t="s">
        <v>5011</v>
      </c>
      <c r="D1277" s="1" t="s">
        <v>5012</v>
      </c>
      <c r="E1277" s="2" t="n">
        <v>0.000812638954040429</v>
      </c>
      <c r="F1277" s="2" t="n">
        <v>0.0171482347</v>
      </c>
      <c r="G1277" s="3" t="n">
        <v>1.22836854022192</v>
      </c>
      <c r="J1277" s="3"/>
    </row>
    <row r="1278" customFormat="false" ht="15.75" hidden="false" customHeight="false" outlineLevel="0" collapsed="false">
      <c r="A1278" s="1" t="s">
        <v>5013</v>
      </c>
      <c r="B1278" s="1" t="s">
        <v>5014</v>
      </c>
      <c r="C1278" s="1" t="s">
        <v>5015</v>
      </c>
      <c r="D1278" s="1" t="s">
        <v>5016</v>
      </c>
      <c r="E1278" s="2" t="n">
        <v>0.00150018628168224</v>
      </c>
      <c r="F1278" s="2" t="n">
        <v>0.022929153</v>
      </c>
      <c r="G1278" s="3" t="n">
        <v>-1.3669368805161</v>
      </c>
      <c r="J1278" s="3"/>
    </row>
    <row r="1279" customFormat="false" ht="15.75" hidden="false" customHeight="false" outlineLevel="0" collapsed="false">
      <c r="A1279" s="1" t="s">
        <v>5017</v>
      </c>
      <c r="B1279" s="1" t="s">
        <v>5018</v>
      </c>
      <c r="C1279" s="1" t="s">
        <v>5019</v>
      </c>
      <c r="D1279" s="1" t="s">
        <v>5020</v>
      </c>
      <c r="E1279" s="2" t="n">
        <v>0.00607881931033689</v>
      </c>
      <c r="F1279" s="2" t="n">
        <v>0.0466994281</v>
      </c>
      <c r="G1279" s="3" t="n">
        <v>-1.18397467753097</v>
      </c>
      <c r="J1279" s="3"/>
    </row>
    <row r="1280" customFormat="false" ht="15.75" hidden="false" customHeight="false" outlineLevel="0" collapsed="false">
      <c r="A1280" s="1" t="s">
        <v>5021</v>
      </c>
      <c r="B1280" s="1" t="s">
        <v>5022</v>
      </c>
      <c r="C1280" s="1" t="s">
        <v>5023</v>
      </c>
      <c r="D1280" s="1" t="s">
        <v>5024</v>
      </c>
      <c r="E1280" s="2" t="n">
        <v>0.0071711697778089</v>
      </c>
      <c r="F1280" s="2" t="n">
        <v>0.0512674451</v>
      </c>
      <c r="G1280" s="3" t="n">
        <v>-1.21494768896758</v>
      </c>
      <c r="J1280" s="3"/>
    </row>
    <row r="1281" customFormat="false" ht="15.75" hidden="false" customHeight="false" outlineLevel="0" collapsed="false">
      <c r="A1281" s="1" t="s">
        <v>5025</v>
      </c>
      <c r="B1281" s="1" t="s">
        <v>5026</v>
      </c>
      <c r="C1281" s="1" t="s">
        <v>5027</v>
      </c>
      <c r="D1281" s="1" t="s">
        <v>5028</v>
      </c>
      <c r="E1281" s="2" t="n">
        <v>0.00570219824692667</v>
      </c>
      <c r="F1281" s="2" t="n">
        <v>0.0452220736</v>
      </c>
      <c r="G1281" s="3" t="n">
        <v>-1.20718233055217</v>
      </c>
      <c r="J1281" s="3"/>
    </row>
    <row r="1282" customFormat="false" ht="15.75" hidden="false" customHeight="false" outlineLevel="0" collapsed="false">
      <c r="A1282" s="1" t="s">
        <v>5029</v>
      </c>
      <c r="B1282" s="1" t="s">
        <v>5030</v>
      </c>
      <c r="C1282" s="1" t="s">
        <v>5031</v>
      </c>
      <c r="D1282" s="1" t="s">
        <v>5032</v>
      </c>
      <c r="E1282" s="2" t="n">
        <v>0.0088443834270484</v>
      </c>
      <c r="F1282" s="2" t="n">
        <v>0.0578614935</v>
      </c>
      <c r="G1282" s="3" t="n">
        <v>1.2297312298665</v>
      </c>
      <c r="J1282" s="3"/>
    </row>
    <row r="1283" customFormat="false" ht="15.75" hidden="false" customHeight="false" outlineLevel="0" collapsed="false">
      <c r="A1283" s="1" t="s">
        <v>5033</v>
      </c>
      <c r="B1283" s="1" t="s">
        <v>5034</v>
      </c>
      <c r="C1283" s="1" t="s">
        <v>5035</v>
      </c>
      <c r="D1283" s="1" t="s">
        <v>5036</v>
      </c>
      <c r="E1283" s="2" t="n">
        <v>1.13186509558009E-006</v>
      </c>
      <c r="F1283" s="2" t="n">
        <v>0.002667687</v>
      </c>
      <c r="G1283" s="3" t="n">
        <v>1.52422677924722</v>
      </c>
      <c r="J1283" s="3"/>
    </row>
    <row r="1284" customFormat="false" ht="15.75" hidden="false" customHeight="false" outlineLevel="0" collapsed="false">
      <c r="A1284" s="1" t="s">
        <v>5037</v>
      </c>
      <c r="B1284" s="1" t="s">
        <v>5038</v>
      </c>
      <c r="C1284" s="1" t="s">
        <v>5039</v>
      </c>
      <c r="D1284" s="1" t="s">
        <v>5040</v>
      </c>
      <c r="E1284" s="2" t="n">
        <v>0.00247893835932938</v>
      </c>
      <c r="F1284" s="2" t="n">
        <v>0.0294626826</v>
      </c>
      <c r="G1284" s="3" t="n">
        <v>-1.2787541461681</v>
      </c>
      <c r="J1284" s="3"/>
    </row>
    <row r="1285" customFormat="false" ht="15.75" hidden="false" customHeight="false" outlineLevel="0" collapsed="false">
      <c r="A1285" s="1" t="s">
        <v>5041</v>
      </c>
      <c r="B1285" s="1" t="s">
        <v>5042</v>
      </c>
      <c r="C1285" s="1" t="s">
        <v>5043</v>
      </c>
      <c r="D1285" s="1" t="s">
        <v>5044</v>
      </c>
      <c r="E1285" s="2" t="n">
        <v>0.00707091955160746</v>
      </c>
      <c r="F1285" s="2" t="n">
        <v>0.0508181467</v>
      </c>
      <c r="G1285" s="3" t="n">
        <v>1.22012034256853</v>
      </c>
      <c r="J1285" s="3"/>
    </row>
    <row r="1286" customFormat="false" ht="15.75" hidden="false" customHeight="false" outlineLevel="0" collapsed="false">
      <c r="A1286" s="1" t="s">
        <v>5045</v>
      </c>
      <c r="B1286" s="1" t="s">
        <v>5046</v>
      </c>
      <c r="C1286" s="1" t="s">
        <v>5047</v>
      </c>
      <c r="D1286" s="1" t="s">
        <v>5048</v>
      </c>
      <c r="E1286" s="2" t="n">
        <v>0.0066496629864703</v>
      </c>
      <c r="F1286" s="2" t="n">
        <v>0.0491748515</v>
      </c>
      <c r="G1286" s="3" t="n">
        <v>-1.2157991873597</v>
      </c>
      <c r="J1286" s="3"/>
    </row>
    <row r="1287" customFormat="false" ht="15.75" hidden="false" customHeight="false" outlineLevel="0" collapsed="false">
      <c r="A1287" s="1" t="s">
        <v>5049</v>
      </c>
      <c r="B1287" s="1" t="s">
        <v>5050</v>
      </c>
      <c r="C1287" s="1" t="s">
        <v>5051</v>
      </c>
      <c r="D1287" s="1" t="s">
        <v>5052</v>
      </c>
      <c r="E1287" s="2" t="n">
        <v>0.000736902778888767</v>
      </c>
      <c r="F1287" s="2" t="n">
        <v>0.0166859963</v>
      </c>
      <c r="G1287" s="3" t="n">
        <v>1.33168376423516</v>
      </c>
      <c r="J1287" s="3"/>
    </row>
    <row r="1288" customFormat="false" ht="15.75" hidden="false" customHeight="false" outlineLevel="0" collapsed="false">
      <c r="A1288" s="1" t="s">
        <v>5053</v>
      </c>
      <c r="B1288" s="1" t="s">
        <v>5054</v>
      </c>
      <c r="C1288" s="1" t="s">
        <v>5055</v>
      </c>
      <c r="D1288" s="1" t="s">
        <v>5056</v>
      </c>
      <c r="E1288" s="2" t="n">
        <v>0.00033806719027964</v>
      </c>
      <c r="F1288" s="2" t="n">
        <v>0.0112282366</v>
      </c>
      <c r="G1288" s="3" t="n">
        <v>1.26269017986849</v>
      </c>
      <c r="J1288" s="3"/>
    </row>
    <row r="1289" customFormat="false" ht="15.75" hidden="false" customHeight="false" outlineLevel="0" collapsed="false">
      <c r="A1289" s="1" t="s">
        <v>5057</v>
      </c>
      <c r="B1289" s="1" t="s">
        <v>5058</v>
      </c>
      <c r="C1289" s="1" t="s">
        <v>5059</v>
      </c>
      <c r="D1289" s="1" t="s">
        <v>5060</v>
      </c>
      <c r="E1289" s="2" t="n">
        <v>0.00477147930354198</v>
      </c>
      <c r="F1289" s="2" t="n">
        <v>0.0412448862</v>
      </c>
      <c r="G1289" s="3" t="n">
        <v>-1.18696350910849</v>
      </c>
      <c r="J1289" s="3"/>
    </row>
    <row r="1290" customFormat="false" ht="15.75" hidden="false" customHeight="false" outlineLevel="0" collapsed="false">
      <c r="A1290" s="1" t="s">
        <v>5061</v>
      </c>
      <c r="B1290" s="1" t="s">
        <v>5062</v>
      </c>
      <c r="C1290" s="1" t="s">
        <v>5063</v>
      </c>
      <c r="D1290" s="1" t="s">
        <v>5064</v>
      </c>
      <c r="E1290" s="2" t="n">
        <v>0.0093400985417603</v>
      </c>
      <c r="F1290" s="2" t="n">
        <v>0.0593360431</v>
      </c>
      <c r="G1290" s="3" t="n">
        <v>1.14520637928878</v>
      </c>
      <c r="J1290" s="3"/>
    </row>
    <row r="1291" customFormat="false" ht="15.75" hidden="false" customHeight="false" outlineLevel="0" collapsed="false">
      <c r="A1291" s="1" t="s">
        <v>5065</v>
      </c>
      <c r="B1291" s="1" t="s">
        <v>5066</v>
      </c>
      <c r="C1291" s="1" t="s">
        <v>5067</v>
      </c>
      <c r="D1291" s="1" t="s">
        <v>5068</v>
      </c>
      <c r="E1291" s="2" t="n">
        <v>0.00370600117543575</v>
      </c>
      <c r="F1291" s="2" t="n">
        <v>0.0364602283</v>
      </c>
      <c r="G1291" s="3" t="n">
        <v>-1.20353417008188</v>
      </c>
      <c r="J1291" s="3"/>
    </row>
    <row r="1292" customFormat="false" ht="15.75" hidden="false" customHeight="false" outlineLevel="0" collapsed="false">
      <c r="A1292" s="1" t="s">
        <v>5069</v>
      </c>
      <c r="B1292" s="1" t="s">
        <v>5070</v>
      </c>
      <c r="C1292" s="1" t="s">
        <v>5071</v>
      </c>
      <c r="D1292" s="1" t="s">
        <v>5072</v>
      </c>
      <c r="E1292" s="2" t="n">
        <v>0.000741838897533695</v>
      </c>
      <c r="F1292" s="2" t="n">
        <v>0.0167191311</v>
      </c>
      <c r="G1292" s="3" t="n">
        <v>-1.24155603786844</v>
      </c>
      <c r="J1292" s="3"/>
    </row>
    <row r="1293" customFormat="false" ht="15.75" hidden="false" customHeight="false" outlineLevel="0" collapsed="false">
      <c r="A1293" s="1" t="s">
        <v>5073</v>
      </c>
      <c r="B1293" s="1" t="s">
        <v>5074</v>
      </c>
      <c r="C1293" s="1" t="s">
        <v>5075</v>
      </c>
      <c r="D1293" s="1" t="s">
        <v>5076</v>
      </c>
      <c r="E1293" s="2" t="n">
        <v>0.00192827002670102</v>
      </c>
      <c r="F1293" s="2" t="n">
        <v>0.0257778384</v>
      </c>
      <c r="G1293" s="3" t="n">
        <v>1.27718618585199</v>
      </c>
      <c r="J1293" s="3"/>
    </row>
    <row r="1294" customFormat="false" ht="15.75" hidden="false" customHeight="false" outlineLevel="0" collapsed="false">
      <c r="A1294" s="1" t="s">
        <v>5077</v>
      </c>
      <c r="B1294" s="1" t="s">
        <v>5078</v>
      </c>
      <c r="C1294" s="1" t="s">
        <v>5079</v>
      </c>
      <c r="D1294" s="1" t="s">
        <v>5080</v>
      </c>
      <c r="E1294" s="2" t="n">
        <v>0.000113108741193307</v>
      </c>
      <c r="F1294" s="2" t="n">
        <v>0.0075895133</v>
      </c>
      <c r="G1294" s="3" t="n">
        <v>1.29366576987393</v>
      </c>
      <c r="J1294" s="3"/>
    </row>
    <row r="1295" customFormat="false" ht="15.75" hidden="false" customHeight="false" outlineLevel="0" collapsed="false">
      <c r="A1295" s="1" t="s">
        <v>5081</v>
      </c>
      <c r="B1295" s="1" t="s">
        <v>5082</v>
      </c>
      <c r="C1295" s="1" t="s">
        <v>5083</v>
      </c>
      <c r="D1295" s="1" t="s">
        <v>5084</v>
      </c>
      <c r="E1295" s="2" t="n">
        <v>0.00108724288134416</v>
      </c>
      <c r="F1295" s="2" t="n">
        <v>0.0194568739</v>
      </c>
      <c r="G1295" s="3" t="n">
        <v>1.29515832425272</v>
      </c>
      <c r="J1295" s="3"/>
    </row>
    <row r="1296" customFormat="false" ht="15.75" hidden="false" customHeight="false" outlineLevel="0" collapsed="false">
      <c r="A1296" s="1" t="s">
        <v>5085</v>
      </c>
      <c r="B1296" s="1" t="s">
        <v>5086</v>
      </c>
      <c r="C1296" s="1" t="s">
        <v>5087</v>
      </c>
      <c r="D1296" s="1" t="s">
        <v>5088</v>
      </c>
      <c r="E1296" s="2" t="n">
        <v>0.0038712242109544</v>
      </c>
      <c r="F1296" s="2" t="n">
        <v>0.0373373095</v>
      </c>
      <c r="G1296" s="3" t="n">
        <v>1.21692791178125</v>
      </c>
      <c r="J1296" s="3"/>
    </row>
    <row r="1297" customFormat="false" ht="15.75" hidden="false" customHeight="false" outlineLevel="0" collapsed="false">
      <c r="A1297" s="1" t="s">
        <v>5089</v>
      </c>
      <c r="B1297" s="1" t="s">
        <v>5090</v>
      </c>
      <c r="C1297" s="1" t="s">
        <v>5091</v>
      </c>
      <c r="D1297" s="1" t="s">
        <v>5092</v>
      </c>
      <c r="E1297" s="2" t="n">
        <v>0.000137219017153008</v>
      </c>
      <c r="F1297" s="2" t="n">
        <v>0.0080818952</v>
      </c>
      <c r="G1297" s="3" t="n">
        <v>1.23979240857804</v>
      </c>
      <c r="J1297" s="3"/>
    </row>
    <row r="1298" customFormat="false" ht="15.75" hidden="false" customHeight="false" outlineLevel="0" collapsed="false">
      <c r="A1298" s="1" t="s">
        <v>5093</v>
      </c>
      <c r="B1298" s="1" t="s">
        <v>5094</v>
      </c>
      <c r="C1298" s="1" t="s">
        <v>5095</v>
      </c>
      <c r="D1298" s="1" t="s">
        <v>5096</v>
      </c>
      <c r="E1298" s="2" t="n">
        <v>0.000142373529795879</v>
      </c>
      <c r="F1298" s="2" t="n">
        <v>0.0081906847</v>
      </c>
      <c r="G1298" s="3" t="n">
        <v>1.1551667818674</v>
      </c>
      <c r="J1298" s="3"/>
    </row>
    <row r="1299" customFormat="false" ht="15.75" hidden="false" customHeight="false" outlineLevel="0" collapsed="false">
      <c r="A1299" s="1" t="s">
        <v>5097</v>
      </c>
      <c r="B1299" s="1" t="s">
        <v>5098</v>
      </c>
      <c r="C1299" s="1" t="s">
        <v>5099</v>
      </c>
      <c r="D1299" s="1" t="s">
        <v>5100</v>
      </c>
      <c r="E1299" s="2" t="n">
        <v>0.00702704622121421</v>
      </c>
      <c r="F1299" s="2" t="n">
        <v>0.0507479109</v>
      </c>
      <c r="G1299" s="3" t="n">
        <v>1.22374111436631</v>
      </c>
      <c r="J1299" s="3"/>
    </row>
    <row r="1300" customFormat="false" ht="15.75" hidden="false" customHeight="false" outlineLevel="0" collapsed="false">
      <c r="A1300" s="1" t="s">
        <v>5101</v>
      </c>
      <c r="B1300" s="1" t="s">
        <v>5102</v>
      </c>
      <c r="C1300" s="1" t="s">
        <v>5103</v>
      </c>
      <c r="D1300" s="1" t="s">
        <v>5104</v>
      </c>
      <c r="E1300" s="2" t="n">
        <v>0.00277905907044152</v>
      </c>
      <c r="F1300" s="2" t="n">
        <v>0.031330378</v>
      </c>
      <c r="G1300" s="3" t="n">
        <v>1.27020486135241</v>
      </c>
      <c r="J1300" s="3"/>
    </row>
    <row r="1301" customFormat="false" ht="15.75" hidden="false" customHeight="false" outlineLevel="0" collapsed="false">
      <c r="A1301" s="1" t="s">
        <v>5105</v>
      </c>
      <c r="B1301" s="1" t="s">
        <v>5106</v>
      </c>
      <c r="C1301" s="1" t="s">
        <v>5107</v>
      </c>
      <c r="D1301" s="1" t="s">
        <v>5108</v>
      </c>
      <c r="E1301" s="2" t="n">
        <v>0.00637033306619298</v>
      </c>
      <c r="F1301" s="2" t="n">
        <v>0.0479929811</v>
      </c>
      <c r="G1301" s="3" t="n">
        <v>1.20824090235397</v>
      </c>
      <c r="J1301" s="3"/>
    </row>
    <row r="1302" customFormat="false" ht="15.75" hidden="false" customHeight="false" outlineLevel="0" collapsed="false">
      <c r="A1302" s="1" t="s">
        <v>5109</v>
      </c>
      <c r="B1302" s="1" t="s">
        <v>5110</v>
      </c>
      <c r="C1302" s="1" t="s">
        <v>5111</v>
      </c>
      <c r="D1302" s="1" t="s">
        <v>5112</v>
      </c>
      <c r="E1302" s="2" t="n">
        <v>0.00033561265082787</v>
      </c>
      <c r="F1302" s="2" t="n">
        <v>0.0112000166</v>
      </c>
      <c r="G1302" s="3" t="n">
        <v>1.38120059127109</v>
      </c>
      <c r="J1302" s="3"/>
    </row>
    <row r="1303" customFormat="false" ht="15.75" hidden="false" customHeight="false" outlineLevel="0" collapsed="false">
      <c r="A1303" s="1" t="s">
        <v>5113</v>
      </c>
      <c r="B1303" s="1" t="s">
        <v>5114</v>
      </c>
      <c r="C1303" s="1" t="s">
        <v>5115</v>
      </c>
      <c r="D1303" s="1" t="s">
        <v>5116</v>
      </c>
      <c r="E1303" s="2" t="n">
        <v>0.00279779431717482</v>
      </c>
      <c r="F1303" s="2" t="n">
        <v>0.031330378</v>
      </c>
      <c r="G1303" s="3" t="n">
        <v>1.23941685640589</v>
      </c>
      <c r="J1303" s="3"/>
    </row>
    <row r="1304" customFormat="false" ht="15.75" hidden="false" customHeight="false" outlineLevel="0" collapsed="false">
      <c r="A1304" s="1" t="s">
        <v>5117</v>
      </c>
      <c r="B1304" s="1" t="s">
        <v>5118</v>
      </c>
      <c r="C1304" s="1" t="s">
        <v>5119</v>
      </c>
      <c r="D1304" s="1" t="s">
        <v>5120</v>
      </c>
      <c r="E1304" s="2" t="n">
        <v>0.0091301139087171</v>
      </c>
      <c r="F1304" s="2" t="n">
        <v>0.0587056135</v>
      </c>
      <c r="G1304" s="3" t="n">
        <v>-1.14582806393672</v>
      </c>
      <c r="J1304" s="3"/>
    </row>
    <row r="1305" customFormat="false" ht="15.75" hidden="false" customHeight="false" outlineLevel="0" collapsed="false">
      <c r="A1305" s="1" t="s">
        <v>5121</v>
      </c>
      <c r="B1305" s="1" t="s">
        <v>5122</v>
      </c>
      <c r="C1305" s="1" t="s">
        <v>5123</v>
      </c>
      <c r="D1305" s="1" t="s">
        <v>5124</v>
      </c>
      <c r="E1305" s="2" t="n">
        <v>0.00480145575799199</v>
      </c>
      <c r="F1305" s="2" t="n">
        <v>0.041371191</v>
      </c>
      <c r="G1305" s="3" t="n">
        <v>1.37616449266973</v>
      </c>
      <c r="J1305" s="3"/>
    </row>
    <row r="1306" customFormat="false" ht="15.75" hidden="false" customHeight="false" outlineLevel="0" collapsed="false">
      <c r="A1306" s="1" t="s">
        <v>5125</v>
      </c>
      <c r="B1306" s="1" t="s">
        <v>5126</v>
      </c>
      <c r="C1306" s="1" t="s">
        <v>5127</v>
      </c>
      <c r="D1306" s="1" t="s">
        <v>5128</v>
      </c>
      <c r="E1306" s="2" t="n">
        <v>0.00680518566506053</v>
      </c>
      <c r="F1306" s="2" t="n">
        <v>0.049726876</v>
      </c>
      <c r="G1306" s="3" t="n">
        <v>-1.17742666840714</v>
      </c>
      <c r="J1306" s="3"/>
    </row>
    <row r="1307" customFormat="false" ht="15.75" hidden="false" customHeight="false" outlineLevel="0" collapsed="false">
      <c r="A1307" s="1" t="s">
        <v>5129</v>
      </c>
      <c r="B1307" s="1" t="s">
        <v>5130</v>
      </c>
      <c r="C1307" s="1" t="s">
        <v>5131</v>
      </c>
      <c r="D1307" s="1" t="s">
        <v>5132</v>
      </c>
      <c r="E1307" s="2" t="n">
        <v>0.000816782264699774</v>
      </c>
      <c r="F1307" s="2" t="n">
        <v>0.0171809501</v>
      </c>
      <c r="G1307" s="3" t="n">
        <v>1.67954772756819</v>
      </c>
      <c r="J1307" s="3"/>
    </row>
    <row r="1308" customFormat="false" ht="15.75" hidden="false" customHeight="false" outlineLevel="0" collapsed="false">
      <c r="A1308" s="1" t="s">
        <v>5133</v>
      </c>
      <c r="B1308" s="1" t="s">
        <v>5134</v>
      </c>
      <c r="C1308" s="1" t="s">
        <v>5135</v>
      </c>
      <c r="D1308" s="1" t="s">
        <v>5136</v>
      </c>
      <c r="E1308" s="2" t="n">
        <v>0.000154885933418863</v>
      </c>
      <c r="F1308" s="2" t="n">
        <v>0.0082101936</v>
      </c>
      <c r="G1308" s="3" t="n">
        <v>1.26197494812815</v>
      </c>
      <c r="J1308" s="3"/>
    </row>
    <row r="1309" customFormat="false" ht="15.75" hidden="false" customHeight="false" outlineLevel="0" collapsed="false">
      <c r="A1309" s="1" t="s">
        <v>5137</v>
      </c>
      <c r="B1309" s="1" t="s">
        <v>5138</v>
      </c>
      <c r="C1309" s="1" t="s">
        <v>5139</v>
      </c>
      <c r="D1309" s="1" t="s">
        <v>5140</v>
      </c>
      <c r="E1309" s="2" t="n">
        <v>0.00309793716547915</v>
      </c>
      <c r="F1309" s="2" t="n">
        <v>0.0331354027</v>
      </c>
      <c r="G1309" s="3" t="n">
        <v>1.38802205699575</v>
      </c>
      <c r="J1309" s="3"/>
    </row>
    <row r="1310" customFormat="false" ht="15.75" hidden="false" customHeight="false" outlineLevel="0" collapsed="false">
      <c r="A1310" s="1" t="s">
        <v>5141</v>
      </c>
      <c r="B1310" s="1" t="s">
        <v>5142</v>
      </c>
      <c r="C1310" s="1" t="s">
        <v>5143</v>
      </c>
      <c r="D1310" s="1" t="s">
        <v>5144</v>
      </c>
      <c r="E1310" s="2" t="n">
        <v>0.00537448985299457</v>
      </c>
      <c r="F1310" s="2" t="n">
        <v>0.0436892069</v>
      </c>
      <c r="G1310" s="3" t="n">
        <v>-1.30061617197645</v>
      </c>
      <c r="J1310" s="3"/>
    </row>
    <row r="1311" customFormat="false" ht="15.75" hidden="false" customHeight="false" outlineLevel="0" collapsed="false">
      <c r="A1311" s="1" t="s">
        <v>5145</v>
      </c>
      <c r="B1311" s="1" t="s">
        <v>5146</v>
      </c>
      <c r="C1311" s="1" t="s">
        <v>5147</v>
      </c>
      <c r="D1311" s="1" t="s">
        <v>5148</v>
      </c>
      <c r="E1311" s="2" t="n">
        <v>1.58216386172574E-006</v>
      </c>
      <c r="F1311" s="2" t="n">
        <v>0.002667687</v>
      </c>
      <c r="G1311" s="3" t="n">
        <v>1.56528410918297</v>
      </c>
      <c r="J1311" s="3"/>
    </row>
    <row r="1312" customFormat="false" ht="15.75" hidden="false" customHeight="false" outlineLevel="0" collapsed="false">
      <c r="A1312" s="1" t="s">
        <v>5149</v>
      </c>
      <c r="B1312" s="1" t="s">
        <v>5150</v>
      </c>
      <c r="C1312" s="1" t="s">
        <v>5151</v>
      </c>
      <c r="D1312" s="1" t="s">
        <v>5152</v>
      </c>
      <c r="E1312" s="2" t="n">
        <v>0.00329932451592009</v>
      </c>
      <c r="F1312" s="2" t="n">
        <v>0.0343160526</v>
      </c>
      <c r="G1312" s="3" t="n">
        <v>-1.12027728508627</v>
      </c>
      <c r="J1312" s="3"/>
    </row>
    <row r="1313" customFormat="false" ht="15.75" hidden="false" customHeight="false" outlineLevel="0" collapsed="false">
      <c r="A1313" s="1" t="s">
        <v>5153</v>
      </c>
      <c r="B1313" s="1" t="s">
        <v>5154</v>
      </c>
      <c r="C1313" s="1" t="s">
        <v>5155</v>
      </c>
      <c r="D1313" s="1" t="s">
        <v>5156</v>
      </c>
      <c r="E1313" s="2" t="n">
        <v>0.00293540471415857</v>
      </c>
      <c r="F1313" s="2" t="n">
        <v>0.0321755559</v>
      </c>
      <c r="G1313" s="3" t="n">
        <v>-1.16513782902295</v>
      </c>
      <c r="J1313" s="3"/>
    </row>
    <row r="1314" customFormat="false" ht="15.75" hidden="false" customHeight="false" outlineLevel="0" collapsed="false">
      <c r="A1314" s="1" t="s">
        <v>5157</v>
      </c>
      <c r="B1314" s="1" t="s">
        <v>5158</v>
      </c>
      <c r="C1314" s="1" t="s">
        <v>5159</v>
      </c>
      <c r="D1314" s="1" t="s">
        <v>5160</v>
      </c>
      <c r="E1314" s="2" t="n">
        <v>0.000704349323512026</v>
      </c>
      <c r="F1314" s="2" t="n">
        <v>0.0165177957</v>
      </c>
      <c r="G1314" s="3" t="n">
        <v>1.48676772964843</v>
      </c>
      <c r="J1314" s="3"/>
    </row>
    <row r="1315" customFormat="false" ht="15.75" hidden="false" customHeight="false" outlineLevel="0" collapsed="false">
      <c r="A1315" s="1" t="s">
        <v>5161</v>
      </c>
      <c r="B1315" s="1" t="s">
        <v>5158</v>
      </c>
      <c r="C1315" s="1" t="s">
        <v>5159</v>
      </c>
      <c r="D1315" s="1" t="s">
        <v>5160</v>
      </c>
      <c r="E1315" s="2" t="n">
        <v>0.00370276287064475</v>
      </c>
      <c r="F1315" s="2" t="n">
        <v>0.0364554336</v>
      </c>
      <c r="G1315" s="3" t="n">
        <v>1.19383702207163</v>
      </c>
      <c r="J1315" s="3"/>
    </row>
    <row r="1316" customFormat="false" ht="15.75" hidden="false" customHeight="false" outlineLevel="0" collapsed="false">
      <c r="A1316" s="1" t="s">
        <v>5162</v>
      </c>
      <c r="B1316" s="1" t="s">
        <v>5163</v>
      </c>
      <c r="C1316" s="1" t="s">
        <v>5164</v>
      </c>
      <c r="D1316" s="1" t="s">
        <v>5165</v>
      </c>
      <c r="E1316" s="2" t="n">
        <v>0.00049925878450411</v>
      </c>
      <c r="F1316" s="2" t="n">
        <v>0.0136980899</v>
      </c>
      <c r="G1316" s="3" t="n">
        <v>-1.29530995559994</v>
      </c>
      <c r="J1316" s="3"/>
    </row>
    <row r="1317" customFormat="false" ht="15.75" hidden="false" customHeight="false" outlineLevel="0" collapsed="false">
      <c r="A1317" s="1" t="s">
        <v>5166</v>
      </c>
      <c r="B1317" s="1" t="s">
        <v>5167</v>
      </c>
      <c r="C1317" s="1" t="s">
        <v>5168</v>
      </c>
      <c r="D1317" s="1" t="s">
        <v>5169</v>
      </c>
      <c r="E1317" s="2" t="n">
        <v>2.37426766268493E-005</v>
      </c>
      <c r="F1317" s="2" t="n">
        <v>0.0057437338</v>
      </c>
      <c r="G1317" s="3" t="n">
        <v>1.70447529615326</v>
      </c>
      <c r="J1317" s="3"/>
    </row>
    <row r="1318" customFormat="false" ht="15.75" hidden="false" customHeight="false" outlineLevel="0" collapsed="false">
      <c r="A1318" s="1" t="s">
        <v>5170</v>
      </c>
      <c r="B1318" s="1" t="s">
        <v>5171</v>
      </c>
      <c r="C1318" s="1" t="s">
        <v>5172</v>
      </c>
      <c r="D1318" s="1" t="s">
        <v>5173</v>
      </c>
      <c r="E1318" s="2" t="n">
        <v>0.000449557055795152</v>
      </c>
      <c r="F1318" s="2" t="n">
        <v>0.0128395045</v>
      </c>
      <c r="G1318" s="3" t="n">
        <v>1.3219081733599</v>
      </c>
      <c r="J1318" s="3"/>
    </row>
    <row r="1319" customFormat="false" ht="15.75" hidden="false" customHeight="false" outlineLevel="0" collapsed="false">
      <c r="A1319" s="1" t="s">
        <v>5174</v>
      </c>
      <c r="B1319" s="1" t="s">
        <v>5175</v>
      </c>
      <c r="C1319" s="1" t="s">
        <v>5176</v>
      </c>
      <c r="D1319" s="1" t="s">
        <v>5177</v>
      </c>
      <c r="E1319" s="2" t="n">
        <v>0.00116181964650431</v>
      </c>
      <c r="F1319" s="2" t="n">
        <v>0.0203829544</v>
      </c>
      <c r="G1319" s="3" t="n">
        <v>-1.17954529737585</v>
      </c>
      <c r="J1319" s="3"/>
    </row>
    <row r="1320" customFormat="false" ht="15.75" hidden="false" customHeight="false" outlineLevel="0" collapsed="false">
      <c r="A1320" s="1" t="s">
        <v>5178</v>
      </c>
      <c r="B1320" s="1" t="s">
        <v>5179</v>
      </c>
      <c r="C1320" s="1" t="s">
        <v>5180</v>
      </c>
      <c r="D1320" s="1" t="s">
        <v>5181</v>
      </c>
      <c r="E1320" s="2" t="n">
        <v>0.00420676898886493</v>
      </c>
      <c r="F1320" s="2" t="n">
        <v>0.039286894</v>
      </c>
      <c r="G1320" s="3" t="n">
        <v>1.17683278048505</v>
      </c>
      <c r="J1320" s="3"/>
    </row>
    <row r="1321" customFormat="false" ht="15.75" hidden="false" customHeight="false" outlineLevel="0" collapsed="false">
      <c r="A1321" s="1" t="s">
        <v>5182</v>
      </c>
      <c r="B1321" s="1" t="s">
        <v>5183</v>
      </c>
      <c r="C1321" s="1" t="s">
        <v>5184</v>
      </c>
      <c r="D1321" s="1" t="s">
        <v>5185</v>
      </c>
      <c r="E1321" s="2" t="n">
        <v>0.00492155498596041</v>
      </c>
      <c r="F1321" s="2" t="n">
        <v>0.041727733</v>
      </c>
      <c r="G1321" s="3" t="n">
        <v>1.2875387986734</v>
      </c>
      <c r="J1321" s="3"/>
    </row>
    <row r="1322" customFormat="false" ht="15.75" hidden="false" customHeight="false" outlineLevel="0" collapsed="false">
      <c r="A1322" s="1" t="s">
        <v>5186</v>
      </c>
      <c r="B1322" s="1" t="s">
        <v>5187</v>
      </c>
      <c r="C1322" s="1" t="s">
        <v>5188</v>
      </c>
      <c r="D1322" s="1" t="s">
        <v>5189</v>
      </c>
      <c r="E1322" s="2" t="n">
        <v>0.00041319052390373</v>
      </c>
      <c r="F1322" s="2" t="n">
        <v>0.0124728948</v>
      </c>
      <c r="G1322" s="3" t="n">
        <v>1.22475206085145</v>
      </c>
      <c r="J1322" s="3"/>
    </row>
    <row r="1323" customFormat="false" ht="15.75" hidden="false" customHeight="false" outlineLevel="0" collapsed="false">
      <c r="A1323" s="1" t="s">
        <v>5190</v>
      </c>
      <c r="B1323" s="1" t="s">
        <v>5191</v>
      </c>
      <c r="C1323" s="1" t="s">
        <v>5192</v>
      </c>
      <c r="D1323" s="1" t="s">
        <v>5193</v>
      </c>
      <c r="E1323" s="2" t="n">
        <v>0.00108925640312661</v>
      </c>
      <c r="F1323" s="2" t="n">
        <v>0.0194568739</v>
      </c>
      <c r="G1323" s="3" t="n">
        <v>1.21194838896728</v>
      </c>
      <c r="J1323" s="3"/>
    </row>
    <row r="1324" customFormat="false" ht="15.75" hidden="false" customHeight="false" outlineLevel="0" collapsed="false">
      <c r="A1324" s="1" t="s">
        <v>5194</v>
      </c>
      <c r="B1324" s="1" t="s">
        <v>5195</v>
      </c>
      <c r="C1324" s="1" t="s">
        <v>5196</v>
      </c>
      <c r="D1324" s="1" t="s">
        <v>5197</v>
      </c>
      <c r="E1324" s="2" t="n">
        <v>0.00203254597252557</v>
      </c>
      <c r="F1324" s="2" t="n">
        <v>0.0264954425</v>
      </c>
      <c r="G1324" s="3" t="n">
        <v>1.18867246309506</v>
      </c>
      <c r="J1324" s="3"/>
    </row>
    <row r="1325" customFormat="false" ht="15.75" hidden="false" customHeight="false" outlineLevel="0" collapsed="false">
      <c r="A1325" s="1" t="s">
        <v>5198</v>
      </c>
      <c r="B1325" s="1" t="s">
        <v>5199</v>
      </c>
      <c r="C1325" s="1" t="s">
        <v>5200</v>
      </c>
      <c r="D1325" s="1" t="s">
        <v>5201</v>
      </c>
      <c r="E1325" s="2" t="n">
        <v>0.00038784428708888</v>
      </c>
      <c r="F1325" s="2" t="n">
        <v>0.0119528198</v>
      </c>
      <c r="G1325" s="3" t="n">
        <v>1.20446171105553</v>
      </c>
      <c r="J1325" s="3"/>
    </row>
    <row r="1326" customFormat="false" ht="15.75" hidden="false" customHeight="false" outlineLevel="0" collapsed="false">
      <c r="A1326" s="1" t="s">
        <v>5202</v>
      </c>
      <c r="B1326" s="1" t="s">
        <v>5203</v>
      </c>
      <c r="C1326" s="1" t="s">
        <v>5204</v>
      </c>
      <c r="D1326" s="1" t="s">
        <v>5205</v>
      </c>
      <c r="E1326" s="2" t="n">
        <v>0.000164642822406361</v>
      </c>
      <c r="F1326" s="2" t="n">
        <v>0.008295995</v>
      </c>
      <c r="G1326" s="3" t="n">
        <v>1.1479878414926</v>
      </c>
      <c r="J1326" s="3"/>
    </row>
    <row r="1327" customFormat="false" ht="15.75" hidden="false" customHeight="false" outlineLevel="0" collapsed="false">
      <c r="A1327" s="1" t="s">
        <v>5206</v>
      </c>
      <c r="B1327" s="1" t="s">
        <v>5207</v>
      </c>
      <c r="C1327" s="1" t="s">
        <v>5208</v>
      </c>
      <c r="D1327" s="1" t="s">
        <v>5209</v>
      </c>
      <c r="E1327" s="2" t="n">
        <v>0.000114414141917003</v>
      </c>
      <c r="F1327" s="2" t="n">
        <v>0.0075895133</v>
      </c>
      <c r="G1327" s="3" t="n">
        <v>1.37413077566692</v>
      </c>
      <c r="J1327" s="3"/>
    </row>
    <row r="1328" customFormat="false" ht="15.75" hidden="false" customHeight="false" outlineLevel="0" collapsed="false">
      <c r="A1328" s="1" t="s">
        <v>5210</v>
      </c>
      <c r="B1328" s="1" t="s">
        <v>5211</v>
      </c>
      <c r="C1328" s="1" t="s">
        <v>5212</v>
      </c>
      <c r="D1328" s="1" t="s">
        <v>5213</v>
      </c>
      <c r="E1328" s="2" t="n">
        <v>0.00332243239125451</v>
      </c>
      <c r="F1328" s="2" t="n">
        <v>0.0343971375</v>
      </c>
      <c r="G1328" s="3" t="n">
        <v>1.1859069291037</v>
      </c>
      <c r="J1328" s="3"/>
    </row>
    <row r="1329" customFormat="false" ht="15.75" hidden="false" customHeight="false" outlineLevel="0" collapsed="false">
      <c r="A1329" s="1" t="s">
        <v>5214</v>
      </c>
      <c r="B1329" s="1" t="s">
        <v>5215</v>
      </c>
      <c r="C1329" s="1" t="s">
        <v>5216</v>
      </c>
      <c r="D1329" s="1" t="s">
        <v>5217</v>
      </c>
      <c r="E1329" s="2" t="n">
        <v>0.000214825536714843</v>
      </c>
      <c r="F1329" s="2" t="n">
        <v>0.0093646522</v>
      </c>
      <c r="G1329" s="3" t="n">
        <v>1.29877655516908</v>
      </c>
      <c r="J1329" s="3"/>
    </row>
    <row r="1330" customFormat="false" ht="15.75" hidden="false" customHeight="false" outlineLevel="0" collapsed="false">
      <c r="A1330" s="1" t="s">
        <v>5218</v>
      </c>
      <c r="B1330" s="1" t="s">
        <v>5219</v>
      </c>
      <c r="C1330" s="1" t="s">
        <v>5220</v>
      </c>
      <c r="D1330" s="1" t="s">
        <v>5221</v>
      </c>
      <c r="E1330" s="2" t="n">
        <v>0.00307341900167146</v>
      </c>
      <c r="F1330" s="2" t="n">
        <v>0.0330136242</v>
      </c>
      <c r="G1330" s="3" t="n">
        <v>1.10503279221018</v>
      </c>
      <c r="J1330" s="3"/>
    </row>
    <row r="1331" customFormat="false" ht="15.75" hidden="false" customHeight="false" outlineLevel="0" collapsed="false">
      <c r="A1331" s="1" t="s">
        <v>5222</v>
      </c>
      <c r="B1331" s="1" t="s">
        <v>5223</v>
      </c>
      <c r="C1331" s="1" t="s">
        <v>5224</v>
      </c>
      <c r="D1331" s="1" t="s">
        <v>5225</v>
      </c>
      <c r="E1331" s="2" t="n">
        <v>8.9622201656019E-005</v>
      </c>
      <c r="F1331" s="2" t="n">
        <v>0.0071165438</v>
      </c>
      <c r="G1331" s="3" t="n">
        <v>1.45662140371865</v>
      </c>
      <c r="J1331" s="3"/>
    </row>
    <row r="1332" customFormat="false" ht="15.75" hidden="false" customHeight="false" outlineLevel="0" collapsed="false">
      <c r="A1332" s="1" t="s">
        <v>5226</v>
      </c>
      <c r="B1332" s="1" t="s">
        <v>5223</v>
      </c>
      <c r="C1332" s="1" t="s">
        <v>5224</v>
      </c>
      <c r="D1332" s="1" t="s">
        <v>5225</v>
      </c>
      <c r="E1332" s="2" t="n">
        <v>0.000205243947073837</v>
      </c>
      <c r="F1332" s="2" t="n">
        <v>0.0091578882</v>
      </c>
      <c r="G1332" s="3" t="n">
        <v>1.37005621038871</v>
      </c>
      <c r="J1332" s="3"/>
    </row>
    <row r="1333" customFormat="false" ht="15.75" hidden="false" customHeight="false" outlineLevel="0" collapsed="false">
      <c r="A1333" s="1" t="s">
        <v>5227</v>
      </c>
      <c r="B1333" s="1" t="s">
        <v>5228</v>
      </c>
      <c r="C1333" s="1" t="s">
        <v>5229</v>
      </c>
      <c r="D1333" s="1" t="s">
        <v>5230</v>
      </c>
      <c r="E1333" s="2" t="n">
        <v>0.000868659497756734</v>
      </c>
      <c r="F1333" s="2" t="n">
        <v>0.0177372506</v>
      </c>
      <c r="G1333" s="3" t="n">
        <v>-1.48194918994193</v>
      </c>
      <c r="J1333" s="3"/>
    </row>
    <row r="1334" customFormat="false" ht="15.75" hidden="false" customHeight="false" outlineLevel="0" collapsed="false">
      <c r="A1334" s="1" t="s">
        <v>5231</v>
      </c>
      <c r="B1334" s="1" t="s">
        <v>5232</v>
      </c>
      <c r="C1334" s="1" t="s">
        <v>5233</v>
      </c>
      <c r="D1334" s="1" t="s">
        <v>5234</v>
      </c>
      <c r="E1334" s="2" t="n">
        <v>0.000140484074018904</v>
      </c>
      <c r="F1334" s="2" t="n">
        <v>0.0081653287</v>
      </c>
      <c r="G1334" s="3" t="n">
        <v>1.41502365437004</v>
      </c>
      <c r="J1334" s="3"/>
    </row>
    <row r="1335" customFormat="false" ht="15.75" hidden="false" customHeight="false" outlineLevel="0" collapsed="false">
      <c r="A1335" s="1" t="s">
        <v>5235</v>
      </c>
      <c r="B1335" s="1" t="s">
        <v>5236</v>
      </c>
      <c r="C1335" s="1" t="s">
        <v>5237</v>
      </c>
      <c r="D1335" s="1" t="s">
        <v>5238</v>
      </c>
      <c r="E1335" s="2" t="n">
        <v>7.5883811404125E-005</v>
      </c>
      <c r="F1335" s="2" t="n">
        <v>0.0068756622</v>
      </c>
      <c r="G1335" s="3" t="n">
        <v>1.30804727511601</v>
      </c>
      <c r="J1335" s="3"/>
    </row>
    <row r="1336" customFormat="false" ht="15.75" hidden="false" customHeight="false" outlineLevel="0" collapsed="false">
      <c r="A1336" s="1" t="s">
        <v>5239</v>
      </c>
      <c r="B1336" s="1" t="s">
        <v>5240</v>
      </c>
      <c r="C1336" s="1" t="s">
        <v>5241</v>
      </c>
      <c r="D1336" s="1" t="s">
        <v>5242</v>
      </c>
      <c r="E1336" s="2" t="n">
        <v>9.3613859478909E-005</v>
      </c>
      <c r="F1336" s="2" t="n">
        <v>0.0071165438</v>
      </c>
      <c r="G1336" s="3" t="n">
        <v>1.4270425014684</v>
      </c>
      <c r="J1336" s="3"/>
    </row>
    <row r="1337" customFormat="false" ht="15.75" hidden="false" customHeight="false" outlineLevel="0" collapsed="false">
      <c r="A1337" s="1" t="s">
        <v>5243</v>
      </c>
      <c r="B1337" s="1" t="s">
        <v>5244</v>
      </c>
      <c r="C1337" s="1" t="s">
        <v>5245</v>
      </c>
      <c r="D1337" s="1" t="s">
        <v>5246</v>
      </c>
      <c r="E1337" s="2" t="n">
        <v>0.0091227154025644</v>
      </c>
      <c r="F1337" s="2" t="n">
        <v>0.0587056135</v>
      </c>
      <c r="G1337" s="3" t="n">
        <v>-1.16299974517331</v>
      </c>
      <c r="J1337" s="3"/>
    </row>
    <row r="1338" customFormat="false" ht="15.75" hidden="false" customHeight="false" outlineLevel="0" collapsed="false">
      <c r="A1338" s="1" t="s">
        <v>5247</v>
      </c>
      <c r="B1338" s="1" t="s">
        <v>5248</v>
      </c>
      <c r="C1338" s="1" t="s">
        <v>5249</v>
      </c>
      <c r="D1338" s="1" t="s">
        <v>5250</v>
      </c>
      <c r="E1338" s="2" t="n">
        <v>0.00623088244021465</v>
      </c>
      <c r="F1338" s="2" t="n">
        <v>0.0473391439</v>
      </c>
      <c r="G1338" s="3" t="n">
        <v>1.15504488531648</v>
      </c>
      <c r="J1338" s="3"/>
    </row>
    <row r="1339" customFormat="false" ht="15.75" hidden="false" customHeight="false" outlineLevel="0" collapsed="false">
      <c r="A1339" s="1" t="s">
        <v>5251</v>
      </c>
      <c r="B1339" s="1" t="s">
        <v>5252</v>
      </c>
      <c r="C1339" s="1" t="s">
        <v>5253</v>
      </c>
      <c r="D1339" s="1" t="s">
        <v>5254</v>
      </c>
      <c r="E1339" s="2" t="n">
        <v>0.00388460788466396</v>
      </c>
      <c r="F1339" s="2" t="n">
        <v>0.0373810978</v>
      </c>
      <c r="G1339" s="3" t="n">
        <v>-1.15409679666531</v>
      </c>
      <c r="J1339" s="3"/>
    </row>
    <row r="1340" customFormat="false" ht="15.75" hidden="false" customHeight="false" outlineLevel="0" collapsed="false">
      <c r="A1340" s="1" t="s">
        <v>5255</v>
      </c>
      <c r="B1340" s="1" t="s">
        <v>5256</v>
      </c>
      <c r="C1340" s="1" t="s">
        <v>5257</v>
      </c>
      <c r="D1340" s="1" t="s">
        <v>5258</v>
      </c>
      <c r="E1340" s="2" t="n">
        <v>8.5183004025233E-005</v>
      </c>
      <c r="F1340" s="2" t="n">
        <v>0.0071165438</v>
      </c>
      <c r="G1340" s="3" t="n">
        <v>1.35708214349491</v>
      </c>
      <c r="J1340" s="3"/>
    </row>
    <row r="1341" customFormat="false" ht="15.75" hidden="false" customHeight="false" outlineLevel="0" collapsed="false">
      <c r="A1341" s="1" t="s">
        <v>5259</v>
      </c>
      <c r="B1341" s="1" t="s">
        <v>5260</v>
      </c>
      <c r="C1341" s="1" t="s">
        <v>5261</v>
      </c>
      <c r="D1341" s="1" t="s">
        <v>5262</v>
      </c>
      <c r="E1341" s="2" t="n">
        <v>0.00237606283721868</v>
      </c>
      <c r="F1341" s="2" t="n">
        <v>0.028625077</v>
      </c>
      <c r="G1341" s="3" t="n">
        <v>1.22951766364293</v>
      </c>
      <c r="J1341" s="3"/>
    </row>
    <row r="1342" customFormat="false" ht="15.75" hidden="false" customHeight="false" outlineLevel="0" collapsed="false">
      <c r="A1342" s="1" t="s">
        <v>5263</v>
      </c>
      <c r="B1342" s="1" t="s">
        <v>5264</v>
      </c>
      <c r="C1342" s="1" t="s">
        <v>5265</v>
      </c>
      <c r="D1342" s="1" t="s">
        <v>5266</v>
      </c>
      <c r="E1342" s="2" t="n">
        <v>0.000595725121598787</v>
      </c>
      <c r="F1342" s="2" t="n">
        <v>0.0151526858</v>
      </c>
      <c r="G1342" s="3" t="n">
        <v>-1.30626014368586</v>
      </c>
      <c r="J1342" s="3"/>
    </row>
    <row r="1343" customFormat="false" ht="15.75" hidden="false" customHeight="false" outlineLevel="0" collapsed="false">
      <c r="A1343" s="1" t="s">
        <v>5267</v>
      </c>
      <c r="B1343" s="1" t="s">
        <v>5268</v>
      </c>
      <c r="C1343" s="1" t="s">
        <v>5269</v>
      </c>
      <c r="D1343" s="1" t="s">
        <v>5270</v>
      </c>
      <c r="E1343" s="2" t="n">
        <v>0.00203835647550847</v>
      </c>
      <c r="F1343" s="2" t="n">
        <v>0.0264954425</v>
      </c>
      <c r="G1343" s="3" t="n">
        <v>1.22696087384256</v>
      </c>
      <c r="J1343" s="3"/>
    </row>
    <row r="1344" customFormat="false" ht="15.75" hidden="false" customHeight="false" outlineLevel="0" collapsed="false">
      <c r="A1344" s="1" t="s">
        <v>5271</v>
      </c>
      <c r="B1344" s="1" t="s">
        <v>5272</v>
      </c>
      <c r="C1344" s="1" t="s">
        <v>5273</v>
      </c>
      <c r="D1344" s="1" t="s">
        <v>5274</v>
      </c>
      <c r="E1344" s="2" t="n">
        <v>0.0079485467593863</v>
      </c>
      <c r="F1344" s="2" t="n">
        <v>0.0543519823</v>
      </c>
      <c r="G1344" s="3" t="n">
        <v>1.15690897763769</v>
      </c>
      <c r="J1344" s="3"/>
    </row>
    <row r="1345" customFormat="false" ht="15.75" hidden="false" customHeight="false" outlineLevel="0" collapsed="false">
      <c r="A1345" s="1" t="s">
        <v>5275</v>
      </c>
      <c r="B1345" s="1" t="s">
        <v>5276</v>
      </c>
      <c r="C1345" s="1" t="s">
        <v>5277</v>
      </c>
      <c r="D1345" s="1" t="s">
        <v>5278</v>
      </c>
      <c r="E1345" s="2" t="n">
        <v>0.00598681246446417</v>
      </c>
      <c r="F1345" s="2" t="n">
        <v>0.0464231941</v>
      </c>
      <c r="G1345" s="3" t="n">
        <v>-1.24565179132075</v>
      </c>
      <c r="J1345" s="3"/>
    </row>
    <row r="1346" customFormat="false" ht="15.75" hidden="false" customHeight="false" outlineLevel="0" collapsed="false">
      <c r="A1346" s="1" t="s">
        <v>5279</v>
      </c>
      <c r="B1346" s="1" t="s">
        <v>5280</v>
      </c>
      <c r="C1346" s="1" t="s">
        <v>5281</v>
      </c>
      <c r="D1346" s="1" t="s">
        <v>5282</v>
      </c>
      <c r="E1346" s="2" t="n">
        <v>0.00238965003050827</v>
      </c>
      <c r="F1346" s="2" t="n">
        <v>0.028741271</v>
      </c>
      <c r="G1346" s="3" t="n">
        <v>1.18908876309571</v>
      </c>
      <c r="J1346" s="3"/>
    </row>
    <row r="1347" customFormat="false" ht="15.75" hidden="false" customHeight="false" outlineLevel="0" collapsed="false">
      <c r="A1347" s="1" t="s">
        <v>5283</v>
      </c>
      <c r="B1347" s="1" t="s">
        <v>5284</v>
      </c>
      <c r="C1347" s="1" t="s">
        <v>5285</v>
      </c>
      <c r="D1347" s="1" t="s">
        <v>5286</v>
      </c>
      <c r="E1347" s="2" t="n">
        <v>0.00530567462698817</v>
      </c>
      <c r="F1347" s="2" t="n">
        <v>0.0434822512</v>
      </c>
      <c r="G1347" s="3" t="n">
        <v>-1.26725638984567</v>
      </c>
      <c r="J1347" s="3"/>
    </row>
    <row r="1348" customFormat="false" ht="15.75" hidden="false" customHeight="false" outlineLevel="0" collapsed="false">
      <c r="A1348" s="1" t="s">
        <v>5287</v>
      </c>
      <c r="B1348" s="1" t="s">
        <v>5288</v>
      </c>
      <c r="C1348" s="1" t="s">
        <v>5289</v>
      </c>
      <c r="D1348" s="1" t="s">
        <v>5290</v>
      </c>
      <c r="E1348" s="2" t="n">
        <v>0.00132111506273007</v>
      </c>
      <c r="F1348" s="2" t="n">
        <v>0.021534338</v>
      </c>
      <c r="G1348" s="3" t="n">
        <v>1.22913935219719</v>
      </c>
      <c r="J1348" s="3"/>
    </row>
    <row r="1349" customFormat="false" ht="15.75" hidden="false" customHeight="false" outlineLevel="0" collapsed="false">
      <c r="A1349" s="1" t="s">
        <v>5291</v>
      </c>
      <c r="B1349" s="1" t="s">
        <v>5292</v>
      </c>
      <c r="C1349" s="1" t="s">
        <v>5293</v>
      </c>
      <c r="D1349" s="1" t="s">
        <v>5294</v>
      </c>
      <c r="E1349" s="2" t="n">
        <v>0.00042686687543787</v>
      </c>
      <c r="F1349" s="2" t="n">
        <v>0.0127024499</v>
      </c>
      <c r="G1349" s="3" t="n">
        <v>-1.43548603213321</v>
      </c>
      <c r="J1349" s="3"/>
    </row>
    <row r="1350" customFormat="false" ht="15.75" hidden="false" customHeight="false" outlineLevel="0" collapsed="false">
      <c r="A1350" s="1" t="s">
        <v>5295</v>
      </c>
      <c r="B1350" s="1" t="s">
        <v>5296</v>
      </c>
      <c r="C1350" s="1" t="s">
        <v>5297</v>
      </c>
      <c r="D1350" s="1" t="s">
        <v>5298</v>
      </c>
      <c r="E1350" s="2" t="n">
        <v>0.000657174028624219</v>
      </c>
      <c r="F1350" s="2" t="n">
        <v>0.0161275375</v>
      </c>
      <c r="G1350" s="3" t="n">
        <v>1.23565974100548</v>
      </c>
      <c r="J1350" s="3"/>
    </row>
    <row r="1351" customFormat="false" ht="15.75" hidden="false" customHeight="false" outlineLevel="0" collapsed="false">
      <c r="A1351" s="1" t="s">
        <v>5299</v>
      </c>
      <c r="B1351" s="1" t="s">
        <v>5300</v>
      </c>
      <c r="C1351" s="1" t="s">
        <v>5301</v>
      </c>
      <c r="D1351" s="1" t="s">
        <v>5302</v>
      </c>
      <c r="E1351" s="2" t="n">
        <v>0.00201383420743946</v>
      </c>
      <c r="F1351" s="2" t="n">
        <v>0.0264407307</v>
      </c>
      <c r="G1351" s="3" t="n">
        <v>1.23323669172039</v>
      </c>
      <c r="J1351" s="3"/>
    </row>
    <row r="1352" customFormat="false" ht="15.75" hidden="false" customHeight="false" outlineLevel="0" collapsed="false">
      <c r="A1352" s="1" t="s">
        <v>5303</v>
      </c>
      <c r="B1352" s="1" t="s">
        <v>5304</v>
      </c>
      <c r="C1352" s="1" t="s">
        <v>5305</v>
      </c>
      <c r="D1352" s="1" t="s">
        <v>5306</v>
      </c>
      <c r="E1352" s="2" t="n">
        <v>0.00450032076535235</v>
      </c>
      <c r="F1352" s="2" t="n">
        <v>0.0400805931</v>
      </c>
      <c r="G1352" s="3" t="n">
        <v>1.1274000474407</v>
      </c>
      <c r="J1352" s="3"/>
    </row>
    <row r="1353" customFormat="false" ht="15.75" hidden="false" customHeight="false" outlineLevel="0" collapsed="false">
      <c r="A1353" s="1" t="s">
        <v>5307</v>
      </c>
      <c r="B1353" s="1" t="s">
        <v>5308</v>
      </c>
      <c r="C1353" s="1" t="s">
        <v>5309</v>
      </c>
      <c r="D1353" s="1" t="s">
        <v>5310</v>
      </c>
      <c r="E1353" s="2" t="n">
        <v>0.0012231531873634</v>
      </c>
      <c r="F1353" s="2" t="n">
        <v>0.0208881779</v>
      </c>
      <c r="G1353" s="3" t="n">
        <v>1.22150250870891</v>
      </c>
      <c r="J1353" s="3"/>
    </row>
    <row r="1354" customFormat="false" ht="15.75" hidden="false" customHeight="false" outlineLevel="0" collapsed="false">
      <c r="A1354" s="1" t="s">
        <v>5311</v>
      </c>
      <c r="B1354" s="1" t="s">
        <v>5312</v>
      </c>
      <c r="C1354" s="1" t="s">
        <v>5313</v>
      </c>
      <c r="D1354" s="1" t="s">
        <v>5314</v>
      </c>
      <c r="E1354" s="2" t="n">
        <v>0.00653105946628662</v>
      </c>
      <c r="F1354" s="2" t="n">
        <v>0.0487603381</v>
      </c>
      <c r="G1354" s="3" t="n">
        <v>1.20608728248334</v>
      </c>
      <c r="J1354" s="3"/>
    </row>
    <row r="1355" customFormat="false" ht="15.75" hidden="false" customHeight="false" outlineLevel="0" collapsed="false">
      <c r="A1355" s="1" t="s">
        <v>5315</v>
      </c>
      <c r="B1355" s="1" t="s">
        <v>5316</v>
      </c>
      <c r="C1355" s="1" t="s">
        <v>5317</v>
      </c>
      <c r="D1355" s="1" t="s">
        <v>5318</v>
      </c>
      <c r="E1355" s="2" t="n">
        <v>0.000711240152702217</v>
      </c>
      <c r="F1355" s="2" t="n">
        <v>0.0165177957</v>
      </c>
      <c r="G1355" s="3" t="n">
        <v>-1.25390344752363</v>
      </c>
      <c r="J1355" s="3"/>
    </row>
    <row r="1356" customFormat="false" ht="15.75" hidden="false" customHeight="false" outlineLevel="0" collapsed="false">
      <c r="A1356" s="1" t="s">
        <v>5319</v>
      </c>
      <c r="B1356" s="1" t="s">
        <v>5320</v>
      </c>
      <c r="C1356" s="1" t="s">
        <v>5321</v>
      </c>
      <c r="D1356" s="1" t="s">
        <v>5322</v>
      </c>
      <c r="E1356" s="2" t="n">
        <v>0.00048071831839618</v>
      </c>
      <c r="F1356" s="2" t="n">
        <v>0.0133728529</v>
      </c>
      <c r="G1356" s="3" t="n">
        <v>1.24889544431508</v>
      </c>
      <c r="J1356" s="3"/>
    </row>
    <row r="1357" customFormat="false" ht="15.75" hidden="false" customHeight="false" outlineLevel="0" collapsed="false">
      <c r="A1357" s="1" t="s">
        <v>5323</v>
      </c>
      <c r="B1357" s="1" t="s">
        <v>5324</v>
      </c>
      <c r="C1357" s="1" t="s">
        <v>5325</v>
      </c>
      <c r="D1357" s="1" t="s">
        <v>5326</v>
      </c>
      <c r="E1357" s="2" t="n">
        <v>0.000923739815651834</v>
      </c>
      <c r="F1357" s="2" t="n">
        <v>0.0181085799</v>
      </c>
      <c r="G1357" s="3" t="n">
        <v>1.24629656473473</v>
      </c>
      <c r="J1357" s="3"/>
    </row>
    <row r="1358" customFormat="false" ht="15.75" hidden="false" customHeight="false" outlineLevel="0" collapsed="false">
      <c r="A1358" s="1" t="s">
        <v>5327</v>
      </c>
      <c r="B1358" s="1" t="s">
        <v>5328</v>
      </c>
      <c r="C1358" s="1" t="s">
        <v>5329</v>
      </c>
      <c r="D1358" s="1" t="s">
        <v>5330</v>
      </c>
      <c r="E1358" s="2" t="n">
        <v>0.00129059905059423</v>
      </c>
      <c r="F1358" s="2" t="n">
        <v>0.0214055302</v>
      </c>
      <c r="G1358" s="3" t="n">
        <v>1.16911067575791</v>
      </c>
      <c r="J1358" s="3"/>
    </row>
    <row r="1359" customFormat="false" ht="15.75" hidden="false" customHeight="false" outlineLevel="0" collapsed="false">
      <c r="A1359" s="1" t="s">
        <v>5331</v>
      </c>
      <c r="B1359" s="1" t="s">
        <v>5332</v>
      </c>
      <c r="C1359" s="1" t="s">
        <v>5333</v>
      </c>
      <c r="D1359" s="1" t="s">
        <v>5334</v>
      </c>
      <c r="E1359" s="2" t="n">
        <v>0.000196178650280012</v>
      </c>
      <c r="F1359" s="2" t="n">
        <v>0.0090900681</v>
      </c>
      <c r="G1359" s="3" t="n">
        <v>-1.42552103652888</v>
      </c>
      <c r="J1359" s="3"/>
    </row>
    <row r="1360" customFormat="false" ht="15.75" hidden="false" customHeight="false" outlineLevel="0" collapsed="false">
      <c r="A1360" s="1" t="s">
        <v>5335</v>
      </c>
      <c r="B1360" s="1" t="s">
        <v>5336</v>
      </c>
      <c r="C1360" s="1" t="s">
        <v>5337</v>
      </c>
      <c r="D1360" s="1" t="s">
        <v>5338</v>
      </c>
      <c r="E1360" s="2" t="n">
        <v>0.000482116701043445</v>
      </c>
      <c r="F1360" s="2" t="n">
        <v>0.0133728529</v>
      </c>
      <c r="G1360" s="3" t="n">
        <v>-1.29362940477455</v>
      </c>
      <c r="J1360" s="3"/>
    </row>
    <row r="1361" customFormat="false" ht="15.75" hidden="false" customHeight="false" outlineLevel="0" collapsed="false">
      <c r="A1361" s="1" t="s">
        <v>5339</v>
      </c>
      <c r="B1361" s="1" t="s">
        <v>5340</v>
      </c>
      <c r="C1361" s="1" t="s">
        <v>5341</v>
      </c>
      <c r="D1361" s="1" t="s">
        <v>5342</v>
      </c>
      <c r="E1361" s="2" t="n">
        <v>0.0088186827289878</v>
      </c>
      <c r="F1361" s="2" t="n">
        <v>0.0578307046</v>
      </c>
      <c r="G1361" s="3" t="n">
        <v>1.13113003817146</v>
      </c>
      <c r="J1361" s="3"/>
    </row>
    <row r="1362" customFormat="false" ht="15.75" hidden="false" customHeight="false" outlineLevel="0" collapsed="false">
      <c r="A1362" s="1" t="s">
        <v>5343</v>
      </c>
      <c r="B1362" s="1" t="s">
        <v>5344</v>
      </c>
      <c r="C1362" s="1" t="s">
        <v>5345</v>
      </c>
      <c r="D1362" s="1" t="s">
        <v>5346</v>
      </c>
      <c r="E1362" s="2" t="n">
        <v>0.00594941934981276</v>
      </c>
      <c r="F1362" s="2" t="n">
        <v>0.0463206635</v>
      </c>
      <c r="G1362" s="3" t="n">
        <v>-1.24183072088989</v>
      </c>
      <c r="J1362" s="3"/>
    </row>
    <row r="1363" customFormat="false" ht="15.75" hidden="false" customHeight="false" outlineLevel="0" collapsed="false">
      <c r="A1363" s="1" t="s">
        <v>5347</v>
      </c>
      <c r="B1363" s="1" t="s">
        <v>5348</v>
      </c>
      <c r="C1363" s="1" t="s">
        <v>5349</v>
      </c>
      <c r="D1363" s="1" t="s">
        <v>5350</v>
      </c>
      <c r="E1363" s="2" t="n">
        <v>0.00168662513022385</v>
      </c>
      <c r="F1363" s="2" t="n">
        <v>0.0240852977</v>
      </c>
      <c r="G1363" s="3" t="n">
        <v>1.20822565713948</v>
      </c>
      <c r="J1363" s="3"/>
    </row>
    <row r="1364" customFormat="false" ht="15.75" hidden="false" customHeight="false" outlineLevel="0" collapsed="false">
      <c r="A1364" s="1" t="s">
        <v>5351</v>
      </c>
      <c r="B1364" s="1" t="s">
        <v>5352</v>
      </c>
      <c r="C1364" s="1" t="s">
        <v>5353</v>
      </c>
      <c r="D1364" s="1" t="s">
        <v>5354</v>
      </c>
      <c r="E1364" s="2" t="n">
        <v>0.0084320537825348</v>
      </c>
      <c r="F1364" s="2" t="n">
        <v>0.0563781921</v>
      </c>
      <c r="G1364" s="3" t="n">
        <v>-1.23056585826338</v>
      </c>
      <c r="J1364" s="3"/>
    </row>
    <row r="1365" customFormat="false" ht="15.75" hidden="false" customHeight="false" outlineLevel="0" collapsed="false">
      <c r="A1365" s="1" t="s">
        <v>5355</v>
      </c>
      <c r="B1365" s="1" t="s">
        <v>5356</v>
      </c>
      <c r="C1365" s="1" t="s">
        <v>5357</v>
      </c>
      <c r="D1365" s="1" t="s">
        <v>5358</v>
      </c>
      <c r="E1365" s="2" t="n">
        <v>0.00706431123437298</v>
      </c>
      <c r="F1365" s="2" t="n">
        <v>0.0508181467</v>
      </c>
      <c r="G1365" s="3" t="n">
        <v>-1.14650914241106</v>
      </c>
      <c r="J1365" s="3"/>
    </row>
    <row r="1366" customFormat="false" ht="15.75" hidden="false" customHeight="false" outlineLevel="0" collapsed="false">
      <c r="A1366" s="1" t="s">
        <v>5359</v>
      </c>
      <c r="B1366" s="1" t="s">
        <v>5360</v>
      </c>
      <c r="C1366" s="1" t="s">
        <v>5361</v>
      </c>
      <c r="D1366" s="1" t="s">
        <v>5362</v>
      </c>
      <c r="E1366" s="2" t="n">
        <v>1.27342013114756E-005</v>
      </c>
      <c r="F1366" s="2" t="n">
        <v>0.0050209949</v>
      </c>
      <c r="G1366" s="3" t="n">
        <v>1.39909745323539</v>
      </c>
      <c r="J1366" s="3"/>
    </row>
    <row r="1367" customFormat="false" ht="15.75" hidden="false" customHeight="false" outlineLevel="0" collapsed="false">
      <c r="A1367" s="1" t="s">
        <v>5363</v>
      </c>
      <c r="B1367" s="1" t="s">
        <v>5364</v>
      </c>
      <c r="C1367" s="1" t="s">
        <v>5365</v>
      </c>
      <c r="D1367" s="1" t="s">
        <v>5366</v>
      </c>
      <c r="E1367" s="2" t="n">
        <v>0.00726854527760104</v>
      </c>
      <c r="F1367" s="2" t="n">
        <v>0.0516549413</v>
      </c>
      <c r="G1367" s="3" t="n">
        <v>-1.2696425688612</v>
      </c>
      <c r="J1367" s="3"/>
    </row>
    <row r="1368" customFormat="false" ht="15.75" hidden="false" customHeight="false" outlineLevel="0" collapsed="false">
      <c r="A1368" s="1" t="s">
        <v>5367</v>
      </c>
      <c r="B1368" s="1" t="s">
        <v>5368</v>
      </c>
      <c r="C1368" s="1" t="s">
        <v>5369</v>
      </c>
      <c r="D1368" s="1" t="s">
        <v>5370</v>
      </c>
      <c r="E1368" s="2" t="n">
        <v>0.00568004490241875</v>
      </c>
      <c r="F1368" s="2" t="n">
        <v>0.045100033</v>
      </c>
      <c r="G1368" s="3" t="n">
        <v>-1.11456945251022</v>
      </c>
      <c r="J1368" s="3"/>
    </row>
    <row r="1369" customFormat="false" ht="15.75" hidden="false" customHeight="false" outlineLevel="0" collapsed="false">
      <c r="A1369" s="1" t="s">
        <v>5371</v>
      </c>
      <c r="B1369" s="1" t="s">
        <v>5372</v>
      </c>
      <c r="C1369" s="1" t="s">
        <v>5373</v>
      </c>
      <c r="D1369" s="1" t="s">
        <v>5374</v>
      </c>
      <c r="E1369" s="2" t="n">
        <v>5.77797564324744E-007</v>
      </c>
      <c r="F1369" s="2" t="n">
        <v>0.002667687</v>
      </c>
      <c r="G1369" s="3" t="n">
        <v>2.16400461186712</v>
      </c>
      <c r="J1369" s="3"/>
    </row>
    <row r="1370" customFormat="false" ht="15.75" hidden="false" customHeight="false" outlineLevel="0" collapsed="false">
      <c r="A1370" s="1" t="s">
        <v>5375</v>
      </c>
      <c r="B1370" s="1" t="s">
        <v>5376</v>
      </c>
      <c r="C1370" s="1" t="s">
        <v>5377</v>
      </c>
      <c r="D1370" s="1" t="s">
        <v>5378</v>
      </c>
      <c r="E1370" s="2" t="n">
        <v>0.00283414309848023</v>
      </c>
      <c r="F1370" s="2" t="n">
        <v>0.0315613986</v>
      </c>
      <c r="G1370" s="3" t="n">
        <v>-1.1855448332149</v>
      </c>
      <c r="J1370" s="3"/>
    </row>
    <row r="1371" customFormat="false" ht="15.75" hidden="false" customHeight="false" outlineLevel="0" collapsed="false">
      <c r="A1371" s="1" t="s">
        <v>5379</v>
      </c>
      <c r="B1371" s="1" t="s">
        <v>5380</v>
      </c>
      <c r="C1371" s="1" t="s">
        <v>5381</v>
      </c>
      <c r="D1371" s="1" t="s">
        <v>5382</v>
      </c>
      <c r="E1371" s="2" t="n">
        <v>0.00120531164096617</v>
      </c>
      <c r="F1371" s="2" t="n">
        <v>0.0208250194</v>
      </c>
      <c r="G1371" s="3" t="n">
        <v>1.26229186840388</v>
      </c>
      <c r="J1371" s="3"/>
    </row>
    <row r="1372" customFormat="false" ht="15.75" hidden="false" customHeight="false" outlineLevel="0" collapsed="false">
      <c r="A1372" s="1" t="s">
        <v>5383</v>
      </c>
      <c r="B1372" s="1" t="s">
        <v>5384</v>
      </c>
      <c r="C1372" s="1" t="s">
        <v>5385</v>
      </c>
      <c r="D1372" s="1" t="s">
        <v>5386</v>
      </c>
      <c r="E1372" s="2" t="n">
        <v>0.0053863680830286</v>
      </c>
      <c r="F1372" s="2" t="n">
        <v>0.043729254</v>
      </c>
      <c r="G1372" s="3" t="n">
        <v>1.42009213654162</v>
      </c>
      <c r="J1372" s="3"/>
    </row>
    <row r="1373" customFormat="false" ht="15.75" hidden="false" customHeight="false" outlineLevel="0" collapsed="false">
      <c r="A1373" s="1" t="s">
        <v>5387</v>
      </c>
      <c r="B1373" s="1" t="s">
        <v>5388</v>
      </c>
      <c r="C1373" s="1" t="s">
        <v>5389</v>
      </c>
      <c r="D1373" s="1" t="s">
        <v>5390</v>
      </c>
      <c r="E1373" s="2" t="n">
        <v>0.00054791194094616</v>
      </c>
      <c r="F1373" s="2" t="n">
        <v>0.0145218581</v>
      </c>
      <c r="G1373" s="3" t="n">
        <v>-1.44977206768543</v>
      </c>
      <c r="J1373" s="3"/>
    </row>
    <row r="1374" customFormat="false" ht="15.75" hidden="false" customHeight="false" outlineLevel="0" collapsed="false">
      <c r="A1374" s="1" t="s">
        <v>5391</v>
      </c>
      <c r="B1374" s="1" t="s">
        <v>5392</v>
      </c>
      <c r="C1374" s="1" t="s">
        <v>5393</v>
      </c>
      <c r="D1374" s="1" t="s">
        <v>5394</v>
      </c>
      <c r="E1374" s="2" t="n">
        <v>0.00738601953766463</v>
      </c>
      <c r="F1374" s="2" t="n">
        <v>0.0521413039</v>
      </c>
      <c r="G1374" s="3" t="n">
        <v>1.18397775791498</v>
      </c>
      <c r="J1374" s="3"/>
    </row>
    <row r="1375" customFormat="false" ht="15.75" hidden="false" customHeight="false" outlineLevel="0" collapsed="false">
      <c r="A1375" s="1" t="s">
        <v>5395</v>
      </c>
      <c r="B1375" s="1" t="s">
        <v>5396</v>
      </c>
      <c r="C1375" s="1" t="s">
        <v>5397</v>
      </c>
      <c r="D1375" s="1" t="s">
        <v>5398</v>
      </c>
      <c r="E1375" s="2" t="n">
        <v>0.00128127552684601</v>
      </c>
      <c r="F1375" s="2" t="n">
        <v>0.0213660452</v>
      </c>
      <c r="G1375" s="3" t="n">
        <v>1.37349134418303</v>
      </c>
      <c r="J1375" s="3"/>
    </row>
    <row r="1376" customFormat="false" ht="15.75" hidden="false" customHeight="false" outlineLevel="0" collapsed="false">
      <c r="A1376" s="1" t="s">
        <v>5399</v>
      </c>
      <c r="B1376" s="1" t="s">
        <v>5400</v>
      </c>
      <c r="C1376" s="1" t="s">
        <v>5401</v>
      </c>
      <c r="D1376" s="1" t="s">
        <v>5402</v>
      </c>
      <c r="E1376" s="2" t="n">
        <v>0.00486468634102075</v>
      </c>
      <c r="F1376" s="2" t="n">
        <v>0.0415620372</v>
      </c>
      <c r="G1376" s="3" t="n">
        <v>-1.14919362233559</v>
      </c>
      <c r="J1376" s="3"/>
    </row>
    <row r="1377" customFormat="false" ht="15.75" hidden="false" customHeight="false" outlineLevel="0" collapsed="false">
      <c r="A1377" s="1" t="s">
        <v>5403</v>
      </c>
      <c r="B1377" s="1" t="s">
        <v>5404</v>
      </c>
      <c r="C1377" s="1" t="s">
        <v>5405</v>
      </c>
      <c r="D1377" s="1" t="s">
        <v>5406</v>
      </c>
      <c r="E1377" s="2" t="n">
        <v>0.0055005409835567</v>
      </c>
      <c r="F1377" s="2" t="n">
        <v>0.0442312919</v>
      </c>
      <c r="G1377" s="3" t="n">
        <v>1.14234786381322</v>
      </c>
      <c r="J1377" s="3"/>
    </row>
    <row r="1378" customFormat="false" ht="15.75" hidden="false" customHeight="false" outlineLevel="0" collapsed="false">
      <c r="A1378" s="1" t="s">
        <v>5407</v>
      </c>
      <c r="B1378" s="1" t="s">
        <v>5408</v>
      </c>
      <c r="C1378" s="1" t="s">
        <v>5409</v>
      </c>
      <c r="D1378" s="1" t="s">
        <v>5410</v>
      </c>
      <c r="E1378" s="2" t="n">
        <v>6.7886503609509E-005</v>
      </c>
      <c r="F1378" s="2" t="n">
        <v>0.0068674194</v>
      </c>
      <c r="G1378" s="3" t="n">
        <v>-1.32143378666984</v>
      </c>
      <c r="J1378" s="3"/>
    </row>
    <row r="1379" customFormat="false" ht="15.75" hidden="false" customHeight="false" outlineLevel="0" collapsed="false">
      <c r="A1379" s="1" t="s">
        <v>5411</v>
      </c>
      <c r="B1379" s="1" t="s">
        <v>5412</v>
      </c>
      <c r="C1379" s="1" t="s">
        <v>5413</v>
      </c>
      <c r="D1379" s="1" t="s">
        <v>5414</v>
      </c>
      <c r="E1379" s="2" t="n">
        <v>0.000333177212277339</v>
      </c>
      <c r="F1379" s="2" t="n">
        <v>0.0111778846</v>
      </c>
      <c r="G1379" s="3" t="n">
        <v>1.27311998586288</v>
      </c>
      <c r="J1379" s="3"/>
    </row>
    <row r="1380" customFormat="false" ht="15.75" hidden="false" customHeight="false" outlineLevel="0" collapsed="false">
      <c r="A1380" s="1" t="s">
        <v>5415</v>
      </c>
      <c r="B1380" s="1" t="s">
        <v>5416</v>
      </c>
      <c r="C1380" s="1" t="s">
        <v>5417</v>
      </c>
      <c r="D1380" s="1" t="s">
        <v>5418</v>
      </c>
      <c r="E1380" s="2" t="n">
        <v>0.00268855526540486</v>
      </c>
      <c r="F1380" s="2" t="n">
        <v>0.0307144262</v>
      </c>
      <c r="G1380" s="3" t="n">
        <v>1.20007581722513</v>
      </c>
      <c r="J1380" s="3"/>
    </row>
    <row r="1381" customFormat="false" ht="15.75" hidden="false" customHeight="false" outlineLevel="0" collapsed="false">
      <c r="A1381" s="1" t="s">
        <v>5419</v>
      </c>
      <c r="B1381" s="1" t="s">
        <v>5420</v>
      </c>
      <c r="C1381" s="1" t="s">
        <v>5421</v>
      </c>
      <c r="D1381" s="1" t="s">
        <v>5422</v>
      </c>
      <c r="E1381" s="2" t="n">
        <v>0.0057280053602188</v>
      </c>
      <c r="F1381" s="2" t="n">
        <v>0.0452638802</v>
      </c>
      <c r="G1381" s="3" t="n">
        <v>1.20476173388156</v>
      </c>
      <c r="J1381" s="3"/>
    </row>
    <row r="1382" customFormat="false" ht="15.75" hidden="false" customHeight="false" outlineLevel="0" collapsed="false">
      <c r="A1382" s="1" t="s">
        <v>5423</v>
      </c>
      <c r="B1382" s="1" t="s">
        <v>5424</v>
      </c>
      <c r="C1382" s="1" t="s">
        <v>5425</v>
      </c>
      <c r="D1382" s="1" t="s">
        <v>5426</v>
      </c>
      <c r="E1382" s="2" t="n">
        <v>0.000780224117853819</v>
      </c>
      <c r="F1382" s="2" t="n">
        <v>0.0169500492</v>
      </c>
      <c r="G1382" s="3" t="n">
        <v>-1.25331868344937</v>
      </c>
      <c r="J1382" s="3"/>
    </row>
    <row r="1383" customFormat="false" ht="15.75" hidden="false" customHeight="false" outlineLevel="0" collapsed="false">
      <c r="A1383" s="1" t="s">
        <v>5427</v>
      </c>
      <c r="B1383" s="1" t="s">
        <v>5428</v>
      </c>
      <c r="C1383" s="1" t="s">
        <v>5429</v>
      </c>
      <c r="D1383" s="1" t="s">
        <v>5430</v>
      </c>
      <c r="E1383" s="2" t="n">
        <v>0.00232085887679582</v>
      </c>
      <c r="F1383" s="2" t="n">
        <v>0.0283599439</v>
      </c>
      <c r="G1383" s="3" t="n">
        <v>1.21843326386143</v>
      </c>
      <c r="J1383" s="3"/>
    </row>
    <row r="1384" customFormat="false" ht="15.75" hidden="false" customHeight="false" outlineLevel="0" collapsed="false">
      <c r="A1384" s="1" t="s">
        <v>5431</v>
      </c>
      <c r="B1384" s="1" t="s">
        <v>5432</v>
      </c>
      <c r="C1384" s="1" t="s">
        <v>5433</v>
      </c>
      <c r="D1384" s="1" t="s">
        <v>5434</v>
      </c>
      <c r="E1384" s="2" t="n">
        <v>0.00279709565200711</v>
      </c>
      <c r="F1384" s="2" t="n">
        <v>0.031330378</v>
      </c>
      <c r="G1384" s="3" t="n">
        <v>1.27975081695203</v>
      </c>
      <c r="J1384" s="3"/>
    </row>
    <row r="1385" customFormat="false" ht="15.75" hidden="false" customHeight="false" outlineLevel="0" collapsed="false">
      <c r="A1385" s="1" t="s">
        <v>5435</v>
      </c>
      <c r="B1385" s="1" t="s">
        <v>5436</v>
      </c>
      <c r="C1385" s="1" t="s">
        <v>5437</v>
      </c>
      <c r="D1385" s="1" t="s">
        <v>5438</v>
      </c>
      <c r="E1385" s="2" t="n">
        <v>0.00659852199375452</v>
      </c>
      <c r="F1385" s="2" t="n">
        <v>0.0489880187</v>
      </c>
      <c r="G1385" s="3" t="n">
        <v>-1.21106170651743</v>
      </c>
      <c r="J1385" s="3"/>
    </row>
    <row r="1386" customFormat="false" ht="15.75" hidden="false" customHeight="false" outlineLevel="0" collapsed="false">
      <c r="A1386" s="1" t="s">
        <v>5439</v>
      </c>
      <c r="B1386" s="1" t="s">
        <v>5440</v>
      </c>
      <c r="C1386" s="1" t="s">
        <v>5441</v>
      </c>
      <c r="D1386" s="1" t="s">
        <v>5442</v>
      </c>
      <c r="E1386" s="2" t="n">
        <v>0.0055384684475647</v>
      </c>
      <c r="F1386" s="2" t="n">
        <v>0.0444015631</v>
      </c>
      <c r="G1386" s="3" t="n">
        <v>-1.29378325628195</v>
      </c>
      <c r="J1386" s="3"/>
    </row>
    <row r="1387" customFormat="false" ht="15.75" hidden="false" customHeight="false" outlineLevel="0" collapsed="false">
      <c r="A1387" s="1" t="s">
        <v>5443</v>
      </c>
      <c r="B1387" s="1" t="s">
        <v>5444</v>
      </c>
      <c r="C1387" s="1" t="s">
        <v>5445</v>
      </c>
      <c r="D1387" s="1" t="s">
        <v>5446</v>
      </c>
      <c r="E1387" s="2" t="n">
        <v>0.000794834777575478</v>
      </c>
      <c r="F1387" s="2" t="n">
        <v>0.0169889524</v>
      </c>
      <c r="G1387" s="3" t="n">
        <v>-1.24237273221849</v>
      </c>
      <c r="J1387" s="3"/>
    </row>
    <row r="1388" customFormat="false" ht="15.75" hidden="false" customHeight="false" outlineLevel="0" collapsed="false">
      <c r="A1388" s="1" t="s">
        <v>5447</v>
      </c>
      <c r="B1388" s="1" t="s">
        <v>5448</v>
      </c>
      <c r="C1388" s="1" t="s">
        <v>5449</v>
      </c>
      <c r="D1388" s="1" t="s">
        <v>5450</v>
      </c>
      <c r="E1388" s="2" t="n">
        <v>0.00249502836147829</v>
      </c>
      <c r="F1388" s="2" t="n">
        <v>0.0295100782</v>
      </c>
      <c r="G1388" s="3" t="n">
        <v>-1.14288899880682</v>
      </c>
      <c r="J1388" s="3"/>
    </row>
    <row r="1389" customFormat="false" ht="15.75" hidden="false" customHeight="false" outlineLevel="0" collapsed="false">
      <c r="A1389" s="1" t="s">
        <v>5451</v>
      </c>
      <c r="B1389" s="1" t="s">
        <v>5452</v>
      </c>
      <c r="C1389" s="1" t="s">
        <v>5453</v>
      </c>
      <c r="D1389" s="1" t="s">
        <v>5454</v>
      </c>
      <c r="E1389" s="2" t="n">
        <v>0.00625343046762008</v>
      </c>
      <c r="F1389" s="2" t="n">
        <v>0.04736369</v>
      </c>
      <c r="G1389" s="3" t="n">
        <v>-1.11375353561842</v>
      </c>
      <c r="J1389" s="3"/>
    </row>
    <row r="1390" customFormat="false" ht="15.75" hidden="false" customHeight="false" outlineLevel="0" collapsed="false">
      <c r="A1390" s="1" t="s">
        <v>5455</v>
      </c>
      <c r="B1390" s="1" t="s">
        <v>5456</v>
      </c>
      <c r="C1390" s="1" t="s">
        <v>5457</v>
      </c>
      <c r="D1390" s="1" t="s">
        <v>5458</v>
      </c>
      <c r="E1390" s="2" t="n">
        <v>0.00229516956734228</v>
      </c>
      <c r="F1390" s="2" t="n">
        <v>0.0281886813</v>
      </c>
      <c r="G1390" s="3" t="n">
        <v>1.20012900689183</v>
      </c>
      <c r="J1390" s="3"/>
    </row>
    <row r="1391" customFormat="false" ht="15.75" hidden="false" customHeight="false" outlineLevel="0" collapsed="false">
      <c r="A1391" s="1" t="s">
        <v>5459</v>
      </c>
      <c r="B1391" s="1" t="s">
        <v>5460</v>
      </c>
      <c r="C1391" s="1" t="s">
        <v>5461</v>
      </c>
      <c r="D1391" s="1" t="s">
        <v>5462</v>
      </c>
      <c r="E1391" s="2" t="n">
        <v>0.0091913964525147</v>
      </c>
      <c r="F1391" s="2" t="n">
        <v>0.0588711386</v>
      </c>
      <c r="G1391" s="3" t="n">
        <v>-1.09814181539504</v>
      </c>
      <c r="J1391" s="3"/>
    </row>
    <row r="1392" customFormat="false" ht="15.75" hidden="false" customHeight="false" outlineLevel="0" collapsed="false">
      <c r="A1392" s="1" t="s">
        <v>5463</v>
      </c>
      <c r="B1392" s="1" t="s">
        <v>5464</v>
      </c>
      <c r="C1392" s="1" t="s">
        <v>5465</v>
      </c>
      <c r="D1392" s="1" t="s">
        <v>5466</v>
      </c>
      <c r="E1392" s="2" t="n">
        <v>0.000601096014014961</v>
      </c>
      <c r="F1392" s="2" t="n">
        <v>0.0152600084</v>
      </c>
      <c r="G1392" s="3" t="n">
        <v>1.19466202075504</v>
      </c>
      <c r="J1392" s="3"/>
    </row>
    <row r="1393" customFormat="false" ht="15.75" hidden="false" customHeight="false" outlineLevel="0" collapsed="false">
      <c r="A1393" s="1" t="s">
        <v>5467</v>
      </c>
      <c r="B1393" s="1" t="s">
        <v>5468</v>
      </c>
      <c r="C1393" s="1" t="s">
        <v>5469</v>
      </c>
      <c r="D1393" s="1" t="s">
        <v>5470</v>
      </c>
      <c r="E1393" s="2" t="n">
        <v>0.0079707564665795</v>
      </c>
      <c r="F1393" s="2" t="n">
        <v>0.0543662003</v>
      </c>
      <c r="G1393" s="3" t="n">
        <v>-1.14985428732688</v>
      </c>
      <c r="J1393" s="3"/>
    </row>
    <row r="1394" customFormat="false" ht="15.75" hidden="false" customHeight="false" outlineLevel="0" collapsed="false">
      <c r="A1394" s="1" t="s">
        <v>5471</v>
      </c>
      <c r="B1394" s="1" t="s">
        <v>5472</v>
      </c>
      <c r="C1394" s="1" t="s">
        <v>5473</v>
      </c>
      <c r="D1394" s="1" t="s">
        <v>5474</v>
      </c>
      <c r="E1394" s="2" t="n">
        <v>0.000157093587207752</v>
      </c>
      <c r="F1394" s="2" t="n">
        <v>0.0082611278</v>
      </c>
      <c r="G1394" s="3" t="n">
        <v>1.21247591555482</v>
      </c>
      <c r="J1394" s="3"/>
    </row>
    <row r="1395" customFormat="false" ht="15.75" hidden="false" customHeight="false" outlineLevel="0" collapsed="false">
      <c r="A1395" s="1" t="s">
        <v>5475</v>
      </c>
      <c r="B1395" s="1" t="s">
        <v>5476</v>
      </c>
      <c r="C1395" s="1" t="s">
        <v>5477</v>
      </c>
      <c r="D1395" s="1" t="s">
        <v>5478</v>
      </c>
      <c r="E1395" s="2" t="n">
        <v>0.00099293058874942</v>
      </c>
      <c r="F1395" s="2" t="n">
        <v>0.0187707791</v>
      </c>
      <c r="G1395" s="3" t="n">
        <v>1.23350539364264</v>
      </c>
      <c r="J1395" s="3"/>
    </row>
    <row r="1396" customFormat="false" ht="15.75" hidden="false" customHeight="false" outlineLevel="0" collapsed="false">
      <c r="A1396" s="1" t="s">
        <v>5479</v>
      </c>
      <c r="B1396" s="1" t="s">
        <v>5476</v>
      </c>
      <c r="C1396" s="1" t="s">
        <v>5477</v>
      </c>
      <c r="D1396" s="1" t="s">
        <v>5478</v>
      </c>
      <c r="E1396" s="2" t="n">
        <v>0.0019318293242715</v>
      </c>
      <c r="F1396" s="2" t="n">
        <v>0.0257810697</v>
      </c>
      <c r="G1396" s="3" t="n">
        <v>1.27357602068016</v>
      </c>
      <c r="J1396" s="3"/>
    </row>
    <row r="1397" customFormat="false" ht="15.75" hidden="false" customHeight="false" outlineLevel="0" collapsed="false">
      <c r="A1397" s="1" t="s">
        <v>5480</v>
      </c>
      <c r="B1397" s="1" t="s">
        <v>5481</v>
      </c>
      <c r="C1397" s="1" t="s">
        <v>5482</v>
      </c>
      <c r="D1397" s="1" t="s">
        <v>5483</v>
      </c>
      <c r="E1397" s="2" t="n">
        <v>0.00486948362694585</v>
      </c>
      <c r="F1397" s="2" t="n">
        <v>0.0415620372</v>
      </c>
      <c r="G1397" s="3" t="n">
        <v>-1.12176865794232</v>
      </c>
      <c r="J1397" s="3"/>
    </row>
    <row r="1398" customFormat="false" ht="15.75" hidden="false" customHeight="false" outlineLevel="0" collapsed="false">
      <c r="A1398" s="1" t="s">
        <v>5484</v>
      </c>
      <c r="B1398" s="1" t="s">
        <v>5485</v>
      </c>
      <c r="C1398" s="1" t="s">
        <v>5486</v>
      </c>
      <c r="D1398" s="1" t="s">
        <v>5487</v>
      </c>
      <c r="E1398" s="2" t="n">
        <v>0.00455889136328535</v>
      </c>
      <c r="F1398" s="2" t="n">
        <v>0.0402810507</v>
      </c>
      <c r="G1398" s="3" t="n">
        <v>-1.18738268871853</v>
      </c>
      <c r="J1398" s="3"/>
    </row>
    <row r="1399" customFormat="false" ht="15.75" hidden="false" customHeight="false" outlineLevel="0" collapsed="false">
      <c r="A1399" s="1" t="s">
        <v>5488</v>
      </c>
      <c r="B1399" s="1" t="s">
        <v>5489</v>
      </c>
      <c r="C1399" s="1" t="s">
        <v>5490</v>
      </c>
      <c r="D1399" s="1" t="s">
        <v>5491</v>
      </c>
      <c r="E1399" s="2" t="n">
        <v>0.000122787067630978</v>
      </c>
      <c r="F1399" s="2" t="n">
        <v>0.0077855226</v>
      </c>
      <c r="G1399" s="3" t="n">
        <v>2.24342742732382</v>
      </c>
      <c r="J1399" s="3"/>
    </row>
    <row r="1400" customFormat="false" ht="15.75" hidden="false" customHeight="false" outlineLevel="0" collapsed="false">
      <c r="A1400" s="1" t="s">
        <v>5492</v>
      </c>
      <c r="B1400" s="1" t="s">
        <v>5493</v>
      </c>
      <c r="C1400" s="1" t="s">
        <v>5494</v>
      </c>
      <c r="D1400" s="1" t="s">
        <v>5495</v>
      </c>
      <c r="E1400" s="2" t="n">
        <v>0.000264204132183254</v>
      </c>
      <c r="F1400" s="2" t="n">
        <v>0.010119171</v>
      </c>
      <c r="G1400" s="3" t="n">
        <v>1.23774666046162</v>
      </c>
      <c r="J1400" s="3"/>
    </row>
    <row r="1401" customFormat="false" ht="15.75" hidden="false" customHeight="false" outlineLevel="0" collapsed="false">
      <c r="A1401" s="1" t="s">
        <v>5496</v>
      </c>
      <c r="B1401" s="1" t="s">
        <v>5497</v>
      </c>
      <c r="C1401" s="1" t="s">
        <v>5498</v>
      </c>
      <c r="D1401" s="1" t="s">
        <v>5499</v>
      </c>
      <c r="E1401" s="2" t="n">
        <v>0.00190128324108589</v>
      </c>
      <c r="F1401" s="2" t="n">
        <v>0.0255997083</v>
      </c>
      <c r="G1401" s="3" t="n">
        <v>-1.30952332885893</v>
      </c>
      <c r="J1401" s="3"/>
    </row>
    <row r="1402" customFormat="false" ht="15.75" hidden="false" customHeight="false" outlineLevel="0" collapsed="false">
      <c r="A1402" s="1" t="s">
        <v>5500</v>
      </c>
      <c r="B1402" s="1" t="s">
        <v>5501</v>
      </c>
      <c r="C1402" s="1" t="s">
        <v>5502</v>
      </c>
      <c r="D1402" s="1" t="s">
        <v>5503</v>
      </c>
      <c r="E1402" s="2" t="n">
        <v>0.00298414043253167</v>
      </c>
      <c r="F1402" s="2" t="n">
        <v>0.032521241</v>
      </c>
      <c r="G1402" s="3" t="n">
        <v>1.34266933877453</v>
      </c>
      <c r="J1402" s="3"/>
    </row>
    <row r="1403" customFormat="false" ht="15.75" hidden="false" customHeight="false" outlineLevel="0" collapsed="false">
      <c r="A1403" s="1" t="s">
        <v>5504</v>
      </c>
      <c r="B1403" s="1" t="s">
        <v>5505</v>
      </c>
      <c r="C1403" s="1" t="s">
        <v>5506</v>
      </c>
      <c r="D1403" s="1" t="s">
        <v>5507</v>
      </c>
      <c r="E1403" s="2" t="n">
        <v>0.000847944894402365</v>
      </c>
      <c r="F1403" s="2" t="n">
        <v>0.0175501636</v>
      </c>
      <c r="G1403" s="3" t="n">
        <v>1.55366673057571</v>
      </c>
      <c r="J1403" s="3"/>
    </row>
    <row r="1404" customFormat="false" ht="15.75" hidden="false" customHeight="false" outlineLevel="0" collapsed="false">
      <c r="A1404" s="1" t="s">
        <v>5508</v>
      </c>
      <c r="B1404" s="1" t="s">
        <v>5509</v>
      </c>
      <c r="C1404" s="1" t="s">
        <v>5510</v>
      </c>
      <c r="D1404" s="1" t="s">
        <v>5511</v>
      </c>
      <c r="E1404" s="2" t="n">
        <v>0.000120454530920437</v>
      </c>
      <c r="F1404" s="2" t="n">
        <v>0.0077693634</v>
      </c>
      <c r="G1404" s="3" t="n">
        <v>1.40669333896803</v>
      </c>
      <c r="J1404" s="3"/>
    </row>
    <row r="1405" customFormat="false" ht="15.75" hidden="false" customHeight="false" outlineLevel="0" collapsed="false">
      <c r="A1405" s="1" t="s">
        <v>5512</v>
      </c>
      <c r="B1405" s="1" t="s">
        <v>5513</v>
      </c>
      <c r="C1405" s="1" t="s">
        <v>5514</v>
      </c>
      <c r="D1405" s="1" t="s">
        <v>5515</v>
      </c>
      <c r="E1405" s="2" t="n">
        <v>0.00123575442722782</v>
      </c>
      <c r="F1405" s="2" t="n">
        <v>0.0209933913</v>
      </c>
      <c r="G1405" s="3" t="n">
        <v>-1.3094959928983</v>
      </c>
      <c r="J1405" s="3"/>
    </row>
    <row r="1406" customFormat="false" ht="15.75" hidden="false" customHeight="false" outlineLevel="0" collapsed="false">
      <c r="A1406" s="1" t="s">
        <v>5516</v>
      </c>
      <c r="B1406" s="1" t="s">
        <v>5517</v>
      </c>
      <c r="C1406" s="1" t="s">
        <v>5518</v>
      </c>
      <c r="D1406" s="1" t="s">
        <v>5519</v>
      </c>
      <c r="E1406" s="2" t="n">
        <v>0.00603299239283269</v>
      </c>
      <c r="F1406" s="2" t="n">
        <v>0.0465904517</v>
      </c>
      <c r="G1406" s="3" t="n">
        <v>1.19072300137712</v>
      </c>
      <c r="J1406" s="3"/>
    </row>
    <row r="1407" customFormat="false" ht="15.75" hidden="false" customHeight="false" outlineLevel="0" collapsed="false">
      <c r="A1407" s="1" t="s">
        <v>5520</v>
      </c>
      <c r="B1407" s="1" t="s">
        <v>5521</v>
      </c>
      <c r="C1407" s="1" t="s">
        <v>5522</v>
      </c>
      <c r="D1407" s="1" t="s">
        <v>5523</v>
      </c>
      <c r="E1407" s="2" t="n">
        <v>0.000483104471628837</v>
      </c>
      <c r="F1407" s="2" t="n">
        <v>0.0133728529</v>
      </c>
      <c r="G1407" s="3" t="n">
        <v>3.17320986298947</v>
      </c>
      <c r="J1407" s="3"/>
    </row>
    <row r="1408" customFormat="false" ht="15.75" hidden="false" customHeight="false" outlineLevel="0" collapsed="false">
      <c r="A1408" s="1" t="s">
        <v>5524</v>
      </c>
      <c r="B1408" s="1" t="s">
        <v>5525</v>
      </c>
      <c r="C1408" s="1" t="s">
        <v>5526</v>
      </c>
      <c r="D1408" s="1" t="s">
        <v>5527</v>
      </c>
      <c r="E1408" s="2" t="n">
        <v>0.000151754100617619</v>
      </c>
      <c r="F1408" s="2" t="n">
        <v>0.0081906847</v>
      </c>
      <c r="G1408" s="3" t="n">
        <v>2.55113035490913</v>
      </c>
      <c r="J1408" s="3"/>
    </row>
    <row r="1409" customFormat="false" ht="15.75" hidden="false" customHeight="false" outlineLevel="0" collapsed="false">
      <c r="A1409" s="1" t="s">
        <v>5528</v>
      </c>
      <c r="B1409" s="1" t="s">
        <v>5529</v>
      </c>
      <c r="C1409" s="1" t="s">
        <v>5530</v>
      </c>
      <c r="D1409" s="1" t="s">
        <v>5531</v>
      </c>
      <c r="E1409" s="2" t="n">
        <v>3.31297647981611E-005</v>
      </c>
      <c r="F1409" s="2" t="n">
        <v>0.0057437338</v>
      </c>
      <c r="G1409" s="3" t="n">
        <v>3.61094057637879</v>
      </c>
      <c r="J1409" s="3"/>
    </row>
    <row r="1410" customFormat="false" ht="15.75" hidden="false" customHeight="false" outlineLevel="0" collapsed="false">
      <c r="A1410" s="1" t="s">
        <v>5532</v>
      </c>
      <c r="B1410" s="1" t="s">
        <v>5533</v>
      </c>
      <c r="C1410" s="1" t="s">
        <v>5534</v>
      </c>
      <c r="D1410" s="1" t="s">
        <v>5535</v>
      </c>
      <c r="E1410" s="2" t="n">
        <v>0.000385597895329253</v>
      </c>
      <c r="F1410" s="2" t="n">
        <v>0.0119528198</v>
      </c>
      <c r="G1410" s="3" t="n">
        <v>-1.22062648273323</v>
      </c>
      <c r="J1410" s="3"/>
    </row>
    <row r="1411" customFormat="false" ht="15.75" hidden="false" customHeight="false" outlineLevel="0" collapsed="false">
      <c r="A1411" s="1" t="s">
        <v>5536</v>
      </c>
      <c r="B1411" s="1" t="s">
        <v>5537</v>
      </c>
      <c r="C1411" s="1" t="s">
        <v>5538</v>
      </c>
      <c r="D1411" s="1" t="s">
        <v>5539</v>
      </c>
      <c r="E1411" s="2" t="n">
        <v>0.000372941702357947</v>
      </c>
      <c r="F1411" s="2" t="n">
        <v>0.0117174465</v>
      </c>
      <c r="G1411" s="3" t="n">
        <v>1.20197992748252</v>
      </c>
      <c r="J1411" s="3"/>
    </row>
    <row r="1412" customFormat="false" ht="15.75" hidden="false" customHeight="false" outlineLevel="0" collapsed="false">
      <c r="A1412" s="1" t="s">
        <v>5540</v>
      </c>
      <c r="B1412" s="1" t="s">
        <v>5541</v>
      </c>
      <c r="C1412" s="1" t="s">
        <v>5542</v>
      </c>
      <c r="D1412" s="1" t="s">
        <v>5543</v>
      </c>
      <c r="E1412" s="2" t="n">
        <v>0.00306740411736199</v>
      </c>
      <c r="F1412" s="2" t="n">
        <v>0.0330124706</v>
      </c>
      <c r="G1412" s="3" t="n">
        <v>1.17189768294991</v>
      </c>
      <c r="J1412" s="3"/>
    </row>
    <row r="1413" customFormat="false" ht="15.75" hidden="false" customHeight="false" outlineLevel="0" collapsed="false">
      <c r="A1413" s="1" t="s">
        <v>5544</v>
      </c>
      <c r="B1413" s="1" t="s">
        <v>5545</v>
      </c>
      <c r="C1413" s="1" t="s">
        <v>5546</v>
      </c>
      <c r="D1413" s="1" t="s">
        <v>5547</v>
      </c>
      <c r="E1413" s="2" t="n">
        <v>0.00152620166458679</v>
      </c>
      <c r="F1413" s="2" t="n">
        <v>0.0231145422</v>
      </c>
      <c r="G1413" s="3" t="n">
        <v>1.23952157443116</v>
      </c>
      <c r="J1413" s="3"/>
    </row>
    <row r="1414" customFormat="false" ht="15.75" hidden="false" customHeight="false" outlineLevel="0" collapsed="false">
      <c r="A1414" s="1" t="s">
        <v>5548</v>
      </c>
      <c r="B1414" s="1" t="s">
        <v>5549</v>
      </c>
      <c r="C1414" s="1" t="s">
        <v>5550</v>
      </c>
      <c r="D1414" s="1" t="s">
        <v>5551</v>
      </c>
      <c r="E1414" s="2" t="n">
        <v>0.008821183839142</v>
      </c>
      <c r="F1414" s="2" t="n">
        <v>0.0578307046</v>
      </c>
      <c r="G1414" s="3" t="n">
        <v>1.13228590833892</v>
      </c>
      <c r="J1414" s="3"/>
    </row>
    <row r="1415" customFormat="false" ht="15.75" hidden="false" customHeight="false" outlineLevel="0" collapsed="false">
      <c r="A1415" s="1" t="s">
        <v>5552</v>
      </c>
      <c r="B1415" s="1" t="s">
        <v>5553</v>
      </c>
      <c r="C1415" s="1" t="s">
        <v>5554</v>
      </c>
      <c r="D1415" s="1" t="s">
        <v>5555</v>
      </c>
      <c r="E1415" s="2" t="n">
        <v>0.00603037814976893</v>
      </c>
      <c r="F1415" s="2" t="n">
        <v>0.0465904517</v>
      </c>
      <c r="G1415" s="3" t="n">
        <v>-1.13516056376983</v>
      </c>
      <c r="J1415" s="3"/>
    </row>
    <row r="1416" customFormat="false" ht="15.75" hidden="false" customHeight="false" outlineLevel="0" collapsed="false">
      <c r="A1416" s="1" t="s">
        <v>5556</v>
      </c>
      <c r="B1416" s="1" t="s">
        <v>5557</v>
      </c>
      <c r="C1416" s="1" t="s">
        <v>5558</v>
      </c>
      <c r="D1416" s="1" t="s">
        <v>5559</v>
      </c>
      <c r="E1416" s="2" t="n">
        <v>2.99977268867442E-005</v>
      </c>
      <c r="F1416" s="2" t="n">
        <v>0.0057437338</v>
      </c>
      <c r="G1416" s="3" t="n">
        <v>-1.29914555996566</v>
      </c>
      <c r="J1416" s="3"/>
    </row>
    <row r="1417" customFormat="false" ht="15.75" hidden="false" customHeight="false" outlineLevel="0" collapsed="false">
      <c r="A1417" s="1" t="s">
        <v>5560</v>
      </c>
      <c r="B1417" s="1" t="s">
        <v>5561</v>
      </c>
      <c r="C1417" s="1" t="s">
        <v>5562</v>
      </c>
      <c r="D1417" s="1" t="s">
        <v>5563</v>
      </c>
      <c r="E1417" s="2" t="n">
        <v>0.00488319437538563</v>
      </c>
      <c r="F1417" s="2" t="n">
        <v>0.0415620372</v>
      </c>
      <c r="G1417" s="3" t="n">
        <v>1.07580723935472</v>
      </c>
      <c r="J1417" s="3"/>
    </row>
    <row r="1418" customFormat="false" ht="15.75" hidden="false" customHeight="false" outlineLevel="0" collapsed="false">
      <c r="A1418" s="1" t="s">
        <v>5564</v>
      </c>
      <c r="B1418" s="1" t="s">
        <v>5565</v>
      </c>
      <c r="C1418" s="1" t="s">
        <v>5566</v>
      </c>
      <c r="D1418" s="1" t="s">
        <v>5567</v>
      </c>
      <c r="E1418" s="2" t="n">
        <v>0.000151966355097828</v>
      </c>
      <c r="F1418" s="2" t="n">
        <v>0.0081906847</v>
      </c>
      <c r="G1418" s="3" t="n">
        <v>-1.18474422983345</v>
      </c>
      <c r="J1418" s="3"/>
    </row>
    <row r="1419" customFormat="false" ht="15.75" hidden="false" customHeight="false" outlineLevel="0" collapsed="false">
      <c r="A1419" s="1" t="s">
        <v>5568</v>
      </c>
      <c r="B1419" s="1" t="s">
        <v>5569</v>
      </c>
      <c r="C1419" s="1" t="s">
        <v>5570</v>
      </c>
      <c r="D1419" s="1" t="s">
        <v>5571</v>
      </c>
      <c r="E1419" s="2" t="n">
        <v>0.00165466713708916</v>
      </c>
      <c r="F1419" s="2" t="n">
        <v>0.0238603361</v>
      </c>
      <c r="G1419" s="3" t="n">
        <v>-1.357857215408</v>
      </c>
      <c r="J1419" s="3"/>
    </row>
    <row r="1420" customFormat="false" ht="15.75" hidden="false" customHeight="false" outlineLevel="0" collapsed="false">
      <c r="A1420" s="1" t="s">
        <v>5572</v>
      </c>
      <c r="B1420" s="1" t="s">
        <v>5573</v>
      </c>
      <c r="C1420" s="1" t="s">
        <v>5574</v>
      </c>
      <c r="D1420" s="1" t="s">
        <v>5575</v>
      </c>
      <c r="E1420" s="2" t="n">
        <v>5.0847407614039E-005</v>
      </c>
      <c r="F1420" s="2" t="n">
        <v>0.0062556249</v>
      </c>
      <c r="G1420" s="3" t="n">
        <v>-1.23924166127517</v>
      </c>
      <c r="J1420" s="3"/>
    </row>
    <row r="1421" customFormat="false" ht="15.75" hidden="false" customHeight="false" outlineLevel="0" collapsed="false">
      <c r="A1421" s="1" t="s">
        <v>5576</v>
      </c>
      <c r="B1421" s="1" t="s">
        <v>5577</v>
      </c>
      <c r="C1421" s="1" t="s">
        <v>5578</v>
      </c>
      <c r="D1421" s="1" t="s">
        <v>5579</v>
      </c>
      <c r="E1421" s="2" t="n">
        <v>3.5126498012788E-005</v>
      </c>
      <c r="F1421" s="2" t="n">
        <v>0.0057437338</v>
      </c>
      <c r="G1421" s="3" t="n">
        <v>2.02277436899863</v>
      </c>
      <c r="J1421" s="3"/>
    </row>
    <row r="1422" customFormat="false" ht="15.75" hidden="false" customHeight="false" outlineLevel="0" collapsed="false">
      <c r="A1422" s="1" t="s">
        <v>5580</v>
      </c>
      <c r="B1422" s="1" t="s">
        <v>5581</v>
      </c>
      <c r="C1422" s="1" t="s">
        <v>5582</v>
      </c>
      <c r="D1422" s="1" t="s">
        <v>5583</v>
      </c>
      <c r="E1422" s="2" t="n">
        <v>0.00354429977422422</v>
      </c>
      <c r="F1422" s="2" t="n">
        <v>0.0355826217</v>
      </c>
      <c r="G1422" s="3" t="n">
        <v>1.17507949933147</v>
      </c>
      <c r="J1422" s="3"/>
    </row>
    <row r="1423" customFormat="false" ht="15.75" hidden="false" customHeight="false" outlineLevel="0" collapsed="false">
      <c r="A1423" s="1" t="s">
        <v>5584</v>
      </c>
      <c r="B1423" s="1" t="s">
        <v>5585</v>
      </c>
      <c r="C1423" s="1" t="s">
        <v>5586</v>
      </c>
      <c r="D1423" s="1" t="s">
        <v>5587</v>
      </c>
      <c r="E1423" s="2" t="n">
        <v>0.00191483498170155</v>
      </c>
      <c r="F1423" s="2" t="n">
        <v>0.025675176</v>
      </c>
      <c r="G1423" s="3" t="n">
        <v>1.23908553986777</v>
      </c>
      <c r="J1423" s="3"/>
    </row>
    <row r="1424" customFormat="false" ht="15.75" hidden="false" customHeight="false" outlineLevel="0" collapsed="false">
      <c r="A1424" s="1" t="s">
        <v>5588</v>
      </c>
      <c r="B1424" s="1" t="s">
        <v>5589</v>
      </c>
      <c r="C1424" s="1" t="s">
        <v>5590</v>
      </c>
      <c r="D1424" s="1" t="s">
        <v>5591</v>
      </c>
      <c r="E1424" s="2" t="n">
        <v>0.00183956632016191</v>
      </c>
      <c r="F1424" s="2" t="n">
        <v>0.0251318896</v>
      </c>
      <c r="G1424" s="3" t="n">
        <v>-1.17327012174662</v>
      </c>
      <c r="J1424" s="3"/>
    </row>
    <row r="1425" customFormat="false" ht="15.75" hidden="false" customHeight="false" outlineLevel="0" collapsed="false">
      <c r="A1425" s="1" t="s">
        <v>5592</v>
      </c>
      <c r="B1425" s="1" t="s">
        <v>5593</v>
      </c>
      <c r="C1425" s="1" t="s">
        <v>5594</v>
      </c>
      <c r="D1425" s="1" t="s">
        <v>5595</v>
      </c>
      <c r="E1425" s="2" t="n">
        <v>0.00163503322483085</v>
      </c>
      <c r="F1425" s="2" t="n">
        <v>0.02383659</v>
      </c>
      <c r="G1425" s="3" t="n">
        <v>1.2134646744892</v>
      </c>
      <c r="J1425" s="3"/>
    </row>
    <row r="1426" customFormat="false" ht="15.75" hidden="false" customHeight="false" outlineLevel="0" collapsed="false">
      <c r="A1426" s="1" t="s">
        <v>5596</v>
      </c>
      <c r="B1426" s="1" t="s">
        <v>5597</v>
      </c>
      <c r="C1426" s="1" t="s">
        <v>5598</v>
      </c>
      <c r="D1426" s="1" t="s">
        <v>5599</v>
      </c>
      <c r="E1426" s="2" t="n">
        <v>0.0087270292188542</v>
      </c>
      <c r="F1426" s="2" t="n">
        <v>0.0575617076</v>
      </c>
      <c r="G1426" s="3" t="n">
        <v>1.16730316715118</v>
      </c>
      <c r="J1426" s="3"/>
    </row>
    <row r="1427" customFormat="false" ht="15.75" hidden="false" customHeight="false" outlineLevel="0" collapsed="false">
      <c r="A1427" s="1" t="s">
        <v>5600</v>
      </c>
      <c r="B1427" s="1" t="s">
        <v>5601</v>
      </c>
      <c r="C1427" s="1" t="s">
        <v>5602</v>
      </c>
      <c r="D1427" s="1" t="s">
        <v>5603</v>
      </c>
      <c r="E1427" s="2" t="n">
        <v>0.00210356356688944</v>
      </c>
      <c r="F1427" s="2" t="n">
        <v>0.0270119412</v>
      </c>
      <c r="G1427" s="3" t="n">
        <v>1.31895828485383</v>
      </c>
      <c r="J1427" s="3"/>
    </row>
    <row r="1428" customFormat="false" ht="15.75" hidden="false" customHeight="false" outlineLevel="0" collapsed="false">
      <c r="A1428" s="1" t="s">
        <v>5604</v>
      </c>
      <c r="B1428" s="1" t="s">
        <v>5605</v>
      </c>
      <c r="C1428" s="1" t="s">
        <v>5606</v>
      </c>
      <c r="D1428" s="1" t="s">
        <v>5607</v>
      </c>
      <c r="E1428" s="2" t="n">
        <v>0.00610491037403537</v>
      </c>
      <c r="F1428" s="2" t="n">
        <v>0.0468342828</v>
      </c>
      <c r="G1428" s="3" t="n">
        <v>-1.12741402805497</v>
      </c>
      <c r="J1428" s="3"/>
    </row>
    <row r="1429" customFormat="false" ht="15.75" hidden="false" customHeight="false" outlineLevel="0" collapsed="false">
      <c r="A1429" s="1" t="s">
        <v>5608</v>
      </c>
      <c r="B1429" s="1" t="s">
        <v>5609</v>
      </c>
      <c r="C1429" s="1" t="s">
        <v>5610</v>
      </c>
      <c r="D1429" s="1" t="s">
        <v>5611</v>
      </c>
      <c r="E1429" s="2" t="n">
        <v>0.00448269605097936</v>
      </c>
      <c r="F1429" s="2" t="n">
        <v>0.0400301133</v>
      </c>
      <c r="G1429" s="3" t="n">
        <v>-1.2359808330937</v>
      </c>
      <c r="J1429" s="3"/>
    </row>
    <row r="1430" customFormat="false" ht="15.75" hidden="false" customHeight="false" outlineLevel="0" collapsed="false">
      <c r="A1430" s="1" t="s">
        <v>5612</v>
      </c>
      <c r="B1430" s="1" t="s">
        <v>5613</v>
      </c>
      <c r="C1430" s="1" t="s">
        <v>5614</v>
      </c>
      <c r="D1430" s="1" t="s">
        <v>5615</v>
      </c>
      <c r="E1430" s="2" t="n">
        <v>0.00655273396196017</v>
      </c>
      <c r="F1430" s="2" t="n">
        <v>0.0488396122</v>
      </c>
      <c r="G1430" s="3" t="n">
        <v>1.16705053191855</v>
      </c>
      <c r="J1430" s="3"/>
    </row>
    <row r="1431" customFormat="false" ht="15.75" hidden="false" customHeight="false" outlineLevel="0" collapsed="false">
      <c r="A1431" s="1" t="s">
        <v>5616</v>
      </c>
      <c r="B1431" s="1" t="s">
        <v>5617</v>
      </c>
      <c r="C1431" s="1" t="s">
        <v>5618</v>
      </c>
      <c r="D1431" s="1" t="s">
        <v>5619</v>
      </c>
      <c r="E1431" s="2" t="n">
        <v>0.00378826224627021</v>
      </c>
      <c r="F1431" s="2" t="n">
        <v>0.0367511356</v>
      </c>
      <c r="G1431" s="3" t="n">
        <v>1.22305968963521</v>
      </c>
      <c r="J1431" s="3"/>
    </row>
    <row r="1432" customFormat="false" ht="15.75" hidden="false" customHeight="false" outlineLevel="0" collapsed="false">
      <c r="A1432" s="1" t="s">
        <v>5620</v>
      </c>
      <c r="B1432" s="1" t="s">
        <v>5621</v>
      </c>
      <c r="C1432" s="1" t="s">
        <v>5622</v>
      </c>
      <c r="D1432" s="1" t="s">
        <v>5623</v>
      </c>
      <c r="E1432" s="2" t="n">
        <v>0.0088282157693217</v>
      </c>
      <c r="F1432" s="2" t="n">
        <v>0.0578307046</v>
      </c>
      <c r="G1432" s="3" t="n">
        <v>-1.15496429162615</v>
      </c>
      <c r="J1432" s="3"/>
    </row>
    <row r="1433" customFormat="false" ht="15.75" hidden="false" customHeight="false" outlineLevel="0" collapsed="false">
      <c r="A1433" s="1" t="s">
        <v>5624</v>
      </c>
      <c r="B1433" s="1" t="s">
        <v>5625</v>
      </c>
      <c r="C1433" s="1" t="s">
        <v>5626</v>
      </c>
      <c r="D1433" s="1" t="s">
        <v>5627</v>
      </c>
      <c r="E1433" s="2" t="n">
        <v>0.000862908976865563</v>
      </c>
      <c r="F1433" s="2" t="n">
        <v>0.0176745605</v>
      </c>
      <c r="G1433" s="3" t="n">
        <v>-1.43741991789384</v>
      </c>
      <c r="J1433" s="3"/>
    </row>
    <row r="1434" customFormat="false" ht="15.75" hidden="false" customHeight="false" outlineLevel="0" collapsed="false">
      <c r="A1434" s="1" t="s">
        <v>5628</v>
      </c>
      <c r="B1434" s="1" t="s">
        <v>5629</v>
      </c>
      <c r="C1434" s="1" t="s">
        <v>5630</v>
      </c>
      <c r="D1434" s="1" t="s">
        <v>5631</v>
      </c>
      <c r="E1434" s="2" t="n">
        <v>0.000852784112647649</v>
      </c>
      <c r="F1434" s="2" t="n">
        <v>0.0175545994</v>
      </c>
      <c r="G1434" s="3" t="n">
        <v>-1.19182695285141</v>
      </c>
      <c r="J1434" s="3"/>
    </row>
    <row r="1435" customFormat="false" ht="15.75" hidden="false" customHeight="false" outlineLevel="0" collapsed="false">
      <c r="A1435" s="1" t="s">
        <v>5632</v>
      </c>
      <c r="B1435" s="1" t="s">
        <v>5633</v>
      </c>
      <c r="C1435" s="1" t="s">
        <v>5634</v>
      </c>
      <c r="D1435" s="1" t="s">
        <v>5635</v>
      </c>
      <c r="E1435" s="2" t="n">
        <v>0.0050511581332475</v>
      </c>
      <c r="F1435" s="2" t="n">
        <v>0.042473317</v>
      </c>
      <c r="G1435" s="3" t="n">
        <v>-1.12846136985459</v>
      </c>
      <c r="J1435" s="3"/>
    </row>
    <row r="1436" customFormat="false" ht="15.75" hidden="false" customHeight="false" outlineLevel="0" collapsed="false">
      <c r="A1436" s="1" t="s">
        <v>5636</v>
      </c>
      <c r="B1436" s="1" t="s">
        <v>5637</v>
      </c>
      <c r="C1436" s="1" t="s">
        <v>5638</v>
      </c>
      <c r="D1436" s="1" t="s">
        <v>5639</v>
      </c>
      <c r="E1436" s="2" t="n">
        <v>7.7307098090562E-005</v>
      </c>
      <c r="F1436" s="2" t="n">
        <v>0.0068756622</v>
      </c>
      <c r="G1436" s="3" t="n">
        <v>-1.47444985725578</v>
      </c>
      <c r="J1436" s="3"/>
    </row>
    <row r="1437" customFormat="false" ht="15.75" hidden="false" customHeight="false" outlineLevel="0" collapsed="false">
      <c r="A1437" s="1" t="s">
        <v>5640</v>
      </c>
      <c r="B1437" s="1" t="s">
        <v>5641</v>
      </c>
      <c r="C1437" s="1" t="s">
        <v>5642</v>
      </c>
      <c r="D1437" s="1" t="s">
        <v>5643</v>
      </c>
      <c r="E1437" s="2" t="n">
        <v>0.000718126408995633</v>
      </c>
      <c r="F1437" s="2" t="n">
        <v>0.0165177957</v>
      </c>
      <c r="G1437" s="3" t="n">
        <v>1.84345586035009</v>
      </c>
      <c r="J1437" s="3"/>
    </row>
    <row r="1438" customFormat="false" ht="15.75" hidden="false" customHeight="false" outlineLevel="0" collapsed="false">
      <c r="A1438" s="1" t="s">
        <v>5644</v>
      </c>
      <c r="B1438" s="1" t="s">
        <v>5645</v>
      </c>
      <c r="C1438" s="1" t="s">
        <v>5646</v>
      </c>
      <c r="D1438" s="1" t="s">
        <v>5647</v>
      </c>
      <c r="E1438" s="2" t="n">
        <v>0.00465928904221583</v>
      </c>
      <c r="F1438" s="2" t="n">
        <v>0.0406751636</v>
      </c>
      <c r="G1438" s="3" t="n">
        <v>1.1383085451248</v>
      </c>
      <c r="J1438" s="3"/>
    </row>
    <row r="1439" customFormat="false" ht="15.75" hidden="false" customHeight="false" outlineLevel="0" collapsed="false">
      <c r="A1439" s="1" t="s">
        <v>5648</v>
      </c>
      <c r="B1439" s="1" t="s">
        <v>5649</v>
      </c>
      <c r="C1439" s="1" t="s">
        <v>5650</v>
      </c>
      <c r="D1439" s="1" t="s">
        <v>5651</v>
      </c>
      <c r="E1439" s="2" t="n">
        <v>0.00208943496146462</v>
      </c>
      <c r="F1439" s="2" t="n">
        <v>0.0269350118</v>
      </c>
      <c r="G1439" s="3" t="n">
        <v>-1.29541503673288</v>
      </c>
      <c r="J1439" s="3"/>
    </row>
    <row r="1440" customFormat="false" ht="15.75" hidden="false" customHeight="false" outlineLevel="0" collapsed="false">
      <c r="A1440" s="1" t="s">
        <v>5652</v>
      </c>
      <c r="B1440" s="1" t="s">
        <v>5653</v>
      </c>
      <c r="C1440" s="1" t="s">
        <v>5654</v>
      </c>
      <c r="D1440" s="1" t="s">
        <v>5655</v>
      </c>
      <c r="E1440" s="2" t="n">
        <v>0.00391263488317311</v>
      </c>
      <c r="F1440" s="2" t="n">
        <v>0.0375135</v>
      </c>
      <c r="G1440" s="3" t="n">
        <v>-1.26451437250001</v>
      </c>
      <c r="J1440" s="3"/>
    </row>
    <row r="1441" customFormat="false" ht="15.75" hidden="false" customHeight="false" outlineLevel="0" collapsed="false">
      <c r="A1441" s="1" t="s">
        <v>5656</v>
      </c>
      <c r="B1441" s="1" t="s">
        <v>5657</v>
      </c>
      <c r="C1441" s="1" t="s">
        <v>5658</v>
      </c>
      <c r="D1441" s="1" t="s">
        <v>5659</v>
      </c>
      <c r="E1441" s="2" t="n">
        <v>0.00264380576194462</v>
      </c>
      <c r="F1441" s="2" t="n">
        <v>0.0303211524</v>
      </c>
      <c r="G1441" s="3" t="n">
        <v>1.18343193618096</v>
      </c>
      <c r="J1441" s="3"/>
    </row>
    <row r="1442" customFormat="false" ht="15.75" hidden="false" customHeight="false" outlineLevel="0" collapsed="false">
      <c r="A1442" s="1" t="s">
        <v>5660</v>
      </c>
      <c r="B1442" s="1" t="s">
        <v>5661</v>
      </c>
      <c r="C1442" s="1" t="s">
        <v>5662</v>
      </c>
      <c r="D1442" s="1" t="s">
        <v>5663</v>
      </c>
      <c r="E1442" s="2" t="n">
        <v>0.00617300602023288</v>
      </c>
      <c r="F1442" s="2" t="n">
        <v>0.047149669</v>
      </c>
      <c r="G1442" s="3" t="n">
        <v>1.14000209835348</v>
      </c>
      <c r="J1442" s="3"/>
    </row>
    <row r="1443" customFormat="false" ht="15.75" hidden="false" customHeight="false" outlineLevel="0" collapsed="false">
      <c r="A1443" s="1" t="s">
        <v>5664</v>
      </c>
      <c r="B1443" s="1" t="s">
        <v>5665</v>
      </c>
      <c r="C1443" s="1" t="s">
        <v>5666</v>
      </c>
      <c r="D1443" s="1" t="s">
        <v>5667</v>
      </c>
      <c r="E1443" s="2" t="n">
        <v>0.0085742990707176</v>
      </c>
      <c r="F1443" s="2" t="n">
        <v>0.0570414715</v>
      </c>
      <c r="G1443" s="3" t="n">
        <v>1.18033281045088</v>
      </c>
      <c r="J1443" s="3"/>
    </row>
    <row r="1444" customFormat="false" ht="15.75" hidden="false" customHeight="false" outlineLevel="0" collapsed="false">
      <c r="A1444" s="1" t="s">
        <v>5668</v>
      </c>
      <c r="B1444" s="1" t="s">
        <v>5669</v>
      </c>
      <c r="C1444" s="1" t="s">
        <v>5670</v>
      </c>
      <c r="D1444" s="1" t="s">
        <v>5671</v>
      </c>
      <c r="E1444" s="2" t="n">
        <v>0.00253254151334273</v>
      </c>
      <c r="F1444" s="2" t="n">
        <v>0.0297792725</v>
      </c>
      <c r="G1444" s="3" t="n">
        <v>1.14296816575777</v>
      </c>
      <c r="J1444" s="3"/>
    </row>
    <row r="1445" customFormat="false" ht="15.75" hidden="false" customHeight="false" outlineLevel="0" collapsed="false">
      <c r="A1445" s="1" t="s">
        <v>5672</v>
      </c>
      <c r="B1445" s="1" t="s">
        <v>5673</v>
      </c>
      <c r="C1445" s="1" t="s">
        <v>5674</v>
      </c>
      <c r="D1445" s="1" t="s">
        <v>5675</v>
      </c>
      <c r="E1445" s="2" t="n">
        <v>0.00580988691116922</v>
      </c>
      <c r="F1445" s="2" t="n">
        <v>0.0456627027</v>
      </c>
      <c r="G1445" s="3" t="n">
        <v>-1.25217163869522</v>
      </c>
      <c r="J1445" s="3"/>
    </row>
    <row r="1446" customFormat="false" ht="15.75" hidden="false" customHeight="false" outlineLevel="0" collapsed="false">
      <c r="A1446" s="1" t="s">
        <v>5676</v>
      </c>
      <c r="B1446" s="1" t="s">
        <v>5677</v>
      </c>
      <c r="C1446" s="1" t="s">
        <v>5678</v>
      </c>
      <c r="D1446" s="1" t="s">
        <v>5679</v>
      </c>
      <c r="E1446" s="2" t="n">
        <v>5.28496394373651E-005</v>
      </c>
      <c r="F1446" s="2" t="n">
        <v>0.0062775219</v>
      </c>
      <c r="G1446" s="3" t="n">
        <v>1.39115335202122</v>
      </c>
      <c r="J1446" s="3"/>
    </row>
    <row r="1447" customFormat="false" ht="15.75" hidden="false" customHeight="false" outlineLevel="0" collapsed="false">
      <c r="A1447" s="1" t="s">
        <v>5680</v>
      </c>
      <c r="B1447" s="1" t="s">
        <v>5681</v>
      </c>
      <c r="C1447" s="1" t="s">
        <v>5682</v>
      </c>
      <c r="D1447" s="1" t="s">
        <v>5683</v>
      </c>
      <c r="E1447" s="2" t="n">
        <v>0.00225974782535777</v>
      </c>
      <c r="F1447" s="2" t="n">
        <v>0.0279609507</v>
      </c>
      <c r="G1447" s="3" t="n">
        <v>1.20023434505408</v>
      </c>
      <c r="J1447" s="3"/>
    </row>
    <row r="1448" customFormat="false" ht="15.75" hidden="false" customHeight="false" outlineLevel="0" collapsed="false">
      <c r="A1448" s="1" t="s">
        <v>5684</v>
      </c>
      <c r="B1448" s="1" t="s">
        <v>5685</v>
      </c>
      <c r="C1448" s="1" t="s">
        <v>5686</v>
      </c>
      <c r="D1448" s="1" t="s">
        <v>5687</v>
      </c>
      <c r="E1448" s="2" t="n">
        <v>0.00178018735290022</v>
      </c>
      <c r="F1448" s="2" t="n">
        <v>0.0247285564</v>
      </c>
      <c r="G1448" s="3" t="n">
        <v>-1.14989735023266</v>
      </c>
      <c r="J1448" s="3"/>
    </row>
    <row r="1449" customFormat="false" ht="15.75" hidden="false" customHeight="false" outlineLevel="0" collapsed="false">
      <c r="A1449" s="1" t="s">
        <v>5688</v>
      </c>
      <c r="B1449" s="1" t="s">
        <v>5689</v>
      </c>
      <c r="C1449" s="1" t="s">
        <v>5690</v>
      </c>
      <c r="D1449" s="1" t="s">
        <v>5691</v>
      </c>
      <c r="E1449" s="2" t="n">
        <v>0.000189220975688348</v>
      </c>
      <c r="F1449" s="2" t="n">
        <v>0.0088731953</v>
      </c>
      <c r="G1449" s="3" t="n">
        <v>1.17643442507075</v>
      </c>
      <c r="J1449" s="3"/>
    </row>
    <row r="1450" customFormat="false" ht="15.75" hidden="false" customHeight="false" outlineLevel="0" collapsed="false">
      <c r="A1450" s="1" t="s">
        <v>5692</v>
      </c>
      <c r="B1450" s="1" t="s">
        <v>5693</v>
      </c>
      <c r="C1450" s="1" t="s">
        <v>5694</v>
      </c>
      <c r="D1450" s="1" t="s">
        <v>5695</v>
      </c>
      <c r="E1450" s="2" t="n">
        <v>0.00532932158667852</v>
      </c>
      <c r="F1450" s="2" t="n">
        <v>0.0435414116</v>
      </c>
      <c r="G1450" s="3" t="n">
        <v>-1.25600981734008</v>
      </c>
      <c r="J1450" s="3"/>
    </row>
    <row r="1451" customFormat="false" ht="15.75" hidden="false" customHeight="false" outlineLevel="0" collapsed="false">
      <c r="A1451" s="1" t="s">
        <v>5696</v>
      </c>
      <c r="B1451" s="1" t="s">
        <v>5697</v>
      </c>
      <c r="C1451" s="1" t="s">
        <v>5698</v>
      </c>
      <c r="D1451" s="1" t="s">
        <v>5699</v>
      </c>
      <c r="E1451" s="2" t="n">
        <v>0.00215845614349648</v>
      </c>
      <c r="F1451" s="2" t="n">
        <v>0.0271923349</v>
      </c>
      <c r="G1451" s="3" t="n">
        <v>-1.34819135958294</v>
      </c>
      <c r="J1451" s="3"/>
    </row>
    <row r="1452" customFormat="false" ht="15.75" hidden="false" customHeight="false" outlineLevel="0" collapsed="false">
      <c r="A1452" s="1" t="s">
        <v>5700</v>
      </c>
      <c r="B1452" s="1" t="s">
        <v>5701</v>
      </c>
      <c r="C1452" s="1" t="s">
        <v>5702</v>
      </c>
      <c r="D1452" s="1" t="s">
        <v>5703</v>
      </c>
      <c r="E1452" s="2" t="n">
        <v>0.00145636238390283</v>
      </c>
      <c r="F1452" s="2" t="n">
        <v>0.0225727653</v>
      </c>
      <c r="G1452" s="3" t="n">
        <v>1.13836348921967</v>
      </c>
      <c r="J1452" s="3"/>
    </row>
    <row r="1453" customFormat="false" ht="15.75" hidden="false" customHeight="false" outlineLevel="0" collapsed="false">
      <c r="A1453" s="1" t="s">
        <v>5704</v>
      </c>
      <c r="B1453" s="1" t="s">
        <v>5705</v>
      </c>
      <c r="C1453" s="1" t="s">
        <v>5706</v>
      </c>
      <c r="D1453" s="1" t="s">
        <v>5707</v>
      </c>
      <c r="E1453" s="2" t="n">
        <v>0.00166677648011059</v>
      </c>
      <c r="F1453" s="2" t="n">
        <v>0.0239408814</v>
      </c>
      <c r="G1453" s="3" t="n">
        <v>-1.30114268937727</v>
      </c>
      <c r="J1453" s="3"/>
    </row>
    <row r="1454" customFormat="false" ht="15.75" hidden="false" customHeight="false" outlineLevel="0" collapsed="false">
      <c r="A1454" s="1" t="s">
        <v>5708</v>
      </c>
      <c r="B1454" s="1" t="s">
        <v>5709</v>
      </c>
      <c r="C1454" s="1" t="s">
        <v>5710</v>
      </c>
      <c r="D1454" s="1" t="s">
        <v>5711</v>
      </c>
      <c r="E1454" s="2" t="n">
        <v>0.00738740907221298</v>
      </c>
      <c r="F1454" s="2" t="n">
        <v>0.0521413039</v>
      </c>
      <c r="G1454" s="3" t="n">
        <v>-1.18229180338441</v>
      </c>
      <c r="J1454" s="3"/>
    </row>
    <row r="1455" customFormat="false" ht="15.75" hidden="false" customHeight="false" outlineLevel="0" collapsed="false">
      <c r="A1455" s="1" t="s">
        <v>5712</v>
      </c>
      <c r="B1455" s="1" t="s">
        <v>5713</v>
      </c>
      <c r="C1455" s="1" t="s">
        <v>5714</v>
      </c>
      <c r="D1455" s="1" t="s">
        <v>5715</v>
      </c>
      <c r="E1455" s="2" t="n">
        <v>0.000127306653988124</v>
      </c>
      <c r="F1455" s="2" t="n">
        <v>0.0078834943</v>
      </c>
      <c r="G1455" s="3" t="n">
        <v>-1.33170175428743</v>
      </c>
      <c r="J1455" s="3"/>
    </row>
    <row r="1456" customFormat="false" ht="15.75" hidden="false" customHeight="false" outlineLevel="0" collapsed="false">
      <c r="A1456" s="1" t="s">
        <v>5716</v>
      </c>
      <c r="B1456" s="1" t="s">
        <v>5717</v>
      </c>
      <c r="C1456" s="1" t="s">
        <v>5718</v>
      </c>
      <c r="D1456" s="1" t="s">
        <v>5719</v>
      </c>
      <c r="E1456" s="2" t="n">
        <v>0.00248826312270586</v>
      </c>
      <c r="F1456" s="2" t="n">
        <v>0.0294995851</v>
      </c>
      <c r="G1456" s="3" t="n">
        <v>1.31440781219733</v>
      </c>
      <c r="J1456" s="3"/>
    </row>
    <row r="1457" customFormat="false" ht="15.75" hidden="false" customHeight="false" outlineLevel="0" collapsed="false">
      <c r="A1457" s="1" t="s">
        <v>5720</v>
      </c>
      <c r="B1457" s="1" t="s">
        <v>5721</v>
      </c>
      <c r="C1457" s="1" t="s">
        <v>5722</v>
      </c>
      <c r="D1457" s="1" t="s">
        <v>5723</v>
      </c>
      <c r="E1457" s="2" t="n">
        <v>0.00120819478301805</v>
      </c>
      <c r="F1457" s="2" t="n">
        <v>0.0208476527</v>
      </c>
      <c r="G1457" s="3" t="n">
        <v>-1.28369661327849</v>
      </c>
      <c r="J1457" s="3"/>
    </row>
    <row r="1458" customFormat="false" ht="15.75" hidden="false" customHeight="false" outlineLevel="0" collapsed="false">
      <c r="A1458" s="1" t="s">
        <v>5724</v>
      </c>
      <c r="B1458" s="1" t="s">
        <v>5725</v>
      </c>
      <c r="C1458" s="1" t="s">
        <v>5726</v>
      </c>
      <c r="D1458" s="1" t="s">
        <v>5727</v>
      </c>
      <c r="E1458" s="2" t="n">
        <v>0.000720619122882159</v>
      </c>
      <c r="F1458" s="2" t="n">
        <v>0.0165218765</v>
      </c>
      <c r="G1458" s="3" t="n">
        <v>-1.1829550893559</v>
      </c>
      <c r="J1458" s="3"/>
    </row>
    <row r="1459" customFormat="false" ht="15.75" hidden="false" customHeight="false" outlineLevel="0" collapsed="false">
      <c r="A1459" s="1" t="s">
        <v>5728</v>
      </c>
      <c r="B1459" s="1" t="s">
        <v>5729</v>
      </c>
      <c r="C1459" s="1" t="s">
        <v>5730</v>
      </c>
      <c r="D1459" s="1" t="s">
        <v>5731</v>
      </c>
      <c r="E1459" s="2" t="n">
        <v>0.00105435116203617</v>
      </c>
      <c r="F1459" s="2" t="n">
        <v>0.019272085</v>
      </c>
      <c r="G1459" s="3" t="n">
        <v>1.24916211352433</v>
      </c>
      <c r="J1459" s="3"/>
    </row>
    <row r="1460" customFormat="false" ht="15.75" hidden="false" customHeight="false" outlineLevel="0" collapsed="false">
      <c r="A1460" s="1" t="s">
        <v>5732</v>
      </c>
      <c r="B1460" s="1" t="s">
        <v>5733</v>
      </c>
      <c r="C1460" s="1" t="s">
        <v>5734</v>
      </c>
      <c r="D1460" s="1" t="s">
        <v>5735</v>
      </c>
      <c r="E1460" s="2" t="n">
        <v>0.00099771533398994</v>
      </c>
      <c r="F1460" s="2" t="n">
        <v>0.0188343641</v>
      </c>
      <c r="G1460" s="3" t="n">
        <v>1.47457199638175</v>
      </c>
      <c r="J1460" s="3"/>
    </row>
    <row r="1461" customFormat="false" ht="15.75" hidden="false" customHeight="false" outlineLevel="0" collapsed="false">
      <c r="A1461" s="1" t="s">
        <v>5736</v>
      </c>
      <c r="B1461" s="1" t="s">
        <v>5737</v>
      </c>
      <c r="C1461" s="1" t="s">
        <v>5738</v>
      </c>
      <c r="D1461" s="1" t="s">
        <v>5739</v>
      </c>
      <c r="E1461" s="2" t="n">
        <v>0.00748534934766965</v>
      </c>
      <c r="F1461" s="2" t="n">
        <v>0.0525065027</v>
      </c>
      <c r="G1461" s="3" t="n">
        <v>-1.21182375781231</v>
      </c>
      <c r="J1461" s="3"/>
    </row>
    <row r="1462" customFormat="false" ht="15.75" hidden="false" customHeight="false" outlineLevel="0" collapsed="false">
      <c r="A1462" s="1" t="s">
        <v>5740</v>
      </c>
      <c r="B1462" s="1" t="s">
        <v>5741</v>
      </c>
      <c r="C1462" s="1" t="s">
        <v>5742</v>
      </c>
      <c r="D1462" s="1" t="s">
        <v>5743</v>
      </c>
      <c r="E1462" s="2" t="n">
        <v>0.00372901156318173</v>
      </c>
      <c r="F1462" s="2" t="n">
        <v>0.0365098086</v>
      </c>
      <c r="G1462" s="3" t="n">
        <v>-1.26289860660656</v>
      </c>
      <c r="J1462" s="3"/>
    </row>
    <row r="1463" customFormat="false" ht="15.75" hidden="false" customHeight="false" outlineLevel="0" collapsed="false">
      <c r="A1463" s="1" t="s">
        <v>5744</v>
      </c>
      <c r="B1463" s="1" t="s">
        <v>5745</v>
      </c>
      <c r="C1463" s="1" t="s">
        <v>5746</v>
      </c>
      <c r="D1463" s="1" t="s">
        <v>5747</v>
      </c>
      <c r="E1463" s="2" t="n">
        <v>0.00332486564630639</v>
      </c>
      <c r="F1463" s="2" t="n">
        <v>0.0343971375</v>
      </c>
      <c r="G1463" s="3" t="n">
        <v>1.24582284424031</v>
      </c>
      <c r="J1463" s="3"/>
    </row>
    <row r="1464" customFormat="false" ht="15.75" hidden="false" customHeight="false" outlineLevel="0" collapsed="false">
      <c r="A1464" s="1" t="s">
        <v>5748</v>
      </c>
      <c r="B1464" s="1" t="s">
        <v>5749</v>
      </c>
      <c r="C1464" s="1" t="s">
        <v>5750</v>
      </c>
      <c r="D1464" s="1" t="s">
        <v>5751</v>
      </c>
      <c r="E1464" s="2" t="n">
        <v>0.00657607377461206</v>
      </c>
      <c r="F1464" s="2" t="n">
        <v>0.0488761243</v>
      </c>
      <c r="G1464" s="3" t="n">
        <v>-1.14715020243235</v>
      </c>
      <c r="J1464" s="3"/>
    </row>
    <row r="1465" customFormat="false" ht="15.75" hidden="false" customHeight="false" outlineLevel="0" collapsed="false">
      <c r="A1465" s="1" t="s">
        <v>5752</v>
      </c>
      <c r="B1465" s="1" t="s">
        <v>5753</v>
      </c>
      <c r="C1465" s="1" t="s">
        <v>5754</v>
      </c>
      <c r="D1465" s="1" t="s">
        <v>5755</v>
      </c>
      <c r="E1465" s="2" t="n">
        <v>0.00453020068442894</v>
      </c>
      <c r="F1465" s="2" t="n">
        <v>0.0401566685</v>
      </c>
      <c r="G1465" s="3" t="n">
        <v>-1.19980042644686</v>
      </c>
      <c r="J1465" s="3"/>
    </row>
    <row r="1466" customFormat="false" ht="15.75" hidden="false" customHeight="false" outlineLevel="0" collapsed="false">
      <c r="A1466" s="1" t="s">
        <v>5756</v>
      </c>
      <c r="B1466" s="1" t="s">
        <v>5757</v>
      </c>
      <c r="C1466" s="1" t="s">
        <v>5758</v>
      </c>
      <c r="D1466" s="1" t="s">
        <v>5759</v>
      </c>
      <c r="E1466" s="2" t="n">
        <v>0.00654517767685199</v>
      </c>
      <c r="F1466" s="2" t="n">
        <v>0.0488382289</v>
      </c>
      <c r="G1466" s="3" t="n">
        <v>-1.1699559550811</v>
      </c>
      <c r="J1466" s="3"/>
    </row>
    <row r="1467" customFormat="false" ht="15.75" hidden="false" customHeight="false" outlineLevel="0" collapsed="false">
      <c r="A1467" s="1" t="s">
        <v>5760</v>
      </c>
      <c r="B1467" s="1" t="s">
        <v>5761</v>
      </c>
      <c r="C1467" s="1" t="s">
        <v>5762</v>
      </c>
      <c r="D1467" s="1" t="s">
        <v>5763</v>
      </c>
      <c r="E1467" s="2" t="n">
        <v>0.000872082185880851</v>
      </c>
      <c r="F1467" s="2" t="n">
        <v>0.0177797433</v>
      </c>
      <c r="G1467" s="3" t="n">
        <v>1.32007663963348</v>
      </c>
      <c r="J1467" s="3"/>
    </row>
    <row r="1468" customFormat="false" ht="15.75" hidden="false" customHeight="false" outlineLevel="0" collapsed="false">
      <c r="A1468" s="1" t="s">
        <v>5764</v>
      </c>
      <c r="B1468" s="1" t="s">
        <v>5765</v>
      </c>
      <c r="C1468" s="1" t="s">
        <v>5766</v>
      </c>
      <c r="D1468" s="1" t="s">
        <v>5767</v>
      </c>
      <c r="E1468" s="2" t="n">
        <v>0.00121472591987121</v>
      </c>
      <c r="F1468" s="2" t="n">
        <v>0.0208881779</v>
      </c>
      <c r="G1468" s="3" t="n">
        <v>1.19679471668752</v>
      </c>
      <c r="J1468" s="3"/>
    </row>
    <row r="1469" customFormat="false" ht="15.75" hidden="false" customHeight="false" outlineLevel="0" collapsed="false">
      <c r="A1469" s="1" t="s">
        <v>5768</v>
      </c>
      <c r="B1469" s="1" t="s">
        <v>5769</v>
      </c>
      <c r="C1469" s="1" t="s">
        <v>5770</v>
      </c>
      <c r="D1469" s="1" t="s">
        <v>5771</v>
      </c>
      <c r="E1469" s="2" t="n">
        <v>0.00282316465631818</v>
      </c>
      <c r="F1469" s="2" t="n">
        <v>0.0315128034</v>
      </c>
      <c r="G1469" s="3" t="n">
        <v>-1.18793958457558</v>
      </c>
      <c r="J1469" s="3"/>
    </row>
    <row r="1470" customFormat="false" ht="15.75" hidden="false" customHeight="false" outlineLevel="0" collapsed="false">
      <c r="A1470" s="1" t="s">
        <v>5772</v>
      </c>
      <c r="B1470" s="1" t="s">
        <v>5773</v>
      </c>
      <c r="C1470" s="1" t="s">
        <v>5774</v>
      </c>
      <c r="D1470" s="1" t="s">
        <v>5775</v>
      </c>
      <c r="E1470" s="2" t="n">
        <v>0.000294999093264603</v>
      </c>
      <c r="F1470" s="2" t="n">
        <v>0.010681224</v>
      </c>
      <c r="G1470" s="3" t="n">
        <v>1.3843925368665</v>
      </c>
      <c r="J1470" s="3"/>
    </row>
    <row r="1471" customFormat="false" ht="15.75" hidden="false" customHeight="false" outlineLevel="0" collapsed="false">
      <c r="A1471" s="1" t="s">
        <v>5776</v>
      </c>
      <c r="B1471" s="1" t="s">
        <v>5777</v>
      </c>
      <c r="C1471" s="1" t="s">
        <v>5778</v>
      </c>
      <c r="D1471" s="1" t="s">
        <v>5779</v>
      </c>
      <c r="E1471" s="2" t="n">
        <v>0.000141664900363975</v>
      </c>
      <c r="F1471" s="2" t="n">
        <v>0.0081906847</v>
      </c>
      <c r="G1471" s="3" t="n">
        <v>-1.28374648505776</v>
      </c>
      <c r="J1471" s="3"/>
    </row>
    <row r="1472" customFormat="false" ht="15.75" hidden="false" customHeight="false" outlineLevel="0" collapsed="false">
      <c r="A1472" s="1" t="s">
        <v>5780</v>
      </c>
      <c r="B1472" s="1" t="s">
        <v>5781</v>
      </c>
      <c r="C1472" s="1" t="s">
        <v>5782</v>
      </c>
      <c r="D1472" s="1" t="s">
        <v>5783</v>
      </c>
      <c r="E1472" s="2" t="n">
        <v>0.00141537381569726</v>
      </c>
      <c r="F1472" s="2" t="n">
        <v>0.0223152115</v>
      </c>
      <c r="G1472" s="3" t="n">
        <v>-1.38981191180305</v>
      </c>
      <c r="J1472" s="3"/>
    </row>
    <row r="1473" customFormat="false" ht="15.75" hidden="false" customHeight="false" outlineLevel="0" collapsed="false">
      <c r="A1473" s="1" t="s">
        <v>5784</v>
      </c>
      <c r="B1473" s="1" t="s">
        <v>5785</v>
      </c>
      <c r="C1473" s="1" t="s">
        <v>5786</v>
      </c>
      <c r="D1473" s="1" t="s">
        <v>5787</v>
      </c>
      <c r="E1473" s="2" t="n">
        <v>0.00205339759975408</v>
      </c>
      <c r="F1473" s="2" t="n">
        <v>0.0266519344</v>
      </c>
      <c r="G1473" s="3" t="n">
        <v>-1.12775371966527</v>
      </c>
      <c r="J1473" s="3"/>
    </row>
    <row r="1474" customFormat="false" ht="15.75" hidden="false" customHeight="false" outlineLevel="0" collapsed="false">
      <c r="A1474" s="1" t="s">
        <v>5788</v>
      </c>
      <c r="B1474" s="1" t="s">
        <v>5789</v>
      </c>
      <c r="C1474" s="1" t="s">
        <v>5790</v>
      </c>
      <c r="D1474" s="1" t="s">
        <v>5791</v>
      </c>
      <c r="E1474" s="2" t="n">
        <v>0.00098639402953344</v>
      </c>
      <c r="F1474" s="2" t="n">
        <v>0.0187005632</v>
      </c>
      <c r="G1474" s="3" t="n">
        <v>-1.4048506587131</v>
      </c>
      <c r="J1474" s="3"/>
    </row>
    <row r="1475" customFormat="false" ht="15.75" hidden="false" customHeight="false" outlineLevel="0" collapsed="false">
      <c r="A1475" s="1" t="s">
        <v>5792</v>
      </c>
      <c r="B1475" s="1" t="s">
        <v>5793</v>
      </c>
      <c r="C1475" s="1" t="s">
        <v>5794</v>
      </c>
      <c r="D1475" s="1" t="s">
        <v>5795</v>
      </c>
      <c r="E1475" s="2" t="n">
        <v>0.00690873693106473</v>
      </c>
      <c r="F1475" s="2" t="n">
        <v>0.0501394205</v>
      </c>
      <c r="G1475" s="3" t="n">
        <v>-1.20735839991233</v>
      </c>
      <c r="J1475" s="3"/>
    </row>
    <row r="1476" customFormat="false" ht="15.75" hidden="false" customHeight="false" outlineLevel="0" collapsed="false">
      <c r="A1476" s="1" t="s">
        <v>5796</v>
      </c>
      <c r="B1476" s="1" t="s">
        <v>5797</v>
      </c>
      <c r="C1476" s="1" t="s">
        <v>5798</v>
      </c>
      <c r="D1476" s="1" t="s">
        <v>5799</v>
      </c>
      <c r="E1476" s="2" t="n">
        <v>0.000678044375700213</v>
      </c>
      <c r="F1476" s="2" t="n">
        <v>0.0163051199</v>
      </c>
      <c r="G1476" s="3" t="n">
        <v>-1.26027363796382</v>
      </c>
      <c r="J1476" s="3"/>
    </row>
    <row r="1477" customFormat="false" ht="15.75" hidden="false" customHeight="false" outlineLevel="0" collapsed="false">
      <c r="A1477" s="1" t="s">
        <v>5800</v>
      </c>
      <c r="B1477" s="1" t="s">
        <v>5801</v>
      </c>
      <c r="C1477" s="1" t="s">
        <v>5802</v>
      </c>
      <c r="D1477" s="1" t="s">
        <v>5803</v>
      </c>
      <c r="E1477" s="2" t="n">
        <v>0.000507744547132195</v>
      </c>
      <c r="F1477" s="2" t="n">
        <v>0.0138244597</v>
      </c>
      <c r="G1477" s="3" t="n">
        <v>1.31870764210568</v>
      </c>
      <c r="J1477" s="3"/>
    </row>
    <row r="1478" customFormat="false" ht="15.75" hidden="false" customHeight="false" outlineLevel="0" collapsed="false">
      <c r="A1478" s="1" t="s">
        <v>5804</v>
      </c>
      <c r="B1478" s="1" t="s">
        <v>5805</v>
      </c>
      <c r="C1478" s="1" t="s">
        <v>5806</v>
      </c>
      <c r="D1478" s="1" t="s">
        <v>5807</v>
      </c>
      <c r="E1478" s="2" t="n">
        <v>0.000150126208672098</v>
      </c>
      <c r="F1478" s="2" t="n">
        <v>0.0081906847</v>
      </c>
      <c r="G1478" s="3" t="n">
        <v>1.21020799433237</v>
      </c>
      <c r="J1478" s="3"/>
    </row>
    <row r="1479" customFormat="false" ht="15.75" hidden="false" customHeight="false" outlineLevel="0" collapsed="false">
      <c r="A1479" s="1" t="s">
        <v>5808</v>
      </c>
      <c r="B1479" s="1" t="s">
        <v>5809</v>
      </c>
      <c r="C1479" s="1" t="s">
        <v>5810</v>
      </c>
      <c r="D1479" s="1" t="s">
        <v>5811</v>
      </c>
      <c r="E1479" s="2" t="n">
        <v>0.00421121215593252</v>
      </c>
      <c r="F1479" s="2" t="n">
        <v>0.0392931298</v>
      </c>
      <c r="G1479" s="3" t="n">
        <v>-1.16170641603968</v>
      </c>
      <c r="J1479" s="3"/>
    </row>
    <row r="1480" customFormat="false" ht="15.75" hidden="false" customHeight="false" outlineLevel="0" collapsed="false">
      <c r="A1480" s="1" t="s">
        <v>5812</v>
      </c>
      <c r="B1480" s="1" t="s">
        <v>5813</v>
      </c>
      <c r="C1480" s="1" t="s">
        <v>5814</v>
      </c>
      <c r="D1480" s="1" t="s">
        <v>5815</v>
      </c>
      <c r="E1480" s="2" t="n">
        <v>0.00242215095868668</v>
      </c>
      <c r="F1480" s="2" t="n">
        <v>0.0289435027</v>
      </c>
      <c r="G1480" s="3" t="n">
        <v>-1.19413821088859</v>
      </c>
      <c r="J1480" s="3"/>
    </row>
    <row r="1481" customFormat="false" ht="15.75" hidden="false" customHeight="false" outlineLevel="0" collapsed="false">
      <c r="A1481" s="1" t="s">
        <v>5816</v>
      </c>
      <c r="B1481" s="1" t="s">
        <v>5817</v>
      </c>
      <c r="C1481" s="1" t="s">
        <v>5818</v>
      </c>
      <c r="D1481" s="1" t="s">
        <v>5819</v>
      </c>
      <c r="E1481" s="2" t="n">
        <v>9.1033371050052E-005</v>
      </c>
      <c r="F1481" s="2" t="n">
        <v>0.0071165438</v>
      </c>
      <c r="G1481" s="3" t="n">
        <v>-1.67563998038501</v>
      </c>
      <c r="J1481" s="3"/>
    </row>
    <row r="1482" customFormat="false" ht="15.75" hidden="false" customHeight="false" outlineLevel="0" collapsed="false">
      <c r="A1482" s="1" t="s">
        <v>5820</v>
      </c>
      <c r="B1482" s="1" t="s">
        <v>5821</v>
      </c>
      <c r="C1482" s="1" t="s">
        <v>5822</v>
      </c>
      <c r="D1482" s="1" t="s">
        <v>5823</v>
      </c>
      <c r="E1482" s="2" t="n">
        <v>0.0033843238141844</v>
      </c>
      <c r="F1482" s="2" t="n">
        <v>0.0347755041</v>
      </c>
      <c r="G1482" s="3" t="n">
        <v>1.25649095783608</v>
      </c>
      <c r="J1482" s="3"/>
    </row>
    <row r="1483" customFormat="false" ht="15.75" hidden="false" customHeight="false" outlineLevel="0" collapsed="false">
      <c r="A1483" s="1" t="s">
        <v>5824</v>
      </c>
      <c r="B1483" s="1" t="s">
        <v>5825</v>
      </c>
      <c r="C1483" s="1" t="s">
        <v>5826</v>
      </c>
      <c r="D1483" s="1" t="s">
        <v>5827</v>
      </c>
      <c r="E1483" s="2" t="n">
        <v>0.000148827530967905</v>
      </c>
      <c r="F1483" s="2" t="n">
        <v>0.0081906847</v>
      </c>
      <c r="G1483" s="3" t="n">
        <v>2.93411645363031</v>
      </c>
      <c r="J1483" s="3"/>
    </row>
    <row r="1484" customFormat="false" ht="15.75" hidden="false" customHeight="false" outlineLevel="0" collapsed="false">
      <c r="A1484" s="1" t="s">
        <v>5828</v>
      </c>
      <c r="B1484" s="1" t="s">
        <v>5829</v>
      </c>
      <c r="C1484" s="1" t="s">
        <v>5830</v>
      </c>
      <c r="D1484" s="1" t="s">
        <v>5831</v>
      </c>
      <c r="E1484" s="2" t="n">
        <v>1.36398894392697E-005</v>
      </c>
      <c r="F1484" s="2" t="n">
        <v>0.0050209949</v>
      </c>
      <c r="G1484" s="3" t="n">
        <v>-1.90645629375034</v>
      </c>
      <c r="J1484" s="3"/>
    </row>
    <row r="1485" customFormat="false" ht="15.75" hidden="false" customHeight="false" outlineLevel="0" collapsed="false">
      <c r="A1485" s="1" t="s">
        <v>5832</v>
      </c>
      <c r="B1485" s="1" t="s">
        <v>5833</v>
      </c>
      <c r="C1485" s="1" t="s">
        <v>5834</v>
      </c>
      <c r="D1485" s="1" t="s">
        <v>5835</v>
      </c>
      <c r="E1485" s="2" t="n">
        <v>4.97733099576878E-005</v>
      </c>
      <c r="F1485" s="2" t="n">
        <v>0.0062556249</v>
      </c>
      <c r="G1485" s="3" t="n">
        <v>-1.75629572054792</v>
      </c>
      <c r="J1485" s="3"/>
    </row>
    <row r="1486" customFormat="false" ht="15.75" hidden="false" customHeight="false" outlineLevel="0" collapsed="false">
      <c r="A1486" s="1" t="s">
        <v>5836</v>
      </c>
      <c r="B1486" s="1" t="s">
        <v>5837</v>
      </c>
      <c r="C1486" s="1" t="s">
        <v>5838</v>
      </c>
      <c r="D1486" s="1" t="s">
        <v>5839</v>
      </c>
      <c r="E1486" s="2" t="n">
        <v>9.9732483989699E-005</v>
      </c>
      <c r="F1486" s="2" t="n">
        <v>0.0071193065</v>
      </c>
      <c r="G1486" s="3" t="n">
        <v>1.3059591845491</v>
      </c>
      <c r="J1486" s="3"/>
    </row>
    <row r="1487" customFormat="false" ht="15.75" hidden="false" customHeight="false" outlineLevel="0" collapsed="false">
      <c r="A1487" s="1" t="s">
        <v>5840</v>
      </c>
      <c r="B1487" s="1" t="s">
        <v>5841</v>
      </c>
      <c r="C1487" s="1" t="s">
        <v>5842</v>
      </c>
      <c r="D1487" s="1" t="s">
        <v>5843</v>
      </c>
      <c r="E1487" s="2" t="n">
        <v>0.000137019204134302</v>
      </c>
      <c r="F1487" s="2" t="n">
        <v>0.0080818952</v>
      </c>
      <c r="G1487" s="3" t="n">
        <v>-1.68053083792397</v>
      </c>
      <c r="J1487" s="3"/>
    </row>
    <row r="1488" customFormat="false" ht="15.75" hidden="false" customHeight="false" outlineLevel="0" collapsed="false">
      <c r="A1488" s="1" t="s">
        <v>5844</v>
      </c>
      <c r="B1488" s="1" t="s">
        <v>5845</v>
      </c>
      <c r="C1488" s="1" t="s">
        <v>5846</v>
      </c>
      <c r="D1488" s="1" t="s">
        <v>5847</v>
      </c>
      <c r="E1488" s="2" t="n">
        <v>0.00142435517348012</v>
      </c>
      <c r="F1488" s="2" t="n">
        <v>0.0223576322</v>
      </c>
      <c r="G1488" s="3" t="n">
        <v>-1.23771827247618</v>
      </c>
      <c r="J1488" s="3"/>
    </row>
    <row r="1489" customFormat="false" ht="15.75" hidden="false" customHeight="false" outlineLevel="0" collapsed="false">
      <c r="A1489" s="1" t="s">
        <v>5848</v>
      </c>
      <c r="B1489" s="1" t="s">
        <v>5849</v>
      </c>
      <c r="C1489" s="1" t="s">
        <v>5850</v>
      </c>
      <c r="D1489" s="1" t="s">
        <v>5851</v>
      </c>
      <c r="E1489" s="2" t="n">
        <v>0.00202395531135517</v>
      </c>
      <c r="F1489" s="2" t="n">
        <v>0.0264511398</v>
      </c>
      <c r="G1489" s="3" t="n">
        <v>1.21920801519836</v>
      </c>
      <c r="J1489" s="3"/>
    </row>
    <row r="1490" customFormat="false" ht="15.75" hidden="false" customHeight="false" outlineLevel="0" collapsed="false">
      <c r="A1490" s="1" t="s">
        <v>5852</v>
      </c>
      <c r="B1490" s="1" t="s">
        <v>5853</v>
      </c>
      <c r="C1490" s="1" t="s">
        <v>5854</v>
      </c>
      <c r="D1490" s="1" t="s">
        <v>5855</v>
      </c>
      <c r="E1490" s="2" t="n">
        <v>0.00331345346783415</v>
      </c>
      <c r="F1490" s="2" t="n">
        <v>0.0343851882</v>
      </c>
      <c r="G1490" s="3" t="n">
        <v>1.15928193363045</v>
      </c>
      <c r="J1490" s="3"/>
    </row>
    <row r="1491" customFormat="false" ht="15.75" hidden="false" customHeight="false" outlineLevel="0" collapsed="false">
      <c r="A1491" s="1" t="s">
        <v>5856</v>
      </c>
      <c r="B1491" s="1" t="s">
        <v>5857</v>
      </c>
      <c r="C1491" s="1" t="s">
        <v>5858</v>
      </c>
      <c r="D1491" s="1" t="s">
        <v>5859</v>
      </c>
      <c r="E1491" s="2" t="n">
        <v>0.00201609359051294</v>
      </c>
      <c r="F1491" s="2" t="n">
        <v>0.0264407307</v>
      </c>
      <c r="G1491" s="3" t="n">
        <v>1.21068975211649</v>
      </c>
      <c r="J1491" s="3"/>
    </row>
    <row r="1492" customFormat="false" ht="15.75" hidden="false" customHeight="false" outlineLevel="0" collapsed="false">
      <c r="A1492" s="1" t="s">
        <v>5860</v>
      </c>
      <c r="B1492" s="1" t="s">
        <v>5861</v>
      </c>
      <c r="C1492" s="1" t="s">
        <v>5862</v>
      </c>
      <c r="D1492" s="1" t="s">
        <v>5863</v>
      </c>
      <c r="E1492" s="2" t="n">
        <v>0.000358485775005892</v>
      </c>
      <c r="F1492" s="2" t="n">
        <v>0.0115396161</v>
      </c>
      <c r="G1492" s="3" t="n">
        <v>1.3736550902493</v>
      </c>
      <c r="J1492" s="3"/>
    </row>
    <row r="1493" customFormat="false" ht="15.75" hidden="false" customHeight="false" outlineLevel="0" collapsed="false">
      <c r="A1493" s="1" t="s">
        <v>5864</v>
      </c>
      <c r="B1493" s="1" t="s">
        <v>5865</v>
      </c>
      <c r="C1493" s="1" t="s">
        <v>5866</v>
      </c>
      <c r="D1493" s="1" t="s">
        <v>5867</v>
      </c>
      <c r="E1493" s="2" t="n">
        <v>6.2885120788544E-005</v>
      </c>
      <c r="F1493" s="2" t="n">
        <v>0.0066139176</v>
      </c>
      <c r="G1493" s="3" t="n">
        <v>1.31949407860138</v>
      </c>
      <c r="J1493" s="3"/>
    </row>
    <row r="1494" customFormat="false" ht="15.75" hidden="false" customHeight="false" outlineLevel="0" collapsed="false">
      <c r="A1494" s="1" t="s">
        <v>5868</v>
      </c>
      <c r="B1494" s="1" t="s">
        <v>5869</v>
      </c>
      <c r="C1494" s="1" t="s">
        <v>5870</v>
      </c>
      <c r="D1494" s="1" t="s">
        <v>5871</v>
      </c>
      <c r="E1494" s="2" t="n">
        <v>0.0093883221855729</v>
      </c>
      <c r="F1494" s="2" t="n">
        <v>0.0594713411</v>
      </c>
      <c r="G1494" s="3" t="n">
        <v>1.06905131995961</v>
      </c>
      <c r="J1494" s="3"/>
    </row>
    <row r="1495" customFormat="false" ht="15.75" hidden="false" customHeight="false" outlineLevel="0" collapsed="false">
      <c r="A1495" s="1" t="s">
        <v>5872</v>
      </c>
      <c r="B1495" s="1" t="s">
        <v>5873</v>
      </c>
      <c r="C1495" s="1" t="s">
        <v>5874</v>
      </c>
      <c r="D1495" s="1" t="s">
        <v>5875</v>
      </c>
      <c r="E1495" s="2" t="n">
        <v>0.00430603083653822</v>
      </c>
      <c r="F1495" s="2" t="n">
        <v>0.0396404358</v>
      </c>
      <c r="G1495" s="3" t="n">
        <v>1.27558258975663</v>
      </c>
      <c r="J1495" s="3"/>
    </row>
    <row r="1496" customFormat="false" ht="15.75" hidden="false" customHeight="false" outlineLevel="0" collapsed="false">
      <c r="A1496" s="1" t="s">
        <v>5876</v>
      </c>
      <c r="B1496" s="1" t="s">
        <v>5877</v>
      </c>
      <c r="C1496" s="1" t="s">
        <v>5878</v>
      </c>
      <c r="D1496" s="1" t="s">
        <v>5879</v>
      </c>
      <c r="E1496" s="2" t="n">
        <v>0.00440310401530393</v>
      </c>
      <c r="F1496" s="2" t="n">
        <v>0.039908398</v>
      </c>
      <c r="G1496" s="3" t="n">
        <v>1.17061806917914</v>
      </c>
      <c r="J1496" s="3"/>
    </row>
    <row r="1497" customFormat="false" ht="15.75" hidden="false" customHeight="false" outlineLevel="0" collapsed="false">
      <c r="A1497" s="1" t="s">
        <v>5880</v>
      </c>
      <c r="B1497" s="1" t="s">
        <v>5881</v>
      </c>
      <c r="C1497" s="1" t="s">
        <v>5882</v>
      </c>
      <c r="D1497" s="1" t="s">
        <v>5883</v>
      </c>
      <c r="E1497" s="2" t="n">
        <v>0.0088391279789735</v>
      </c>
      <c r="F1497" s="2" t="n">
        <v>0.0578614935</v>
      </c>
      <c r="G1497" s="3" t="n">
        <v>-1.18061969973159</v>
      </c>
      <c r="J1497" s="3"/>
    </row>
    <row r="1498" customFormat="false" ht="15.75" hidden="false" customHeight="false" outlineLevel="0" collapsed="false">
      <c r="A1498" s="1" t="s">
        <v>5884</v>
      </c>
      <c r="B1498" s="1" t="s">
        <v>5885</v>
      </c>
      <c r="C1498" s="1" t="s">
        <v>5886</v>
      </c>
      <c r="D1498" s="1" t="s">
        <v>5887</v>
      </c>
      <c r="E1498" s="2" t="n">
        <v>0.00769616530980858</v>
      </c>
      <c r="F1498" s="2" t="n">
        <v>0.0532304711</v>
      </c>
      <c r="G1498" s="3" t="n">
        <v>-1.11974843342176</v>
      </c>
      <c r="J1498" s="3"/>
    </row>
    <row r="1499" customFormat="false" ht="15.75" hidden="false" customHeight="false" outlineLevel="0" collapsed="false">
      <c r="A1499" s="1" t="s">
        <v>5888</v>
      </c>
      <c r="B1499" s="1" t="s">
        <v>5889</v>
      </c>
      <c r="C1499" s="1" t="s">
        <v>5890</v>
      </c>
      <c r="D1499" s="1" t="s">
        <v>5891</v>
      </c>
      <c r="E1499" s="2" t="n">
        <v>0.0086015960128959</v>
      </c>
      <c r="F1499" s="2" t="n">
        <v>0.0571314775</v>
      </c>
      <c r="G1499" s="3" t="n">
        <v>-1.14285591900355</v>
      </c>
      <c r="J1499" s="3"/>
    </row>
    <row r="1500" customFormat="false" ht="15.75" hidden="false" customHeight="false" outlineLevel="0" collapsed="false">
      <c r="A1500" s="1" t="s">
        <v>5892</v>
      </c>
      <c r="B1500" s="1" t="s">
        <v>5893</v>
      </c>
      <c r="C1500" s="1" t="s">
        <v>5894</v>
      </c>
      <c r="D1500" s="1" t="s">
        <v>5895</v>
      </c>
      <c r="E1500" s="2" t="n">
        <v>0.00649252873529488</v>
      </c>
      <c r="F1500" s="2" t="n">
        <v>0.0485821518</v>
      </c>
      <c r="G1500" s="3" t="n">
        <v>1.23182206519488</v>
      </c>
      <c r="J1500" s="3"/>
    </row>
    <row r="1501" customFormat="false" ht="15.75" hidden="false" customHeight="false" outlineLevel="0" collapsed="false">
      <c r="A1501" s="1" t="s">
        <v>5896</v>
      </c>
      <c r="B1501" s="1" t="s">
        <v>5897</v>
      </c>
      <c r="C1501" s="1" t="s">
        <v>5898</v>
      </c>
      <c r="D1501" s="1" t="s">
        <v>5899</v>
      </c>
      <c r="E1501" s="2" t="n">
        <v>0.00275720836673673</v>
      </c>
      <c r="F1501" s="2" t="n">
        <v>0.0312535879</v>
      </c>
      <c r="G1501" s="3" t="n">
        <v>1.17363839959536</v>
      </c>
      <c r="J1501" s="3"/>
    </row>
    <row r="1502" customFormat="false" ht="15.75" hidden="false" customHeight="false" outlineLevel="0" collapsed="false">
      <c r="A1502" s="1" t="s">
        <v>5900</v>
      </c>
      <c r="B1502" s="1" t="s">
        <v>5901</v>
      </c>
      <c r="C1502" s="1" t="s">
        <v>5902</v>
      </c>
      <c r="D1502" s="1" t="s">
        <v>5903</v>
      </c>
      <c r="E1502" s="2" t="n">
        <v>0.00433370844103777</v>
      </c>
      <c r="F1502" s="2" t="n">
        <v>0.0397716789</v>
      </c>
      <c r="G1502" s="3" t="n">
        <v>-1.27370868554923</v>
      </c>
      <c r="J1502" s="3"/>
    </row>
    <row r="1503" customFormat="false" ht="15.75" hidden="false" customHeight="false" outlineLevel="0" collapsed="false">
      <c r="A1503" s="1" t="s">
        <v>5904</v>
      </c>
      <c r="B1503" s="1" t="s">
        <v>5905</v>
      </c>
      <c r="C1503" s="1" t="s">
        <v>5906</v>
      </c>
      <c r="D1503" s="1" t="s">
        <v>5907</v>
      </c>
      <c r="E1503" s="2" t="n">
        <v>7.5281350339844E-005</v>
      </c>
      <c r="F1503" s="2" t="n">
        <v>0.0068756622</v>
      </c>
      <c r="G1503" s="3" t="n">
        <v>1.40748025926064</v>
      </c>
      <c r="J1503" s="3"/>
    </row>
    <row r="1504" customFormat="false" ht="15.75" hidden="false" customHeight="false" outlineLevel="0" collapsed="false">
      <c r="A1504" s="1" t="s">
        <v>5908</v>
      </c>
      <c r="B1504" s="1" t="s">
        <v>5909</v>
      </c>
      <c r="C1504" s="1" t="s">
        <v>5910</v>
      </c>
      <c r="D1504" s="1" t="s">
        <v>5911</v>
      </c>
      <c r="E1504" s="2" t="n">
        <v>0.00672334616207749</v>
      </c>
      <c r="F1504" s="2" t="n">
        <v>0.0494164078</v>
      </c>
      <c r="G1504" s="3" t="n">
        <v>-1.22265918531015</v>
      </c>
      <c r="J1504" s="3"/>
    </row>
    <row r="1505" customFormat="false" ht="15.75" hidden="false" customHeight="false" outlineLevel="0" collapsed="false">
      <c r="A1505" s="1" t="s">
        <v>5912</v>
      </c>
      <c r="B1505" s="1" t="s">
        <v>5913</v>
      </c>
      <c r="C1505" s="1" t="s">
        <v>5914</v>
      </c>
      <c r="D1505" s="1" t="s">
        <v>5915</v>
      </c>
      <c r="E1505" s="2" t="n">
        <v>8.6981839857734E-005</v>
      </c>
      <c r="F1505" s="2" t="n">
        <v>0.0071165438</v>
      </c>
      <c r="G1505" s="3" t="n">
        <v>1.48036881921203</v>
      </c>
      <c r="J1505" s="3"/>
    </row>
    <row r="1506" customFormat="false" ht="15.75" hidden="false" customHeight="false" outlineLevel="0" collapsed="false">
      <c r="A1506" s="1" t="s">
        <v>5916</v>
      </c>
      <c r="B1506" s="1" t="s">
        <v>5917</v>
      </c>
      <c r="C1506" s="1" t="s">
        <v>5918</v>
      </c>
      <c r="D1506" s="1" t="s">
        <v>5919</v>
      </c>
      <c r="E1506" s="2" t="n">
        <v>0.00174893636642739</v>
      </c>
      <c r="F1506" s="2" t="n">
        <v>0.0245258251</v>
      </c>
      <c r="G1506" s="3" t="n">
        <v>1.23455443843</v>
      </c>
      <c r="J1506" s="3"/>
    </row>
    <row r="1507" customFormat="false" ht="15.75" hidden="false" customHeight="false" outlineLevel="0" collapsed="false">
      <c r="A1507" s="1" t="s">
        <v>5920</v>
      </c>
      <c r="B1507" s="1" t="s">
        <v>5921</v>
      </c>
      <c r="C1507" s="1" t="s">
        <v>5922</v>
      </c>
      <c r="D1507" s="1" t="s">
        <v>5923</v>
      </c>
      <c r="E1507" s="2" t="n">
        <v>0.0079625263296121</v>
      </c>
      <c r="F1507" s="2" t="n">
        <v>0.0543662003</v>
      </c>
      <c r="G1507" s="3" t="n">
        <v>1.22753078137945</v>
      </c>
      <c r="J1507" s="3"/>
    </row>
    <row r="1508" customFormat="false" ht="15.75" hidden="false" customHeight="false" outlineLevel="0" collapsed="false">
      <c r="A1508" s="1" t="s">
        <v>5924</v>
      </c>
      <c r="B1508" s="1" t="s">
        <v>5925</v>
      </c>
      <c r="C1508" s="1" t="s">
        <v>5926</v>
      </c>
      <c r="D1508" s="1" t="s">
        <v>5927</v>
      </c>
      <c r="E1508" s="2" t="n">
        <v>0.000228682499794297</v>
      </c>
      <c r="F1508" s="2" t="n">
        <v>0.0095000015</v>
      </c>
      <c r="G1508" s="3" t="n">
        <v>-1.23404369284844</v>
      </c>
      <c r="J1508" s="3"/>
    </row>
    <row r="1509" customFormat="false" ht="15.75" hidden="false" customHeight="false" outlineLevel="0" collapsed="false">
      <c r="A1509" s="1" t="s">
        <v>5928</v>
      </c>
      <c r="B1509" s="1" t="s">
        <v>5929</v>
      </c>
      <c r="C1509" s="1" t="s">
        <v>5930</v>
      </c>
      <c r="D1509" s="1" t="s">
        <v>5931</v>
      </c>
      <c r="E1509" s="2" t="n">
        <v>0.00143525632292432</v>
      </c>
      <c r="F1509" s="2" t="n">
        <v>0.0224482099</v>
      </c>
      <c r="G1509" s="3" t="n">
        <v>-1.24061089166899</v>
      </c>
      <c r="J1509" s="3"/>
    </row>
    <row r="1510" customFormat="false" ht="15.75" hidden="false" customHeight="false" outlineLevel="0" collapsed="false">
      <c r="A1510" s="1" t="s">
        <v>5932</v>
      </c>
      <c r="B1510" s="1" t="s">
        <v>5933</v>
      </c>
      <c r="C1510" s="1" t="s">
        <v>5934</v>
      </c>
      <c r="D1510" s="1" t="s">
        <v>5935</v>
      </c>
      <c r="E1510" s="2" t="n">
        <v>0.0090464957114603</v>
      </c>
      <c r="F1510" s="2" t="n">
        <v>0.0584515657</v>
      </c>
      <c r="G1510" s="3" t="n">
        <v>1.114509270268</v>
      </c>
      <c r="J1510" s="3"/>
    </row>
    <row r="1511" customFormat="false" ht="15.75" hidden="false" customHeight="false" outlineLevel="0" collapsed="false">
      <c r="A1511" s="1" t="s">
        <v>5936</v>
      </c>
      <c r="B1511" s="1" t="s">
        <v>5937</v>
      </c>
      <c r="C1511" s="1" t="s">
        <v>5938</v>
      </c>
      <c r="D1511" s="1" t="s">
        <v>5939</v>
      </c>
      <c r="E1511" s="2" t="n">
        <v>0.000335369402738231</v>
      </c>
      <c r="F1511" s="2" t="n">
        <v>0.0112000166</v>
      </c>
      <c r="G1511" s="3" t="n">
        <v>1.34706140863953</v>
      </c>
      <c r="J1511" s="3"/>
    </row>
    <row r="1512" customFormat="false" ht="15.75" hidden="false" customHeight="false" outlineLevel="0" collapsed="false">
      <c r="A1512" s="1" t="s">
        <v>5940</v>
      </c>
      <c r="B1512" s="1" t="s">
        <v>5941</v>
      </c>
      <c r="C1512" s="1" t="s">
        <v>5942</v>
      </c>
      <c r="D1512" s="1" t="s">
        <v>5943</v>
      </c>
      <c r="E1512" s="2" t="n">
        <v>0.000251602023954037</v>
      </c>
      <c r="F1512" s="2" t="n">
        <v>0.0099266046</v>
      </c>
      <c r="G1512" s="3" t="n">
        <v>1.27601850860768</v>
      </c>
      <c r="J1512" s="3"/>
    </row>
    <row r="1513" customFormat="false" ht="15.75" hidden="false" customHeight="false" outlineLevel="0" collapsed="false">
      <c r="A1513" s="1" t="s">
        <v>5944</v>
      </c>
      <c r="B1513" s="1" t="s">
        <v>5945</v>
      </c>
      <c r="C1513" s="1" t="s">
        <v>5946</v>
      </c>
      <c r="E1513" s="2" t="n">
        <v>0.0018063592625871</v>
      </c>
      <c r="F1513" s="2" t="n">
        <v>0.0249336794</v>
      </c>
      <c r="G1513" s="3" t="n">
        <v>-1.37744426551535</v>
      </c>
      <c r="J1513" s="3"/>
    </row>
    <row r="1514" customFormat="false" ht="15.75" hidden="false" customHeight="false" outlineLevel="0" collapsed="false">
      <c r="A1514" s="1" t="s">
        <v>5947</v>
      </c>
      <c r="B1514" s="1" t="s">
        <v>5948</v>
      </c>
      <c r="C1514" s="1" t="s">
        <v>5949</v>
      </c>
      <c r="E1514" s="2" t="n">
        <v>0.000480734979690738</v>
      </c>
      <c r="F1514" s="2" t="n">
        <v>0.0133728529</v>
      </c>
      <c r="G1514" s="3" t="n">
        <v>1.21397795602038</v>
      </c>
      <c r="J1514" s="3"/>
    </row>
    <row r="1515" customFormat="false" ht="15.75" hidden="false" customHeight="false" outlineLevel="0" collapsed="false">
      <c r="A1515" s="1" t="s">
        <v>5950</v>
      </c>
      <c r="B1515" s="1" t="s">
        <v>5951</v>
      </c>
      <c r="C1515" s="1" t="s">
        <v>5952</v>
      </c>
      <c r="D1515" s="1" t="s">
        <v>5953</v>
      </c>
      <c r="E1515" s="2" t="n">
        <v>0.00383690047648821</v>
      </c>
      <c r="F1515" s="2" t="n">
        <v>0.0370793213</v>
      </c>
      <c r="G1515" s="3" t="n">
        <v>1.17029835328819</v>
      </c>
      <c r="J1515" s="3"/>
    </row>
    <row r="1516" customFormat="false" ht="15.75" hidden="false" customHeight="false" outlineLevel="0" collapsed="false">
      <c r="A1516" s="1" t="s">
        <v>5954</v>
      </c>
      <c r="B1516" s="1" t="s">
        <v>5955</v>
      </c>
      <c r="C1516" s="1" t="s">
        <v>5956</v>
      </c>
      <c r="D1516" s="1" t="s">
        <v>5957</v>
      </c>
      <c r="E1516" s="2" t="n">
        <v>0.000164556923305457</v>
      </c>
      <c r="F1516" s="2" t="n">
        <v>0.008295995</v>
      </c>
      <c r="G1516" s="3" t="n">
        <v>-1.33895523754478</v>
      </c>
      <c r="J1516" s="3"/>
    </row>
    <row r="1517" customFormat="false" ht="15.75" hidden="false" customHeight="false" outlineLevel="0" collapsed="false">
      <c r="A1517" s="1" t="s">
        <v>5958</v>
      </c>
      <c r="B1517" s="1" t="s">
        <v>5959</v>
      </c>
      <c r="C1517" s="1" t="s">
        <v>5960</v>
      </c>
      <c r="D1517" s="1" t="s">
        <v>5961</v>
      </c>
      <c r="E1517" s="2" t="n">
        <v>0.00442040142605636</v>
      </c>
      <c r="F1517" s="2" t="n">
        <v>0.039908398</v>
      </c>
      <c r="G1517" s="3" t="n">
        <v>1.20807786618261</v>
      </c>
      <c r="J1517" s="3"/>
    </row>
    <row r="1518" customFormat="false" ht="15.75" hidden="false" customHeight="false" outlineLevel="0" collapsed="false">
      <c r="A1518" s="1" t="s">
        <v>5962</v>
      </c>
      <c r="B1518" s="1" t="s">
        <v>5963</v>
      </c>
      <c r="C1518" s="1" t="s">
        <v>5964</v>
      </c>
      <c r="D1518" s="1" t="s">
        <v>5965</v>
      </c>
      <c r="E1518" s="2" t="n">
        <v>0.00108546757083532</v>
      </c>
      <c r="F1518" s="2" t="n">
        <v>0.0194568739</v>
      </c>
      <c r="G1518" s="3" t="n">
        <v>-1.14521184125726</v>
      </c>
      <c r="J1518" s="3"/>
    </row>
    <row r="1519" customFormat="false" ht="15.75" hidden="false" customHeight="false" outlineLevel="0" collapsed="false">
      <c r="A1519" s="1" t="s">
        <v>5966</v>
      </c>
      <c r="B1519" s="1" t="s">
        <v>5967</v>
      </c>
      <c r="C1519" s="1" t="s">
        <v>5968</v>
      </c>
      <c r="D1519" s="1" t="s">
        <v>5969</v>
      </c>
      <c r="E1519" s="2" t="n">
        <v>0.00668268559565118</v>
      </c>
      <c r="F1519" s="2" t="n">
        <v>0.0492541432</v>
      </c>
      <c r="G1519" s="3" t="n">
        <v>1.16492425186287</v>
      </c>
      <c r="J1519" s="3"/>
    </row>
    <row r="1520" customFormat="false" ht="15.75" hidden="false" customHeight="false" outlineLevel="0" collapsed="false">
      <c r="A1520" s="1" t="s">
        <v>5970</v>
      </c>
      <c r="B1520" s="1" t="s">
        <v>5971</v>
      </c>
      <c r="C1520" s="1" t="s">
        <v>5972</v>
      </c>
      <c r="D1520" s="1" t="s">
        <v>5973</v>
      </c>
      <c r="E1520" s="2" t="n">
        <v>0.00081870016957998</v>
      </c>
      <c r="F1520" s="2" t="n">
        <v>0.017194001</v>
      </c>
      <c r="G1520" s="3" t="n">
        <v>-1.22200119349674</v>
      </c>
      <c r="J1520" s="3"/>
    </row>
    <row r="1521" customFormat="false" ht="15.75" hidden="false" customHeight="false" outlineLevel="0" collapsed="false">
      <c r="A1521" s="1" t="s">
        <v>5974</v>
      </c>
      <c r="B1521" s="1" t="s">
        <v>5975</v>
      </c>
      <c r="C1521" s="1" t="s">
        <v>5976</v>
      </c>
      <c r="D1521" s="1" t="s">
        <v>5977</v>
      </c>
      <c r="E1521" s="2" t="n">
        <v>0.00134098067037145</v>
      </c>
      <c r="F1521" s="2" t="n">
        <v>0.0217511332</v>
      </c>
      <c r="G1521" s="3" t="n">
        <v>1.23373503009325</v>
      </c>
      <c r="J1521" s="3"/>
    </row>
    <row r="1522" customFormat="false" ht="15.75" hidden="false" customHeight="false" outlineLevel="0" collapsed="false">
      <c r="A1522" s="1" t="s">
        <v>5978</v>
      </c>
      <c r="B1522" s="1" t="s">
        <v>5979</v>
      </c>
      <c r="C1522" s="1" t="s">
        <v>5980</v>
      </c>
      <c r="D1522" s="1" t="s">
        <v>5981</v>
      </c>
      <c r="E1522" s="2" t="n">
        <v>7.5375066421573E-005</v>
      </c>
      <c r="F1522" s="2" t="n">
        <v>0.0068756622</v>
      </c>
      <c r="G1522" s="3" t="n">
        <v>1.51053061197383</v>
      </c>
      <c r="J1522" s="3"/>
    </row>
    <row r="1523" customFormat="false" ht="15.75" hidden="false" customHeight="false" outlineLevel="0" collapsed="false">
      <c r="A1523" s="1" t="s">
        <v>5982</v>
      </c>
      <c r="B1523" s="1" t="s">
        <v>5983</v>
      </c>
      <c r="C1523" s="1" t="s">
        <v>5984</v>
      </c>
      <c r="D1523" s="1" t="s">
        <v>5985</v>
      </c>
      <c r="E1523" s="2" t="n">
        <v>0.000374901699673203</v>
      </c>
      <c r="F1523" s="2" t="n">
        <v>0.0117174465</v>
      </c>
      <c r="G1523" s="3" t="n">
        <v>-1.47335173491527</v>
      </c>
      <c r="J1523" s="3"/>
    </row>
    <row r="1524" customFormat="false" ht="15.75" hidden="false" customHeight="false" outlineLevel="0" collapsed="false">
      <c r="A1524" s="1" t="s">
        <v>5986</v>
      </c>
      <c r="B1524" s="1" t="s">
        <v>5987</v>
      </c>
      <c r="C1524" s="1" t="s">
        <v>128</v>
      </c>
      <c r="D1524" s="1" t="s">
        <v>129</v>
      </c>
      <c r="E1524" s="2" t="n">
        <v>3.47698704838966E-005</v>
      </c>
      <c r="F1524" s="2" t="n">
        <v>0.0057437338</v>
      </c>
      <c r="G1524" s="3" t="n">
        <v>1.76263309321538</v>
      </c>
      <c r="I1524" s="24"/>
      <c r="J1524" s="3"/>
    </row>
    <row r="1525" customFormat="false" ht="15.75" hidden="false" customHeight="false" outlineLevel="0" collapsed="false">
      <c r="A1525" s="1" t="s">
        <v>5988</v>
      </c>
      <c r="B1525" s="1" t="s">
        <v>5989</v>
      </c>
      <c r="C1525" s="1" t="s">
        <v>5990</v>
      </c>
      <c r="D1525" s="1" t="s">
        <v>5991</v>
      </c>
      <c r="E1525" s="2" t="n">
        <v>0.00642115861512506</v>
      </c>
      <c r="F1525" s="2" t="n">
        <v>0.0482661338</v>
      </c>
      <c r="G1525" s="3" t="n">
        <v>1.2253523266747</v>
      </c>
      <c r="J1525" s="3"/>
    </row>
    <row r="1526" customFormat="false" ht="15.75" hidden="false" customHeight="false" outlineLevel="0" collapsed="false">
      <c r="A1526" s="1" t="s">
        <v>5992</v>
      </c>
      <c r="B1526" s="1" t="s">
        <v>5993</v>
      </c>
      <c r="C1526" s="1" t="s">
        <v>5994</v>
      </c>
      <c r="D1526" s="1" t="s">
        <v>5995</v>
      </c>
      <c r="E1526" s="2" t="n">
        <v>0.000875578237735802</v>
      </c>
      <c r="F1526" s="2" t="n">
        <v>0.0178235988</v>
      </c>
      <c r="G1526" s="3" t="n">
        <v>1.25561699961314</v>
      </c>
      <c r="J1526" s="3"/>
    </row>
    <row r="1527" customFormat="false" ht="15.75" hidden="false" customHeight="false" outlineLevel="0" collapsed="false">
      <c r="A1527" s="1" t="s">
        <v>5996</v>
      </c>
      <c r="B1527" s="1" t="s">
        <v>5997</v>
      </c>
      <c r="C1527" s="1" t="s">
        <v>5998</v>
      </c>
      <c r="D1527" s="1" t="s">
        <v>5999</v>
      </c>
      <c r="E1527" s="2" t="n">
        <v>0.0093704637863451</v>
      </c>
      <c r="F1527" s="2" t="n">
        <v>0.0594434591</v>
      </c>
      <c r="G1527" s="3" t="n">
        <v>-1.29923313348121</v>
      </c>
      <c r="J1527" s="3"/>
    </row>
    <row r="1528" customFormat="false" ht="15.75" hidden="false" customHeight="false" outlineLevel="0" collapsed="false">
      <c r="A1528" s="1" t="s">
        <v>6000</v>
      </c>
      <c r="B1528" s="1" t="s">
        <v>6001</v>
      </c>
      <c r="C1528" s="1" t="s">
        <v>6002</v>
      </c>
      <c r="D1528" s="1" t="s">
        <v>6003</v>
      </c>
      <c r="E1528" s="2" t="n">
        <v>0.00442389349463177</v>
      </c>
      <c r="F1528" s="2" t="n">
        <v>0.039908398</v>
      </c>
      <c r="G1528" s="3" t="n">
        <v>-1.19453858724218</v>
      </c>
      <c r="J1528" s="3"/>
    </row>
    <row r="1529" customFormat="false" ht="15.75" hidden="false" customHeight="false" outlineLevel="0" collapsed="false">
      <c r="A1529" s="1" t="s">
        <v>6004</v>
      </c>
      <c r="B1529" s="1" t="s">
        <v>6005</v>
      </c>
      <c r="C1529" s="1" t="s">
        <v>6006</v>
      </c>
      <c r="D1529" s="1" t="s">
        <v>6007</v>
      </c>
      <c r="E1529" s="2" t="n">
        <v>0.0018681385587308</v>
      </c>
      <c r="F1529" s="2" t="n">
        <v>0.0253653403</v>
      </c>
      <c r="G1529" s="3" t="n">
        <v>1.17317635936169</v>
      </c>
      <c r="J1529" s="3"/>
    </row>
    <row r="1530" customFormat="false" ht="15.75" hidden="false" customHeight="false" outlineLevel="0" collapsed="false">
      <c r="A1530" s="1" t="s">
        <v>6008</v>
      </c>
      <c r="B1530" s="1" t="s">
        <v>6009</v>
      </c>
      <c r="C1530" s="1" t="s">
        <v>6010</v>
      </c>
      <c r="D1530" s="1" t="s">
        <v>6011</v>
      </c>
      <c r="E1530" s="2" t="n">
        <v>0.00137395987860097</v>
      </c>
      <c r="F1530" s="2" t="n">
        <v>0.0219093099</v>
      </c>
      <c r="G1530" s="3" t="n">
        <v>1.25967159126194</v>
      </c>
      <c r="J1530" s="3"/>
    </row>
    <row r="1531" customFormat="false" ht="15.75" hidden="false" customHeight="false" outlineLevel="0" collapsed="false">
      <c r="A1531" s="1" t="s">
        <v>6012</v>
      </c>
      <c r="B1531" s="1" t="s">
        <v>6013</v>
      </c>
      <c r="C1531" s="1" t="s">
        <v>6014</v>
      </c>
      <c r="D1531" s="1" t="s">
        <v>6015</v>
      </c>
      <c r="E1531" s="2" t="n">
        <v>0.00254921789127643</v>
      </c>
      <c r="F1531" s="2" t="n">
        <v>0.0298382892</v>
      </c>
      <c r="G1531" s="3" t="n">
        <v>-1.31574399586959</v>
      </c>
      <c r="J1531" s="3"/>
    </row>
    <row r="1532" customFormat="false" ht="15.75" hidden="false" customHeight="false" outlineLevel="0" collapsed="false">
      <c r="A1532" s="1" t="s">
        <v>6016</v>
      </c>
      <c r="B1532" s="1" t="s">
        <v>6017</v>
      </c>
      <c r="C1532" s="1" t="s">
        <v>6018</v>
      </c>
      <c r="D1532" s="1" t="s">
        <v>6019</v>
      </c>
      <c r="E1532" s="2" t="n">
        <v>0.0031802762077214</v>
      </c>
      <c r="F1532" s="2" t="n">
        <v>0.0336779994</v>
      </c>
      <c r="G1532" s="3" t="n">
        <v>1.32369474633569</v>
      </c>
      <c r="J1532" s="3"/>
    </row>
    <row r="1533" customFormat="false" ht="15.75" hidden="false" customHeight="false" outlineLevel="0" collapsed="false">
      <c r="A1533" s="1" t="s">
        <v>6020</v>
      </c>
      <c r="B1533" s="1" t="s">
        <v>6021</v>
      </c>
      <c r="C1533" s="1" t="s">
        <v>6022</v>
      </c>
      <c r="D1533" s="1" t="s">
        <v>6023</v>
      </c>
      <c r="E1533" s="2" t="n">
        <v>0.00196269076554543</v>
      </c>
      <c r="F1533" s="2" t="n">
        <v>0.0260315655</v>
      </c>
      <c r="G1533" s="3" t="n">
        <v>1.2850755881129</v>
      </c>
      <c r="J1533" s="3"/>
    </row>
    <row r="1534" customFormat="false" ht="15.75" hidden="false" customHeight="false" outlineLevel="0" collapsed="false">
      <c r="A1534" s="1" t="s">
        <v>6024</v>
      </c>
      <c r="B1534" s="1" t="s">
        <v>6025</v>
      </c>
      <c r="C1534" s="1" t="s">
        <v>6026</v>
      </c>
      <c r="D1534" s="1" t="s">
        <v>6027</v>
      </c>
      <c r="E1534" s="2" t="n">
        <v>0.0082314490300823</v>
      </c>
      <c r="F1534" s="2" t="n">
        <v>0.0553832648</v>
      </c>
      <c r="G1534" s="3" t="n">
        <v>-1.20268053512223</v>
      </c>
      <c r="J1534" s="3"/>
    </row>
    <row r="1535" customFormat="false" ht="15.75" hidden="false" customHeight="false" outlineLevel="0" collapsed="false">
      <c r="A1535" s="1" t="s">
        <v>6028</v>
      </c>
      <c r="B1535" s="1" t="s">
        <v>6029</v>
      </c>
      <c r="C1535" s="1" t="s">
        <v>6030</v>
      </c>
      <c r="D1535" s="1" t="s">
        <v>6031</v>
      </c>
      <c r="E1535" s="2" t="n">
        <v>0.0022533805471019</v>
      </c>
      <c r="F1535" s="2" t="n">
        <v>0.0279082234</v>
      </c>
      <c r="G1535" s="3" t="n">
        <v>1.68520796405259</v>
      </c>
      <c r="J1535" s="3"/>
    </row>
    <row r="1536" customFormat="false" ht="15.75" hidden="false" customHeight="false" outlineLevel="0" collapsed="false">
      <c r="A1536" s="1" t="s">
        <v>6032</v>
      </c>
      <c r="B1536" s="1" t="s">
        <v>6033</v>
      </c>
      <c r="C1536" s="1" t="s">
        <v>6034</v>
      </c>
      <c r="D1536" s="1" t="s">
        <v>6035</v>
      </c>
      <c r="E1536" s="2" t="n">
        <v>0.000588472085388025</v>
      </c>
      <c r="F1536" s="2" t="n">
        <v>0.0150962622</v>
      </c>
      <c r="G1536" s="3" t="n">
        <v>1.48975033926443</v>
      </c>
      <c r="J1536" s="3"/>
    </row>
    <row r="1537" customFormat="false" ht="15.75" hidden="false" customHeight="false" outlineLevel="0" collapsed="false">
      <c r="A1537" s="1" t="s">
        <v>6036</v>
      </c>
      <c r="B1537" s="1" t="s">
        <v>6037</v>
      </c>
      <c r="C1537" s="1" t="s">
        <v>6038</v>
      </c>
      <c r="D1537" s="1" t="s">
        <v>6039</v>
      </c>
      <c r="E1537" s="2" t="n">
        <v>0.00343767169078635</v>
      </c>
      <c r="F1537" s="2" t="n">
        <v>0.0350430963</v>
      </c>
      <c r="G1537" s="3" t="n">
        <v>1.17110757689262</v>
      </c>
      <c r="J1537" s="3"/>
    </row>
    <row r="1538" customFormat="false" ht="15.75" hidden="false" customHeight="false" outlineLevel="0" collapsed="false">
      <c r="A1538" s="1" t="s">
        <v>6040</v>
      </c>
      <c r="B1538" s="1" t="s">
        <v>6041</v>
      </c>
      <c r="C1538" s="1" t="s">
        <v>6042</v>
      </c>
      <c r="D1538" s="1" t="s">
        <v>6043</v>
      </c>
      <c r="E1538" s="2" t="n">
        <v>0.00535120555939282</v>
      </c>
      <c r="F1538" s="2" t="n">
        <v>0.0436369697</v>
      </c>
      <c r="G1538" s="3" t="n">
        <v>-1.2000081224644</v>
      </c>
      <c r="J1538" s="3"/>
    </row>
    <row r="1539" customFormat="false" ht="15.75" hidden="false" customHeight="false" outlineLevel="0" collapsed="false">
      <c r="A1539" s="1" t="s">
        <v>6044</v>
      </c>
      <c r="B1539" s="1" t="s">
        <v>6045</v>
      </c>
      <c r="C1539" s="1" t="s">
        <v>6046</v>
      </c>
      <c r="D1539" s="1" t="s">
        <v>6047</v>
      </c>
      <c r="E1539" s="2" t="n">
        <v>0.000890085286579781</v>
      </c>
      <c r="F1539" s="2" t="n">
        <v>0.0178989533</v>
      </c>
      <c r="G1539" s="3" t="n">
        <v>1.21404370157626</v>
      </c>
      <c r="J1539" s="3"/>
    </row>
    <row r="1540" customFormat="false" ht="15.75" hidden="false" customHeight="false" outlineLevel="0" collapsed="false">
      <c r="A1540" s="1" t="s">
        <v>6048</v>
      </c>
      <c r="B1540" s="1" t="s">
        <v>6049</v>
      </c>
      <c r="C1540" s="1" t="s">
        <v>6050</v>
      </c>
      <c r="D1540" s="1" t="s">
        <v>6051</v>
      </c>
      <c r="E1540" s="2" t="n">
        <v>0.000244033362144309</v>
      </c>
      <c r="F1540" s="2" t="n">
        <v>0.009859543</v>
      </c>
      <c r="G1540" s="3" t="n">
        <v>-1.26422277928966</v>
      </c>
      <c r="J1540" s="3"/>
    </row>
    <row r="1541" customFormat="false" ht="15.75" hidden="false" customHeight="false" outlineLevel="0" collapsed="false">
      <c r="A1541" s="1" t="s">
        <v>6052</v>
      </c>
      <c r="B1541" s="1" t="s">
        <v>6053</v>
      </c>
      <c r="C1541" s="1" t="s">
        <v>6054</v>
      </c>
      <c r="D1541" s="1" t="s">
        <v>6055</v>
      </c>
      <c r="E1541" s="2" t="n">
        <v>0.000219064455824668</v>
      </c>
      <c r="F1541" s="2" t="n">
        <v>0.0093646522</v>
      </c>
      <c r="G1541" s="3" t="n">
        <v>-1.38089192067742</v>
      </c>
      <c r="J1541" s="3"/>
    </row>
    <row r="1542" customFormat="false" ht="15.75" hidden="false" customHeight="false" outlineLevel="0" collapsed="false">
      <c r="A1542" s="1" t="s">
        <v>6056</v>
      </c>
      <c r="B1542" s="1" t="s">
        <v>6057</v>
      </c>
      <c r="C1542" s="1" t="s">
        <v>6058</v>
      </c>
      <c r="D1542" s="1" t="s">
        <v>6059</v>
      </c>
      <c r="E1542" s="2" t="n">
        <v>0.00134853020621981</v>
      </c>
      <c r="F1542" s="2" t="n">
        <v>0.0218468246</v>
      </c>
      <c r="G1542" s="3" t="n">
        <v>-1.31459639118736</v>
      </c>
      <c r="J1542" s="3"/>
    </row>
    <row r="1543" customFormat="false" ht="15.75" hidden="false" customHeight="false" outlineLevel="0" collapsed="false">
      <c r="A1543" s="1" t="s">
        <v>6060</v>
      </c>
      <c r="B1543" s="1" t="s">
        <v>6061</v>
      </c>
      <c r="C1543" s="1" t="s">
        <v>6062</v>
      </c>
      <c r="D1543" s="1" t="s">
        <v>6063</v>
      </c>
      <c r="E1543" s="2" t="n">
        <v>0.000473221160229958</v>
      </c>
      <c r="F1543" s="2" t="n">
        <v>0.0133728529</v>
      </c>
      <c r="G1543" s="3" t="n">
        <v>-1.39403355014196</v>
      </c>
      <c r="J1543" s="3"/>
    </row>
    <row r="1544" customFormat="false" ht="15.75" hidden="false" customHeight="false" outlineLevel="0" collapsed="false">
      <c r="A1544" s="1" t="s">
        <v>6064</v>
      </c>
      <c r="B1544" s="1" t="s">
        <v>6065</v>
      </c>
      <c r="C1544" s="1" t="s">
        <v>6066</v>
      </c>
      <c r="D1544" s="1" t="s">
        <v>6067</v>
      </c>
      <c r="E1544" s="2" t="n">
        <v>8.8556049896276E-006</v>
      </c>
      <c r="F1544" s="2" t="n">
        <v>0.0049722345</v>
      </c>
      <c r="G1544" s="3" t="n">
        <v>2.74447750582031</v>
      </c>
      <c r="J1544" s="3"/>
    </row>
    <row r="1545" customFormat="false" ht="15.75" hidden="false" customHeight="false" outlineLevel="0" collapsed="false">
      <c r="A1545" s="1" t="s">
        <v>6068</v>
      </c>
      <c r="B1545" s="1" t="s">
        <v>6069</v>
      </c>
      <c r="C1545" s="1" t="s">
        <v>6070</v>
      </c>
      <c r="D1545" s="1" t="s">
        <v>6071</v>
      </c>
      <c r="E1545" s="2" t="n">
        <v>0.00770805212964321</v>
      </c>
      <c r="F1545" s="2" t="n">
        <v>0.0532848758</v>
      </c>
      <c r="G1545" s="3" t="n">
        <v>1.15034188354997</v>
      </c>
      <c r="J1545" s="3"/>
    </row>
    <row r="1546" customFormat="false" ht="15.75" hidden="false" customHeight="false" outlineLevel="0" collapsed="false">
      <c r="A1546" s="1" t="s">
        <v>6072</v>
      </c>
      <c r="B1546" s="1" t="s">
        <v>6073</v>
      </c>
      <c r="C1546" s="1" t="s">
        <v>6074</v>
      </c>
      <c r="D1546" s="1" t="s">
        <v>6075</v>
      </c>
      <c r="E1546" s="2" t="n">
        <v>0.00105106936322408</v>
      </c>
      <c r="F1546" s="2" t="n">
        <v>0.0192386343</v>
      </c>
      <c r="G1546" s="3" t="n">
        <v>1.14649385646654</v>
      </c>
      <c r="J1546" s="3"/>
    </row>
    <row r="1547" customFormat="false" ht="15.75" hidden="false" customHeight="false" outlineLevel="0" collapsed="false">
      <c r="A1547" s="1" t="s">
        <v>6076</v>
      </c>
      <c r="B1547" s="1" t="s">
        <v>6077</v>
      </c>
      <c r="C1547" s="1" t="s">
        <v>6078</v>
      </c>
      <c r="D1547" s="1" t="s">
        <v>6079</v>
      </c>
      <c r="E1547" s="2" t="n">
        <v>0.000429381514793031</v>
      </c>
      <c r="F1547" s="2" t="n">
        <v>0.012729673</v>
      </c>
      <c r="G1547" s="3" t="n">
        <v>1.19650141290208</v>
      </c>
      <c r="J1547" s="3"/>
    </row>
    <row r="1548" customFormat="false" ht="15.75" hidden="false" customHeight="false" outlineLevel="0" collapsed="false">
      <c r="A1548" s="1" t="s">
        <v>6080</v>
      </c>
      <c r="B1548" s="1" t="s">
        <v>6081</v>
      </c>
      <c r="C1548" s="1" t="s">
        <v>6082</v>
      </c>
      <c r="D1548" s="1" t="s">
        <v>6083</v>
      </c>
      <c r="E1548" s="2" t="n">
        <v>0.00459747256075636</v>
      </c>
      <c r="F1548" s="2" t="n">
        <v>0.0404284714</v>
      </c>
      <c r="G1548" s="3" t="n">
        <v>1.16881048181042</v>
      </c>
      <c r="J1548" s="3"/>
    </row>
    <row r="1549" customFormat="false" ht="15.75" hidden="false" customHeight="false" outlineLevel="0" collapsed="false">
      <c r="A1549" s="1" t="s">
        <v>6084</v>
      </c>
      <c r="B1549" s="1" t="s">
        <v>6085</v>
      </c>
      <c r="C1549" s="1" t="s">
        <v>6086</v>
      </c>
      <c r="D1549" s="1" t="s">
        <v>6087</v>
      </c>
      <c r="E1549" s="2" t="n">
        <v>0.000884771678813692</v>
      </c>
      <c r="F1549" s="2" t="n">
        <v>0.0178462622</v>
      </c>
      <c r="G1549" s="3" t="n">
        <v>1.23848062757877</v>
      </c>
      <c r="J1549" s="3"/>
    </row>
    <row r="1550" customFormat="false" ht="15.75" hidden="false" customHeight="false" outlineLevel="0" collapsed="false">
      <c r="A1550" s="1" t="s">
        <v>6088</v>
      </c>
      <c r="B1550" s="1" t="s">
        <v>6085</v>
      </c>
      <c r="C1550" s="1" t="s">
        <v>6086</v>
      </c>
      <c r="D1550" s="1" t="s">
        <v>6087</v>
      </c>
      <c r="E1550" s="2" t="n">
        <v>0.005292901345335</v>
      </c>
      <c r="F1550" s="2" t="n">
        <v>0.0434044113</v>
      </c>
      <c r="G1550" s="3" t="n">
        <v>1.10803573080962</v>
      </c>
      <c r="J1550" s="3"/>
    </row>
    <row r="1551" customFormat="false" ht="15.75" hidden="false" customHeight="false" outlineLevel="0" collapsed="false">
      <c r="A1551" s="1" t="s">
        <v>6089</v>
      </c>
      <c r="B1551" s="1" t="s">
        <v>6090</v>
      </c>
      <c r="C1551" s="1" t="s">
        <v>6091</v>
      </c>
      <c r="D1551" s="1" t="s">
        <v>6092</v>
      </c>
      <c r="E1551" s="2" t="n">
        <v>0.00520067094155371</v>
      </c>
      <c r="F1551" s="2" t="n">
        <v>0.0430006983</v>
      </c>
      <c r="G1551" s="3" t="n">
        <v>1.11140727194889</v>
      </c>
      <c r="J1551" s="3"/>
    </row>
    <row r="1552" customFormat="false" ht="15.75" hidden="false" customHeight="false" outlineLevel="0" collapsed="false">
      <c r="A1552" s="1" t="s">
        <v>6093</v>
      </c>
      <c r="B1552" s="1" t="s">
        <v>6094</v>
      </c>
      <c r="C1552" s="1" t="s">
        <v>6095</v>
      </c>
      <c r="D1552" s="1" t="s">
        <v>6096</v>
      </c>
      <c r="E1552" s="2" t="n">
        <v>0.00739645888709506</v>
      </c>
      <c r="F1552" s="2" t="n">
        <v>0.0521649139</v>
      </c>
      <c r="G1552" s="3" t="n">
        <v>1.50958688442566</v>
      </c>
      <c r="J1552" s="3"/>
    </row>
    <row r="1553" customFormat="false" ht="15.75" hidden="false" customHeight="false" outlineLevel="0" collapsed="false">
      <c r="A1553" s="1" t="s">
        <v>6097</v>
      </c>
      <c r="B1553" s="1" t="s">
        <v>6098</v>
      </c>
      <c r="C1553" s="1" t="s">
        <v>6099</v>
      </c>
      <c r="D1553" s="1" t="s">
        <v>6100</v>
      </c>
      <c r="E1553" s="2" t="n">
        <v>0.0090172886415745</v>
      </c>
      <c r="F1553" s="2" t="n">
        <v>0.0583098166</v>
      </c>
      <c r="G1553" s="3" t="n">
        <v>-1.10225158446429</v>
      </c>
      <c r="J1553" s="3"/>
    </row>
    <row r="1554" customFormat="false" ht="15.75" hidden="false" customHeight="false" outlineLevel="0" collapsed="false">
      <c r="A1554" s="1" t="s">
        <v>6101</v>
      </c>
      <c r="B1554" s="1" t="s">
        <v>6102</v>
      </c>
      <c r="C1554" s="1" t="s">
        <v>6103</v>
      </c>
      <c r="D1554" s="1" t="s">
        <v>6104</v>
      </c>
      <c r="E1554" s="2" t="n">
        <v>0.000250434142477984</v>
      </c>
      <c r="F1554" s="2" t="n">
        <v>0.0099266046</v>
      </c>
      <c r="G1554" s="3" t="n">
        <v>1.27345095596475</v>
      </c>
      <c r="J1554" s="3"/>
    </row>
    <row r="1555" customFormat="false" ht="15.75" hidden="false" customHeight="false" outlineLevel="0" collapsed="false">
      <c r="A1555" s="1" t="s">
        <v>6105</v>
      </c>
      <c r="B1555" s="1" t="s">
        <v>6106</v>
      </c>
      <c r="C1555" s="1" t="s">
        <v>6107</v>
      </c>
      <c r="D1555" s="1" t="s">
        <v>6108</v>
      </c>
      <c r="E1555" s="2" t="n">
        <v>0.00174877015979606</v>
      </c>
      <c r="F1555" s="2" t="n">
        <v>0.0245258251</v>
      </c>
      <c r="G1555" s="3" t="n">
        <v>1.16147627829502</v>
      </c>
      <c r="J1555" s="3"/>
    </row>
    <row r="1556" customFormat="false" ht="15.75" hidden="false" customHeight="false" outlineLevel="0" collapsed="false">
      <c r="A1556" s="1" t="s">
        <v>6109</v>
      </c>
      <c r="B1556" s="1" t="s">
        <v>6110</v>
      </c>
      <c r="C1556" s="1" t="s">
        <v>6111</v>
      </c>
      <c r="D1556" s="1" t="s">
        <v>6112</v>
      </c>
      <c r="E1556" s="2" t="n">
        <v>0.00183305044265855</v>
      </c>
      <c r="F1556" s="2" t="n">
        <v>0.0251042282</v>
      </c>
      <c r="G1556" s="3" t="n">
        <v>-1.19862642348379</v>
      </c>
      <c r="J1556" s="3"/>
    </row>
    <row r="1557" customFormat="false" ht="15.75" hidden="false" customHeight="false" outlineLevel="0" collapsed="false">
      <c r="A1557" s="1" t="s">
        <v>6113</v>
      </c>
      <c r="B1557" s="1" t="s">
        <v>6114</v>
      </c>
      <c r="C1557" s="1" t="s">
        <v>6115</v>
      </c>
      <c r="D1557" s="1" t="s">
        <v>6116</v>
      </c>
      <c r="E1557" s="2" t="n">
        <v>0.00217541753283913</v>
      </c>
      <c r="F1557" s="2" t="n">
        <v>0.0272011499</v>
      </c>
      <c r="G1557" s="3" t="n">
        <v>1.31957037310656</v>
      </c>
      <c r="J1557" s="3"/>
    </row>
    <row r="1558" customFormat="false" ht="15.75" hidden="false" customHeight="false" outlineLevel="0" collapsed="false">
      <c r="A1558" s="1" t="s">
        <v>6117</v>
      </c>
      <c r="B1558" s="1" t="s">
        <v>6118</v>
      </c>
      <c r="C1558" s="1" t="s">
        <v>6115</v>
      </c>
      <c r="D1558" s="1" t="s">
        <v>6119</v>
      </c>
      <c r="E1558" s="2" t="n">
        <v>0.00166747913539389</v>
      </c>
      <c r="F1558" s="2" t="n">
        <v>0.0239408814</v>
      </c>
      <c r="G1558" s="3" t="n">
        <v>1.34395315077681</v>
      </c>
      <c r="J1558" s="3"/>
    </row>
    <row r="1559" customFormat="false" ht="15.75" hidden="false" customHeight="false" outlineLevel="0" collapsed="false">
      <c r="A1559" s="1" t="s">
        <v>6120</v>
      </c>
      <c r="B1559" s="1" t="s">
        <v>6121</v>
      </c>
      <c r="C1559" s="1" t="s">
        <v>6122</v>
      </c>
      <c r="D1559" s="1" t="s">
        <v>6123</v>
      </c>
      <c r="E1559" s="2" t="n">
        <v>0.00100135135063844</v>
      </c>
      <c r="F1559" s="2" t="n">
        <v>0.0188493013</v>
      </c>
      <c r="G1559" s="3" t="n">
        <v>-1.31888116576995</v>
      </c>
      <c r="J1559" s="3"/>
    </row>
    <row r="1560" customFormat="false" ht="15.75" hidden="false" customHeight="false" outlineLevel="0" collapsed="false">
      <c r="A1560" s="1" t="s">
        <v>6124</v>
      </c>
      <c r="B1560" s="1" t="s">
        <v>6125</v>
      </c>
      <c r="C1560" s="1" t="s">
        <v>6126</v>
      </c>
      <c r="D1560" s="1" t="s">
        <v>6127</v>
      </c>
      <c r="E1560" s="2" t="n">
        <v>0.00618937293784384</v>
      </c>
      <c r="F1560" s="2" t="n">
        <v>0.0472121179</v>
      </c>
      <c r="G1560" s="3" t="n">
        <v>-1.19361142462903</v>
      </c>
      <c r="J1560" s="3"/>
    </row>
    <row r="1561" customFormat="false" ht="15.75" hidden="false" customHeight="false" outlineLevel="0" collapsed="false">
      <c r="A1561" s="1" t="s">
        <v>6128</v>
      </c>
      <c r="B1561" s="1" t="s">
        <v>6129</v>
      </c>
      <c r="C1561" s="1" t="s">
        <v>6130</v>
      </c>
      <c r="D1561" s="1" t="s">
        <v>6131</v>
      </c>
      <c r="E1561" s="2" t="n">
        <v>0.00318455030142146</v>
      </c>
      <c r="F1561" s="2" t="n">
        <v>0.0336779994</v>
      </c>
      <c r="G1561" s="3" t="n">
        <v>1.14573112264451</v>
      </c>
      <c r="J1561" s="3"/>
    </row>
    <row r="1562" customFormat="false" ht="15.75" hidden="false" customHeight="false" outlineLevel="0" collapsed="false">
      <c r="A1562" s="1" t="s">
        <v>6132</v>
      </c>
      <c r="B1562" s="1" t="s">
        <v>6133</v>
      </c>
      <c r="C1562" s="1" t="s">
        <v>6134</v>
      </c>
      <c r="D1562" s="1" t="s">
        <v>6135</v>
      </c>
      <c r="E1562" s="2" t="n">
        <v>2.1617889434111E-005</v>
      </c>
      <c r="F1562" s="2" t="n">
        <v>0.0057437338</v>
      </c>
      <c r="G1562" s="3" t="n">
        <v>1.35537080047618</v>
      </c>
      <c r="J1562" s="3"/>
    </row>
    <row r="1563" customFormat="false" ht="15.75" hidden="false" customHeight="false" outlineLevel="0" collapsed="false">
      <c r="A1563" s="1" t="s">
        <v>6136</v>
      </c>
      <c r="B1563" s="1" t="s">
        <v>6137</v>
      </c>
      <c r="C1563" s="1" t="s">
        <v>6138</v>
      </c>
      <c r="D1563" s="1" t="s">
        <v>6139</v>
      </c>
      <c r="E1563" s="2" t="n">
        <v>0.00078786451299939</v>
      </c>
      <c r="F1563" s="2" t="n">
        <v>0.0169889524</v>
      </c>
      <c r="G1563" s="3" t="n">
        <v>1.16065965417765</v>
      </c>
      <c r="J1563" s="3"/>
    </row>
    <row r="1564" customFormat="false" ht="15.75" hidden="false" customHeight="false" outlineLevel="0" collapsed="false">
      <c r="A1564" s="1" t="s">
        <v>6140</v>
      </c>
      <c r="B1564" s="1" t="s">
        <v>6141</v>
      </c>
      <c r="C1564" s="1" t="s">
        <v>6142</v>
      </c>
      <c r="D1564" s="1" t="s">
        <v>6143</v>
      </c>
      <c r="E1564" s="2" t="n">
        <v>0.00341792371646833</v>
      </c>
      <c r="F1564" s="2" t="n">
        <v>0.0349493249</v>
      </c>
      <c r="G1564" s="3" t="n">
        <v>1.27159500826543</v>
      </c>
      <c r="J1564" s="3"/>
    </row>
    <row r="1565" customFormat="false" ht="15.75" hidden="false" customHeight="false" outlineLevel="0" collapsed="false">
      <c r="A1565" s="1" t="s">
        <v>6144</v>
      </c>
      <c r="B1565" s="1" t="s">
        <v>6145</v>
      </c>
      <c r="C1565" s="1" t="s">
        <v>6146</v>
      </c>
      <c r="D1565" s="1" t="s">
        <v>6147</v>
      </c>
      <c r="E1565" s="2" t="n">
        <v>0.00025523699315534</v>
      </c>
      <c r="F1565" s="2" t="n">
        <v>0.0099310157</v>
      </c>
      <c r="G1565" s="3" t="n">
        <v>-1.3920171717478</v>
      </c>
      <c r="J1565" s="3"/>
    </row>
    <row r="1566" customFormat="false" ht="15.75" hidden="false" customHeight="false" outlineLevel="0" collapsed="false">
      <c r="A1566" s="1" t="s">
        <v>6148</v>
      </c>
      <c r="B1566" s="1" t="s">
        <v>6149</v>
      </c>
      <c r="C1566" s="1" t="s">
        <v>6150</v>
      </c>
      <c r="D1566" s="1" t="s">
        <v>6151</v>
      </c>
      <c r="E1566" s="2" t="n">
        <v>0.0037348116342194</v>
      </c>
      <c r="F1566" s="2" t="n">
        <v>0.0365098086</v>
      </c>
      <c r="G1566" s="3" t="n">
        <v>1.22328489103553</v>
      </c>
      <c r="J1566" s="3"/>
    </row>
    <row r="1567" customFormat="false" ht="15.75" hidden="false" customHeight="false" outlineLevel="0" collapsed="false">
      <c r="A1567" s="1" t="s">
        <v>6152</v>
      </c>
      <c r="B1567" s="1" t="s">
        <v>6153</v>
      </c>
      <c r="C1567" s="1" t="s">
        <v>6154</v>
      </c>
      <c r="D1567" s="1" t="s">
        <v>6155</v>
      </c>
      <c r="E1567" s="2" t="n">
        <v>0.00603704837543412</v>
      </c>
      <c r="F1567" s="2" t="n">
        <v>0.0465946215</v>
      </c>
      <c r="G1567" s="3" t="n">
        <v>-1.18007708475758</v>
      </c>
      <c r="J1567" s="3"/>
    </row>
    <row r="1568" customFormat="false" ht="15.75" hidden="false" customHeight="false" outlineLevel="0" collapsed="false">
      <c r="A1568" s="1" t="s">
        <v>6156</v>
      </c>
      <c r="B1568" s="1" t="s">
        <v>6157</v>
      </c>
      <c r="C1568" s="1" t="s">
        <v>6158</v>
      </c>
      <c r="D1568" s="1" t="s">
        <v>6159</v>
      </c>
      <c r="E1568" s="2" t="n">
        <v>0.00482401921893108</v>
      </c>
      <c r="F1568" s="2" t="n">
        <v>0.0414577838</v>
      </c>
      <c r="G1568" s="3" t="n">
        <v>-1.16186657143905</v>
      </c>
      <c r="J1568" s="3"/>
    </row>
    <row r="1569" customFormat="false" ht="15.75" hidden="false" customHeight="false" outlineLevel="0" collapsed="false">
      <c r="A1569" s="1" t="s">
        <v>6160</v>
      </c>
      <c r="B1569" s="1" t="s">
        <v>6161</v>
      </c>
      <c r="C1569" s="1" t="s">
        <v>6162</v>
      </c>
      <c r="D1569" s="1" t="s">
        <v>6163</v>
      </c>
      <c r="E1569" s="2" t="n">
        <v>0.00746681643049968</v>
      </c>
      <c r="F1569" s="2" t="n">
        <v>0.0524275172</v>
      </c>
      <c r="G1569" s="3" t="n">
        <v>-1.10256060622128</v>
      </c>
      <c r="J1569" s="3"/>
    </row>
    <row r="1570" customFormat="false" ht="15.75" hidden="false" customHeight="false" outlineLevel="0" collapsed="false">
      <c r="A1570" s="1" t="s">
        <v>6164</v>
      </c>
      <c r="B1570" s="1" t="s">
        <v>6165</v>
      </c>
      <c r="C1570" s="1" t="s">
        <v>6166</v>
      </c>
      <c r="D1570" s="1" t="s">
        <v>6167</v>
      </c>
      <c r="E1570" s="2" t="n">
        <v>0.00227343550214128</v>
      </c>
      <c r="F1570" s="2" t="n">
        <v>0.0280210594</v>
      </c>
      <c r="G1570" s="3" t="n">
        <v>-1.24558876662056</v>
      </c>
      <c r="J1570" s="3"/>
    </row>
    <row r="1571" customFormat="false" ht="15.75" hidden="false" customHeight="false" outlineLevel="0" collapsed="false">
      <c r="A1571" s="1" t="s">
        <v>6168</v>
      </c>
      <c r="B1571" s="1" t="s">
        <v>6169</v>
      </c>
      <c r="C1571" s="1" t="s">
        <v>6170</v>
      </c>
      <c r="D1571" s="1" t="s">
        <v>6171</v>
      </c>
      <c r="E1571" s="2" t="n">
        <v>0.000262783608302157</v>
      </c>
      <c r="F1571" s="2" t="n">
        <v>0.0100992249</v>
      </c>
      <c r="G1571" s="3" t="n">
        <v>-1.35837193289861</v>
      </c>
      <c r="J1571" s="3"/>
    </row>
    <row r="1572" customFormat="false" ht="15.75" hidden="false" customHeight="false" outlineLevel="0" collapsed="false">
      <c r="A1572" s="1" t="s">
        <v>6172</v>
      </c>
      <c r="B1572" s="1" t="s">
        <v>6173</v>
      </c>
      <c r="C1572" s="1" t="s">
        <v>6174</v>
      </c>
      <c r="D1572" s="1" t="s">
        <v>6175</v>
      </c>
      <c r="E1572" s="2" t="n">
        <v>0.00699211501662447</v>
      </c>
      <c r="F1572" s="2" t="n">
        <v>0.050550741</v>
      </c>
      <c r="G1572" s="3" t="n">
        <v>-1.35513186124622</v>
      </c>
      <c r="J1572" s="3"/>
    </row>
    <row r="1573" customFormat="false" ht="15.75" hidden="false" customHeight="false" outlineLevel="0" collapsed="false">
      <c r="A1573" s="1" t="s">
        <v>6176</v>
      </c>
      <c r="B1573" s="1" t="s">
        <v>6177</v>
      </c>
      <c r="C1573" s="1" t="s">
        <v>6178</v>
      </c>
      <c r="D1573" s="1" t="s">
        <v>6179</v>
      </c>
      <c r="E1573" s="2" t="n">
        <v>0.00188044190681103</v>
      </c>
      <c r="F1573" s="2" t="n">
        <v>0.0254524132</v>
      </c>
      <c r="G1573" s="3" t="n">
        <v>1.24507608644324</v>
      </c>
      <c r="J1573" s="3"/>
    </row>
    <row r="1574" customFormat="false" ht="15.75" hidden="false" customHeight="false" outlineLevel="0" collapsed="false">
      <c r="A1574" s="1" t="s">
        <v>6180</v>
      </c>
      <c r="B1574" s="1" t="s">
        <v>6181</v>
      </c>
      <c r="C1574" s="1" t="s">
        <v>6182</v>
      </c>
      <c r="D1574" s="1" t="s">
        <v>6183</v>
      </c>
      <c r="E1574" s="2" t="n">
        <v>0.00334323460141731</v>
      </c>
      <c r="F1574" s="2" t="n">
        <v>0.0345049968</v>
      </c>
      <c r="G1574" s="3" t="n">
        <v>1.21878691151648</v>
      </c>
      <c r="J1574" s="3"/>
    </row>
    <row r="1575" customFormat="false" ht="15.75" hidden="false" customHeight="false" outlineLevel="0" collapsed="false">
      <c r="A1575" s="1" t="s">
        <v>6184</v>
      </c>
      <c r="B1575" s="1" t="s">
        <v>6185</v>
      </c>
      <c r="C1575" s="1" t="s">
        <v>6186</v>
      </c>
      <c r="D1575" s="1" t="s">
        <v>6187</v>
      </c>
      <c r="E1575" s="2" t="n">
        <v>0.00318234263349546</v>
      </c>
      <c r="F1575" s="2" t="n">
        <v>0.0336779994</v>
      </c>
      <c r="G1575" s="3" t="n">
        <v>-1.1402177543599</v>
      </c>
      <c r="J1575" s="3"/>
    </row>
    <row r="1576" customFormat="false" ht="15.75" hidden="false" customHeight="false" outlineLevel="0" collapsed="false">
      <c r="A1576" s="1" t="s">
        <v>6188</v>
      </c>
      <c r="B1576" s="1" t="s">
        <v>6189</v>
      </c>
      <c r="C1576" s="1" t="s">
        <v>6190</v>
      </c>
      <c r="D1576" s="1" t="s">
        <v>6191</v>
      </c>
      <c r="E1576" s="2" t="n">
        <v>0.00147023006965716</v>
      </c>
      <c r="F1576" s="2" t="n">
        <v>0.0227345261</v>
      </c>
      <c r="G1576" s="3" t="n">
        <v>1.24445336994533</v>
      </c>
      <c r="J1576" s="3"/>
    </row>
    <row r="1577" customFormat="false" ht="15.75" hidden="false" customHeight="false" outlineLevel="0" collapsed="false">
      <c r="A1577" s="1" t="s">
        <v>6192</v>
      </c>
      <c r="B1577" s="1" t="s">
        <v>6193</v>
      </c>
      <c r="C1577" s="1" t="s">
        <v>6194</v>
      </c>
      <c r="D1577" s="1" t="s">
        <v>6195</v>
      </c>
      <c r="E1577" s="2" t="n">
        <v>0.0089374586455693</v>
      </c>
      <c r="F1577" s="2" t="n">
        <v>0.0582296962</v>
      </c>
      <c r="G1577" s="3" t="n">
        <v>-1.16585263597691</v>
      </c>
      <c r="J1577" s="3"/>
    </row>
    <row r="1578" customFormat="false" ht="15.75" hidden="false" customHeight="false" outlineLevel="0" collapsed="false">
      <c r="A1578" s="1" t="s">
        <v>6196</v>
      </c>
      <c r="B1578" s="1" t="s">
        <v>6197</v>
      </c>
      <c r="C1578" s="1" t="s">
        <v>6198</v>
      </c>
      <c r="D1578" s="1" t="s">
        <v>6199</v>
      </c>
      <c r="E1578" s="2" t="n">
        <v>0.00153417119767101</v>
      </c>
      <c r="F1578" s="2" t="n">
        <v>0.0232087177</v>
      </c>
      <c r="G1578" s="3" t="n">
        <v>-1.18840917490214</v>
      </c>
      <c r="J1578" s="3"/>
    </row>
    <row r="1579" customFormat="false" ht="15.75" hidden="false" customHeight="false" outlineLevel="0" collapsed="false">
      <c r="A1579" s="1" t="s">
        <v>6200</v>
      </c>
      <c r="B1579" s="1" t="s">
        <v>6201</v>
      </c>
      <c r="C1579" s="1" t="s">
        <v>6202</v>
      </c>
      <c r="D1579" s="1" t="s">
        <v>6203</v>
      </c>
      <c r="E1579" s="2" t="n">
        <v>0.00124696372249384</v>
      </c>
      <c r="F1579" s="2" t="n">
        <v>0.0210506538</v>
      </c>
      <c r="G1579" s="3" t="n">
        <v>1.23249518822538</v>
      </c>
      <c r="J1579" s="3"/>
    </row>
    <row r="1580" customFormat="false" ht="15.75" hidden="false" customHeight="false" outlineLevel="0" collapsed="false">
      <c r="A1580" s="1" t="s">
        <v>6204</v>
      </c>
      <c r="B1580" s="1" t="s">
        <v>6205</v>
      </c>
      <c r="C1580" s="1" t="s">
        <v>6206</v>
      </c>
      <c r="D1580" s="1" t="s">
        <v>6207</v>
      </c>
      <c r="E1580" s="2" t="n">
        <v>0.000139171023504774</v>
      </c>
      <c r="F1580" s="2" t="n">
        <v>0.0081246449</v>
      </c>
      <c r="G1580" s="3" t="n">
        <v>1.32632132968452</v>
      </c>
      <c r="J1580" s="3"/>
    </row>
    <row r="1581" customFormat="false" ht="15.75" hidden="false" customHeight="false" outlineLevel="0" collapsed="false">
      <c r="A1581" s="1" t="s">
        <v>6208</v>
      </c>
      <c r="B1581" s="1" t="s">
        <v>6209</v>
      </c>
      <c r="C1581" s="1" t="s">
        <v>6210</v>
      </c>
      <c r="D1581" s="1" t="s">
        <v>6211</v>
      </c>
      <c r="E1581" s="2" t="n">
        <v>0.00269304886056359</v>
      </c>
      <c r="F1581" s="2" t="n">
        <v>0.0307392623</v>
      </c>
      <c r="G1581" s="3" t="n">
        <v>-1.14634291332393</v>
      </c>
      <c r="J1581" s="3"/>
    </row>
    <row r="1582" customFormat="false" ht="15.75" hidden="false" customHeight="false" outlineLevel="0" collapsed="false">
      <c r="A1582" s="1" t="s">
        <v>6212</v>
      </c>
      <c r="B1582" s="1" t="s">
        <v>6213</v>
      </c>
      <c r="C1582" s="1" t="s">
        <v>6214</v>
      </c>
      <c r="D1582" s="1" t="s">
        <v>6215</v>
      </c>
      <c r="E1582" s="2" t="n">
        <v>0.000580076412080469</v>
      </c>
      <c r="F1582" s="2" t="n">
        <v>0.0150433906</v>
      </c>
      <c r="G1582" s="3" t="n">
        <v>1.25788668703773</v>
      </c>
      <c r="J1582" s="3"/>
    </row>
    <row r="1583" customFormat="false" ht="15.75" hidden="false" customHeight="false" outlineLevel="0" collapsed="false">
      <c r="A1583" s="1" t="s">
        <v>6216</v>
      </c>
      <c r="B1583" s="1" t="s">
        <v>6217</v>
      </c>
      <c r="C1583" s="1" t="s">
        <v>6218</v>
      </c>
      <c r="D1583" s="1" t="s">
        <v>6219</v>
      </c>
      <c r="E1583" s="2" t="n">
        <v>0.000195103635505034</v>
      </c>
      <c r="F1583" s="2" t="n">
        <v>0.0090719768</v>
      </c>
      <c r="G1583" s="3" t="n">
        <v>-1.13385992919863</v>
      </c>
      <c r="J1583" s="3"/>
    </row>
    <row r="1584" customFormat="false" ht="15.75" hidden="false" customHeight="false" outlineLevel="0" collapsed="false">
      <c r="A1584" s="1" t="s">
        <v>6220</v>
      </c>
      <c r="B1584" s="1" t="s">
        <v>6221</v>
      </c>
      <c r="C1584" s="1" t="s">
        <v>6222</v>
      </c>
      <c r="D1584" s="1" t="s">
        <v>6223</v>
      </c>
      <c r="E1584" s="2" t="n">
        <v>0.0082196444891019</v>
      </c>
      <c r="F1584" s="2" t="n">
        <v>0.0553489475</v>
      </c>
      <c r="G1584" s="3" t="n">
        <v>-1.19184218008354</v>
      </c>
      <c r="J1584" s="3"/>
    </row>
    <row r="1585" customFormat="false" ht="15.75" hidden="false" customHeight="false" outlineLevel="0" collapsed="false">
      <c r="A1585" s="1" t="s">
        <v>6224</v>
      </c>
      <c r="B1585" s="1" t="s">
        <v>6225</v>
      </c>
      <c r="C1585" s="1" t="s">
        <v>6226</v>
      </c>
      <c r="D1585" s="1" t="s">
        <v>6227</v>
      </c>
      <c r="E1585" s="2" t="n">
        <v>0.00757940742587666</v>
      </c>
      <c r="F1585" s="2" t="n">
        <v>0.0528643722</v>
      </c>
      <c r="G1585" s="3" t="n">
        <v>-1.12847917279169</v>
      </c>
      <c r="J1585" s="3"/>
    </row>
    <row r="1586" customFormat="false" ht="15.75" hidden="false" customHeight="false" outlineLevel="0" collapsed="false">
      <c r="A1586" s="1" t="s">
        <v>6228</v>
      </c>
      <c r="B1586" s="1" t="s">
        <v>6229</v>
      </c>
      <c r="C1586" s="1" t="s">
        <v>6230</v>
      </c>
      <c r="D1586" s="1" t="s">
        <v>6231</v>
      </c>
      <c r="E1586" s="2" t="n">
        <v>0.00209341379401629</v>
      </c>
      <c r="F1586" s="2" t="n">
        <v>0.0269600774</v>
      </c>
      <c r="G1586" s="3" t="n">
        <v>-1.32554625978139</v>
      </c>
      <c r="J1586" s="3"/>
    </row>
    <row r="1587" customFormat="false" ht="15.75" hidden="false" customHeight="false" outlineLevel="0" collapsed="false">
      <c r="A1587" s="1" t="s">
        <v>6232</v>
      </c>
      <c r="B1587" s="1" t="s">
        <v>6233</v>
      </c>
      <c r="C1587" s="1" t="s">
        <v>6234</v>
      </c>
      <c r="D1587" s="1" t="s">
        <v>6235</v>
      </c>
      <c r="E1587" s="2" t="n">
        <v>0.00275933427981395</v>
      </c>
      <c r="F1587" s="2" t="n">
        <v>0.0312535879</v>
      </c>
      <c r="G1587" s="3" t="n">
        <v>1.24686833907492</v>
      </c>
      <c r="J1587" s="3"/>
    </row>
    <row r="1588" customFormat="false" ht="15.75" hidden="false" customHeight="false" outlineLevel="0" collapsed="false">
      <c r="A1588" s="1" t="s">
        <v>6236</v>
      </c>
      <c r="B1588" s="1" t="s">
        <v>6237</v>
      </c>
      <c r="C1588" s="1" t="s">
        <v>6238</v>
      </c>
      <c r="D1588" s="1" t="s">
        <v>6239</v>
      </c>
      <c r="E1588" s="2" t="n">
        <v>0.000424488190247987</v>
      </c>
      <c r="F1588" s="2" t="n">
        <v>0.0127024499</v>
      </c>
      <c r="G1588" s="3" t="n">
        <v>-1.16971855182206</v>
      </c>
      <c r="J1588" s="3"/>
    </row>
    <row r="1589" customFormat="false" ht="15.75" hidden="false" customHeight="false" outlineLevel="0" collapsed="false">
      <c r="A1589" s="1" t="s">
        <v>6240</v>
      </c>
      <c r="B1589" s="1" t="s">
        <v>6241</v>
      </c>
      <c r="C1589" s="1" t="s">
        <v>6242</v>
      </c>
      <c r="D1589" s="1" t="s">
        <v>6243</v>
      </c>
      <c r="E1589" s="2" t="n">
        <v>0.000234252748164724</v>
      </c>
      <c r="F1589" s="2" t="n">
        <v>0.0096108898</v>
      </c>
      <c r="G1589" s="3" t="n">
        <v>-1.37275247539273</v>
      </c>
      <c r="J1589" s="3"/>
    </row>
    <row r="1590" customFormat="false" ht="15.75" hidden="false" customHeight="false" outlineLevel="0" collapsed="false">
      <c r="A1590" s="1" t="s">
        <v>6244</v>
      </c>
      <c r="B1590" s="1" t="s">
        <v>6245</v>
      </c>
      <c r="C1590" s="1" t="s">
        <v>6246</v>
      </c>
      <c r="D1590" s="1" t="s">
        <v>6247</v>
      </c>
      <c r="E1590" s="2" t="n">
        <v>0.0039213117167249</v>
      </c>
      <c r="F1590" s="2" t="n">
        <v>0.0375471264</v>
      </c>
      <c r="G1590" s="3" t="n">
        <v>-1.31377516420165</v>
      </c>
      <c r="J1590" s="3"/>
    </row>
    <row r="1591" customFormat="false" ht="15.75" hidden="false" customHeight="false" outlineLevel="0" collapsed="false">
      <c r="A1591" s="1" t="s">
        <v>6248</v>
      </c>
      <c r="B1591" s="1" t="s">
        <v>6249</v>
      </c>
      <c r="C1591" s="1" t="s">
        <v>6250</v>
      </c>
      <c r="D1591" s="1" t="s">
        <v>6251</v>
      </c>
      <c r="E1591" s="2" t="n">
        <v>0.000698601070967164</v>
      </c>
      <c r="F1591" s="2" t="n">
        <v>0.0165177957</v>
      </c>
      <c r="G1591" s="3" t="n">
        <v>-1.22708320241513</v>
      </c>
      <c r="J1591" s="3"/>
    </row>
    <row r="1592" customFormat="false" ht="15.75" hidden="false" customHeight="false" outlineLevel="0" collapsed="false">
      <c r="A1592" s="1" t="s">
        <v>6252</v>
      </c>
      <c r="B1592" s="1" t="s">
        <v>6253</v>
      </c>
      <c r="C1592" s="1" t="s">
        <v>6254</v>
      </c>
      <c r="D1592" s="1" t="s">
        <v>6255</v>
      </c>
      <c r="E1592" s="2" t="n">
        <v>0.00640737000345456</v>
      </c>
      <c r="F1592" s="2" t="n">
        <v>0.0482171876</v>
      </c>
      <c r="G1592" s="3" t="n">
        <v>1.15004626511882</v>
      </c>
      <c r="J1592" s="3"/>
    </row>
    <row r="1593" customFormat="false" ht="15.75" hidden="false" customHeight="false" outlineLevel="0" collapsed="false">
      <c r="A1593" s="1" t="s">
        <v>6256</v>
      </c>
      <c r="B1593" s="1" t="s">
        <v>6257</v>
      </c>
      <c r="C1593" s="1" t="s">
        <v>6258</v>
      </c>
      <c r="D1593" s="1" t="s">
        <v>6259</v>
      </c>
      <c r="E1593" s="2" t="n">
        <v>7.27345196745647E-006</v>
      </c>
      <c r="F1593" s="2" t="n">
        <v>0.0049722345</v>
      </c>
      <c r="G1593" s="3" t="n">
        <v>1.44425768912094</v>
      </c>
      <c r="J1593" s="3"/>
    </row>
    <row r="1594" customFormat="false" ht="15.75" hidden="false" customHeight="false" outlineLevel="0" collapsed="false">
      <c r="A1594" s="1" t="s">
        <v>6260</v>
      </c>
      <c r="B1594" s="1" t="s">
        <v>6261</v>
      </c>
      <c r="C1594" s="1" t="s">
        <v>6262</v>
      </c>
      <c r="D1594" s="1" t="s">
        <v>6263</v>
      </c>
      <c r="E1594" s="2" t="n">
        <v>0.00251137104437738</v>
      </c>
      <c r="F1594" s="2" t="n">
        <v>0.029609154</v>
      </c>
      <c r="G1594" s="3" t="n">
        <v>1.19914695241406</v>
      </c>
      <c r="J1594" s="3"/>
    </row>
    <row r="1595" customFormat="false" ht="15.75" hidden="false" customHeight="false" outlineLevel="0" collapsed="false">
      <c r="A1595" s="1" t="s">
        <v>6264</v>
      </c>
      <c r="B1595" s="1" t="s">
        <v>6265</v>
      </c>
      <c r="C1595" s="1" t="s">
        <v>6266</v>
      </c>
      <c r="D1595" s="1" t="s">
        <v>6267</v>
      </c>
      <c r="E1595" s="2" t="n">
        <v>0.000918680949935812</v>
      </c>
      <c r="F1595" s="2" t="n">
        <v>0.0180628486</v>
      </c>
      <c r="G1595" s="3" t="n">
        <v>1.64323630631774</v>
      </c>
      <c r="J1595" s="3"/>
    </row>
    <row r="1596" customFormat="false" ht="15.75" hidden="false" customHeight="false" outlineLevel="0" collapsed="false">
      <c r="A1596" s="1" t="s">
        <v>6268</v>
      </c>
      <c r="B1596" s="1" t="s">
        <v>6269</v>
      </c>
      <c r="C1596" s="1" t="s">
        <v>6270</v>
      </c>
      <c r="D1596" s="1" t="s">
        <v>6271</v>
      </c>
      <c r="E1596" s="2" t="n">
        <v>0.00252456776304345</v>
      </c>
      <c r="F1596" s="2" t="n">
        <v>0.0297118757</v>
      </c>
      <c r="G1596" s="3" t="n">
        <v>1.29586685999083</v>
      </c>
      <c r="J1596" s="3"/>
    </row>
    <row r="1597" customFormat="false" ht="15.75" hidden="false" customHeight="false" outlineLevel="0" collapsed="false">
      <c r="A1597" s="1" t="s">
        <v>6272</v>
      </c>
      <c r="B1597" s="1" t="s">
        <v>6273</v>
      </c>
      <c r="C1597" s="1" t="s">
        <v>6274</v>
      </c>
      <c r="D1597" s="1" t="s">
        <v>6275</v>
      </c>
      <c r="E1597" s="2" t="n">
        <v>0.00472849088184596</v>
      </c>
      <c r="F1597" s="2" t="n">
        <v>0.0410898106</v>
      </c>
      <c r="G1597" s="3" t="n">
        <v>-1.19213070285033</v>
      </c>
      <c r="J1597" s="3"/>
    </row>
    <row r="1598" customFormat="false" ht="15.75" hidden="false" customHeight="false" outlineLevel="0" collapsed="false">
      <c r="A1598" s="1" t="s">
        <v>6276</v>
      </c>
      <c r="B1598" s="1" t="s">
        <v>6277</v>
      </c>
      <c r="C1598" s="1" t="s">
        <v>6278</v>
      </c>
      <c r="D1598" s="1" t="s">
        <v>6279</v>
      </c>
      <c r="E1598" s="2" t="n">
        <v>0.00207997552734284</v>
      </c>
      <c r="F1598" s="2" t="n">
        <v>0.0268653369</v>
      </c>
      <c r="G1598" s="3" t="n">
        <v>1.44343097318325</v>
      </c>
      <c r="J1598" s="3"/>
    </row>
    <row r="1599" customFormat="false" ht="15.75" hidden="false" customHeight="false" outlineLevel="0" collapsed="false">
      <c r="A1599" s="1" t="s">
        <v>6280</v>
      </c>
      <c r="B1599" s="1" t="s">
        <v>6281</v>
      </c>
      <c r="C1599" s="1" t="s">
        <v>6282</v>
      </c>
      <c r="D1599" s="1" t="s">
        <v>6283</v>
      </c>
      <c r="E1599" s="2" t="n">
        <v>0.00128835458584377</v>
      </c>
      <c r="F1599" s="2" t="n">
        <v>0.0214023277</v>
      </c>
      <c r="G1599" s="3" t="n">
        <v>2.21635783434207</v>
      </c>
      <c r="J1599" s="3"/>
    </row>
    <row r="1600" customFormat="false" ht="15.75" hidden="false" customHeight="false" outlineLevel="0" collapsed="false">
      <c r="A1600" s="1" t="s">
        <v>6284</v>
      </c>
      <c r="B1600" s="1" t="s">
        <v>6285</v>
      </c>
      <c r="C1600" s="1" t="s">
        <v>6286</v>
      </c>
      <c r="D1600" s="1" t="s">
        <v>6287</v>
      </c>
      <c r="E1600" s="2" t="n">
        <v>0.00508929610025977</v>
      </c>
      <c r="F1600" s="2" t="n">
        <v>0.0426323917</v>
      </c>
      <c r="G1600" s="3" t="n">
        <v>1.09325591768174</v>
      </c>
      <c r="J1600" s="3"/>
    </row>
    <row r="1601" customFormat="false" ht="15.75" hidden="false" customHeight="false" outlineLevel="0" collapsed="false">
      <c r="A1601" s="1" t="s">
        <v>6288</v>
      </c>
      <c r="B1601" s="1" t="s">
        <v>6289</v>
      </c>
      <c r="C1601" s="1" t="s">
        <v>6290</v>
      </c>
      <c r="D1601" s="1" t="s">
        <v>6291</v>
      </c>
      <c r="E1601" s="2" t="n">
        <v>0.00525601935155836</v>
      </c>
      <c r="F1601" s="2" t="n">
        <v>0.0432357346</v>
      </c>
      <c r="G1601" s="3" t="n">
        <v>1.27420234001199</v>
      </c>
      <c r="J1601" s="3"/>
    </row>
    <row r="1602" customFormat="false" ht="15.75" hidden="false" customHeight="false" outlineLevel="0" collapsed="false">
      <c r="A1602" s="1" t="s">
        <v>6292</v>
      </c>
      <c r="B1602" s="1" t="s">
        <v>6293</v>
      </c>
      <c r="C1602" s="1" t="s">
        <v>6294</v>
      </c>
      <c r="D1602" s="1" t="s">
        <v>6295</v>
      </c>
      <c r="E1602" s="2" t="n">
        <v>0.000365937583300704</v>
      </c>
      <c r="F1602" s="2" t="n">
        <v>0.011601447</v>
      </c>
      <c r="G1602" s="3" t="n">
        <v>1.78042810723694</v>
      </c>
      <c r="J1602" s="3"/>
    </row>
    <row r="1603" customFormat="false" ht="15.75" hidden="false" customHeight="false" outlineLevel="0" collapsed="false">
      <c r="A1603" s="1" t="s">
        <v>6296</v>
      </c>
      <c r="B1603" s="1" t="s">
        <v>6297</v>
      </c>
      <c r="C1603" s="1" t="s">
        <v>6298</v>
      </c>
      <c r="D1603" s="1" t="s">
        <v>6299</v>
      </c>
      <c r="E1603" s="2" t="n">
        <v>0.00447539084226731</v>
      </c>
      <c r="F1603" s="2" t="n">
        <v>0.040018812</v>
      </c>
      <c r="G1603" s="3" t="n">
        <v>-1.1183650975956</v>
      </c>
      <c r="J1603" s="3"/>
    </row>
    <row r="1604" customFormat="false" ht="15.75" hidden="false" customHeight="false" outlineLevel="0" collapsed="false">
      <c r="A1604" s="1" t="s">
        <v>6300</v>
      </c>
      <c r="B1604" s="1" t="s">
        <v>6301</v>
      </c>
      <c r="C1604" s="1" t="s">
        <v>6302</v>
      </c>
      <c r="D1604" s="1" t="s">
        <v>6303</v>
      </c>
      <c r="E1604" s="2" t="n">
        <v>0.00371686527609396</v>
      </c>
      <c r="F1604" s="2" t="n">
        <v>0.0364868609</v>
      </c>
      <c r="G1604" s="3" t="n">
        <v>-1.26182316145158</v>
      </c>
      <c r="J1604" s="3"/>
    </row>
    <row r="1605" customFormat="false" ht="15.75" hidden="false" customHeight="false" outlineLevel="0" collapsed="false">
      <c r="A1605" s="1" t="s">
        <v>6304</v>
      </c>
      <c r="B1605" s="1" t="s">
        <v>6305</v>
      </c>
      <c r="C1605" s="1" t="s">
        <v>6306</v>
      </c>
      <c r="D1605" s="1" t="s">
        <v>6307</v>
      </c>
      <c r="E1605" s="2" t="n">
        <v>0.000184857430982761</v>
      </c>
      <c r="F1605" s="2" t="n">
        <v>0.0087179028</v>
      </c>
      <c r="G1605" s="3" t="n">
        <v>-1.3840013271423</v>
      </c>
      <c r="J1605" s="3"/>
    </row>
    <row r="1606" customFormat="false" ht="15.75" hidden="false" customHeight="false" outlineLevel="0" collapsed="false">
      <c r="A1606" s="1" t="s">
        <v>6308</v>
      </c>
      <c r="B1606" s="1" t="s">
        <v>6309</v>
      </c>
      <c r="C1606" s="1" t="s">
        <v>6310</v>
      </c>
      <c r="D1606" s="1" t="s">
        <v>6311</v>
      </c>
      <c r="E1606" s="2" t="n">
        <v>0.00769393401419985</v>
      </c>
      <c r="F1606" s="2" t="n">
        <v>0.0532304711</v>
      </c>
      <c r="G1606" s="3" t="n">
        <v>1.17003399621195</v>
      </c>
      <c r="J1606" s="3"/>
    </row>
    <row r="1607" customFormat="false" ht="15.75" hidden="false" customHeight="false" outlineLevel="0" collapsed="false">
      <c r="A1607" s="1" t="s">
        <v>6312</v>
      </c>
      <c r="B1607" s="1" t="s">
        <v>6313</v>
      </c>
      <c r="C1607" s="1" t="s">
        <v>6314</v>
      </c>
      <c r="D1607" s="1" t="s">
        <v>6315</v>
      </c>
      <c r="E1607" s="2" t="n">
        <v>0.00208334812416678</v>
      </c>
      <c r="F1607" s="2" t="n">
        <v>0.0268826965</v>
      </c>
      <c r="G1607" s="3" t="n">
        <v>1.14421311723125</v>
      </c>
      <c r="J1607" s="3"/>
    </row>
    <row r="1608" customFormat="false" ht="15.75" hidden="false" customHeight="false" outlineLevel="0" collapsed="false">
      <c r="A1608" s="1" t="s">
        <v>6316</v>
      </c>
      <c r="B1608" s="1" t="s">
        <v>6317</v>
      </c>
      <c r="C1608" s="1" t="s">
        <v>6318</v>
      </c>
      <c r="D1608" s="1" t="s">
        <v>6319</v>
      </c>
      <c r="E1608" s="2" t="n">
        <v>0.00558078155502929</v>
      </c>
      <c r="F1608" s="2" t="n">
        <v>0.0446327804</v>
      </c>
      <c r="G1608" s="3" t="n">
        <v>1.19941821806496</v>
      </c>
      <c r="J1608" s="3"/>
    </row>
    <row r="1609" customFormat="false" ht="15.75" hidden="false" customHeight="false" outlineLevel="0" collapsed="false">
      <c r="A1609" s="1" t="s">
        <v>6320</v>
      </c>
      <c r="B1609" s="1" t="s">
        <v>6321</v>
      </c>
      <c r="C1609" s="1" t="s">
        <v>6322</v>
      </c>
      <c r="D1609" s="1" t="s">
        <v>6323</v>
      </c>
      <c r="E1609" s="2" t="n">
        <v>0.0084981071682013</v>
      </c>
      <c r="F1609" s="2" t="n">
        <v>0.0567053959</v>
      </c>
      <c r="G1609" s="3" t="n">
        <v>1.2291043054488</v>
      </c>
      <c r="J1609" s="3"/>
    </row>
    <row r="1610" customFormat="false" ht="15.75" hidden="false" customHeight="false" outlineLevel="0" collapsed="false">
      <c r="A1610" s="1" t="s">
        <v>6324</v>
      </c>
      <c r="B1610" s="1" t="s">
        <v>6325</v>
      </c>
      <c r="C1610" s="1" t="s">
        <v>6326</v>
      </c>
      <c r="D1610" s="1" t="s">
        <v>6327</v>
      </c>
      <c r="E1610" s="2" t="n">
        <v>8.812966135706E-005</v>
      </c>
      <c r="F1610" s="2" t="n">
        <v>0.0071165438</v>
      </c>
      <c r="G1610" s="3" t="n">
        <v>-1.23332757228274</v>
      </c>
      <c r="J1610" s="3"/>
    </row>
    <row r="1611" customFormat="false" ht="15.75" hidden="false" customHeight="false" outlineLevel="0" collapsed="false">
      <c r="A1611" s="1" t="s">
        <v>6328</v>
      </c>
      <c r="B1611" s="1" t="s">
        <v>6329</v>
      </c>
      <c r="C1611" s="1" t="s">
        <v>6330</v>
      </c>
      <c r="D1611" s="1" t="s">
        <v>6331</v>
      </c>
      <c r="E1611" s="2" t="n">
        <v>4.65276137523669E-005</v>
      </c>
      <c r="F1611" s="2" t="n">
        <v>0.0062556249</v>
      </c>
      <c r="G1611" s="3" t="n">
        <v>2.22673159309918</v>
      </c>
      <c r="J1611" s="3"/>
    </row>
    <row r="1612" customFormat="false" ht="15.75" hidden="false" customHeight="false" outlineLevel="0" collapsed="false">
      <c r="A1612" s="1" t="s">
        <v>6332</v>
      </c>
      <c r="B1612" s="1" t="s">
        <v>6333</v>
      </c>
      <c r="C1612" s="1" t="s">
        <v>6334</v>
      </c>
      <c r="D1612" s="1" t="s">
        <v>6335</v>
      </c>
      <c r="E1612" s="2" t="n">
        <v>0.001990336750589</v>
      </c>
      <c r="F1612" s="2" t="n">
        <v>0.026244719</v>
      </c>
      <c r="G1612" s="3" t="n">
        <v>-1.30030712310533</v>
      </c>
      <c r="J1612" s="3"/>
    </row>
    <row r="1613" customFormat="false" ht="15.75" hidden="false" customHeight="false" outlineLevel="0" collapsed="false">
      <c r="A1613" s="1" t="s">
        <v>6336</v>
      </c>
      <c r="B1613" s="1" t="s">
        <v>6337</v>
      </c>
      <c r="C1613" s="1" t="s">
        <v>6338</v>
      </c>
      <c r="D1613" s="1" t="s">
        <v>6339</v>
      </c>
      <c r="E1613" s="2" t="n">
        <v>0.0043159042804424</v>
      </c>
      <c r="F1613" s="2" t="n">
        <v>0.0396632202</v>
      </c>
      <c r="G1613" s="3" t="n">
        <v>-1.17668817972237</v>
      </c>
      <c r="J1613" s="3"/>
    </row>
    <row r="1614" customFormat="false" ht="15.75" hidden="false" customHeight="false" outlineLevel="0" collapsed="false">
      <c r="A1614" s="1" t="s">
        <v>6340</v>
      </c>
      <c r="B1614" s="1" t="s">
        <v>6341</v>
      </c>
      <c r="C1614" s="1" t="s">
        <v>6342</v>
      </c>
      <c r="D1614" s="1" t="s">
        <v>6343</v>
      </c>
      <c r="E1614" s="2" t="n">
        <v>0.00232527451955626</v>
      </c>
      <c r="F1614" s="2" t="n">
        <v>0.0283599439</v>
      </c>
      <c r="G1614" s="3" t="n">
        <v>-1.16266562295227</v>
      </c>
      <c r="J1614" s="3"/>
    </row>
    <row r="1615" customFormat="false" ht="15.75" hidden="false" customHeight="false" outlineLevel="0" collapsed="false">
      <c r="A1615" s="1" t="s">
        <v>6344</v>
      </c>
      <c r="B1615" s="1" t="s">
        <v>6345</v>
      </c>
      <c r="C1615" s="1" t="s">
        <v>6346</v>
      </c>
      <c r="D1615" s="1" t="s">
        <v>6347</v>
      </c>
      <c r="E1615" s="2" t="n">
        <v>0.00551370503891318</v>
      </c>
      <c r="F1615" s="2" t="n">
        <v>0.0443102603</v>
      </c>
      <c r="G1615" s="3" t="n">
        <v>-1.17341900501953</v>
      </c>
      <c r="J1615" s="3"/>
    </row>
    <row r="1616" customFormat="false" ht="15.75" hidden="false" customHeight="false" outlineLevel="0" collapsed="false">
      <c r="A1616" s="1" t="s">
        <v>6348</v>
      </c>
      <c r="B1616" s="1" t="s">
        <v>6349</v>
      </c>
      <c r="C1616" s="1" t="s">
        <v>6350</v>
      </c>
      <c r="D1616" s="1" t="s">
        <v>6351</v>
      </c>
      <c r="E1616" s="2" t="n">
        <v>0.00343405726756409</v>
      </c>
      <c r="F1616" s="2" t="n">
        <v>0.0350332001</v>
      </c>
      <c r="G1616" s="3" t="n">
        <v>-1.37286052706389</v>
      </c>
      <c r="J1616" s="3"/>
    </row>
    <row r="1617" customFormat="false" ht="15.75" hidden="false" customHeight="false" outlineLevel="0" collapsed="false">
      <c r="A1617" s="1" t="s">
        <v>6352</v>
      </c>
      <c r="B1617" s="1" t="s">
        <v>6353</v>
      </c>
      <c r="C1617" s="1" t="s">
        <v>6354</v>
      </c>
      <c r="D1617" s="1" t="s">
        <v>6355</v>
      </c>
      <c r="E1617" s="2" t="n">
        <v>0.00509472470273943</v>
      </c>
      <c r="F1617" s="2" t="n">
        <v>0.0426323917</v>
      </c>
      <c r="G1617" s="3" t="n">
        <v>-1.20527704201074</v>
      </c>
      <c r="J1617" s="3"/>
    </row>
    <row r="1618" customFormat="false" ht="15.75" hidden="false" customHeight="false" outlineLevel="0" collapsed="false">
      <c r="A1618" s="1" t="s">
        <v>6356</v>
      </c>
      <c r="B1618" s="1" t="s">
        <v>6357</v>
      </c>
      <c r="C1618" s="1" t="s">
        <v>6354</v>
      </c>
      <c r="D1618" s="1" t="s">
        <v>6358</v>
      </c>
      <c r="E1618" s="2" t="n">
        <v>0.00292213056590752</v>
      </c>
      <c r="F1618" s="2" t="n">
        <v>0.0321361612</v>
      </c>
      <c r="G1618" s="3" t="n">
        <v>-1.26769170282584</v>
      </c>
      <c r="J1618" s="3"/>
    </row>
    <row r="1619" customFormat="false" ht="15.75" hidden="false" customHeight="false" outlineLevel="0" collapsed="false">
      <c r="A1619" s="1" t="s">
        <v>6359</v>
      </c>
      <c r="B1619" s="1" t="s">
        <v>6360</v>
      </c>
      <c r="C1619" s="1" t="s">
        <v>6361</v>
      </c>
      <c r="D1619" s="1" t="s">
        <v>6362</v>
      </c>
      <c r="E1619" s="2" t="n">
        <v>0.00190811201908549</v>
      </c>
      <c r="F1619" s="2" t="n">
        <v>0.0256193521</v>
      </c>
      <c r="G1619" s="3" t="n">
        <v>1.241184148632</v>
      </c>
      <c r="J1619" s="3"/>
    </row>
    <row r="1620" customFormat="false" ht="15.75" hidden="false" customHeight="false" outlineLevel="0" collapsed="false">
      <c r="A1620" s="1" t="s">
        <v>6363</v>
      </c>
      <c r="B1620" s="1" t="s">
        <v>6364</v>
      </c>
      <c r="C1620" s="1" t="s">
        <v>6365</v>
      </c>
      <c r="D1620" s="1" t="s">
        <v>6366</v>
      </c>
      <c r="E1620" s="2" t="n">
        <v>0.00777917100539158</v>
      </c>
      <c r="F1620" s="2" t="n">
        <v>0.0535252202</v>
      </c>
      <c r="G1620" s="3" t="n">
        <v>1.17019700512687</v>
      </c>
      <c r="J1620" s="3"/>
    </row>
    <row r="1621" customFormat="false" ht="15.75" hidden="false" customHeight="false" outlineLevel="0" collapsed="false">
      <c r="A1621" s="1" t="s">
        <v>6367</v>
      </c>
      <c r="B1621" s="1" t="s">
        <v>6368</v>
      </c>
      <c r="C1621" s="1" t="s">
        <v>6369</v>
      </c>
      <c r="D1621" s="1" t="s">
        <v>6370</v>
      </c>
      <c r="E1621" s="2" t="n">
        <v>0.00100862334806556</v>
      </c>
      <c r="F1621" s="2" t="n">
        <v>0.0189592576</v>
      </c>
      <c r="G1621" s="3" t="n">
        <v>-1.27184992906981</v>
      </c>
      <c r="J1621" s="3"/>
    </row>
    <row r="1622" customFormat="false" ht="15.75" hidden="false" customHeight="false" outlineLevel="0" collapsed="false">
      <c r="A1622" s="1" t="s">
        <v>6371</v>
      </c>
      <c r="B1622" s="1" t="s">
        <v>6372</v>
      </c>
      <c r="C1622" s="1" t="s">
        <v>6373</v>
      </c>
      <c r="D1622" s="1" t="s">
        <v>6374</v>
      </c>
      <c r="E1622" s="2" t="n">
        <v>0.000315373699566114</v>
      </c>
      <c r="F1622" s="2" t="n">
        <v>0.0108836778</v>
      </c>
      <c r="G1622" s="3" t="n">
        <v>-1.27331726844419</v>
      </c>
      <c r="J1622" s="3"/>
    </row>
    <row r="1623" customFormat="false" ht="15.75" hidden="false" customHeight="false" outlineLevel="0" collapsed="false">
      <c r="A1623" s="1" t="s">
        <v>6375</v>
      </c>
      <c r="B1623" s="1" t="s">
        <v>6376</v>
      </c>
      <c r="C1623" s="1" t="s">
        <v>6377</v>
      </c>
      <c r="D1623" s="1" t="s">
        <v>6378</v>
      </c>
      <c r="E1623" s="2" t="n">
        <v>0.00117986529122784</v>
      </c>
      <c r="F1623" s="2" t="n">
        <v>0.0206002304</v>
      </c>
      <c r="G1623" s="3" t="n">
        <v>-1.33644043068502</v>
      </c>
      <c r="J1623" s="3"/>
    </row>
    <row r="1624" customFormat="false" ht="15.75" hidden="false" customHeight="false" outlineLevel="0" collapsed="false">
      <c r="A1624" s="1" t="s">
        <v>6379</v>
      </c>
      <c r="B1624" s="1" t="s">
        <v>6380</v>
      </c>
      <c r="C1624" s="1" t="s">
        <v>6381</v>
      </c>
      <c r="D1624" s="1" t="s">
        <v>6382</v>
      </c>
      <c r="E1624" s="2" t="n">
        <v>0.00249726957242158</v>
      </c>
      <c r="F1624" s="2" t="n">
        <v>0.0295100782</v>
      </c>
      <c r="G1624" s="3" t="n">
        <v>-1.1741746874562</v>
      </c>
      <c r="J1624" s="3"/>
    </row>
    <row r="1625" customFormat="false" ht="15.75" hidden="false" customHeight="false" outlineLevel="0" collapsed="false">
      <c r="A1625" s="1" t="s">
        <v>6383</v>
      </c>
      <c r="B1625" s="1" t="s">
        <v>6384</v>
      </c>
      <c r="C1625" s="1" t="s">
        <v>6385</v>
      </c>
      <c r="D1625" s="1" t="s">
        <v>6386</v>
      </c>
      <c r="E1625" s="2" t="n">
        <v>0.000448264632217663</v>
      </c>
      <c r="F1625" s="2" t="n">
        <v>0.0128395045</v>
      </c>
      <c r="G1625" s="3" t="n">
        <v>-1.1959688900919</v>
      </c>
      <c r="J1625" s="3"/>
    </row>
    <row r="1626" customFormat="false" ht="15.75" hidden="false" customHeight="false" outlineLevel="0" collapsed="false">
      <c r="A1626" s="1" t="s">
        <v>6387</v>
      </c>
      <c r="B1626" s="1" t="s">
        <v>6388</v>
      </c>
      <c r="C1626" s="1" t="s">
        <v>6389</v>
      </c>
      <c r="D1626" s="1" t="s">
        <v>6390</v>
      </c>
      <c r="E1626" s="2" t="n">
        <v>0.00035025294990913</v>
      </c>
      <c r="F1626" s="2" t="n">
        <v>0.0114323943</v>
      </c>
      <c r="G1626" s="3" t="n">
        <v>-1.17731087603062</v>
      </c>
      <c r="J1626" s="3"/>
    </row>
    <row r="1627" customFormat="false" ht="15.75" hidden="false" customHeight="false" outlineLevel="0" collapsed="false">
      <c r="A1627" s="1" t="s">
        <v>6391</v>
      </c>
      <c r="B1627" s="1" t="s">
        <v>6392</v>
      </c>
      <c r="C1627" s="1" t="s">
        <v>6393</v>
      </c>
      <c r="D1627" s="1" t="s">
        <v>6394</v>
      </c>
      <c r="E1627" s="2" t="n">
        <v>0.00757297481877584</v>
      </c>
      <c r="F1627" s="2" t="n">
        <v>0.0528473209</v>
      </c>
      <c r="G1627" s="3" t="n">
        <v>1.25251811858166</v>
      </c>
      <c r="J1627" s="3"/>
    </row>
    <row r="1628" customFormat="false" ht="15.75" hidden="false" customHeight="false" outlineLevel="0" collapsed="false">
      <c r="A1628" s="1" t="s">
        <v>6395</v>
      </c>
      <c r="B1628" s="1" t="s">
        <v>6396</v>
      </c>
      <c r="C1628" s="1" t="s">
        <v>6397</v>
      </c>
      <c r="D1628" s="1" t="s">
        <v>6398</v>
      </c>
      <c r="E1628" s="2" t="n">
        <v>0.00457319835435041</v>
      </c>
      <c r="F1628" s="2" t="n">
        <v>0.0402952291</v>
      </c>
      <c r="G1628" s="3" t="n">
        <v>1.14762648109018</v>
      </c>
      <c r="J1628" s="3"/>
    </row>
    <row r="1629" customFormat="false" ht="15.75" hidden="false" customHeight="false" outlineLevel="0" collapsed="false">
      <c r="A1629" s="1" t="s">
        <v>6399</v>
      </c>
      <c r="B1629" s="1" t="s">
        <v>6400</v>
      </c>
      <c r="C1629" s="1" t="s">
        <v>6401</v>
      </c>
      <c r="D1629" s="1" t="s">
        <v>6402</v>
      </c>
      <c r="E1629" s="2" t="n">
        <v>0.00104462275626393</v>
      </c>
      <c r="F1629" s="2" t="n">
        <v>0.0191736022</v>
      </c>
      <c r="G1629" s="3" t="n">
        <v>1.23891033867077</v>
      </c>
      <c r="J1629" s="3"/>
    </row>
    <row r="1630" customFormat="false" ht="15.75" hidden="false" customHeight="false" outlineLevel="0" collapsed="false">
      <c r="A1630" s="1" t="s">
        <v>6403</v>
      </c>
      <c r="B1630" s="1" t="s">
        <v>6404</v>
      </c>
      <c r="C1630" s="1" t="s">
        <v>6405</v>
      </c>
      <c r="D1630" s="1" t="s">
        <v>6406</v>
      </c>
      <c r="E1630" s="2" t="n">
        <v>0.0081001929503143</v>
      </c>
      <c r="F1630" s="2" t="n">
        <v>0.054823165</v>
      </c>
      <c r="G1630" s="3" t="n">
        <v>-1.12855947018594</v>
      </c>
      <c r="J1630" s="3"/>
    </row>
    <row r="1631" customFormat="false" ht="15.75" hidden="false" customHeight="false" outlineLevel="0" collapsed="false">
      <c r="A1631" s="1" t="s">
        <v>6407</v>
      </c>
      <c r="B1631" s="1" t="s">
        <v>6408</v>
      </c>
      <c r="C1631" s="1" t="s">
        <v>6409</v>
      </c>
      <c r="D1631" s="1" t="s">
        <v>6410</v>
      </c>
      <c r="E1631" s="2" t="n">
        <v>9.5567777794006E-005</v>
      </c>
      <c r="F1631" s="2" t="n">
        <v>0.0071193065</v>
      </c>
      <c r="G1631" s="3" t="n">
        <v>-1.48127481848359</v>
      </c>
      <c r="J1631" s="3"/>
    </row>
    <row r="1632" customFormat="false" ht="15.75" hidden="false" customHeight="false" outlineLevel="0" collapsed="false">
      <c r="A1632" s="1" t="s">
        <v>6411</v>
      </c>
      <c r="B1632" s="1" t="s">
        <v>6412</v>
      </c>
      <c r="C1632" s="1" t="s">
        <v>6413</v>
      </c>
      <c r="D1632" s="1" t="s">
        <v>6414</v>
      </c>
      <c r="E1632" s="2" t="n">
        <v>0.000222422379267665</v>
      </c>
      <c r="F1632" s="2" t="n">
        <v>0.0094490467</v>
      </c>
      <c r="G1632" s="3" t="n">
        <v>1.4237586001555</v>
      </c>
      <c r="J1632" s="3"/>
    </row>
    <row r="1633" customFormat="false" ht="15.75" hidden="false" customHeight="false" outlineLevel="0" collapsed="false">
      <c r="A1633" s="1" t="s">
        <v>6415</v>
      </c>
      <c r="B1633" s="1" t="s">
        <v>6416</v>
      </c>
      <c r="C1633" s="1" t="s">
        <v>6417</v>
      </c>
      <c r="D1633" s="1" t="s">
        <v>6418</v>
      </c>
      <c r="E1633" s="2" t="n">
        <v>3.94659286801269E-005</v>
      </c>
      <c r="F1633" s="2" t="n">
        <v>0.0062225441</v>
      </c>
      <c r="G1633" s="3" t="n">
        <v>1.87401555210055</v>
      </c>
      <c r="J1633" s="3"/>
    </row>
    <row r="1634" customFormat="false" ht="15.75" hidden="false" customHeight="false" outlineLevel="0" collapsed="false">
      <c r="A1634" s="1" t="s">
        <v>6419</v>
      </c>
      <c r="B1634" s="1" t="s">
        <v>6420</v>
      </c>
      <c r="C1634" s="1" t="s">
        <v>6421</v>
      </c>
      <c r="D1634" s="1" t="s">
        <v>6418</v>
      </c>
      <c r="E1634" s="2" t="n">
        <v>0.00627958766511173</v>
      </c>
      <c r="F1634" s="2" t="n">
        <v>0.0474441823</v>
      </c>
      <c r="G1634" s="3" t="n">
        <v>1.23282224642079</v>
      </c>
      <c r="J1634" s="3"/>
    </row>
    <row r="1635" customFormat="false" ht="15.75" hidden="false" customHeight="false" outlineLevel="0" collapsed="false">
      <c r="A1635" s="1" t="s">
        <v>6422</v>
      </c>
      <c r="B1635" s="1" t="s">
        <v>6423</v>
      </c>
      <c r="C1635" s="1" t="s">
        <v>6424</v>
      </c>
      <c r="D1635" s="1" t="s">
        <v>6425</v>
      </c>
      <c r="E1635" s="2" t="n">
        <v>0.000754995818653984</v>
      </c>
      <c r="F1635" s="2" t="n">
        <v>0.0168154699</v>
      </c>
      <c r="G1635" s="3" t="n">
        <v>1.26627537587352</v>
      </c>
      <c r="J1635" s="3"/>
    </row>
    <row r="1636" customFormat="false" ht="15.75" hidden="false" customHeight="false" outlineLevel="0" collapsed="false">
      <c r="A1636" s="1" t="s">
        <v>6426</v>
      </c>
      <c r="B1636" s="1" t="s">
        <v>6427</v>
      </c>
      <c r="C1636" s="1" t="s">
        <v>6428</v>
      </c>
      <c r="D1636" s="1" t="s">
        <v>6429</v>
      </c>
      <c r="E1636" s="2" t="n">
        <v>0.000292403281747071</v>
      </c>
      <c r="F1636" s="2" t="n">
        <v>0.0106473086</v>
      </c>
      <c r="G1636" s="3" t="n">
        <v>-1.37070346844677</v>
      </c>
      <c r="J1636" s="3"/>
    </row>
    <row r="1637" customFormat="false" ht="15.75" hidden="false" customHeight="false" outlineLevel="0" collapsed="false">
      <c r="A1637" s="1" t="s">
        <v>6430</v>
      </c>
      <c r="B1637" s="1" t="s">
        <v>6431</v>
      </c>
      <c r="C1637" s="1" t="s">
        <v>6432</v>
      </c>
      <c r="D1637" s="1" t="s">
        <v>6433</v>
      </c>
      <c r="E1637" s="2" t="n">
        <v>9.7332943707528E-005</v>
      </c>
      <c r="F1637" s="2" t="n">
        <v>0.0071193065</v>
      </c>
      <c r="G1637" s="3" t="n">
        <v>-1.45368892281686</v>
      </c>
      <c r="J1637" s="3"/>
    </row>
    <row r="1638" customFormat="false" ht="15.75" hidden="false" customHeight="false" outlineLevel="0" collapsed="false">
      <c r="A1638" s="1" t="s">
        <v>6434</v>
      </c>
      <c r="B1638" s="1" t="s">
        <v>6435</v>
      </c>
      <c r="C1638" s="1" t="s">
        <v>6436</v>
      </c>
      <c r="D1638" s="1" t="s">
        <v>6437</v>
      </c>
      <c r="E1638" s="2" t="n">
        <v>0.000853091004804427</v>
      </c>
      <c r="F1638" s="2" t="n">
        <v>0.0175545994</v>
      </c>
      <c r="G1638" s="3" t="n">
        <v>-1.12206167080746</v>
      </c>
      <c r="J1638" s="3"/>
    </row>
    <row r="1639" customFormat="false" ht="15.75" hidden="false" customHeight="false" outlineLevel="0" collapsed="false">
      <c r="A1639" s="1" t="s">
        <v>6438</v>
      </c>
      <c r="B1639" s="1" t="s">
        <v>6439</v>
      </c>
      <c r="C1639" s="1" t="s">
        <v>6440</v>
      </c>
      <c r="D1639" s="1" t="s">
        <v>6441</v>
      </c>
      <c r="E1639" s="2" t="n">
        <v>0.00452640148329476</v>
      </c>
      <c r="F1639" s="2" t="n">
        <v>0.0401498477</v>
      </c>
      <c r="G1639" s="3" t="n">
        <v>-1.22189372510557</v>
      </c>
      <c r="J1639" s="3"/>
    </row>
    <row r="1640" customFormat="false" ht="15.75" hidden="false" customHeight="false" outlineLevel="0" collapsed="false">
      <c r="A1640" s="1" t="s">
        <v>6442</v>
      </c>
      <c r="B1640" s="1" t="s">
        <v>6443</v>
      </c>
      <c r="C1640" s="1" t="s">
        <v>6444</v>
      </c>
      <c r="D1640" s="1" t="s">
        <v>6445</v>
      </c>
      <c r="E1640" s="2" t="n">
        <v>0.000595246739992389</v>
      </c>
      <c r="F1640" s="2" t="n">
        <v>0.0151526858</v>
      </c>
      <c r="G1640" s="3" t="n">
        <v>-1.37477984775855</v>
      </c>
      <c r="J1640" s="3"/>
    </row>
    <row r="1641" customFormat="false" ht="15.75" hidden="false" customHeight="false" outlineLevel="0" collapsed="false">
      <c r="A1641" s="1" t="s">
        <v>6446</v>
      </c>
      <c r="B1641" s="1" t="s">
        <v>6447</v>
      </c>
      <c r="C1641" s="1" t="s">
        <v>6448</v>
      </c>
      <c r="D1641" s="1" t="s">
        <v>6449</v>
      </c>
      <c r="E1641" s="2" t="n">
        <v>0.00481998514960253</v>
      </c>
      <c r="F1641" s="2" t="n">
        <v>0.0414577838</v>
      </c>
      <c r="G1641" s="3" t="n">
        <v>1.2000878173359</v>
      </c>
      <c r="J1641" s="3"/>
    </row>
    <row r="1642" customFormat="false" ht="15.75" hidden="false" customHeight="false" outlineLevel="0" collapsed="false">
      <c r="A1642" s="1" t="s">
        <v>6450</v>
      </c>
      <c r="B1642" s="1" t="s">
        <v>6451</v>
      </c>
      <c r="C1642" s="1" t="s">
        <v>6452</v>
      </c>
      <c r="D1642" s="1" t="s">
        <v>6453</v>
      </c>
      <c r="E1642" s="2" t="n">
        <v>2.98564503709839E-005</v>
      </c>
      <c r="F1642" s="2" t="n">
        <v>0.0057437338</v>
      </c>
      <c r="G1642" s="3" t="n">
        <v>2.02052881022085</v>
      </c>
      <c r="J1642" s="3"/>
    </row>
    <row r="1643" customFormat="false" ht="15.75" hidden="false" customHeight="false" outlineLevel="0" collapsed="false">
      <c r="A1643" s="1" t="s">
        <v>6454</v>
      </c>
      <c r="B1643" s="1" t="s">
        <v>6455</v>
      </c>
      <c r="C1643" s="1" t="s">
        <v>6456</v>
      </c>
      <c r="D1643" s="1" t="s">
        <v>6457</v>
      </c>
      <c r="E1643" s="2" t="n">
        <v>0.000274623936501432</v>
      </c>
      <c r="F1643" s="2" t="n">
        <v>0.0102515955</v>
      </c>
      <c r="G1643" s="3" t="n">
        <v>1.49491419388938</v>
      </c>
      <c r="J1643" s="3"/>
    </row>
    <row r="1644" customFormat="false" ht="15.75" hidden="false" customHeight="false" outlineLevel="0" collapsed="false">
      <c r="A1644" s="1" t="s">
        <v>6458</v>
      </c>
      <c r="B1644" s="1" t="s">
        <v>6459</v>
      </c>
      <c r="C1644" s="1" t="s">
        <v>6460</v>
      </c>
      <c r="D1644" s="1" t="s">
        <v>6461</v>
      </c>
      <c r="E1644" s="2" t="n">
        <v>0.000114541401519594</v>
      </c>
      <c r="F1644" s="2" t="n">
        <v>0.0075895133</v>
      </c>
      <c r="G1644" s="3" t="n">
        <v>-1.50733750830396</v>
      </c>
      <c r="J1644" s="3"/>
    </row>
    <row r="1645" customFormat="false" ht="15.75" hidden="false" customHeight="false" outlineLevel="0" collapsed="false">
      <c r="A1645" s="1" t="s">
        <v>6462</v>
      </c>
      <c r="B1645" s="1" t="s">
        <v>6463</v>
      </c>
      <c r="C1645" s="1" t="s">
        <v>6464</v>
      </c>
      <c r="D1645" s="1" t="s">
        <v>6465</v>
      </c>
      <c r="E1645" s="2" t="n">
        <v>0.00359603590157615</v>
      </c>
      <c r="F1645" s="2" t="n">
        <v>0.0359059568</v>
      </c>
      <c r="G1645" s="3" t="n">
        <v>-1.18396383219744</v>
      </c>
      <c r="J1645" s="3"/>
    </row>
    <row r="1646" customFormat="false" ht="15.75" hidden="false" customHeight="false" outlineLevel="0" collapsed="false">
      <c r="A1646" s="1" t="s">
        <v>6466</v>
      </c>
      <c r="B1646" s="1" t="s">
        <v>6467</v>
      </c>
      <c r="C1646" s="1" t="s">
        <v>6468</v>
      </c>
      <c r="D1646" s="1" t="s">
        <v>6469</v>
      </c>
      <c r="E1646" s="2" t="n">
        <v>0.00687405472716455</v>
      </c>
      <c r="F1646" s="2" t="n">
        <v>0.0499424195</v>
      </c>
      <c r="G1646" s="3" t="n">
        <v>1.12750653138178</v>
      </c>
      <c r="J1646" s="3"/>
    </row>
    <row r="1647" customFormat="false" ht="15.75" hidden="false" customHeight="false" outlineLevel="0" collapsed="false">
      <c r="A1647" s="1" t="s">
        <v>6470</v>
      </c>
      <c r="B1647" s="1" t="s">
        <v>6471</v>
      </c>
      <c r="C1647" s="1" t="s">
        <v>6472</v>
      </c>
      <c r="D1647" s="1" t="s">
        <v>6473</v>
      </c>
      <c r="E1647" s="2" t="n">
        <v>4.40133783151095E-005</v>
      </c>
      <c r="F1647" s="2" t="n">
        <v>0.0062556249</v>
      </c>
      <c r="G1647" s="3" t="n">
        <v>1.2776754960469</v>
      </c>
      <c r="J1647" s="3"/>
    </row>
    <row r="1648" customFormat="false" ht="15.75" hidden="false" customHeight="false" outlineLevel="0" collapsed="false">
      <c r="A1648" s="1" t="s">
        <v>6474</v>
      </c>
      <c r="B1648" s="1" t="s">
        <v>6475</v>
      </c>
      <c r="C1648" s="1" t="s">
        <v>6476</v>
      </c>
      <c r="D1648" s="1" t="s">
        <v>6477</v>
      </c>
      <c r="E1648" s="2" t="n">
        <v>0.00374582957919473</v>
      </c>
      <c r="F1648" s="2" t="n">
        <v>0.0365266619</v>
      </c>
      <c r="G1648" s="3" t="n">
        <v>1.38185885954194</v>
      </c>
      <c r="J1648" s="3"/>
    </row>
    <row r="1649" customFormat="false" ht="15.75" hidden="false" customHeight="false" outlineLevel="0" collapsed="false">
      <c r="A1649" s="1" t="s">
        <v>6478</v>
      </c>
      <c r="B1649" s="1" t="s">
        <v>6479</v>
      </c>
      <c r="C1649" s="1" t="s">
        <v>6480</v>
      </c>
      <c r="D1649" s="1" t="s">
        <v>6481</v>
      </c>
      <c r="E1649" s="2" t="n">
        <v>0.0081444259772658</v>
      </c>
      <c r="F1649" s="2" t="n">
        <v>0.0549541411</v>
      </c>
      <c r="G1649" s="3" t="n">
        <v>1.21676450978407</v>
      </c>
      <c r="J1649" s="3"/>
    </row>
    <row r="1650" customFormat="false" ht="15.75" hidden="false" customHeight="false" outlineLevel="0" collapsed="false">
      <c r="A1650" s="1" t="s">
        <v>6482</v>
      </c>
      <c r="B1650" s="1" t="s">
        <v>6483</v>
      </c>
      <c r="C1650" s="1" t="s">
        <v>6484</v>
      </c>
      <c r="D1650" s="1" t="s">
        <v>6485</v>
      </c>
      <c r="E1650" s="2" t="n">
        <v>0.0021181782249186</v>
      </c>
      <c r="F1650" s="2" t="n">
        <v>0.0271208675</v>
      </c>
      <c r="G1650" s="3" t="n">
        <v>1.31909786734026</v>
      </c>
      <c r="J1650" s="3"/>
    </row>
    <row r="1651" customFormat="false" ht="15.75" hidden="false" customHeight="false" outlineLevel="0" collapsed="false">
      <c r="A1651" s="1" t="s">
        <v>6486</v>
      </c>
      <c r="B1651" s="1" t="s">
        <v>6487</v>
      </c>
      <c r="C1651" s="1" t="s">
        <v>6488</v>
      </c>
      <c r="D1651" s="1" t="s">
        <v>6489</v>
      </c>
      <c r="E1651" s="2" t="n">
        <v>0.0086387570436983</v>
      </c>
      <c r="F1651" s="2" t="n">
        <v>0.0572117983</v>
      </c>
      <c r="G1651" s="3" t="n">
        <v>-1.15172119641858</v>
      </c>
      <c r="J1651" s="3"/>
    </row>
    <row r="1652" customFormat="false" ht="15.75" hidden="false" customHeight="false" outlineLevel="0" collapsed="false">
      <c r="A1652" s="1" t="s">
        <v>6490</v>
      </c>
      <c r="B1652" s="1" t="s">
        <v>6491</v>
      </c>
      <c r="C1652" s="1" t="s">
        <v>6492</v>
      </c>
      <c r="D1652" s="1" t="s">
        <v>6493</v>
      </c>
      <c r="E1652" s="2" t="n">
        <v>0.00604345060576852</v>
      </c>
      <c r="F1652" s="2" t="n">
        <v>0.0466022249</v>
      </c>
      <c r="G1652" s="3" t="n">
        <v>-1.10462729246421</v>
      </c>
      <c r="J1652" s="3"/>
    </row>
    <row r="1653" customFormat="false" ht="15.75" hidden="false" customHeight="false" outlineLevel="0" collapsed="false">
      <c r="A1653" s="1" t="s">
        <v>6494</v>
      </c>
      <c r="B1653" s="1" t="s">
        <v>6491</v>
      </c>
      <c r="C1653" s="1" t="s">
        <v>6492</v>
      </c>
      <c r="D1653" s="1" t="s">
        <v>6493</v>
      </c>
      <c r="E1653" s="2" t="n">
        <v>0.00163253476166228</v>
      </c>
      <c r="F1653" s="2" t="n">
        <v>0.0238344471</v>
      </c>
      <c r="G1653" s="3" t="n">
        <v>1.16041787194475</v>
      </c>
      <c r="J1653" s="3"/>
    </row>
    <row r="1654" customFormat="false" ht="15.75" hidden="false" customHeight="false" outlineLevel="0" collapsed="false">
      <c r="A1654" s="1" t="s">
        <v>6495</v>
      </c>
      <c r="B1654" s="1" t="s">
        <v>6496</v>
      </c>
      <c r="C1654" s="1" t="s">
        <v>6497</v>
      </c>
      <c r="D1654" s="1" t="s">
        <v>6498</v>
      </c>
      <c r="E1654" s="2" t="n">
        <v>0.000630671576180266</v>
      </c>
      <c r="F1654" s="2" t="n">
        <v>0.0157394722</v>
      </c>
      <c r="G1654" s="3" t="n">
        <v>-1.20102891964555</v>
      </c>
      <c r="J1654" s="3"/>
    </row>
    <row r="1655" customFormat="false" ht="15.75" hidden="false" customHeight="false" outlineLevel="0" collapsed="false">
      <c r="A1655" s="1" t="s">
        <v>6499</v>
      </c>
      <c r="B1655" s="1" t="s">
        <v>6500</v>
      </c>
      <c r="C1655" s="1" t="s">
        <v>6501</v>
      </c>
      <c r="D1655" s="1" t="s">
        <v>6502</v>
      </c>
      <c r="E1655" s="2" t="n">
        <v>0.00367764625511451</v>
      </c>
      <c r="F1655" s="2" t="n">
        <v>0.0363160717</v>
      </c>
      <c r="G1655" s="3" t="n">
        <v>1.15856859153479</v>
      </c>
      <c r="J1655" s="3"/>
    </row>
    <row r="1656" customFormat="false" ht="15.75" hidden="false" customHeight="false" outlineLevel="0" collapsed="false">
      <c r="A1656" s="1" t="s">
        <v>6503</v>
      </c>
      <c r="B1656" s="1" t="s">
        <v>6504</v>
      </c>
      <c r="C1656" s="1" t="s">
        <v>6505</v>
      </c>
      <c r="D1656" s="1" t="s">
        <v>6506</v>
      </c>
      <c r="E1656" s="2" t="n">
        <v>0.000148317328136516</v>
      </c>
      <c r="F1656" s="2" t="n">
        <v>0.0081906847</v>
      </c>
      <c r="G1656" s="3" t="n">
        <v>1.30556891317155</v>
      </c>
      <c r="J1656" s="3"/>
    </row>
    <row r="1657" customFormat="false" ht="15.75" hidden="false" customHeight="false" outlineLevel="0" collapsed="false">
      <c r="A1657" s="1" t="s">
        <v>6507</v>
      </c>
      <c r="B1657" s="1" t="s">
        <v>6508</v>
      </c>
      <c r="C1657" s="1" t="s">
        <v>6509</v>
      </c>
      <c r="D1657" s="1" t="s">
        <v>6510</v>
      </c>
      <c r="E1657" s="2" t="n">
        <v>0.000607807580051412</v>
      </c>
      <c r="F1657" s="2" t="n">
        <v>0.0153437937</v>
      </c>
      <c r="G1657" s="3" t="n">
        <v>-1.24364190992748</v>
      </c>
      <c r="J1657" s="3"/>
    </row>
    <row r="1658" customFormat="false" ht="15.75" hidden="false" customHeight="false" outlineLevel="0" collapsed="false">
      <c r="A1658" s="1" t="s">
        <v>6511</v>
      </c>
      <c r="B1658" s="1" t="s">
        <v>6512</v>
      </c>
      <c r="C1658" s="1" t="s">
        <v>6513</v>
      </c>
      <c r="D1658" s="1" t="s">
        <v>6514</v>
      </c>
      <c r="E1658" s="2" t="n">
        <v>0.00587165676299218</v>
      </c>
      <c r="F1658" s="2" t="n">
        <v>0.04590631</v>
      </c>
      <c r="G1658" s="3" t="n">
        <v>-1.15490659356854</v>
      </c>
      <c r="J1658" s="3"/>
    </row>
    <row r="1659" customFormat="false" ht="15.75" hidden="false" customHeight="false" outlineLevel="0" collapsed="false">
      <c r="A1659" s="1" t="s">
        <v>6515</v>
      </c>
      <c r="B1659" s="1" t="s">
        <v>6516</v>
      </c>
      <c r="C1659" s="1" t="s">
        <v>6517</v>
      </c>
      <c r="D1659" s="1" t="s">
        <v>6518</v>
      </c>
      <c r="E1659" s="2" t="n">
        <v>4.50696817549101E-005</v>
      </c>
      <c r="F1659" s="2" t="n">
        <v>0.0062556249</v>
      </c>
      <c r="G1659" s="3" t="n">
        <v>1.5321493241506</v>
      </c>
      <c r="J1659" s="3"/>
    </row>
    <row r="1660" customFormat="false" ht="15.75" hidden="false" customHeight="false" outlineLevel="0" collapsed="false">
      <c r="A1660" s="1" t="s">
        <v>6519</v>
      </c>
      <c r="B1660" s="1" t="s">
        <v>6520</v>
      </c>
      <c r="C1660" s="1" t="s">
        <v>6521</v>
      </c>
      <c r="D1660" s="1" t="s">
        <v>6522</v>
      </c>
      <c r="E1660" s="2" t="n">
        <v>0.00284429563951608</v>
      </c>
      <c r="F1660" s="2" t="n">
        <v>0.0316138458</v>
      </c>
      <c r="G1660" s="3" t="n">
        <v>-1.14264228296106</v>
      </c>
      <c r="J1660" s="3"/>
    </row>
    <row r="1661" customFormat="false" ht="15.75" hidden="false" customHeight="false" outlineLevel="0" collapsed="false">
      <c r="A1661" s="1" t="s">
        <v>6523</v>
      </c>
      <c r="B1661" s="1" t="s">
        <v>6524</v>
      </c>
      <c r="C1661" s="1" t="s">
        <v>6525</v>
      </c>
      <c r="D1661" s="1" t="s">
        <v>6526</v>
      </c>
      <c r="E1661" s="2" t="n">
        <v>0.0090038286705629</v>
      </c>
      <c r="F1661" s="2" t="n">
        <v>0.0583098166</v>
      </c>
      <c r="G1661" s="3" t="n">
        <v>-1.11775707379924</v>
      </c>
      <c r="J1661" s="3"/>
    </row>
    <row r="1662" customFormat="false" ht="15.75" hidden="false" customHeight="false" outlineLevel="0" collapsed="false">
      <c r="A1662" s="1" t="s">
        <v>6527</v>
      </c>
      <c r="B1662" s="1" t="s">
        <v>6528</v>
      </c>
      <c r="C1662" s="1" t="s">
        <v>6529</v>
      </c>
      <c r="D1662" s="1" t="s">
        <v>6530</v>
      </c>
      <c r="E1662" s="2" t="n">
        <v>0.000708091311378192</v>
      </c>
      <c r="F1662" s="2" t="n">
        <v>0.0165177957</v>
      </c>
      <c r="G1662" s="3" t="n">
        <v>1.15225614746774</v>
      </c>
      <c r="J1662" s="3"/>
    </row>
    <row r="1663" customFormat="false" ht="15.75" hidden="false" customHeight="false" outlineLevel="0" collapsed="false">
      <c r="A1663" s="1" t="s">
        <v>6531</v>
      </c>
      <c r="B1663" s="1" t="s">
        <v>6532</v>
      </c>
      <c r="C1663" s="1" t="s">
        <v>6533</v>
      </c>
      <c r="D1663" s="1" t="s">
        <v>6534</v>
      </c>
      <c r="E1663" s="2" t="n">
        <v>0.000835908645614354</v>
      </c>
      <c r="F1663" s="2" t="n">
        <v>0.0174173921</v>
      </c>
      <c r="G1663" s="3" t="n">
        <v>-1.53430997965798</v>
      </c>
      <c r="J1663" s="3"/>
    </row>
    <row r="1664" customFormat="false" ht="15.75" hidden="false" customHeight="false" outlineLevel="0" collapsed="false">
      <c r="A1664" s="1" t="s">
        <v>6535</v>
      </c>
      <c r="B1664" s="1" t="s">
        <v>6536</v>
      </c>
      <c r="C1664" s="1" t="s">
        <v>6537</v>
      </c>
      <c r="D1664" s="1" t="s">
        <v>6538</v>
      </c>
      <c r="E1664" s="2" t="n">
        <v>0.00410524126857069</v>
      </c>
      <c r="F1664" s="2" t="n">
        <v>0.0386104588</v>
      </c>
      <c r="G1664" s="3" t="n">
        <v>1.25751550710966</v>
      </c>
      <c r="J1664" s="3"/>
    </row>
    <row r="1665" customFormat="false" ht="15.75" hidden="false" customHeight="false" outlineLevel="0" collapsed="false">
      <c r="A1665" s="1" t="s">
        <v>6539</v>
      </c>
      <c r="B1665" s="1" t="s">
        <v>6540</v>
      </c>
      <c r="C1665" s="1" t="s">
        <v>6541</v>
      </c>
      <c r="D1665" s="1" t="s">
        <v>6542</v>
      </c>
      <c r="E1665" s="2" t="n">
        <v>0.00214894331457661</v>
      </c>
      <c r="F1665" s="2" t="n">
        <v>0.0271923349</v>
      </c>
      <c r="G1665" s="3" t="n">
        <v>1.15477054908299</v>
      </c>
      <c r="J1665" s="3"/>
    </row>
    <row r="1666" customFormat="false" ht="15.75" hidden="false" customHeight="false" outlineLevel="0" collapsed="false">
      <c r="A1666" s="1" t="s">
        <v>6543</v>
      </c>
      <c r="B1666" s="1" t="s">
        <v>6544</v>
      </c>
      <c r="C1666" s="1" t="s">
        <v>6545</v>
      </c>
      <c r="D1666" s="1" t="s">
        <v>6546</v>
      </c>
      <c r="E1666" s="2" t="n">
        <v>0.00398909159712978</v>
      </c>
      <c r="F1666" s="2" t="n">
        <v>0.0379766105</v>
      </c>
      <c r="G1666" s="3" t="n">
        <v>-1.15708136329264</v>
      </c>
      <c r="J1666" s="3"/>
    </row>
    <row r="1667" customFormat="false" ht="15.75" hidden="false" customHeight="false" outlineLevel="0" collapsed="false">
      <c r="A1667" s="1" t="s">
        <v>6547</v>
      </c>
      <c r="B1667" s="1" t="s">
        <v>6548</v>
      </c>
      <c r="C1667" s="1" t="s">
        <v>6549</v>
      </c>
      <c r="D1667" s="1" t="s">
        <v>6550</v>
      </c>
      <c r="E1667" s="2" t="n">
        <v>0.0087306845922704</v>
      </c>
      <c r="F1667" s="2" t="n">
        <v>0.0575617076</v>
      </c>
      <c r="G1667" s="3" t="n">
        <v>1.21972392486113</v>
      </c>
      <c r="J1667" s="3"/>
    </row>
    <row r="1668" customFormat="false" ht="15.75" hidden="false" customHeight="false" outlineLevel="0" collapsed="false">
      <c r="A1668" s="1" t="s">
        <v>6551</v>
      </c>
      <c r="B1668" s="1" t="s">
        <v>6552</v>
      </c>
      <c r="C1668" s="1" t="s">
        <v>6553</v>
      </c>
      <c r="D1668" s="1" t="s">
        <v>6554</v>
      </c>
      <c r="E1668" s="2" t="n">
        <v>0.000181873535915175</v>
      </c>
      <c r="F1668" s="2" t="n">
        <v>0.0086790962</v>
      </c>
      <c r="G1668" s="3" t="n">
        <v>1.4929455409508</v>
      </c>
      <c r="J1668" s="3"/>
    </row>
    <row r="1669" customFormat="false" ht="15.75" hidden="false" customHeight="false" outlineLevel="0" collapsed="false">
      <c r="A1669" s="1" t="s">
        <v>6555</v>
      </c>
      <c r="B1669" s="1" t="s">
        <v>6556</v>
      </c>
      <c r="C1669" s="1" t="s">
        <v>6557</v>
      </c>
      <c r="D1669" s="1" t="s">
        <v>6558</v>
      </c>
      <c r="E1669" s="2" t="n">
        <v>2.48056719371797E-006</v>
      </c>
      <c r="F1669" s="2" t="n">
        <v>0.0036524974</v>
      </c>
      <c r="G1669" s="3" t="n">
        <v>-2.25120851989089</v>
      </c>
      <c r="J1669" s="3"/>
    </row>
    <row r="1670" customFormat="false" ht="15.75" hidden="false" customHeight="false" outlineLevel="0" collapsed="false">
      <c r="A1670" s="1" t="s">
        <v>6559</v>
      </c>
      <c r="B1670" s="1" t="s">
        <v>6560</v>
      </c>
      <c r="C1670" s="1" t="s">
        <v>6561</v>
      </c>
      <c r="D1670" s="1" t="s">
        <v>6562</v>
      </c>
      <c r="E1670" s="2" t="n">
        <v>0.00595159709134208</v>
      </c>
      <c r="F1670" s="2" t="n">
        <v>0.0463206635</v>
      </c>
      <c r="G1670" s="3" t="n">
        <v>1.15099992359339</v>
      </c>
      <c r="J1670" s="3"/>
    </row>
    <row r="1671" customFormat="false" ht="15.75" hidden="false" customHeight="false" outlineLevel="0" collapsed="false">
      <c r="A1671" s="1" t="s">
        <v>6563</v>
      </c>
      <c r="B1671" s="1" t="s">
        <v>6564</v>
      </c>
      <c r="C1671" s="1" t="s">
        <v>6565</v>
      </c>
      <c r="D1671" s="1" t="s">
        <v>6566</v>
      </c>
      <c r="E1671" s="2" t="n">
        <v>0.00127486161923911</v>
      </c>
      <c r="F1671" s="2" t="n">
        <v>0.0213583643</v>
      </c>
      <c r="G1671" s="3" t="n">
        <v>-1.20641011343429</v>
      </c>
      <c r="J1671" s="3"/>
    </row>
    <row r="1672" customFormat="false" ht="15.75" hidden="false" customHeight="false" outlineLevel="0" collapsed="false">
      <c r="A1672" s="1" t="s">
        <v>6567</v>
      </c>
      <c r="B1672" s="1" t="s">
        <v>6568</v>
      </c>
      <c r="C1672" s="1" t="s">
        <v>6569</v>
      </c>
      <c r="D1672" s="1" t="s">
        <v>6570</v>
      </c>
      <c r="E1672" s="2" t="n">
        <v>0.00137553168330113</v>
      </c>
      <c r="F1672" s="2" t="n">
        <v>0.0219093099</v>
      </c>
      <c r="G1672" s="3" t="n">
        <v>1.49517519992711</v>
      </c>
      <c r="J1672" s="3"/>
    </row>
    <row r="1673" customFormat="false" ht="15.75" hidden="false" customHeight="false" outlineLevel="0" collapsed="false">
      <c r="A1673" s="1" t="s">
        <v>6571</v>
      </c>
      <c r="B1673" s="1" t="s">
        <v>6572</v>
      </c>
      <c r="C1673" s="1" t="s">
        <v>6573</v>
      </c>
      <c r="D1673" s="1" t="s">
        <v>6574</v>
      </c>
      <c r="E1673" s="2" t="n">
        <v>0.0092503062642814</v>
      </c>
      <c r="F1673" s="2" t="n">
        <v>0.0590486795</v>
      </c>
      <c r="G1673" s="3" t="n">
        <v>-1.15552680163914</v>
      </c>
      <c r="J1673" s="3"/>
    </row>
    <row r="1674" customFormat="false" ht="15.75" hidden="false" customHeight="false" outlineLevel="0" collapsed="false">
      <c r="A1674" s="1" t="s">
        <v>6575</v>
      </c>
      <c r="B1674" s="1" t="s">
        <v>6576</v>
      </c>
      <c r="C1674" s="1" t="s">
        <v>6577</v>
      </c>
      <c r="D1674" s="1" t="s">
        <v>6578</v>
      </c>
      <c r="E1674" s="2" t="n">
        <v>0.00610697559790597</v>
      </c>
      <c r="F1674" s="2" t="n">
        <v>0.0468342828</v>
      </c>
      <c r="G1674" s="3" t="n">
        <v>-1.23896291014335</v>
      </c>
      <c r="J1674" s="3"/>
    </row>
    <row r="1675" customFormat="false" ht="15.75" hidden="false" customHeight="false" outlineLevel="0" collapsed="false">
      <c r="A1675" s="1" t="s">
        <v>6579</v>
      </c>
      <c r="B1675" s="1" t="s">
        <v>6580</v>
      </c>
      <c r="C1675" s="1" t="s">
        <v>6581</v>
      </c>
      <c r="D1675" s="1" t="s">
        <v>6582</v>
      </c>
      <c r="E1675" s="2" t="n">
        <v>5.66440648375702E-005</v>
      </c>
      <c r="F1675" s="2" t="n">
        <v>0.0063180097</v>
      </c>
      <c r="G1675" s="3" t="n">
        <v>1.39368859872741</v>
      </c>
      <c r="J1675" s="3"/>
    </row>
    <row r="1676" customFormat="false" ht="15.75" hidden="false" customHeight="false" outlineLevel="0" collapsed="false">
      <c r="A1676" s="1" t="s">
        <v>6583</v>
      </c>
      <c r="B1676" s="1" t="s">
        <v>6584</v>
      </c>
      <c r="C1676" s="1" t="s">
        <v>6585</v>
      </c>
      <c r="D1676" s="1" t="s">
        <v>6586</v>
      </c>
      <c r="E1676" s="2" t="n">
        <v>0.00522241257595075</v>
      </c>
      <c r="F1676" s="2" t="n">
        <v>0.043039435</v>
      </c>
      <c r="G1676" s="3" t="n">
        <v>-1.16179318536663</v>
      </c>
      <c r="J1676" s="3"/>
    </row>
    <row r="1677" customFormat="false" ht="15.75" hidden="false" customHeight="false" outlineLevel="0" collapsed="false">
      <c r="A1677" s="1" t="s">
        <v>6587</v>
      </c>
      <c r="B1677" s="1" t="s">
        <v>6588</v>
      </c>
      <c r="C1677" s="1" t="s">
        <v>6589</v>
      </c>
      <c r="D1677" s="1" t="s">
        <v>6590</v>
      </c>
      <c r="E1677" s="2" t="n">
        <v>0.00123881919911245</v>
      </c>
      <c r="F1677" s="2" t="n">
        <v>0.0209933913</v>
      </c>
      <c r="G1677" s="3" t="n">
        <v>-1.17531278687146</v>
      </c>
      <c r="J1677" s="3"/>
    </row>
    <row r="1678" customFormat="false" ht="15.75" hidden="false" customHeight="false" outlineLevel="0" collapsed="false">
      <c r="A1678" s="1" t="s">
        <v>6591</v>
      </c>
      <c r="B1678" s="1" t="s">
        <v>6592</v>
      </c>
      <c r="C1678" s="1" t="s">
        <v>6593</v>
      </c>
      <c r="D1678" s="1" t="s">
        <v>6594</v>
      </c>
      <c r="E1678" s="2" t="n">
        <v>0.00672328942391283</v>
      </c>
      <c r="F1678" s="2" t="n">
        <v>0.0494164078</v>
      </c>
      <c r="G1678" s="3" t="n">
        <v>1.28396476084119</v>
      </c>
      <c r="J1678" s="3"/>
    </row>
    <row r="1679" customFormat="false" ht="15.75" hidden="false" customHeight="false" outlineLevel="0" collapsed="false">
      <c r="A1679" s="1" t="s">
        <v>6595</v>
      </c>
      <c r="B1679" s="1" t="s">
        <v>6596</v>
      </c>
      <c r="C1679" s="1" t="s">
        <v>6597</v>
      </c>
      <c r="D1679" s="1" t="s">
        <v>6598</v>
      </c>
      <c r="E1679" s="2" t="n">
        <v>0.000160854455329877</v>
      </c>
      <c r="F1679" s="2" t="n">
        <v>0.00828933</v>
      </c>
      <c r="G1679" s="3" t="n">
        <v>1.43580081587202</v>
      </c>
      <c r="J1679" s="3"/>
    </row>
    <row r="1680" customFormat="false" ht="15.75" hidden="false" customHeight="false" outlineLevel="0" collapsed="false">
      <c r="A1680" s="1" t="s">
        <v>6599</v>
      </c>
      <c r="B1680" s="1" t="s">
        <v>6600</v>
      </c>
      <c r="C1680" s="1" t="s">
        <v>6601</v>
      </c>
      <c r="D1680" s="1" t="s">
        <v>6602</v>
      </c>
      <c r="E1680" s="2" t="n">
        <v>0.00517857520771145</v>
      </c>
      <c r="F1680" s="2" t="n">
        <v>0.0428915492</v>
      </c>
      <c r="G1680" s="3" t="n">
        <v>-1.1553160521111</v>
      </c>
      <c r="J1680" s="3"/>
    </row>
    <row r="1681" customFormat="false" ht="15.75" hidden="false" customHeight="false" outlineLevel="0" collapsed="false">
      <c r="A1681" s="1" t="s">
        <v>6603</v>
      </c>
      <c r="B1681" s="1" t="s">
        <v>6604</v>
      </c>
      <c r="C1681" s="1" t="s">
        <v>6605</v>
      </c>
      <c r="D1681" s="1" t="s">
        <v>6606</v>
      </c>
      <c r="E1681" s="2" t="n">
        <v>0.00459371236947345</v>
      </c>
      <c r="F1681" s="2" t="n">
        <v>0.0404284714</v>
      </c>
      <c r="G1681" s="3" t="n">
        <v>-1.15046398982806</v>
      </c>
      <c r="J1681" s="3"/>
    </row>
    <row r="1682" customFormat="false" ht="15.75" hidden="false" customHeight="false" outlineLevel="0" collapsed="false">
      <c r="A1682" s="1" t="s">
        <v>6607</v>
      </c>
      <c r="B1682" s="1" t="s">
        <v>6608</v>
      </c>
      <c r="C1682" s="1" t="s">
        <v>6609</v>
      </c>
      <c r="E1682" s="2" t="n">
        <v>0.00657158766273779</v>
      </c>
      <c r="F1682" s="2" t="n">
        <v>0.0488701906</v>
      </c>
      <c r="G1682" s="3" t="n">
        <v>1.2493144756599</v>
      </c>
      <c r="J1682" s="3"/>
    </row>
    <row r="1683" customFormat="false" ht="15.75" hidden="false" customHeight="false" outlineLevel="0" collapsed="false">
      <c r="A1683" s="1" t="s">
        <v>6610</v>
      </c>
      <c r="B1683" s="1" t="s">
        <v>6611</v>
      </c>
      <c r="C1683" s="1" t="s">
        <v>6612</v>
      </c>
      <c r="D1683" s="1" t="s">
        <v>6613</v>
      </c>
      <c r="E1683" s="2" t="n">
        <v>0.00275580988095335</v>
      </c>
      <c r="F1683" s="2" t="n">
        <v>0.0312535879</v>
      </c>
      <c r="G1683" s="3" t="n">
        <v>-1.33635838463142</v>
      </c>
      <c r="J1683" s="3"/>
    </row>
    <row r="1684" customFormat="false" ht="15.75" hidden="false" customHeight="false" outlineLevel="0" collapsed="false">
      <c r="A1684" s="1" t="s">
        <v>6614</v>
      </c>
      <c r="B1684" s="1" t="s">
        <v>6615</v>
      </c>
      <c r="C1684" s="1" t="s">
        <v>6616</v>
      </c>
      <c r="D1684" s="1" t="s">
        <v>6617</v>
      </c>
      <c r="E1684" s="2" t="n">
        <v>0.00648525336068202</v>
      </c>
      <c r="F1684" s="2" t="n">
        <v>0.0485821518</v>
      </c>
      <c r="G1684" s="3" t="n">
        <v>1.28640999485863</v>
      </c>
      <c r="J1684" s="3"/>
    </row>
    <row r="1685" customFormat="false" ht="15.75" hidden="false" customHeight="false" outlineLevel="0" collapsed="false">
      <c r="A1685" s="1" t="s">
        <v>6618</v>
      </c>
      <c r="B1685" s="1" t="s">
        <v>6619</v>
      </c>
      <c r="C1685" s="1" t="s">
        <v>6620</v>
      </c>
      <c r="D1685" s="1" t="s">
        <v>6621</v>
      </c>
      <c r="E1685" s="2" t="n">
        <v>0.00245876309991666</v>
      </c>
      <c r="F1685" s="2" t="n">
        <v>0.0292754075</v>
      </c>
      <c r="G1685" s="3" t="n">
        <v>1.21760479619504</v>
      </c>
      <c r="J1685" s="3"/>
    </row>
    <row r="1686" customFormat="false" ht="15.75" hidden="false" customHeight="false" outlineLevel="0" collapsed="false">
      <c r="A1686" s="1" t="s">
        <v>6622</v>
      </c>
      <c r="B1686" s="1" t="s">
        <v>6623</v>
      </c>
      <c r="C1686" s="1" t="s">
        <v>6624</v>
      </c>
      <c r="D1686" s="1" t="s">
        <v>6625</v>
      </c>
      <c r="E1686" s="2" t="n">
        <v>0.00575050367236469</v>
      </c>
      <c r="F1686" s="2" t="n">
        <v>0.045387537</v>
      </c>
      <c r="G1686" s="3" t="n">
        <v>-1.32742062232132</v>
      </c>
      <c r="J1686" s="3"/>
    </row>
    <row r="1687" customFormat="false" ht="15.75" hidden="false" customHeight="false" outlineLevel="0" collapsed="false">
      <c r="A1687" s="1" t="s">
        <v>6626</v>
      </c>
      <c r="B1687" s="1" t="s">
        <v>6627</v>
      </c>
      <c r="C1687" s="1" t="s">
        <v>6628</v>
      </c>
      <c r="D1687" s="1" t="s">
        <v>6629</v>
      </c>
      <c r="E1687" s="2" t="n">
        <v>0.00683715610953479</v>
      </c>
      <c r="F1687" s="2" t="n">
        <v>0.0498108811</v>
      </c>
      <c r="G1687" s="3" t="n">
        <v>1.11243191358071</v>
      </c>
      <c r="J1687" s="3"/>
    </row>
    <row r="1688" customFormat="false" ht="15.75" hidden="false" customHeight="false" outlineLevel="0" collapsed="false">
      <c r="A1688" s="1" t="s">
        <v>6630</v>
      </c>
      <c r="B1688" s="1" t="s">
        <v>6631</v>
      </c>
      <c r="C1688" s="1" t="s">
        <v>6632</v>
      </c>
      <c r="D1688" s="1" t="s">
        <v>6633</v>
      </c>
      <c r="E1688" s="2" t="n">
        <v>0.00213619612187661</v>
      </c>
      <c r="F1688" s="2" t="n">
        <v>0.0271923349</v>
      </c>
      <c r="G1688" s="3" t="n">
        <v>1.40794061737677</v>
      </c>
      <c r="J1688" s="3"/>
    </row>
    <row r="1689" customFormat="false" ht="15.75" hidden="false" customHeight="false" outlineLevel="0" collapsed="false">
      <c r="A1689" s="1" t="s">
        <v>6634</v>
      </c>
      <c r="B1689" s="1" t="s">
        <v>6635</v>
      </c>
      <c r="C1689" s="1" t="s">
        <v>6636</v>
      </c>
      <c r="D1689" s="1" t="s">
        <v>6637</v>
      </c>
      <c r="E1689" s="2" t="n">
        <v>0.00324442184822798</v>
      </c>
      <c r="F1689" s="2" t="n">
        <v>0.0339613573</v>
      </c>
      <c r="G1689" s="3" t="n">
        <v>1.11583757886831</v>
      </c>
      <c r="J1689" s="3"/>
    </row>
    <row r="1690" customFormat="false" ht="15.75" hidden="false" customHeight="false" outlineLevel="0" collapsed="false">
      <c r="A1690" s="1" t="s">
        <v>6638</v>
      </c>
      <c r="B1690" s="1" t="s">
        <v>6639</v>
      </c>
      <c r="C1690" s="1" t="s">
        <v>6640</v>
      </c>
      <c r="D1690" s="1" t="s">
        <v>6641</v>
      </c>
      <c r="E1690" s="2" t="n">
        <v>0.00215247833220752</v>
      </c>
      <c r="F1690" s="2" t="n">
        <v>0.0271923349</v>
      </c>
      <c r="G1690" s="3" t="n">
        <v>1.17551317897508</v>
      </c>
      <c r="J1690" s="3"/>
    </row>
    <row r="1691" customFormat="false" ht="15.75" hidden="false" customHeight="false" outlineLevel="0" collapsed="false">
      <c r="A1691" s="1" t="s">
        <v>6642</v>
      </c>
      <c r="B1691" s="1" t="s">
        <v>6643</v>
      </c>
      <c r="C1691" s="1" t="s">
        <v>6644</v>
      </c>
      <c r="D1691" s="1" t="s">
        <v>6645</v>
      </c>
      <c r="E1691" s="2" t="n">
        <v>0.0010641226663104</v>
      </c>
      <c r="F1691" s="2" t="n">
        <v>0.0193439692</v>
      </c>
      <c r="G1691" s="3" t="n">
        <v>1.14669273350633</v>
      </c>
      <c r="J1691" s="3"/>
    </row>
    <row r="1692" customFormat="false" ht="15.75" hidden="false" customHeight="false" outlineLevel="0" collapsed="false">
      <c r="A1692" s="1" t="s">
        <v>6646</v>
      </c>
      <c r="B1692" s="1" t="s">
        <v>6647</v>
      </c>
      <c r="C1692" s="1" t="s">
        <v>6648</v>
      </c>
      <c r="D1692" s="1" t="s">
        <v>6649</v>
      </c>
      <c r="E1692" s="2" t="n">
        <v>0.000700932970266122</v>
      </c>
      <c r="F1692" s="2" t="n">
        <v>0.0165177957</v>
      </c>
      <c r="G1692" s="3" t="n">
        <v>1.42619008153501</v>
      </c>
      <c r="J1692" s="3"/>
    </row>
    <row r="1693" customFormat="false" ht="15.75" hidden="false" customHeight="false" outlineLevel="0" collapsed="false">
      <c r="A1693" s="1" t="s">
        <v>6650</v>
      </c>
      <c r="B1693" s="1" t="s">
        <v>6651</v>
      </c>
      <c r="C1693" s="1" t="s">
        <v>6652</v>
      </c>
      <c r="D1693" s="1" t="s">
        <v>6653</v>
      </c>
      <c r="E1693" s="2" t="n">
        <v>0.0019692023863301</v>
      </c>
      <c r="F1693" s="2" t="n">
        <v>0.0260663908</v>
      </c>
      <c r="G1693" s="3" t="n">
        <v>-1.25459462995259</v>
      </c>
      <c r="J1693" s="3"/>
    </row>
    <row r="1694" customFormat="false" ht="15.75" hidden="false" customHeight="false" outlineLevel="0" collapsed="false">
      <c r="A1694" s="1" t="s">
        <v>6654</v>
      </c>
      <c r="B1694" s="1" t="s">
        <v>6655</v>
      </c>
      <c r="C1694" s="1" t="s">
        <v>6656</v>
      </c>
      <c r="D1694" s="1" t="s">
        <v>6657</v>
      </c>
      <c r="E1694" s="2" t="n">
        <v>0.0028913133973106</v>
      </c>
      <c r="F1694" s="2" t="n">
        <v>0.0319563679</v>
      </c>
      <c r="G1694" s="3" t="n">
        <v>1.1690877641869</v>
      </c>
      <c r="J1694" s="3"/>
    </row>
    <row r="1695" customFormat="false" ht="15.75" hidden="false" customHeight="false" outlineLevel="0" collapsed="false">
      <c r="A1695" s="1" t="s">
        <v>6658</v>
      </c>
      <c r="B1695" s="1" t="s">
        <v>6659</v>
      </c>
      <c r="C1695" s="1" t="s">
        <v>6660</v>
      </c>
      <c r="D1695" s="1" t="s">
        <v>6661</v>
      </c>
      <c r="E1695" s="2" t="n">
        <v>0.0017559258205035</v>
      </c>
      <c r="F1695" s="2" t="n">
        <v>0.0245718363</v>
      </c>
      <c r="G1695" s="3" t="n">
        <v>1.30714945827713</v>
      </c>
      <c r="J1695" s="3"/>
    </row>
    <row r="1696" customFormat="false" ht="15.75" hidden="false" customHeight="false" outlineLevel="0" collapsed="false">
      <c r="A1696" s="1" t="s">
        <v>6662</v>
      </c>
      <c r="B1696" s="1" t="s">
        <v>6663</v>
      </c>
      <c r="C1696" s="1" t="s">
        <v>6664</v>
      </c>
      <c r="D1696" s="1" t="s">
        <v>6665</v>
      </c>
      <c r="E1696" s="2" t="n">
        <v>0.00596310382594727</v>
      </c>
      <c r="F1696" s="2" t="n">
        <v>0.0463206635</v>
      </c>
      <c r="G1696" s="3" t="n">
        <v>1.17135559616029</v>
      </c>
      <c r="J1696" s="3"/>
    </row>
    <row r="1697" customFormat="false" ht="15.75" hidden="false" customHeight="false" outlineLevel="0" collapsed="false">
      <c r="A1697" s="1" t="s">
        <v>6666</v>
      </c>
      <c r="B1697" s="1" t="s">
        <v>6667</v>
      </c>
      <c r="C1697" s="1" t="s">
        <v>6668</v>
      </c>
      <c r="D1697" s="1" t="s">
        <v>6669</v>
      </c>
      <c r="E1697" s="2" t="n">
        <v>0.0088571657236395</v>
      </c>
      <c r="F1697" s="2" t="n">
        <v>0.0579058511</v>
      </c>
      <c r="G1697" s="3" t="n">
        <v>1.13292130976669</v>
      </c>
      <c r="J1697" s="3"/>
    </row>
    <row r="1698" customFormat="false" ht="15.75" hidden="false" customHeight="false" outlineLevel="0" collapsed="false">
      <c r="A1698" s="1" t="s">
        <v>6670</v>
      </c>
      <c r="B1698" s="1" t="s">
        <v>6671</v>
      </c>
      <c r="C1698" s="1" t="s">
        <v>6672</v>
      </c>
      <c r="D1698" s="1" t="s">
        <v>6673</v>
      </c>
      <c r="E1698" s="2" t="n">
        <v>0.00727347724222694</v>
      </c>
      <c r="F1698" s="2" t="n">
        <v>0.0516549413</v>
      </c>
      <c r="G1698" s="3" t="n">
        <v>-1.20769353249723</v>
      </c>
      <c r="J1698" s="3"/>
    </row>
    <row r="1699" customFormat="false" ht="15.75" hidden="false" customHeight="false" outlineLevel="0" collapsed="false">
      <c r="A1699" s="1" t="s">
        <v>6674</v>
      </c>
      <c r="B1699" s="1" t="s">
        <v>6675</v>
      </c>
      <c r="C1699" s="1" t="s">
        <v>6676</v>
      </c>
      <c r="D1699" s="1" t="s">
        <v>6677</v>
      </c>
      <c r="E1699" s="2" t="n">
        <v>0.00255778123116656</v>
      </c>
      <c r="F1699" s="2" t="n">
        <v>0.0298640677</v>
      </c>
      <c r="G1699" s="3" t="n">
        <v>1.24986848684431</v>
      </c>
      <c r="J1699" s="3"/>
    </row>
    <row r="1700" customFormat="false" ht="15.75" hidden="false" customHeight="false" outlineLevel="0" collapsed="false">
      <c r="A1700" s="1" t="s">
        <v>6678</v>
      </c>
      <c r="B1700" s="1" t="s">
        <v>6679</v>
      </c>
      <c r="C1700" s="1" t="s">
        <v>6680</v>
      </c>
      <c r="D1700" s="1" t="s">
        <v>6681</v>
      </c>
      <c r="E1700" s="2" t="n">
        <v>0.00368881107691452</v>
      </c>
      <c r="F1700" s="2" t="n">
        <v>0.0363721164</v>
      </c>
      <c r="G1700" s="3" t="n">
        <v>1.18891620319142</v>
      </c>
      <c r="J1700" s="3"/>
    </row>
    <row r="1701" customFormat="false" ht="15.75" hidden="false" customHeight="false" outlineLevel="0" collapsed="false">
      <c r="A1701" s="1" t="s">
        <v>6682</v>
      </c>
      <c r="B1701" s="1" t="s">
        <v>6683</v>
      </c>
      <c r="C1701" s="1" t="s">
        <v>6684</v>
      </c>
      <c r="D1701" s="1" t="s">
        <v>6685</v>
      </c>
      <c r="E1701" s="2" t="n">
        <v>0.00632549200714997</v>
      </c>
      <c r="F1701" s="2" t="n">
        <v>0.0477209752</v>
      </c>
      <c r="G1701" s="3" t="n">
        <v>1.17376069353696</v>
      </c>
      <c r="J1701" s="3"/>
    </row>
    <row r="1702" customFormat="false" ht="15.75" hidden="false" customHeight="false" outlineLevel="0" collapsed="false">
      <c r="A1702" s="1" t="s">
        <v>6686</v>
      </c>
      <c r="B1702" s="1" t="s">
        <v>6687</v>
      </c>
      <c r="C1702" s="1" t="s">
        <v>6688</v>
      </c>
      <c r="D1702" s="1" t="s">
        <v>6689</v>
      </c>
      <c r="E1702" s="2" t="n">
        <v>0.0058429049318541</v>
      </c>
      <c r="F1702" s="2" t="n">
        <v>0.0457895779</v>
      </c>
      <c r="G1702" s="3" t="n">
        <v>1.15064111013427</v>
      </c>
      <c r="J1702" s="3"/>
    </row>
    <row r="1703" customFormat="false" ht="15.75" hidden="false" customHeight="false" outlineLevel="0" collapsed="false">
      <c r="A1703" s="1" t="s">
        <v>6690</v>
      </c>
      <c r="B1703" s="1" t="s">
        <v>6691</v>
      </c>
      <c r="C1703" s="1" t="s">
        <v>6692</v>
      </c>
      <c r="D1703" s="1" t="s">
        <v>6693</v>
      </c>
      <c r="E1703" s="2" t="n">
        <v>0.000148958004293858</v>
      </c>
      <c r="F1703" s="2" t="n">
        <v>0.0081906847</v>
      </c>
      <c r="G1703" s="3" t="n">
        <v>-1.50494892396737</v>
      </c>
      <c r="J1703" s="3"/>
    </row>
    <row r="1704" customFormat="false" ht="15.75" hidden="false" customHeight="false" outlineLevel="0" collapsed="false">
      <c r="A1704" s="1" t="s">
        <v>6694</v>
      </c>
      <c r="B1704" s="1" t="s">
        <v>6695</v>
      </c>
      <c r="C1704" s="1" t="s">
        <v>6696</v>
      </c>
      <c r="D1704" s="1" t="s">
        <v>6697</v>
      </c>
      <c r="E1704" s="2" t="n">
        <v>0.00151277111044325</v>
      </c>
      <c r="F1704" s="2" t="n">
        <v>0.0230163522</v>
      </c>
      <c r="G1704" s="3" t="n">
        <v>-1.20095241252277</v>
      </c>
      <c r="J1704" s="3"/>
    </row>
    <row r="1705" customFormat="false" ht="15.75" hidden="false" customHeight="false" outlineLevel="0" collapsed="false">
      <c r="A1705" s="1" t="s">
        <v>6698</v>
      </c>
      <c r="B1705" s="1" t="s">
        <v>6699</v>
      </c>
      <c r="C1705" s="1" t="s">
        <v>6700</v>
      </c>
      <c r="D1705" s="1" t="s">
        <v>6701</v>
      </c>
      <c r="E1705" s="2" t="n">
        <v>0.00484037935510816</v>
      </c>
      <c r="F1705" s="2" t="n">
        <v>0.0414802299</v>
      </c>
      <c r="G1705" s="3" t="n">
        <v>1.14940782015938</v>
      </c>
      <c r="J1705" s="3"/>
    </row>
    <row r="1706" customFormat="false" ht="15.75" hidden="false" customHeight="false" outlineLevel="0" collapsed="false">
      <c r="A1706" s="1" t="s">
        <v>6702</v>
      </c>
      <c r="B1706" s="1" t="s">
        <v>6703</v>
      </c>
      <c r="C1706" s="1" t="s">
        <v>6704</v>
      </c>
      <c r="D1706" s="1" t="s">
        <v>6705</v>
      </c>
      <c r="E1706" s="2" t="n">
        <v>0.00066776488067977</v>
      </c>
      <c r="F1706" s="2" t="n">
        <v>0.0162026783</v>
      </c>
      <c r="G1706" s="3" t="n">
        <v>-1.1948671540177</v>
      </c>
      <c r="J1706" s="3"/>
    </row>
    <row r="1707" customFormat="false" ht="15.75" hidden="false" customHeight="false" outlineLevel="0" collapsed="false">
      <c r="A1707" s="1" t="s">
        <v>6706</v>
      </c>
      <c r="B1707" s="1" t="s">
        <v>6707</v>
      </c>
      <c r="C1707" s="1" t="s">
        <v>6708</v>
      </c>
      <c r="D1707" s="1" t="s">
        <v>6709</v>
      </c>
      <c r="E1707" s="2" t="n">
        <v>0.009230166422359</v>
      </c>
      <c r="F1707" s="2" t="n">
        <v>0.0590240116</v>
      </c>
      <c r="G1707" s="3" t="n">
        <v>1.1388971666134</v>
      </c>
      <c r="J1707" s="3"/>
    </row>
    <row r="1708" customFormat="false" ht="15.75" hidden="false" customHeight="false" outlineLevel="0" collapsed="false">
      <c r="A1708" s="1" t="s">
        <v>6710</v>
      </c>
      <c r="B1708" s="1" t="s">
        <v>6711</v>
      </c>
      <c r="C1708" s="1" t="s">
        <v>6712</v>
      </c>
      <c r="D1708" s="1" t="s">
        <v>6713</v>
      </c>
      <c r="E1708" s="2" t="n">
        <v>0.0044325080483995</v>
      </c>
      <c r="F1708" s="2" t="n">
        <v>0.0399111096</v>
      </c>
      <c r="G1708" s="3" t="n">
        <v>1.117733394827</v>
      </c>
      <c r="J1708" s="3"/>
    </row>
    <row r="1709" customFormat="false" ht="15.75" hidden="false" customHeight="false" outlineLevel="0" collapsed="false">
      <c r="A1709" s="1" t="s">
        <v>6714</v>
      </c>
      <c r="B1709" s="1" t="s">
        <v>6715</v>
      </c>
      <c r="C1709" s="1" t="s">
        <v>6716</v>
      </c>
      <c r="D1709" s="1" t="s">
        <v>6717</v>
      </c>
      <c r="E1709" s="2" t="n">
        <v>0.000776782505254639</v>
      </c>
      <c r="F1709" s="2" t="n">
        <v>0.0169307924</v>
      </c>
      <c r="G1709" s="3" t="n">
        <v>1.42191802279331</v>
      </c>
      <c r="J1709" s="3"/>
    </row>
    <row r="1710" customFormat="false" ht="15.75" hidden="false" customHeight="false" outlineLevel="0" collapsed="false">
      <c r="A1710" s="1" t="s">
        <v>6718</v>
      </c>
      <c r="B1710" s="1" t="s">
        <v>6719</v>
      </c>
      <c r="C1710" s="1" t="s">
        <v>6720</v>
      </c>
      <c r="D1710" s="1" t="s">
        <v>6721</v>
      </c>
      <c r="E1710" s="2" t="n">
        <v>0.0074884764570899</v>
      </c>
      <c r="F1710" s="2" t="n">
        <v>0.0525065027</v>
      </c>
      <c r="G1710" s="3" t="n">
        <v>-1.13416474469602</v>
      </c>
      <c r="J1710" s="3"/>
    </row>
    <row r="1711" customFormat="false" ht="15.75" hidden="false" customHeight="false" outlineLevel="0" collapsed="false">
      <c r="A1711" s="1" t="s">
        <v>6722</v>
      </c>
      <c r="B1711" s="1" t="s">
        <v>6723</v>
      </c>
      <c r="C1711" s="1" t="s">
        <v>6724</v>
      </c>
      <c r="D1711" s="1" t="s">
        <v>6725</v>
      </c>
      <c r="E1711" s="2" t="n">
        <v>0.00461681218709826</v>
      </c>
      <c r="F1711" s="2" t="n">
        <v>0.0404910623</v>
      </c>
      <c r="G1711" s="3" t="n">
        <v>1.15395656214419</v>
      </c>
      <c r="J1711" s="3"/>
    </row>
    <row r="1712" customFormat="false" ht="15.75" hidden="false" customHeight="false" outlineLevel="0" collapsed="false">
      <c r="A1712" s="1" t="s">
        <v>6726</v>
      </c>
      <c r="B1712" s="1" t="s">
        <v>6727</v>
      </c>
      <c r="C1712" s="1" t="s">
        <v>6728</v>
      </c>
      <c r="D1712" s="1" t="s">
        <v>6729</v>
      </c>
      <c r="E1712" s="2" t="n">
        <v>0.00010298797258517</v>
      </c>
      <c r="F1712" s="2" t="n">
        <v>0.0072211461</v>
      </c>
      <c r="G1712" s="3" t="n">
        <v>1.29658636821642</v>
      </c>
      <c r="J1712" s="3"/>
    </row>
    <row r="1713" customFormat="false" ht="15.75" hidden="false" customHeight="false" outlineLevel="0" collapsed="false">
      <c r="A1713" s="1" t="s">
        <v>6730</v>
      </c>
      <c r="B1713" s="1" t="s">
        <v>6731</v>
      </c>
      <c r="C1713" s="1" t="s">
        <v>6732</v>
      </c>
      <c r="D1713" s="1" t="s">
        <v>6733</v>
      </c>
      <c r="E1713" s="2" t="n">
        <v>0.00148229428277484</v>
      </c>
      <c r="F1713" s="2" t="n">
        <v>0.0228411207</v>
      </c>
      <c r="G1713" s="3" t="n">
        <v>-1.19169328096912</v>
      </c>
      <c r="J1713" s="3"/>
    </row>
    <row r="1714" customFormat="false" ht="15.75" hidden="false" customHeight="false" outlineLevel="0" collapsed="false">
      <c r="A1714" s="1" t="s">
        <v>6734</v>
      </c>
      <c r="B1714" s="1" t="s">
        <v>6735</v>
      </c>
      <c r="C1714" s="1" t="s">
        <v>6736</v>
      </c>
      <c r="D1714" s="1" t="s">
        <v>6737</v>
      </c>
      <c r="E1714" s="2" t="n">
        <v>0.00136235266784175</v>
      </c>
      <c r="F1714" s="2" t="n">
        <v>0.0219093099</v>
      </c>
      <c r="G1714" s="3" t="n">
        <v>-1.16565621881179</v>
      </c>
      <c r="J1714" s="3"/>
    </row>
    <row r="1715" customFormat="false" ht="15.75" hidden="false" customHeight="false" outlineLevel="0" collapsed="false">
      <c r="A1715" s="1" t="s">
        <v>6738</v>
      </c>
      <c r="B1715" s="1" t="s">
        <v>6739</v>
      </c>
      <c r="C1715" s="1" t="s">
        <v>6740</v>
      </c>
      <c r="D1715" s="1" t="s">
        <v>6741</v>
      </c>
      <c r="E1715" s="2" t="n">
        <v>0.000960253902112473</v>
      </c>
      <c r="F1715" s="2" t="n">
        <v>0.0184960534</v>
      </c>
      <c r="G1715" s="3" t="n">
        <v>1.22964692508705</v>
      </c>
      <c r="J1715" s="3"/>
    </row>
    <row r="1716" customFormat="false" ht="15.75" hidden="false" customHeight="false" outlineLevel="0" collapsed="false">
      <c r="A1716" s="1" t="s">
        <v>6742</v>
      </c>
      <c r="B1716" s="1" t="s">
        <v>6743</v>
      </c>
      <c r="C1716" s="1" t="s">
        <v>6744</v>
      </c>
      <c r="D1716" s="1" t="s">
        <v>6745</v>
      </c>
      <c r="E1716" s="2" t="n">
        <v>0.00586035305758685</v>
      </c>
      <c r="F1716" s="2" t="n">
        <v>0.0458692143</v>
      </c>
      <c r="G1716" s="3" t="n">
        <v>-1.2105684407398</v>
      </c>
      <c r="J1716" s="3"/>
    </row>
    <row r="1717" customFormat="false" ht="15.75" hidden="false" customHeight="false" outlineLevel="0" collapsed="false">
      <c r="A1717" s="1" t="s">
        <v>6746</v>
      </c>
      <c r="B1717" s="1" t="s">
        <v>6747</v>
      </c>
      <c r="C1717" s="1" t="s">
        <v>6748</v>
      </c>
      <c r="D1717" s="1" t="s">
        <v>6749</v>
      </c>
      <c r="E1717" s="2" t="n">
        <v>0.00102977481420848</v>
      </c>
      <c r="F1717" s="2" t="n">
        <v>0.0191171915</v>
      </c>
      <c r="G1717" s="3" t="n">
        <v>1.20058130462683</v>
      </c>
      <c r="J1717" s="3"/>
    </row>
    <row r="1718" customFormat="false" ht="15.75" hidden="false" customHeight="false" outlineLevel="0" collapsed="false">
      <c r="A1718" s="1" t="s">
        <v>6750</v>
      </c>
      <c r="B1718" s="1" t="s">
        <v>6751</v>
      </c>
      <c r="C1718" s="1" t="s">
        <v>6752</v>
      </c>
      <c r="D1718" s="1" t="s">
        <v>6753</v>
      </c>
      <c r="E1718" s="2" t="n">
        <v>7.5938725463678E-005</v>
      </c>
      <c r="F1718" s="2" t="n">
        <v>0.0068756622</v>
      </c>
      <c r="G1718" s="3" t="n">
        <v>1.39785946497986</v>
      </c>
      <c r="J1718" s="3"/>
    </row>
    <row r="1719" customFormat="false" ht="15.75" hidden="false" customHeight="false" outlineLevel="0" collapsed="false">
      <c r="A1719" s="1" t="s">
        <v>6754</v>
      </c>
      <c r="B1719" s="1" t="s">
        <v>6755</v>
      </c>
      <c r="C1719" s="1" t="s">
        <v>6756</v>
      </c>
      <c r="D1719" s="1" t="s">
        <v>6757</v>
      </c>
      <c r="E1719" s="2" t="n">
        <v>0.00412871622822047</v>
      </c>
      <c r="F1719" s="2" t="n">
        <v>0.0387765751</v>
      </c>
      <c r="G1719" s="3" t="n">
        <v>-1.19538071072635</v>
      </c>
      <c r="J1719" s="3"/>
    </row>
    <row r="1720" customFormat="false" ht="15.75" hidden="false" customHeight="false" outlineLevel="0" collapsed="false">
      <c r="A1720" s="1" t="s">
        <v>6758</v>
      </c>
      <c r="B1720" s="1" t="s">
        <v>6759</v>
      </c>
      <c r="C1720" s="1" t="s">
        <v>6760</v>
      </c>
      <c r="D1720" s="1" t="s">
        <v>6761</v>
      </c>
      <c r="E1720" s="2" t="n">
        <v>0.00215465594251848</v>
      </c>
      <c r="F1720" s="2" t="n">
        <v>0.0271923349</v>
      </c>
      <c r="G1720" s="3" t="n">
        <v>-1.17138720048145</v>
      </c>
      <c r="J1720" s="3"/>
    </row>
    <row r="1721" customFormat="false" ht="15.75" hidden="false" customHeight="false" outlineLevel="0" collapsed="false">
      <c r="A1721" s="1" t="s">
        <v>6762</v>
      </c>
      <c r="B1721" s="1" t="s">
        <v>6763</v>
      </c>
      <c r="C1721" s="1" t="s">
        <v>6764</v>
      </c>
      <c r="D1721" s="1" t="s">
        <v>6765</v>
      </c>
      <c r="E1721" s="2" t="n">
        <v>0.000397673754381757</v>
      </c>
      <c r="F1721" s="2" t="n">
        <v>0.012142794</v>
      </c>
      <c r="G1721" s="3" t="n">
        <v>1.22559825272688</v>
      </c>
      <c r="J1721" s="3"/>
    </row>
    <row r="1722" customFormat="false" ht="15.75" hidden="false" customHeight="false" outlineLevel="0" collapsed="false">
      <c r="A1722" s="1" t="s">
        <v>6766</v>
      </c>
      <c r="B1722" s="1" t="s">
        <v>6767</v>
      </c>
      <c r="C1722" s="1" t="s">
        <v>6768</v>
      </c>
      <c r="D1722" s="1" t="s">
        <v>6769</v>
      </c>
      <c r="E1722" s="2" t="n">
        <v>0.00292965879437044</v>
      </c>
      <c r="F1722" s="2" t="n">
        <v>0.0321755559</v>
      </c>
      <c r="G1722" s="3" t="n">
        <v>1.17475392925712</v>
      </c>
      <c r="J1722" s="3"/>
    </row>
    <row r="1723" customFormat="false" ht="15.75" hidden="false" customHeight="false" outlineLevel="0" collapsed="false">
      <c r="A1723" s="1" t="s">
        <v>6770</v>
      </c>
      <c r="B1723" s="1" t="s">
        <v>6771</v>
      </c>
      <c r="C1723" s="1" t="s">
        <v>6772</v>
      </c>
      <c r="D1723" s="1" t="s">
        <v>6773</v>
      </c>
      <c r="E1723" s="2" t="n">
        <v>0.0089887120392495</v>
      </c>
      <c r="F1723" s="2" t="n">
        <v>0.0583098166</v>
      </c>
      <c r="G1723" s="3" t="n">
        <v>-1.16880566130109</v>
      </c>
      <c r="J1723" s="3"/>
    </row>
    <row r="1724" customFormat="false" ht="15.75" hidden="false" customHeight="false" outlineLevel="0" collapsed="false">
      <c r="A1724" s="1" t="s">
        <v>6774</v>
      </c>
      <c r="B1724" s="1" t="s">
        <v>6775</v>
      </c>
      <c r="C1724" s="1" t="s">
        <v>6776</v>
      </c>
      <c r="D1724" s="1" t="s">
        <v>6777</v>
      </c>
      <c r="E1724" s="2" t="n">
        <v>0.0082849830478989</v>
      </c>
      <c r="F1724" s="2" t="n">
        <v>0.0555911875</v>
      </c>
      <c r="G1724" s="3" t="n">
        <v>1.18576233585378</v>
      </c>
      <c r="J1724" s="3"/>
    </row>
    <row r="1725" customFormat="false" ht="15.75" hidden="false" customHeight="false" outlineLevel="0" collapsed="false">
      <c r="A1725" s="1" t="s">
        <v>6778</v>
      </c>
      <c r="B1725" s="1" t="s">
        <v>6779</v>
      </c>
      <c r="C1725" s="1" t="s">
        <v>6780</v>
      </c>
      <c r="D1725" s="1" t="s">
        <v>6781</v>
      </c>
      <c r="E1725" s="2" t="n">
        <v>3.35773512258652E-005</v>
      </c>
      <c r="F1725" s="2" t="n">
        <v>0.0057437338</v>
      </c>
      <c r="G1725" s="3" t="n">
        <v>1.56451170951168</v>
      </c>
      <c r="J1725" s="3"/>
    </row>
    <row r="1726" customFormat="false" ht="15.75" hidden="false" customHeight="false" outlineLevel="0" collapsed="false">
      <c r="A1726" s="1" t="s">
        <v>6782</v>
      </c>
      <c r="B1726" s="1" t="s">
        <v>6783</v>
      </c>
      <c r="C1726" s="1" t="s">
        <v>6784</v>
      </c>
      <c r="D1726" s="1" t="s">
        <v>6785</v>
      </c>
      <c r="E1726" s="2" t="n">
        <v>0.00163212599391598</v>
      </c>
      <c r="F1726" s="2" t="n">
        <v>0.0238344471</v>
      </c>
      <c r="G1726" s="3" t="n">
        <v>1.19403293392718</v>
      </c>
      <c r="J1726" s="3"/>
    </row>
    <row r="1727" customFormat="false" ht="15.75" hidden="false" customHeight="false" outlineLevel="0" collapsed="false">
      <c r="A1727" s="1" t="s">
        <v>6786</v>
      </c>
      <c r="B1727" s="1" t="s">
        <v>6787</v>
      </c>
      <c r="C1727" s="1" t="s">
        <v>6788</v>
      </c>
      <c r="D1727" s="1" t="s">
        <v>6789</v>
      </c>
      <c r="E1727" s="2" t="n">
        <v>0.0026133417029929</v>
      </c>
      <c r="F1727" s="2" t="n">
        <v>0.0302147639</v>
      </c>
      <c r="G1727" s="3" t="n">
        <v>-1.1685545372749</v>
      </c>
      <c r="J1727" s="3"/>
    </row>
    <row r="1728" customFormat="false" ht="15.75" hidden="false" customHeight="false" outlineLevel="0" collapsed="false">
      <c r="A1728" s="1" t="s">
        <v>6790</v>
      </c>
      <c r="B1728" s="1" t="s">
        <v>6791</v>
      </c>
      <c r="C1728" s="1" t="s">
        <v>6792</v>
      </c>
      <c r="D1728" s="1" t="s">
        <v>6793</v>
      </c>
      <c r="E1728" s="2" t="n">
        <v>0.000968325867315094</v>
      </c>
      <c r="F1728" s="2" t="n">
        <v>0.0185542781</v>
      </c>
      <c r="G1728" s="3" t="n">
        <v>1.57641405234139</v>
      </c>
      <c r="J1728" s="3"/>
    </row>
    <row r="1729" customFormat="false" ht="15.75" hidden="false" customHeight="false" outlineLevel="0" collapsed="false">
      <c r="A1729" s="1" t="s">
        <v>6794</v>
      </c>
      <c r="B1729" s="1" t="s">
        <v>6795</v>
      </c>
      <c r="C1729" s="1" t="s">
        <v>6796</v>
      </c>
      <c r="D1729" s="1" t="s">
        <v>6797</v>
      </c>
      <c r="E1729" s="2" t="n">
        <v>8.7378393863136E-005</v>
      </c>
      <c r="F1729" s="2" t="n">
        <v>0.0071165438</v>
      </c>
      <c r="G1729" s="3" t="n">
        <v>-1.36733072888563</v>
      </c>
      <c r="J1729" s="3"/>
    </row>
    <row r="1730" customFormat="false" ht="15.75" hidden="false" customHeight="false" outlineLevel="0" collapsed="false">
      <c r="A1730" s="1" t="s">
        <v>6798</v>
      </c>
      <c r="B1730" s="1" t="s">
        <v>6799</v>
      </c>
      <c r="C1730" s="1" t="s">
        <v>6800</v>
      </c>
      <c r="D1730" s="1" t="s">
        <v>6801</v>
      </c>
      <c r="E1730" s="2" t="n">
        <v>0.00597328406358497</v>
      </c>
      <c r="F1730" s="2" t="n">
        <v>0.0463454101</v>
      </c>
      <c r="G1730" s="3" t="n">
        <v>1.16372068260609</v>
      </c>
      <c r="J1730" s="3"/>
    </row>
    <row r="1731" customFormat="false" ht="15.75" hidden="false" customHeight="false" outlineLevel="0" collapsed="false">
      <c r="A1731" s="1" t="s">
        <v>6802</v>
      </c>
      <c r="B1731" s="1" t="s">
        <v>6803</v>
      </c>
      <c r="C1731" s="1" t="s">
        <v>6804</v>
      </c>
      <c r="D1731" s="1" t="s">
        <v>6805</v>
      </c>
      <c r="E1731" s="2" t="n">
        <v>0.000106114743901338</v>
      </c>
      <c r="F1731" s="2" t="n">
        <v>0.0072937855</v>
      </c>
      <c r="G1731" s="3" t="n">
        <v>1.46148208890429</v>
      </c>
      <c r="J1731" s="3"/>
    </row>
    <row r="1732" customFormat="false" ht="15.75" hidden="false" customHeight="false" outlineLevel="0" collapsed="false">
      <c r="A1732" s="1" t="s">
        <v>6806</v>
      </c>
      <c r="B1732" s="1" t="s">
        <v>6807</v>
      </c>
      <c r="C1732" s="1" t="s">
        <v>6808</v>
      </c>
      <c r="D1732" s="1" t="s">
        <v>6809</v>
      </c>
      <c r="E1732" s="2" t="n">
        <v>0.000878614535849469</v>
      </c>
      <c r="F1732" s="2" t="n">
        <v>0.0178240329</v>
      </c>
      <c r="G1732" s="3" t="n">
        <v>1.23436299715797</v>
      </c>
      <c r="J1732" s="3"/>
    </row>
    <row r="1733" customFormat="false" ht="15.75" hidden="false" customHeight="false" outlineLevel="0" collapsed="false">
      <c r="A1733" s="1" t="s">
        <v>6810</v>
      </c>
      <c r="B1733" s="1" t="s">
        <v>6811</v>
      </c>
      <c r="C1733" s="1" t="s">
        <v>6812</v>
      </c>
      <c r="D1733" s="1" t="s">
        <v>6813</v>
      </c>
      <c r="E1733" s="2" t="n">
        <v>0.00103211375858488</v>
      </c>
      <c r="F1733" s="2" t="n">
        <v>0.0191171915</v>
      </c>
      <c r="G1733" s="3" t="n">
        <v>1.44427938505815</v>
      </c>
      <c r="J1733" s="3"/>
    </row>
    <row r="1734" customFormat="false" ht="15.75" hidden="false" customHeight="false" outlineLevel="0" collapsed="false">
      <c r="A1734" s="1" t="s">
        <v>6814</v>
      </c>
      <c r="B1734" s="1" t="s">
        <v>6815</v>
      </c>
      <c r="C1734" s="1" t="s">
        <v>6816</v>
      </c>
      <c r="D1734" s="1" t="s">
        <v>6817</v>
      </c>
      <c r="E1734" s="2" t="n">
        <v>0.00694428359897879</v>
      </c>
      <c r="F1734" s="2" t="n">
        <v>0.0503176513</v>
      </c>
      <c r="G1734" s="3" t="n">
        <v>1.18214466124592</v>
      </c>
      <c r="J1734" s="3"/>
    </row>
    <row r="1735" customFormat="false" ht="15.75" hidden="false" customHeight="false" outlineLevel="0" collapsed="false">
      <c r="A1735" s="1" t="s">
        <v>6818</v>
      </c>
      <c r="B1735" s="1" t="s">
        <v>6819</v>
      </c>
      <c r="C1735" s="1" t="s">
        <v>6820</v>
      </c>
      <c r="D1735" s="1" t="s">
        <v>6821</v>
      </c>
      <c r="E1735" s="2" t="n">
        <v>0.00265597697901954</v>
      </c>
      <c r="F1735" s="2" t="n">
        <v>0.0304209221</v>
      </c>
      <c r="G1735" s="3" t="n">
        <v>1.16193241223387</v>
      </c>
      <c r="J1735" s="3"/>
    </row>
    <row r="1736" customFormat="false" ht="15.75" hidden="false" customHeight="false" outlineLevel="0" collapsed="false">
      <c r="A1736" s="1" t="s">
        <v>6822</v>
      </c>
      <c r="B1736" s="1" t="s">
        <v>6823</v>
      </c>
      <c r="C1736" s="1" t="s">
        <v>6824</v>
      </c>
      <c r="D1736" s="1" t="s">
        <v>6825</v>
      </c>
      <c r="E1736" s="2" t="n">
        <v>0.00431043374623479</v>
      </c>
      <c r="F1736" s="2" t="n">
        <v>0.0396404358</v>
      </c>
      <c r="G1736" s="3" t="n">
        <v>1.15225656046684</v>
      </c>
      <c r="J1736" s="3"/>
    </row>
    <row r="1737" customFormat="false" ht="15.75" hidden="false" customHeight="false" outlineLevel="0" collapsed="false">
      <c r="A1737" s="1" t="s">
        <v>6826</v>
      </c>
      <c r="B1737" s="1" t="s">
        <v>6827</v>
      </c>
      <c r="C1737" s="1" t="s">
        <v>6828</v>
      </c>
      <c r="D1737" s="1" t="s">
        <v>6829</v>
      </c>
      <c r="E1737" s="2" t="n">
        <v>0.00136935874131971</v>
      </c>
      <c r="F1737" s="2" t="n">
        <v>0.0219093099</v>
      </c>
      <c r="G1737" s="3" t="n">
        <v>-1.21406556894063</v>
      </c>
      <c r="J1737" s="3"/>
    </row>
    <row r="1738" customFormat="false" ht="15.75" hidden="false" customHeight="false" outlineLevel="0" collapsed="false">
      <c r="A1738" s="1" t="s">
        <v>6830</v>
      </c>
      <c r="B1738" s="1" t="s">
        <v>6831</v>
      </c>
      <c r="C1738" s="1" t="s">
        <v>6832</v>
      </c>
      <c r="D1738" s="1" t="s">
        <v>6833</v>
      </c>
      <c r="E1738" s="2" t="n">
        <v>0.000855090022932967</v>
      </c>
      <c r="F1738" s="2" t="n">
        <v>0.0175684542</v>
      </c>
      <c r="G1738" s="3" t="n">
        <v>-1.27473362351275</v>
      </c>
      <c r="J1738" s="3"/>
    </row>
    <row r="1739" customFormat="false" ht="15.75" hidden="false" customHeight="false" outlineLevel="0" collapsed="false">
      <c r="A1739" s="1" t="s">
        <v>6834</v>
      </c>
      <c r="B1739" s="1" t="s">
        <v>6835</v>
      </c>
      <c r="C1739" s="1" t="s">
        <v>6836</v>
      </c>
      <c r="D1739" s="1" t="s">
        <v>6837</v>
      </c>
      <c r="E1739" s="2" t="n">
        <v>0.00116280663501903</v>
      </c>
      <c r="F1739" s="2" t="n">
        <v>0.0203829544</v>
      </c>
      <c r="G1739" s="3" t="n">
        <v>1.22898018300071</v>
      </c>
      <c r="J1739" s="3"/>
    </row>
    <row r="1740" customFormat="false" ht="15.75" hidden="false" customHeight="false" outlineLevel="0" collapsed="false">
      <c r="A1740" s="1" t="s">
        <v>6838</v>
      </c>
      <c r="B1740" s="1" t="s">
        <v>6839</v>
      </c>
      <c r="C1740" s="1" t="s">
        <v>6840</v>
      </c>
      <c r="D1740" s="1" t="s">
        <v>6841</v>
      </c>
      <c r="E1740" s="2" t="n">
        <v>0.00520834584413162</v>
      </c>
      <c r="F1740" s="2" t="n">
        <v>0.0430006983</v>
      </c>
      <c r="G1740" s="3" t="n">
        <v>-1.18108724989965</v>
      </c>
      <c r="J1740" s="3"/>
    </row>
    <row r="1741" customFormat="false" ht="15.75" hidden="false" customHeight="false" outlineLevel="0" collapsed="false">
      <c r="A1741" s="1" t="s">
        <v>6842</v>
      </c>
      <c r="B1741" s="1" t="s">
        <v>6843</v>
      </c>
      <c r="C1741" s="1" t="s">
        <v>6844</v>
      </c>
      <c r="D1741" s="1" t="s">
        <v>6845</v>
      </c>
      <c r="E1741" s="2" t="n">
        <v>0.00696412933742232</v>
      </c>
      <c r="F1741" s="2" t="n">
        <v>0.0504189617</v>
      </c>
      <c r="G1741" s="3" t="n">
        <v>1.14914824231401</v>
      </c>
      <c r="J1741" s="3"/>
    </row>
    <row r="1742" customFormat="false" ht="15.75" hidden="false" customHeight="false" outlineLevel="0" collapsed="false">
      <c r="A1742" s="1" t="s">
        <v>6846</v>
      </c>
      <c r="B1742" s="1" t="s">
        <v>6847</v>
      </c>
      <c r="C1742" s="1" t="s">
        <v>6848</v>
      </c>
      <c r="D1742" s="1" t="s">
        <v>6849</v>
      </c>
      <c r="E1742" s="2" t="n">
        <v>4.83332293497595E-005</v>
      </c>
      <c r="F1742" s="2" t="n">
        <v>0.0062556249</v>
      </c>
      <c r="G1742" s="3" t="n">
        <v>-1.34647409210807</v>
      </c>
      <c r="J1742" s="3"/>
    </row>
    <row r="1743" customFormat="false" ht="15.75" hidden="false" customHeight="false" outlineLevel="0" collapsed="false">
      <c r="A1743" s="1" t="s">
        <v>6850</v>
      </c>
      <c r="B1743" s="1" t="s">
        <v>6851</v>
      </c>
      <c r="C1743" s="1" t="s">
        <v>6852</v>
      </c>
      <c r="D1743" s="1" t="s">
        <v>6853</v>
      </c>
      <c r="E1743" s="2" t="n">
        <v>0.000793280877173376</v>
      </c>
      <c r="F1743" s="2" t="n">
        <v>0.0169889524</v>
      </c>
      <c r="G1743" s="3" t="n">
        <v>-1.34325698821487</v>
      </c>
      <c r="J1743" s="3"/>
    </row>
    <row r="1744" customFormat="false" ht="15.75" hidden="false" customHeight="false" outlineLevel="0" collapsed="false">
      <c r="A1744" s="1" t="s">
        <v>6854</v>
      </c>
      <c r="B1744" s="1" t="s">
        <v>6855</v>
      </c>
      <c r="C1744" s="1" t="s">
        <v>6856</v>
      </c>
      <c r="D1744" s="1" t="s">
        <v>6857</v>
      </c>
      <c r="E1744" s="2" t="n">
        <v>0.00450082328073069</v>
      </c>
      <c r="F1744" s="2" t="n">
        <v>0.0400805931</v>
      </c>
      <c r="G1744" s="3" t="n">
        <v>-1.15472038963925</v>
      </c>
      <c r="J1744" s="3"/>
    </row>
    <row r="1745" customFormat="false" ht="15.75" hidden="false" customHeight="false" outlineLevel="0" collapsed="false">
      <c r="A1745" s="1" t="s">
        <v>6858</v>
      </c>
      <c r="B1745" s="1" t="s">
        <v>6859</v>
      </c>
      <c r="C1745" s="1" t="s">
        <v>6860</v>
      </c>
      <c r="D1745" s="1" t="s">
        <v>6861</v>
      </c>
      <c r="E1745" s="2" t="n">
        <v>0.0080991425127921</v>
      </c>
      <c r="F1745" s="2" t="n">
        <v>0.054823165</v>
      </c>
      <c r="G1745" s="3" t="n">
        <v>1.21227829118949</v>
      </c>
      <c r="J1745" s="3"/>
    </row>
    <row r="1746" customFormat="false" ht="15.75" hidden="false" customHeight="false" outlineLevel="0" collapsed="false">
      <c r="A1746" s="1" t="s">
        <v>6862</v>
      </c>
      <c r="B1746" s="1" t="s">
        <v>6863</v>
      </c>
      <c r="C1746" s="1" t="s">
        <v>6864</v>
      </c>
      <c r="D1746" s="1" t="s">
        <v>6865</v>
      </c>
      <c r="E1746" s="2" t="n">
        <v>0.00614328374625592</v>
      </c>
      <c r="F1746" s="2" t="n">
        <v>0.0470310781</v>
      </c>
      <c r="G1746" s="3" t="n">
        <v>1.20533011055585</v>
      </c>
      <c r="J1746" s="3"/>
    </row>
    <row r="1747" customFormat="false" ht="15.75" hidden="false" customHeight="false" outlineLevel="0" collapsed="false">
      <c r="A1747" s="1" t="s">
        <v>6866</v>
      </c>
      <c r="B1747" s="1" t="s">
        <v>6867</v>
      </c>
      <c r="C1747" s="1" t="s">
        <v>6868</v>
      </c>
      <c r="D1747" s="1" t="s">
        <v>6869</v>
      </c>
      <c r="E1747" s="2" t="n">
        <v>0.00192870579559663</v>
      </c>
      <c r="F1747" s="2" t="n">
        <v>0.0257778384</v>
      </c>
      <c r="G1747" s="3" t="n">
        <v>1.4476711273218</v>
      </c>
      <c r="J1747" s="3"/>
    </row>
    <row r="1748" customFormat="false" ht="15.75" hidden="false" customHeight="false" outlineLevel="0" collapsed="false">
      <c r="A1748" s="1" t="s">
        <v>6870</v>
      </c>
      <c r="B1748" s="1" t="s">
        <v>6871</v>
      </c>
      <c r="C1748" s="1" t="s">
        <v>6872</v>
      </c>
      <c r="D1748" s="1" t="s">
        <v>6873</v>
      </c>
      <c r="E1748" s="2" t="n">
        <v>0.0013041574619879</v>
      </c>
      <c r="F1748" s="2" t="n">
        <v>0.0215226584</v>
      </c>
      <c r="G1748" s="3" t="n">
        <v>-1.17621468587805</v>
      </c>
      <c r="J1748" s="3"/>
    </row>
    <row r="1749" customFormat="false" ht="15.75" hidden="false" customHeight="false" outlineLevel="0" collapsed="false">
      <c r="A1749" s="1" t="s">
        <v>6874</v>
      </c>
      <c r="B1749" s="1" t="s">
        <v>6875</v>
      </c>
      <c r="C1749" s="1" t="s">
        <v>6876</v>
      </c>
      <c r="D1749" s="1" t="s">
        <v>6877</v>
      </c>
      <c r="E1749" s="2" t="n">
        <v>0.000316701950471373</v>
      </c>
      <c r="F1749" s="2" t="n">
        <v>0.0108975907</v>
      </c>
      <c r="G1749" s="3" t="n">
        <v>-1.27601123820779</v>
      </c>
      <c r="J1749" s="3"/>
    </row>
    <row r="1750" customFormat="false" ht="15.75" hidden="false" customHeight="false" outlineLevel="0" collapsed="false">
      <c r="A1750" s="1" t="s">
        <v>6878</v>
      </c>
      <c r="B1750" s="1" t="s">
        <v>6879</v>
      </c>
      <c r="C1750" s="1" t="s">
        <v>6880</v>
      </c>
      <c r="D1750" s="1" t="s">
        <v>6881</v>
      </c>
      <c r="E1750" s="2" t="n">
        <v>0.00679869755852374</v>
      </c>
      <c r="F1750" s="2" t="n">
        <v>0.049726876</v>
      </c>
      <c r="G1750" s="3" t="n">
        <v>-1.16430593116454</v>
      </c>
      <c r="J1750" s="3"/>
    </row>
    <row r="1751" customFormat="false" ht="15.75" hidden="false" customHeight="false" outlineLevel="0" collapsed="false">
      <c r="A1751" s="1" t="s">
        <v>6882</v>
      </c>
      <c r="B1751" s="1" t="s">
        <v>6883</v>
      </c>
      <c r="C1751" s="1" t="s">
        <v>6884</v>
      </c>
      <c r="D1751" s="1" t="s">
        <v>6885</v>
      </c>
      <c r="E1751" s="2" t="n">
        <v>0.000686070258066703</v>
      </c>
      <c r="F1751" s="2" t="n">
        <v>0.0163342078</v>
      </c>
      <c r="G1751" s="3" t="n">
        <v>1.37877955890266</v>
      </c>
      <c r="J1751" s="3"/>
    </row>
    <row r="1752" customFormat="false" ht="15.75" hidden="false" customHeight="false" outlineLevel="0" collapsed="false">
      <c r="A1752" s="1" t="s">
        <v>6886</v>
      </c>
      <c r="B1752" s="1" t="s">
        <v>6887</v>
      </c>
      <c r="C1752" s="1" t="s">
        <v>6888</v>
      </c>
      <c r="D1752" s="1" t="s">
        <v>6889</v>
      </c>
      <c r="E1752" s="2" t="n">
        <v>0.00741854911150575</v>
      </c>
      <c r="F1752" s="2" t="n">
        <v>0.052209566</v>
      </c>
      <c r="G1752" s="3" t="n">
        <v>1.14083836683353</v>
      </c>
      <c r="J1752" s="3"/>
    </row>
    <row r="1753" customFormat="false" ht="15.75" hidden="false" customHeight="false" outlineLevel="0" collapsed="false">
      <c r="A1753" s="1" t="s">
        <v>6890</v>
      </c>
      <c r="B1753" s="1" t="s">
        <v>6891</v>
      </c>
      <c r="C1753" s="1" t="s">
        <v>6892</v>
      </c>
      <c r="D1753" s="1" t="s">
        <v>6893</v>
      </c>
      <c r="E1753" s="2" t="n">
        <v>0.0088173932891386</v>
      </c>
      <c r="F1753" s="2" t="n">
        <v>0.0578307046</v>
      </c>
      <c r="G1753" s="3" t="n">
        <v>-1.17195020030206</v>
      </c>
      <c r="J1753" s="3"/>
    </row>
    <row r="1754" customFormat="false" ht="15.75" hidden="false" customHeight="false" outlineLevel="0" collapsed="false">
      <c r="A1754" s="1" t="s">
        <v>6894</v>
      </c>
      <c r="B1754" s="1" t="s">
        <v>6895</v>
      </c>
      <c r="C1754" s="1" t="s">
        <v>6896</v>
      </c>
      <c r="D1754" s="1" t="s">
        <v>6897</v>
      </c>
      <c r="E1754" s="2" t="n">
        <v>9.4983897033978E-005</v>
      </c>
      <c r="F1754" s="2" t="n">
        <v>0.0071193065</v>
      </c>
      <c r="G1754" s="3" t="n">
        <v>1.34987320379469</v>
      </c>
      <c r="J1754" s="3"/>
    </row>
    <row r="1755" customFormat="false" ht="15.75" hidden="false" customHeight="false" outlineLevel="0" collapsed="false">
      <c r="A1755" s="1" t="s">
        <v>6898</v>
      </c>
      <c r="B1755" s="1" t="s">
        <v>6899</v>
      </c>
      <c r="C1755" s="1" t="s">
        <v>6900</v>
      </c>
      <c r="D1755" s="1" t="s">
        <v>6901</v>
      </c>
      <c r="E1755" s="2" t="n">
        <v>0.00104266744092842</v>
      </c>
      <c r="F1755" s="2" t="n">
        <v>0.0191642565</v>
      </c>
      <c r="G1755" s="3" t="n">
        <v>1.26760552307257</v>
      </c>
      <c r="J1755" s="3"/>
    </row>
    <row r="1756" customFormat="false" ht="15.75" hidden="false" customHeight="false" outlineLevel="0" collapsed="false">
      <c r="A1756" s="1" t="s">
        <v>6902</v>
      </c>
      <c r="B1756" s="1" t="s">
        <v>6903</v>
      </c>
      <c r="C1756" s="1" t="s">
        <v>6904</v>
      </c>
      <c r="D1756" s="1" t="s">
        <v>6905</v>
      </c>
      <c r="E1756" s="2" t="n">
        <v>0.00349865347542231</v>
      </c>
      <c r="F1756" s="2" t="n">
        <v>0.0353924854</v>
      </c>
      <c r="G1756" s="3" t="n">
        <v>1.18657438106883</v>
      </c>
      <c r="J1756" s="3"/>
    </row>
    <row r="1757" customFormat="false" ht="15.75" hidden="false" customHeight="false" outlineLevel="0" collapsed="false">
      <c r="A1757" s="1" t="s">
        <v>6906</v>
      </c>
      <c r="B1757" s="1" t="s">
        <v>6907</v>
      </c>
      <c r="C1757" s="1" t="s">
        <v>6908</v>
      </c>
      <c r="D1757" s="1" t="s">
        <v>6909</v>
      </c>
      <c r="E1757" s="2" t="n">
        <v>0.00031824385705929</v>
      </c>
      <c r="F1757" s="2" t="n">
        <v>0.0108975907</v>
      </c>
      <c r="G1757" s="3" t="n">
        <v>1.37081073314767</v>
      </c>
      <c r="J1757" s="3"/>
    </row>
    <row r="1758" customFormat="false" ht="15.75" hidden="false" customHeight="false" outlineLevel="0" collapsed="false">
      <c r="A1758" s="1" t="s">
        <v>6910</v>
      </c>
      <c r="B1758" s="1" t="s">
        <v>6911</v>
      </c>
      <c r="C1758" s="1" t="s">
        <v>6912</v>
      </c>
      <c r="D1758" s="1" t="s">
        <v>6913</v>
      </c>
      <c r="E1758" s="2" t="n">
        <v>0.00104061460924371</v>
      </c>
      <c r="F1758" s="2" t="n">
        <v>0.0191642565</v>
      </c>
      <c r="G1758" s="3" t="n">
        <v>-1.14948361523861</v>
      </c>
      <c r="J1758" s="3"/>
    </row>
    <row r="1759" customFormat="false" ht="15.75" hidden="false" customHeight="false" outlineLevel="0" collapsed="false">
      <c r="A1759" s="1" t="s">
        <v>6914</v>
      </c>
      <c r="B1759" s="1" t="s">
        <v>6915</v>
      </c>
      <c r="C1759" s="1" t="s">
        <v>6916</v>
      </c>
      <c r="D1759" s="1" t="s">
        <v>6917</v>
      </c>
      <c r="E1759" s="2" t="n">
        <v>0.000792502743779379</v>
      </c>
      <c r="F1759" s="2" t="n">
        <v>0.0169889524</v>
      </c>
      <c r="G1759" s="3" t="n">
        <v>1.22296452053682</v>
      </c>
      <c r="J1759" s="3"/>
    </row>
    <row r="1760" customFormat="false" ht="15.75" hidden="false" customHeight="false" outlineLevel="0" collapsed="false">
      <c r="A1760" s="1" t="s">
        <v>6918</v>
      </c>
      <c r="B1760" s="1" t="s">
        <v>6919</v>
      </c>
      <c r="C1760" s="1" t="s">
        <v>6920</v>
      </c>
      <c r="D1760" s="1" t="s">
        <v>6921</v>
      </c>
      <c r="E1760" s="2" t="n">
        <v>0.0085049569806673</v>
      </c>
      <c r="F1760" s="2" t="n">
        <v>0.0567225415</v>
      </c>
      <c r="G1760" s="3" t="n">
        <v>1.1949457698899</v>
      </c>
      <c r="J1760" s="3"/>
    </row>
    <row r="1761" customFormat="false" ht="15.75" hidden="false" customHeight="false" outlineLevel="0" collapsed="false">
      <c r="A1761" s="1" t="s">
        <v>6922</v>
      </c>
      <c r="B1761" s="1" t="s">
        <v>6923</v>
      </c>
      <c r="C1761" s="1" t="s">
        <v>6924</v>
      </c>
      <c r="D1761" s="1" t="s">
        <v>6925</v>
      </c>
      <c r="E1761" s="2" t="n">
        <v>0.00171620709071398</v>
      </c>
      <c r="F1761" s="2" t="n">
        <v>0.0243229169</v>
      </c>
      <c r="G1761" s="3" t="n">
        <v>-1.30469926509375</v>
      </c>
      <c r="J1761" s="3"/>
    </row>
    <row r="1762" customFormat="false" ht="15.75" hidden="false" customHeight="false" outlineLevel="0" collapsed="false">
      <c r="A1762" s="1" t="s">
        <v>6926</v>
      </c>
      <c r="B1762" s="1" t="s">
        <v>6927</v>
      </c>
      <c r="C1762" s="1" t="s">
        <v>6928</v>
      </c>
      <c r="D1762" s="1" t="s">
        <v>6929</v>
      </c>
      <c r="E1762" s="2" t="n">
        <v>0.00110203318079699</v>
      </c>
      <c r="F1762" s="2" t="n">
        <v>0.0196131078</v>
      </c>
      <c r="G1762" s="3" t="n">
        <v>1.22831528736842</v>
      </c>
      <c r="J1762" s="3"/>
    </row>
    <row r="1763" customFormat="false" ht="15.75" hidden="false" customHeight="false" outlineLevel="0" collapsed="false">
      <c r="A1763" s="1" t="s">
        <v>6930</v>
      </c>
      <c r="B1763" s="1" t="s">
        <v>6931</v>
      </c>
      <c r="C1763" s="1" t="s">
        <v>6932</v>
      </c>
      <c r="D1763" s="1" t="s">
        <v>6933</v>
      </c>
      <c r="E1763" s="2" t="n">
        <v>0.0054035107440818</v>
      </c>
      <c r="F1763" s="2" t="n">
        <v>0.0437697582</v>
      </c>
      <c r="G1763" s="3" t="n">
        <v>1.22815614767315</v>
      </c>
      <c r="J1763" s="3"/>
    </row>
    <row r="1764" customFormat="false" ht="15.75" hidden="false" customHeight="false" outlineLevel="0" collapsed="false">
      <c r="A1764" s="1" t="s">
        <v>6934</v>
      </c>
      <c r="B1764" s="1" t="s">
        <v>6935</v>
      </c>
      <c r="C1764" s="1" t="s">
        <v>6936</v>
      </c>
      <c r="D1764" s="1" t="s">
        <v>6937</v>
      </c>
      <c r="E1764" s="2" t="n">
        <v>0.00117417443652128</v>
      </c>
      <c r="F1764" s="2" t="n">
        <v>0.0205279151</v>
      </c>
      <c r="G1764" s="3" t="n">
        <v>1.26264709293642</v>
      </c>
      <c r="J1764" s="3"/>
    </row>
    <row r="1765" customFormat="false" ht="15.75" hidden="false" customHeight="false" outlineLevel="0" collapsed="false">
      <c r="A1765" s="1" t="s">
        <v>6938</v>
      </c>
      <c r="B1765" s="1" t="s">
        <v>6939</v>
      </c>
      <c r="C1765" s="1" t="s">
        <v>6940</v>
      </c>
      <c r="D1765" s="1" t="s">
        <v>6941</v>
      </c>
      <c r="E1765" s="2" t="n">
        <v>0.00305992444753778</v>
      </c>
      <c r="F1765" s="2" t="n">
        <v>0.032994401</v>
      </c>
      <c r="G1765" s="3" t="n">
        <v>1.27202472147172</v>
      </c>
      <c r="J1765" s="3"/>
    </row>
    <row r="1766" customFormat="false" ht="15.75" hidden="false" customHeight="false" outlineLevel="0" collapsed="false">
      <c r="A1766" s="1" t="s">
        <v>6942</v>
      </c>
      <c r="B1766" s="1" t="s">
        <v>6943</v>
      </c>
      <c r="C1766" s="1" t="s">
        <v>6944</v>
      </c>
      <c r="D1766" s="1" t="s">
        <v>6945</v>
      </c>
      <c r="E1766" s="2" t="n">
        <v>0.00372459617503075</v>
      </c>
      <c r="F1766" s="2" t="n">
        <v>0.0365076542</v>
      </c>
      <c r="G1766" s="3" t="n">
        <v>-1.23566244436066</v>
      </c>
      <c r="J1766" s="3"/>
    </row>
    <row r="1767" customFormat="false" ht="15.75" hidden="false" customHeight="false" outlineLevel="0" collapsed="false">
      <c r="A1767" s="1" t="s">
        <v>6946</v>
      </c>
      <c r="B1767" s="1" t="s">
        <v>6947</v>
      </c>
      <c r="C1767" s="1" t="s">
        <v>6948</v>
      </c>
      <c r="D1767" s="1" t="s">
        <v>6949</v>
      </c>
      <c r="E1767" s="2" t="n">
        <v>0.00602356872948654</v>
      </c>
      <c r="F1767" s="2" t="n">
        <v>0.0465904517</v>
      </c>
      <c r="G1767" s="3" t="n">
        <v>-1.17293356826781</v>
      </c>
      <c r="J1767" s="3"/>
    </row>
    <row r="1768" customFormat="false" ht="15.75" hidden="false" customHeight="false" outlineLevel="0" collapsed="false">
      <c r="A1768" s="1" t="s">
        <v>6950</v>
      </c>
      <c r="B1768" s="1" t="s">
        <v>6951</v>
      </c>
      <c r="C1768" s="1" t="s">
        <v>6952</v>
      </c>
      <c r="D1768" s="1" t="s">
        <v>6953</v>
      </c>
      <c r="E1768" s="2" t="n">
        <v>6.2518903859945E-005</v>
      </c>
      <c r="F1768" s="2" t="n">
        <v>0.0066139176</v>
      </c>
      <c r="G1768" s="3" t="n">
        <v>-1.62329731097222</v>
      </c>
      <c r="J1768" s="3"/>
    </row>
    <row r="1769" customFormat="false" ht="15.75" hidden="false" customHeight="false" outlineLevel="0" collapsed="false">
      <c r="A1769" s="1" t="s">
        <v>6954</v>
      </c>
      <c r="B1769" s="1" t="s">
        <v>6955</v>
      </c>
      <c r="C1769" s="1" t="s">
        <v>6956</v>
      </c>
      <c r="D1769" s="1" t="s">
        <v>6957</v>
      </c>
      <c r="E1769" s="2" t="n">
        <v>0.0084249826885416</v>
      </c>
      <c r="F1769" s="2" t="n">
        <v>0.0563593491</v>
      </c>
      <c r="G1769" s="3" t="n">
        <v>-1.23582055317635</v>
      </c>
      <c r="J1769" s="3"/>
    </row>
    <row r="1770" customFormat="false" ht="15.75" hidden="false" customHeight="false" outlineLevel="0" collapsed="false">
      <c r="A1770" s="1" t="s">
        <v>6958</v>
      </c>
      <c r="B1770" s="1" t="s">
        <v>6959</v>
      </c>
      <c r="C1770" s="1" t="s">
        <v>6960</v>
      </c>
      <c r="D1770" s="1" t="s">
        <v>6961</v>
      </c>
      <c r="E1770" s="2" t="n">
        <v>0.00578929451753265</v>
      </c>
      <c r="F1770" s="2" t="n">
        <v>0.0455825621</v>
      </c>
      <c r="G1770" s="3" t="n">
        <v>1.1390351632555</v>
      </c>
      <c r="J1770" s="3"/>
    </row>
    <row r="1771" customFormat="false" ht="15.75" hidden="false" customHeight="false" outlineLevel="0" collapsed="false">
      <c r="A1771" s="1" t="s">
        <v>6962</v>
      </c>
      <c r="B1771" s="1" t="s">
        <v>6963</v>
      </c>
      <c r="C1771" s="1" t="s">
        <v>6964</v>
      </c>
      <c r="D1771" s="1" t="s">
        <v>6965</v>
      </c>
      <c r="E1771" s="2" t="n">
        <v>0.0086217706095228</v>
      </c>
      <c r="F1771" s="2" t="n">
        <v>0.0571314775</v>
      </c>
      <c r="G1771" s="3" t="n">
        <v>1.1979883215083</v>
      </c>
      <c r="J1771" s="3"/>
    </row>
    <row r="1772" customFormat="false" ht="15.75" hidden="false" customHeight="false" outlineLevel="0" collapsed="false">
      <c r="A1772" s="1" t="s">
        <v>6966</v>
      </c>
      <c r="B1772" s="1" t="s">
        <v>6967</v>
      </c>
      <c r="C1772" s="1" t="s">
        <v>6968</v>
      </c>
      <c r="D1772" s="1" t="s">
        <v>6969</v>
      </c>
      <c r="E1772" s="2" t="n">
        <v>0.00658312245851965</v>
      </c>
      <c r="F1772" s="2" t="n">
        <v>0.0489010868</v>
      </c>
      <c r="G1772" s="3" t="n">
        <v>-1.22910093726836</v>
      </c>
      <c r="J1772" s="3"/>
    </row>
    <row r="1773" customFormat="false" ht="15.75" hidden="false" customHeight="false" outlineLevel="0" collapsed="false">
      <c r="A1773" s="1" t="s">
        <v>6970</v>
      </c>
      <c r="B1773" s="1" t="s">
        <v>6971</v>
      </c>
      <c r="C1773" s="1" t="s">
        <v>6972</v>
      </c>
      <c r="D1773" s="1" t="s">
        <v>6973</v>
      </c>
      <c r="E1773" s="2" t="n">
        <v>0.00192964198983023</v>
      </c>
      <c r="F1773" s="2" t="n">
        <v>0.0257778384</v>
      </c>
      <c r="G1773" s="3" t="n">
        <v>1.2420838326004</v>
      </c>
      <c r="J1773" s="3"/>
    </row>
    <row r="1774" customFormat="false" ht="15.75" hidden="false" customHeight="false" outlineLevel="0" collapsed="false">
      <c r="A1774" s="1" t="s">
        <v>6974</v>
      </c>
      <c r="B1774" s="1" t="s">
        <v>6975</v>
      </c>
      <c r="C1774" s="1" t="s">
        <v>6976</v>
      </c>
      <c r="D1774" s="1" t="s">
        <v>6977</v>
      </c>
      <c r="E1774" s="2" t="n">
        <v>0.000293258951356183</v>
      </c>
      <c r="F1774" s="2" t="n">
        <v>0.0106473086</v>
      </c>
      <c r="G1774" s="3" t="n">
        <v>1.34677682317495</v>
      </c>
      <c r="J1774" s="3"/>
    </row>
    <row r="1775" customFormat="false" ht="15.75" hidden="false" customHeight="false" outlineLevel="0" collapsed="false">
      <c r="A1775" s="1" t="s">
        <v>6978</v>
      </c>
      <c r="B1775" s="1" t="s">
        <v>6979</v>
      </c>
      <c r="C1775" s="1" t="s">
        <v>6980</v>
      </c>
      <c r="D1775" s="1" t="s">
        <v>6981</v>
      </c>
      <c r="E1775" s="2" t="n">
        <v>0.00215036491373502</v>
      </c>
      <c r="F1775" s="2" t="n">
        <v>0.0271923349</v>
      </c>
      <c r="G1775" s="3" t="n">
        <v>-1.32836003561999</v>
      </c>
      <c r="J1775" s="3"/>
    </row>
    <row r="1776" customFormat="false" ht="15.75" hidden="false" customHeight="false" outlineLevel="0" collapsed="false">
      <c r="A1776" s="1" t="s">
        <v>6982</v>
      </c>
      <c r="B1776" s="1" t="s">
        <v>6983</v>
      </c>
      <c r="C1776" s="1" t="s">
        <v>6984</v>
      </c>
      <c r="D1776" s="1" t="s">
        <v>6985</v>
      </c>
      <c r="E1776" s="2" t="n">
        <v>0.000784286902119445</v>
      </c>
      <c r="F1776" s="2" t="n">
        <v>0.0169826308</v>
      </c>
      <c r="G1776" s="3" t="n">
        <v>-1.21698281498668</v>
      </c>
      <c r="J1776" s="3"/>
    </row>
    <row r="1777" customFormat="false" ht="15.75" hidden="false" customHeight="false" outlineLevel="0" collapsed="false">
      <c r="A1777" s="1" t="s">
        <v>6986</v>
      </c>
      <c r="B1777" s="1" t="s">
        <v>6987</v>
      </c>
      <c r="C1777" s="1" t="s">
        <v>6988</v>
      </c>
      <c r="D1777" s="1" t="s">
        <v>6989</v>
      </c>
      <c r="E1777" s="2" t="n">
        <v>0.0089999878654042</v>
      </c>
      <c r="F1777" s="2" t="n">
        <v>0.0583098166</v>
      </c>
      <c r="G1777" s="3" t="n">
        <v>-1.11205805690083</v>
      </c>
      <c r="J1777" s="3"/>
    </row>
    <row r="1778" customFormat="false" ht="15.75" hidden="false" customHeight="false" outlineLevel="0" collapsed="false">
      <c r="A1778" s="1" t="s">
        <v>6990</v>
      </c>
      <c r="B1778" s="1" t="s">
        <v>6991</v>
      </c>
      <c r="C1778" s="1" t="s">
        <v>6992</v>
      </c>
      <c r="D1778" s="1" t="s">
        <v>6993</v>
      </c>
      <c r="E1778" s="2" t="n">
        <v>0.00600422587753884</v>
      </c>
      <c r="F1778" s="2" t="n">
        <v>0.0464766363</v>
      </c>
      <c r="G1778" s="3" t="n">
        <v>1.10911620281357</v>
      </c>
      <c r="J1778" s="3"/>
    </row>
    <row r="1779" customFormat="false" ht="15.75" hidden="false" customHeight="false" outlineLevel="0" collapsed="false">
      <c r="A1779" s="1" t="s">
        <v>6994</v>
      </c>
      <c r="B1779" s="1" t="s">
        <v>6995</v>
      </c>
      <c r="C1779" s="1" t="s">
        <v>6996</v>
      </c>
      <c r="D1779" s="1" t="s">
        <v>6997</v>
      </c>
      <c r="E1779" s="2" t="n">
        <v>0.00156206459292072</v>
      </c>
      <c r="F1779" s="2" t="n">
        <v>0.0234168326</v>
      </c>
      <c r="G1779" s="3" t="n">
        <v>1.19496295279136</v>
      </c>
      <c r="J1779" s="3"/>
    </row>
    <row r="1780" customFormat="false" ht="15.75" hidden="false" customHeight="false" outlineLevel="0" collapsed="false">
      <c r="A1780" s="1" t="s">
        <v>6998</v>
      </c>
      <c r="B1780" s="1" t="s">
        <v>6999</v>
      </c>
      <c r="C1780" s="1" t="s">
        <v>7000</v>
      </c>
      <c r="D1780" s="1" t="s">
        <v>7001</v>
      </c>
      <c r="E1780" s="2" t="n">
        <v>0.000266924851543931</v>
      </c>
      <c r="F1780" s="2" t="n">
        <v>0.0101739188</v>
      </c>
      <c r="G1780" s="3" t="n">
        <v>-1.39392915423272</v>
      </c>
      <c r="J1780" s="3"/>
    </row>
    <row r="1781" customFormat="false" ht="15.75" hidden="false" customHeight="false" outlineLevel="0" collapsed="false">
      <c r="A1781" s="1" t="s">
        <v>7002</v>
      </c>
      <c r="B1781" s="1" t="s">
        <v>7003</v>
      </c>
      <c r="C1781" s="1" t="s">
        <v>7004</v>
      </c>
      <c r="D1781" s="1" t="s">
        <v>7005</v>
      </c>
      <c r="E1781" s="2" t="n">
        <v>0.000125832020755105</v>
      </c>
      <c r="F1781" s="2" t="n">
        <v>0.0078544276</v>
      </c>
      <c r="G1781" s="3" t="n">
        <v>1.87338945577566</v>
      </c>
      <c r="J1781" s="3"/>
    </row>
    <row r="1782" customFormat="false" ht="15.75" hidden="false" customHeight="false" outlineLevel="0" collapsed="false">
      <c r="A1782" s="1" t="s">
        <v>7006</v>
      </c>
      <c r="B1782" s="1" t="s">
        <v>7007</v>
      </c>
      <c r="C1782" s="1" t="s">
        <v>7008</v>
      </c>
      <c r="D1782" s="1" t="s">
        <v>7009</v>
      </c>
      <c r="E1782" s="2" t="n">
        <v>0.00165232026946033</v>
      </c>
      <c r="F1782" s="2" t="n">
        <v>0.0238603361</v>
      </c>
      <c r="G1782" s="3" t="n">
        <v>1.28795036609159</v>
      </c>
      <c r="J1782" s="3"/>
    </row>
    <row r="1783" customFormat="false" ht="15.75" hidden="false" customHeight="false" outlineLevel="0" collapsed="false">
      <c r="A1783" s="1" t="s">
        <v>7010</v>
      </c>
      <c r="B1783" s="1" t="s">
        <v>7011</v>
      </c>
      <c r="C1783" s="1" t="s">
        <v>7012</v>
      </c>
      <c r="D1783" s="1" t="s">
        <v>7013</v>
      </c>
      <c r="E1783" s="2" t="n">
        <v>0.00435887659239344</v>
      </c>
      <c r="F1783" s="2" t="n">
        <v>0.0398125459</v>
      </c>
      <c r="G1783" s="3" t="n">
        <v>1.19529245809415</v>
      </c>
      <c r="J1783" s="3"/>
    </row>
    <row r="1784" customFormat="false" ht="15.75" hidden="false" customHeight="false" outlineLevel="0" collapsed="false">
      <c r="A1784" s="1" t="s">
        <v>7014</v>
      </c>
      <c r="B1784" s="1" t="s">
        <v>7015</v>
      </c>
      <c r="C1784" s="1" t="s">
        <v>7016</v>
      </c>
      <c r="D1784" s="1" t="s">
        <v>7017</v>
      </c>
      <c r="E1784" s="2" t="n">
        <v>0.000329149936352469</v>
      </c>
      <c r="F1784" s="2" t="n">
        <v>0.0110707994</v>
      </c>
      <c r="G1784" s="3" t="n">
        <v>1.5394551507753</v>
      </c>
      <c r="J1784" s="3"/>
    </row>
    <row r="1785" customFormat="false" ht="15.75" hidden="false" customHeight="false" outlineLevel="0" collapsed="false">
      <c r="A1785" s="1" t="s">
        <v>7018</v>
      </c>
      <c r="B1785" s="1" t="s">
        <v>7019</v>
      </c>
      <c r="C1785" s="1" t="s">
        <v>7020</v>
      </c>
      <c r="D1785" s="1" t="s">
        <v>7021</v>
      </c>
      <c r="E1785" s="2" t="n">
        <v>0.00483478980621931</v>
      </c>
      <c r="F1785" s="2" t="n">
        <v>0.0414802299</v>
      </c>
      <c r="G1785" s="3" t="n">
        <v>-1.24864631215457</v>
      </c>
      <c r="J1785" s="3"/>
    </row>
    <row r="1786" customFormat="false" ht="15.75" hidden="false" customHeight="false" outlineLevel="0" collapsed="false">
      <c r="A1786" s="1" t="s">
        <v>7022</v>
      </c>
      <c r="B1786" s="1" t="s">
        <v>7023</v>
      </c>
      <c r="C1786" s="1" t="s">
        <v>7024</v>
      </c>
      <c r="D1786" s="1" t="s">
        <v>7025</v>
      </c>
      <c r="E1786" s="2" t="n">
        <v>0.0082508789735677</v>
      </c>
      <c r="F1786" s="2" t="n">
        <v>0.0554677396</v>
      </c>
      <c r="G1786" s="3" t="n">
        <v>1.12177115046188</v>
      </c>
      <c r="J1786" s="3"/>
    </row>
    <row r="1787" customFormat="false" ht="15.75" hidden="false" customHeight="false" outlineLevel="0" collapsed="false">
      <c r="A1787" s="1" t="s">
        <v>7026</v>
      </c>
      <c r="B1787" s="1" t="s">
        <v>7027</v>
      </c>
      <c r="C1787" s="1" t="s">
        <v>7028</v>
      </c>
      <c r="D1787" s="1" t="s">
        <v>7029</v>
      </c>
      <c r="E1787" s="2" t="n">
        <v>0.00461006375502421</v>
      </c>
      <c r="F1787" s="2" t="n">
        <v>0.0404586522</v>
      </c>
      <c r="G1787" s="3" t="n">
        <v>1.12287979665168</v>
      </c>
      <c r="J1787" s="3"/>
    </row>
    <row r="1788" customFormat="false" ht="15.75" hidden="false" customHeight="false" outlineLevel="0" collapsed="false">
      <c r="A1788" s="1" t="s">
        <v>7030</v>
      </c>
      <c r="B1788" s="1" t="s">
        <v>7031</v>
      </c>
      <c r="C1788" s="1" t="s">
        <v>7032</v>
      </c>
      <c r="D1788" s="1" t="s">
        <v>7033</v>
      </c>
      <c r="E1788" s="2" t="n">
        <v>0.00088001554659075</v>
      </c>
      <c r="F1788" s="2" t="n">
        <v>0.0178240329</v>
      </c>
      <c r="G1788" s="3" t="n">
        <v>1.20579468535634</v>
      </c>
      <c r="J1788" s="3"/>
    </row>
    <row r="1789" customFormat="false" ht="15.75" hidden="false" customHeight="false" outlineLevel="0" collapsed="false">
      <c r="A1789" s="1" t="s">
        <v>7034</v>
      </c>
      <c r="B1789" s="1" t="s">
        <v>7035</v>
      </c>
      <c r="C1789" s="1" t="s">
        <v>7036</v>
      </c>
      <c r="D1789" s="1" t="s">
        <v>7037</v>
      </c>
      <c r="E1789" s="2" t="n">
        <v>0.00602813605291304</v>
      </c>
      <c r="F1789" s="2" t="n">
        <v>0.0465904517</v>
      </c>
      <c r="G1789" s="3" t="n">
        <v>-1.34925993262452</v>
      </c>
      <c r="J1789" s="3"/>
    </row>
    <row r="1790" customFormat="false" ht="15.75" hidden="false" customHeight="false" outlineLevel="0" collapsed="false">
      <c r="A1790" s="1" t="s">
        <v>7038</v>
      </c>
      <c r="B1790" s="1" t="s">
        <v>7039</v>
      </c>
      <c r="C1790" s="1" t="s">
        <v>7040</v>
      </c>
      <c r="D1790" s="1" t="s">
        <v>7041</v>
      </c>
      <c r="E1790" s="2" t="n">
        <v>3.52442838974163E-005</v>
      </c>
      <c r="F1790" s="2" t="n">
        <v>0.0057437338</v>
      </c>
      <c r="G1790" s="3" t="n">
        <v>1.38842152830418</v>
      </c>
      <c r="J1790" s="3"/>
    </row>
    <row r="1791" customFormat="false" ht="15.75" hidden="false" customHeight="false" outlineLevel="0" collapsed="false">
      <c r="A1791" s="1" t="s">
        <v>7042</v>
      </c>
      <c r="B1791" s="1" t="s">
        <v>7043</v>
      </c>
      <c r="C1791" s="1" t="s">
        <v>7044</v>
      </c>
      <c r="D1791" s="1" t="s">
        <v>7045</v>
      </c>
      <c r="E1791" s="2" t="n">
        <v>0.00231885552027693</v>
      </c>
      <c r="F1791" s="2" t="n">
        <v>0.0283599439</v>
      </c>
      <c r="G1791" s="3" t="n">
        <v>-1.31115633894377</v>
      </c>
      <c r="J1791" s="3"/>
    </row>
    <row r="1792" customFormat="false" ht="15.75" hidden="false" customHeight="false" outlineLevel="0" collapsed="false">
      <c r="A1792" s="1" t="s">
        <v>7046</v>
      </c>
      <c r="B1792" s="1" t="s">
        <v>7047</v>
      </c>
      <c r="C1792" s="1" t="s">
        <v>7048</v>
      </c>
      <c r="D1792" s="1" t="s">
        <v>7049</v>
      </c>
      <c r="E1792" s="2" t="n">
        <v>0.00232552617431522</v>
      </c>
      <c r="F1792" s="2" t="n">
        <v>0.0283599439</v>
      </c>
      <c r="G1792" s="3" t="n">
        <v>1.27658226277609</v>
      </c>
      <c r="J1792" s="3"/>
    </row>
    <row r="1793" customFormat="false" ht="15.75" hidden="false" customHeight="false" outlineLevel="0" collapsed="false">
      <c r="A1793" s="1" t="s">
        <v>7050</v>
      </c>
      <c r="B1793" s="1" t="s">
        <v>7051</v>
      </c>
      <c r="C1793" s="1" t="s">
        <v>7052</v>
      </c>
      <c r="D1793" s="1" t="s">
        <v>7053</v>
      </c>
      <c r="E1793" s="2" t="n">
        <v>7.3777640135715E-005</v>
      </c>
      <c r="F1793" s="2" t="n">
        <v>0.0068756622</v>
      </c>
      <c r="G1793" s="3" t="n">
        <v>1.26279806980803</v>
      </c>
      <c r="J1793" s="3"/>
    </row>
    <row r="1794" customFormat="false" ht="15.75" hidden="false" customHeight="false" outlineLevel="0" collapsed="false">
      <c r="A1794" s="1" t="s">
        <v>7054</v>
      </c>
      <c r="B1794" s="1" t="s">
        <v>7055</v>
      </c>
      <c r="C1794" s="1" t="s">
        <v>7056</v>
      </c>
      <c r="D1794" s="1" t="s">
        <v>7057</v>
      </c>
      <c r="E1794" s="2" t="n">
        <v>0.000907366088793994</v>
      </c>
      <c r="F1794" s="2" t="n">
        <v>0.018045158</v>
      </c>
      <c r="G1794" s="3" t="n">
        <v>-1.27370326749068</v>
      </c>
      <c r="J1794" s="3"/>
    </row>
    <row r="1795" customFormat="false" ht="15.75" hidden="false" customHeight="false" outlineLevel="0" collapsed="false">
      <c r="A1795" s="1" t="s">
        <v>7058</v>
      </c>
      <c r="B1795" s="1" t="s">
        <v>7059</v>
      </c>
      <c r="C1795" s="1" t="s">
        <v>7060</v>
      </c>
      <c r="D1795" s="1" t="s">
        <v>7061</v>
      </c>
      <c r="E1795" s="2" t="n">
        <v>0.00286565920295644</v>
      </c>
      <c r="F1795" s="2" t="n">
        <v>0.0317257442</v>
      </c>
      <c r="G1795" s="3" t="n">
        <v>-1.11759788582739</v>
      </c>
      <c r="J1795" s="3"/>
    </row>
    <row r="1796" customFormat="false" ht="15.75" hidden="false" customHeight="false" outlineLevel="0" collapsed="false">
      <c r="A1796" s="1" t="s">
        <v>7062</v>
      </c>
      <c r="B1796" s="1" t="s">
        <v>7063</v>
      </c>
      <c r="C1796" s="1" t="s">
        <v>7064</v>
      </c>
      <c r="D1796" s="1" t="s">
        <v>7065</v>
      </c>
      <c r="E1796" s="2" t="n">
        <v>0.00510819594791952</v>
      </c>
      <c r="F1796" s="2" t="n">
        <v>0.0426821013</v>
      </c>
      <c r="G1796" s="3" t="n">
        <v>-1.1623892475643</v>
      </c>
      <c r="J1796" s="3"/>
    </row>
    <row r="1797" customFormat="false" ht="15.75" hidden="false" customHeight="false" outlineLevel="0" collapsed="false">
      <c r="A1797" s="1" t="s">
        <v>7066</v>
      </c>
      <c r="B1797" s="1" t="s">
        <v>7067</v>
      </c>
      <c r="C1797" s="1" t="s">
        <v>7068</v>
      </c>
      <c r="D1797" s="1" t="s">
        <v>7069</v>
      </c>
      <c r="E1797" s="2" t="n">
        <v>0.00532514067984913</v>
      </c>
      <c r="F1797" s="2" t="n">
        <v>0.0435414116</v>
      </c>
      <c r="G1797" s="3" t="n">
        <v>-1.22979036036474</v>
      </c>
      <c r="J1797" s="3"/>
    </row>
    <row r="1798" customFormat="false" ht="15.75" hidden="false" customHeight="false" outlineLevel="0" collapsed="false">
      <c r="A1798" s="1" t="s">
        <v>7070</v>
      </c>
      <c r="B1798" s="1" t="s">
        <v>7071</v>
      </c>
      <c r="C1798" s="1" t="s">
        <v>7072</v>
      </c>
      <c r="D1798" s="1" t="s">
        <v>7073</v>
      </c>
      <c r="E1798" s="2" t="n">
        <v>0.000218865875330104</v>
      </c>
      <c r="F1798" s="2" t="n">
        <v>0.0093646522</v>
      </c>
      <c r="G1798" s="3" t="n">
        <v>-1.15061056066211</v>
      </c>
      <c r="J1798" s="3"/>
    </row>
    <row r="1799" customFormat="false" ht="15.75" hidden="false" customHeight="false" outlineLevel="0" collapsed="false">
      <c r="A1799" s="1" t="s">
        <v>7074</v>
      </c>
      <c r="B1799" s="1" t="s">
        <v>7075</v>
      </c>
      <c r="C1799" s="1" t="s">
        <v>7076</v>
      </c>
      <c r="D1799" s="1" t="s">
        <v>7077</v>
      </c>
      <c r="E1799" s="2" t="n">
        <v>0.000388886595947383</v>
      </c>
      <c r="F1799" s="2" t="n">
        <v>0.011957135</v>
      </c>
      <c r="G1799" s="3" t="n">
        <v>1.2535849938344</v>
      </c>
      <c r="J1799" s="3"/>
    </row>
    <row r="1800" customFormat="false" ht="15.75" hidden="false" customHeight="false" outlineLevel="0" collapsed="false">
      <c r="A1800" s="1" t="s">
        <v>7078</v>
      </c>
      <c r="B1800" s="1" t="s">
        <v>7079</v>
      </c>
      <c r="C1800" s="1" t="s">
        <v>7080</v>
      </c>
      <c r="D1800" s="1" t="s">
        <v>7081</v>
      </c>
      <c r="E1800" s="2" t="n">
        <v>0.00257456550472786</v>
      </c>
      <c r="F1800" s="2" t="n">
        <v>0.0299533228</v>
      </c>
      <c r="G1800" s="3" t="n">
        <v>1.18628324637613</v>
      </c>
      <c r="J1800" s="3"/>
    </row>
    <row r="1801" customFormat="false" ht="15.75" hidden="false" customHeight="false" outlineLevel="0" collapsed="false">
      <c r="A1801" s="1" t="s">
        <v>7082</v>
      </c>
      <c r="B1801" s="1" t="s">
        <v>7083</v>
      </c>
      <c r="C1801" s="1" t="s">
        <v>7084</v>
      </c>
      <c r="D1801" s="1" t="s">
        <v>7085</v>
      </c>
      <c r="E1801" s="2" t="n">
        <v>0.00319540952083183</v>
      </c>
      <c r="F1801" s="2" t="n">
        <v>0.0337414876</v>
      </c>
      <c r="G1801" s="3" t="n">
        <v>1.16647872116049</v>
      </c>
      <c r="J1801" s="3"/>
    </row>
    <row r="1802" customFormat="false" ht="15.75" hidden="false" customHeight="false" outlineLevel="0" collapsed="false">
      <c r="A1802" s="1" t="s">
        <v>7086</v>
      </c>
      <c r="B1802" s="1" t="s">
        <v>7087</v>
      </c>
      <c r="C1802" s="1" t="s">
        <v>7088</v>
      </c>
      <c r="D1802" s="1" t="s">
        <v>7089</v>
      </c>
      <c r="E1802" s="2" t="n">
        <v>0.0093266453665544</v>
      </c>
      <c r="F1802" s="2" t="n">
        <v>0.0592789949</v>
      </c>
      <c r="G1802" s="3" t="n">
        <v>-1.17621849597847</v>
      </c>
      <c r="J1802" s="3"/>
    </row>
    <row r="1803" customFormat="false" ht="15.75" hidden="false" customHeight="false" outlineLevel="0" collapsed="false">
      <c r="A1803" s="1" t="s">
        <v>7090</v>
      </c>
      <c r="B1803" s="1" t="s">
        <v>7091</v>
      </c>
      <c r="C1803" s="1" t="s">
        <v>7092</v>
      </c>
      <c r="D1803" s="1" t="s">
        <v>7093</v>
      </c>
      <c r="E1803" s="2" t="n">
        <v>0.0085618784058664</v>
      </c>
      <c r="F1803" s="2" t="n">
        <v>0.0569874498</v>
      </c>
      <c r="G1803" s="3" t="n">
        <v>1.11742170852843</v>
      </c>
      <c r="J1803" s="3"/>
    </row>
    <row r="1804" customFormat="false" ht="15.75" hidden="false" customHeight="false" outlineLevel="0" collapsed="false">
      <c r="A1804" s="1" t="s">
        <v>7094</v>
      </c>
      <c r="B1804" s="1" t="s">
        <v>7095</v>
      </c>
      <c r="C1804" s="1" t="s">
        <v>7096</v>
      </c>
      <c r="D1804" s="1" t="s">
        <v>7097</v>
      </c>
      <c r="E1804" s="2" t="n">
        <v>0.000590089331678717</v>
      </c>
      <c r="F1804" s="2" t="n">
        <v>0.0150962622</v>
      </c>
      <c r="G1804" s="3" t="n">
        <v>1.1418145408625</v>
      </c>
      <c r="J1804" s="3"/>
    </row>
    <row r="1805" customFormat="false" ht="15.75" hidden="false" customHeight="false" outlineLevel="0" collapsed="false">
      <c r="A1805" s="1" t="s">
        <v>7098</v>
      </c>
      <c r="B1805" s="1" t="s">
        <v>7099</v>
      </c>
      <c r="C1805" s="1" t="s">
        <v>7100</v>
      </c>
      <c r="D1805" s="1" t="s">
        <v>7101</v>
      </c>
      <c r="E1805" s="2" t="n">
        <v>0.00478898323059799</v>
      </c>
      <c r="F1805" s="2" t="n">
        <v>0.0413206059</v>
      </c>
      <c r="G1805" s="3" t="n">
        <v>-1.26508584931584</v>
      </c>
      <c r="J1805" s="3"/>
    </row>
    <row r="1806" customFormat="false" ht="15.75" hidden="false" customHeight="false" outlineLevel="0" collapsed="false">
      <c r="A1806" s="1" t="s">
        <v>7102</v>
      </c>
      <c r="B1806" s="1" t="s">
        <v>7103</v>
      </c>
      <c r="C1806" s="1" t="s">
        <v>7104</v>
      </c>
      <c r="D1806" s="1" t="s">
        <v>7105</v>
      </c>
      <c r="E1806" s="2" t="n">
        <v>0.00255207489806859</v>
      </c>
      <c r="F1806" s="2" t="n">
        <v>0.0298382892</v>
      </c>
      <c r="G1806" s="3" t="n">
        <v>1.1479345395306</v>
      </c>
      <c r="J1806" s="3"/>
    </row>
    <row r="1807" customFormat="false" ht="15.75" hidden="false" customHeight="false" outlineLevel="0" collapsed="false">
      <c r="A1807" s="1" t="s">
        <v>7106</v>
      </c>
      <c r="B1807" s="1" t="s">
        <v>7107</v>
      </c>
      <c r="C1807" s="1" t="s">
        <v>7108</v>
      </c>
      <c r="D1807" s="1" t="s">
        <v>7109</v>
      </c>
      <c r="E1807" s="2" t="n">
        <v>0.00277867159255135</v>
      </c>
      <c r="F1807" s="2" t="n">
        <v>0.031330378</v>
      </c>
      <c r="G1807" s="3" t="n">
        <v>-1.14880398289865</v>
      </c>
      <c r="J1807" s="3"/>
    </row>
    <row r="1808" customFormat="false" ht="15.75" hidden="false" customHeight="false" outlineLevel="0" collapsed="false">
      <c r="A1808" s="1" t="s">
        <v>7110</v>
      </c>
      <c r="B1808" s="1" t="s">
        <v>7111</v>
      </c>
      <c r="C1808" s="1" t="s">
        <v>7112</v>
      </c>
      <c r="D1808" s="1" t="s">
        <v>7113</v>
      </c>
      <c r="E1808" s="2" t="n">
        <v>0.000949718962263553</v>
      </c>
      <c r="F1808" s="2" t="n">
        <v>0.0183732492</v>
      </c>
      <c r="G1808" s="3" t="n">
        <v>1.33927062009612</v>
      </c>
      <c r="J1808" s="3"/>
    </row>
    <row r="1809" customFormat="false" ht="15.75" hidden="false" customHeight="false" outlineLevel="0" collapsed="false">
      <c r="A1809" s="1" t="s">
        <v>7114</v>
      </c>
      <c r="B1809" s="1" t="s">
        <v>7115</v>
      </c>
      <c r="C1809" s="1" t="s">
        <v>7116</v>
      </c>
      <c r="D1809" s="1" t="s">
        <v>7117</v>
      </c>
      <c r="E1809" s="2" t="n">
        <v>0.0087072900290778</v>
      </c>
      <c r="F1809" s="2" t="n">
        <v>0.057509007</v>
      </c>
      <c r="G1809" s="3" t="n">
        <v>1.19939866507124</v>
      </c>
      <c r="J1809" s="3"/>
    </row>
    <row r="1810" customFormat="false" ht="15.75" hidden="false" customHeight="false" outlineLevel="0" collapsed="false">
      <c r="A1810" s="1" t="s">
        <v>7118</v>
      </c>
      <c r="B1810" s="1" t="s">
        <v>7119</v>
      </c>
      <c r="C1810" s="1" t="s">
        <v>7120</v>
      </c>
      <c r="D1810" s="1" t="s">
        <v>7121</v>
      </c>
      <c r="E1810" s="2" t="n">
        <v>0.009375610417717</v>
      </c>
      <c r="F1810" s="2" t="n">
        <v>0.0594476504</v>
      </c>
      <c r="G1810" s="3" t="n">
        <v>1.17747461040857</v>
      </c>
      <c r="J1810" s="3"/>
    </row>
    <row r="1811" customFormat="false" ht="15.75" hidden="false" customHeight="false" outlineLevel="0" collapsed="false">
      <c r="A1811" s="1" t="s">
        <v>7122</v>
      </c>
      <c r="E1811" s="2" t="n">
        <v>0.0079364123930921</v>
      </c>
      <c r="F1811" s="2" t="n">
        <v>0.0543250708</v>
      </c>
      <c r="G1811" s="3" t="n">
        <v>-1.14262032126959</v>
      </c>
      <c r="J1811" s="3"/>
    </row>
    <row r="1812" customFormat="false" ht="15.75" hidden="false" customHeight="false" outlineLevel="0" collapsed="false">
      <c r="A1812" s="1" t="s">
        <v>7123</v>
      </c>
      <c r="E1812" s="2" t="n">
        <v>0.00409543235098114</v>
      </c>
      <c r="F1812" s="2" t="n">
        <v>0.0385745145</v>
      </c>
      <c r="G1812" s="3" t="n">
        <v>1.60667803955157</v>
      </c>
      <c r="J1812" s="3"/>
    </row>
    <row r="1813" customFormat="false" ht="15.75" hidden="false" customHeight="false" outlineLevel="0" collapsed="false">
      <c r="A1813" s="1" t="s">
        <v>7124</v>
      </c>
      <c r="E1813" s="2" t="n">
        <v>0.00169354272913269</v>
      </c>
      <c r="F1813" s="2" t="n">
        <v>0.0241580498</v>
      </c>
      <c r="G1813" s="3" t="n">
        <v>1.425515691533</v>
      </c>
      <c r="J1813" s="3"/>
    </row>
    <row r="1814" customFormat="false" ht="15.75" hidden="false" customHeight="false" outlineLevel="0" collapsed="false">
      <c r="A1814" s="1" t="s">
        <v>7125</v>
      </c>
      <c r="E1814" s="2" t="n">
        <v>0.000962212195605444</v>
      </c>
      <c r="F1814" s="2" t="n">
        <v>0.0185068738</v>
      </c>
      <c r="G1814" s="3" t="n">
        <v>1.68147614175672</v>
      </c>
      <c r="J1814" s="3"/>
    </row>
    <row r="1815" customFormat="false" ht="15.75" hidden="false" customHeight="false" outlineLevel="0" collapsed="false">
      <c r="A1815" s="1" t="s">
        <v>7126</v>
      </c>
      <c r="E1815" s="2" t="n">
        <v>0.000683334744423175</v>
      </c>
      <c r="F1815" s="2" t="n">
        <v>0.0163342078</v>
      </c>
      <c r="G1815" s="3" t="n">
        <v>1.42434771234284</v>
      </c>
      <c r="J1815" s="3"/>
    </row>
    <row r="1816" customFormat="false" ht="15.75" hidden="false" customHeight="false" outlineLevel="0" collapsed="false">
      <c r="A1816" s="1" t="s">
        <v>7127</v>
      </c>
      <c r="E1816" s="2" t="n">
        <v>0.00351030162248568</v>
      </c>
      <c r="F1816" s="2" t="n">
        <v>0.0354697578</v>
      </c>
      <c r="G1816" s="3" t="n">
        <v>-1.0941168767904</v>
      </c>
      <c r="J1816" s="3"/>
    </row>
    <row r="1817" customFormat="false" ht="15.75" hidden="false" customHeight="false" outlineLevel="0" collapsed="false">
      <c r="A1817" s="1" t="s">
        <v>7128</v>
      </c>
      <c r="E1817" s="2" t="n">
        <v>0.00098558606924376</v>
      </c>
      <c r="F1817" s="2" t="n">
        <v>0.0187005632</v>
      </c>
      <c r="G1817" s="3" t="n">
        <v>-1.12323731138952</v>
      </c>
      <c r="J1817" s="3"/>
    </row>
    <row r="1818" customFormat="false" ht="15.75" hidden="false" customHeight="false" outlineLevel="0" collapsed="false">
      <c r="A1818" s="1" t="s">
        <v>7129</v>
      </c>
      <c r="B1818" s="1" t="s">
        <v>7130</v>
      </c>
      <c r="E1818" s="2" t="n">
        <v>0.000440600459877512</v>
      </c>
      <c r="F1818" s="2" t="n">
        <v>0.0128044678</v>
      </c>
      <c r="G1818" s="3" t="n">
        <v>-1.16812836992757</v>
      </c>
      <c r="J1818" s="3"/>
    </row>
    <row r="1819" customFormat="false" ht="15.75" hidden="false" customHeight="false" outlineLevel="0" collapsed="false">
      <c r="A1819" s="1" t="s">
        <v>7131</v>
      </c>
      <c r="E1819" s="2" t="n">
        <v>0.00567178115235577</v>
      </c>
      <c r="F1819" s="2" t="n">
        <v>0.0450614172</v>
      </c>
      <c r="G1819" s="3" t="n">
        <v>-1.17791033942355</v>
      </c>
      <c r="J1819" s="3"/>
    </row>
    <row r="1820" customFormat="false" ht="15.75" hidden="false" customHeight="false" outlineLevel="0" collapsed="false">
      <c r="A1820" s="1" t="s">
        <v>7132</v>
      </c>
      <c r="E1820" s="2" t="n">
        <v>0.00271036643449514</v>
      </c>
      <c r="F1820" s="2" t="n">
        <v>0.0309103064</v>
      </c>
      <c r="G1820" s="3" t="n">
        <v>-1.12506288871568</v>
      </c>
      <c r="J1820" s="3"/>
    </row>
    <row r="1821" customFormat="false" ht="15.75" hidden="false" customHeight="false" outlineLevel="0" collapsed="false">
      <c r="A1821" s="1" t="s">
        <v>7133</v>
      </c>
      <c r="E1821" s="2" t="n">
        <v>0.009084289641352</v>
      </c>
      <c r="F1821" s="2" t="n">
        <v>0.0585530186</v>
      </c>
      <c r="G1821" s="3" t="n">
        <v>-1.13983124569354</v>
      </c>
      <c r="J1821" s="3"/>
    </row>
    <row r="1822" customFormat="false" ht="15.75" hidden="false" customHeight="false" outlineLevel="0" collapsed="false">
      <c r="A1822" s="1" t="s">
        <v>7134</v>
      </c>
      <c r="E1822" s="2" t="n">
        <v>0.00363395696637812</v>
      </c>
      <c r="F1822" s="2" t="n">
        <v>0.0360728073</v>
      </c>
      <c r="G1822" s="3" t="n">
        <v>1.14447359096281</v>
      </c>
      <c r="J1822" s="3"/>
    </row>
    <row r="1823" customFormat="false" ht="15.75" hidden="false" customHeight="false" outlineLevel="0" collapsed="false">
      <c r="A1823" s="1" t="s">
        <v>7135</v>
      </c>
      <c r="E1823" s="2" t="n">
        <v>0.000292829243565727</v>
      </c>
      <c r="F1823" s="2" t="n">
        <v>0.0106473086</v>
      </c>
      <c r="G1823" s="3" t="n">
        <v>1.43134522600537</v>
      </c>
      <c r="J1823" s="3"/>
    </row>
    <row r="1824" customFormat="false" ht="15.75" hidden="false" customHeight="false" outlineLevel="0" collapsed="false">
      <c r="A1824" s="1" t="s">
        <v>7136</v>
      </c>
      <c r="E1824" s="2" t="n">
        <v>0.00126772222259412</v>
      </c>
      <c r="F1824" s="2" t="n">
        <v>0.0212925918</v>
      </c>
      <c r="G1824" s="3" t="n">
        <v>1.27232408576187</v>
      </c>
      <c r="J1824" s="3"/>
    </row>
    <row r="1825" customFormat="false" ht="15.75" hidden="false" customHeight="false" outlineLevel="0" collapsed="false">
      <c r="A1825" s="1" t="s">
        <v>7137</v>
      </c>
      <c r="E1825" s="2" t="n">
        <v>0.00296603483899238</v>
      </c>
      <c r="F1825" s="2" t="n">
        <v>0.0324038695</v>
      </c>
      <c r="G1825" s="3" t="n">
        <v>-1.27818512146462</v>
      </c>
      <c r="J1825" s="3"/>
    </row>
    <row r="1826" customFormat="false" ht="15.75" hidden="false" customHeight="false" outlineLevel="0" collapsed="false">
      <c r="A1826" s="1" t="s">
        <v>7138</v>
      </c>
      <c r="B1826" s="1" t="s">
        <v>7139</v>
      </c>
      <c r="E1826" s="2" t="n">
        <v>0.000483368285383738</v>
      </c>
      <c r="F1826" s="2" t="n">
        <v>0.0133728529</v>
      </c>
      <c r="G1826" s="3" t="n">
        <v>-1.42547406618853</v>
      </c>
      <c r="J1826" s="3"/>
    </row>
    <row r="1827" customFormat="false" ht="15.75" hidden="false" customHeight="false" outlineLevel="0" collapsed="false">
      <c r="A1827" s="1" t="s">
        <v>7140</v>
      </c>
      <c r="E1827" s="2" t="n">
        <v>0.00621436196009473</v>
      </c>
      <c r="F1827" s="2" t="n">
        <v>0.0473291521</v>
      </c>
      <c r="G1827" s="3" t="n">
        <v>-1.12586809971843</v>
      </c>
      <c r="J1827" s="3"/>
    </row>
    <row r="1828" customFormat="false" ht="15.75" hidden="false" customHeight="false" outlineLevel="0" collapsed="false">
      <c r="A1828" s="1" t="s">
        <v>7141</v>
      </c>
      <c r="E1828" s="2" t="n">
        <v>0.000193774437562931</v>
      </c>
      <c r="F1828" s="2" t="n">
        <v>0.0090418973</v>
      </c>
      <c r="G1828" s="3" t="n">
        <v>-1.25536251104415</v>
      </c>
      <c r="J1828" s="3"/>
    </row>
    <row r="1829" customFormat="false" ht="15.75" hidden="false" customHeight="false" outlineLevel="0" collapsed="false">
      <c r="A1829" s="1" t="s">
        <v>7142</v>
      </c>
      <c r="E1829" s="2" t="n">
        <v>0.00207197929280117</v>
      </c>
      <c r="F1829" s="2" t="n">
        <v>0.0267881655</v>
      </c>
      <c r="G1829" s="3" t="n">
        <v>1.47720889995839</v>
      </c>
      <c r="J1829" s="3"/>
    </row>
    <row r="1830" customFormat="false" ht="15.75" hidden="false" customHeight="false" outlineLevel="0" collapsed="false">
      <c r="A1830" s="1" t="s">
        <v>7143</v>
      </c>
      <c r="E1830" s="2" t="n">
        <v>0.00162865582710165</v>
      </c>
      <c r="F1830" s="2" t="n">
        <v>0.0238344471</v>
      </c>
      <c r="G1830" s="3" t="n">
        <v>-1.12865640860839</v>
      </c>
      <c r="J1830" s="3"/>
    </row>
    <row r="1831" customFormat="false" ht="15.75" hidden="false" customHeight="false" outlineLevel="0" collapsed="false">
      <c r="A1831" s="1" t="s">
        <v>7144</v>
      </c>
      <c r="E1831" s="2" t="n">
        <v>0.0027976525123164</v>
      </c>
      <c r="F1831" s="2" t="n">
        <v>0.031330378</v>
      </c>
      <c r="G1831" s="3" t="n">
        <v>1.16810085051989</v>
      </c>
      <c r="J1831" s="3"/>
    </row>
    <row r="1832" customFormat="false" ht="15.75" hidden="false" customHeight="false" outlineLevel="0" collapsed="false">
      <c r="A1832" s="1" t="s">
        <v>7145</v>
      </c>
      <c r="E1832" s="2" t="n">
        <v>0.0016718440349972</v>
      </c>
      <c r="F1832" s="2" t="n">
        <v>0.023951651</v>
      </c>
      <c r="G1832" s="3" t="n">
        <v>-1.40134160678075</v>
      </c>
      <c r="J1832" s="3"/>
    </row>
    <row r="1833" customFormat="false" ht="15.75" hidden="false" customHeight="false" outlineLevel="0" collapsed="false">
      <c r="A1833" s="1" t="s">
        <v>7146</v>
      </c>
      <c r="E1833" s="2" t="n">
        <v>0.00443322919521814</v>
      </c>
      <c r="F1833" s="2" t="n">
        <v>0.0399111096</v>
      </c>
      <c r="G1833" s="3" t="n">
        <v>-1.13143630981368</v>
      </c>
      <c r="J1833" s="3"/>
    </row>
    <row r="1834" customFormat="false" ht="15.75" hidden="false" customHeight="false" outlineLevel="0" collapsed="false">
      <c r="A1834" s="1" t="s">
        <v>7147</v>
      </c>
      <c r="E1834" s="2" t="n">
        <v>2.11825748194463E-005</v>
      </c>
      <c r="F1834" s="2" t="n">
        <v>0.0057437338</v>
      </c>
      <c r="G1834" s="3" t="n">
        <v>2.10634527749087</v>
      </c>
      <c r="J1834" s="3"/>
    </row>
    <row r="1835" customFormat="false" ht="15.75" hidden="false" customHeight="false" outlineLevel="0" collapsed="false">
      <c r="A1835" s="1" t="s">
        <v>7148</v>
      </c>
      <c r="E1835" s="2" t="n">
        <v>0.000757583472900442</v>
      </c>
      <c r="F1835" s="2" t="n">
        <v>0.0168389233</v>
      </c>
      <c r="G1835" s="3" t="n">
        <v>1.17954978812591</v>
      </c>
      <c r="J1835" s="3"/>
    </row>
    <row r="1836" customFormat="false" ht="15.75" hidden="false" customHeight="false" outlineLevel="0" collapsed="false">
      <c r="A1836" s="1" t="s">
        <v>7149</v>
      </c>
      <c r="E1836" s="2" t="n">
        <v>0.00106626805031467</v>
      </c>
      <c r="F1836" s="2" t="n">
        <v>0.0193564167</v>
      </c>
      <c r="G1836" s="3" t="n">
        <v>1.19750116732309</v>
      </c>
      <c r="J1836" s="3"/>
    </row>
    <row r="1837" customFormat="false" ht="15.75" hidden="false" customHeight="false" outlineLevel="0" collapsed="false">
      <c r="A1837" s="1" t="s">
        <v>7150</v>
      </c>
      <c r="E1837" s="2" t="n">
        <v>0.000234042654282436</v>
      </c>
      <c r="F1837" s="2" t="n">
        <v>0.0096108898</v>
      </c>
      <c r="G1837" s="3" t="n">
        <v>-1.20056249169122</v>
      </c>
      <c r="J1837" s="3"/>
    </row>
    <row r="1838" customFormat="false" ht="15.75" hidden="false" customHeight="false" outlineLevel="0" collapsed="false">
      <c r="A1838" s="1" t="s">
        <v>7151</v>
      </c>
      <c r="B1838" s="1" t="s">
        <v>7152</v>
      </c>
      <c r="E1838" s="2" t="n">
        <v>0.00031144183432543</v>
      </c>
      <c r="F1838" s="2" t="n">
        <v>0.0108836778</v>
      </c>
      <c r="G1838" s="3" t="n">
        <v>-1.26161788956522</v>
      </c>
      <c r="J1838" s="3"/>
    </row>
    <row r="1839" customFormat="false" ht="15.75" hidden="false" customHeight="false" outlineLevel="0" collapsed="false">
      <c r="A1839" s="1" t="s">
        <v>7153</v>
      </c>
      <c r="E1839" s="2" t="n">
        <v>0.00388278891958806</v>
      </c>
      <c r="F1839" s="2" t="n">
        <v>0.0373810978</v>
      </c>
      <c r="G1839" s="3" t="n">
        <v>1.19106511800995</v>
      </c>
      <c r="J1839" s="3"/>
    </row>
    <row r="1840" customFormat="false" ht="15.75" hidden="false" customHeight="false" outlineLevel="0" collapsed="false">
      <c r="A1840" s="1" t="s">
        <v>7154</v>
      </c>
      <c r="E1840" s="2" t="n">
        <v>0.00490481832679953</v>
      </c>
      <c r="F1840" s="2" t="n">
        <v>0.0416124536</v>
      </c>
      <c r="G1840" s="3" t="n">
        <v>1.20687829784053</v>
      </c>
      <c r="J1840" s="3"/>
    </row>
    <row r="1841" customFormat="false" ht="15.75" hidden="false" customHeight="false" outlineLevel="0" collapsed="false">
      <c r="A1841" s="1" t="s">
        <v>7155</v>
      </c>
      <c r="E1841" s="2" t="n">
        <v>0.000668794525648395</v>
      </c>
      <c r="F1841" s="2" t="n">
        <v>0.0162026783</v>
      </c>
      <c r="G1841" s="3" t="n">
        <v>-1.17476184690984</v>
      </c>
      <c r="J1841" s="3"/>
    </row>
    <row r="1842" customFormat="false" ht="15.75" hidden="false" customHeight="false" outlineLevel="0" collapsed="false">
      <c r="A1842" s="1" t="s">
        <v>7156</v>
      </c>
      <c r="E1842" s="2" t="n">
        <v>0.00322954476343383</v>
      </c>
      <c r="F1842" s="2" t="n">
        <v>0.0338591196</v>
      </c>
      <c r="G1842" s="3" t="n">
        <v>1.0865276008597</v>
      </c>
      <c r="J1842" s="3"/>
    </row>
    <row r="1843" customFormat="false" ht="15.75" hidden="false" customHeight="false" outlineLevel="0" collapsed="false">
      <c r="A1843" s="1" t="s">
        <v>7157</v>
      </c>
      <c r="B1843" s="1" t="s">
        <v>7158</v>
      </c>
      <c r="E1843" s="2" t="n">
        <v>0.00107112424693026</v>
      </c>
      <c r="F1843" s="2" t="n">
        <v>0.0193713516</v>
      </c>
      <c r="G1843" s="3" t="n">
        <v>-1.20252089918558</v>
      </c>
      <c r="J1843" s="3"/>
    </row>
    <row r="1844" customFormat="false" ht="15.75" hidden="false" customHeight="false" outlineLevel="0" collapsed="false">
      <c r="A1844" s="1" t="s">
        <v>7159</v>
      </c>
      <c r="E1844" s="2" t="n">
        <v>0.00432345201518988</v>
      </c>
      <c r="F1844" s="2" t="n">
        <v>0.0397050493</v>
      </c>
      <c r="G1844" s="3" t="n">
        <v>-1.17575408682946</v>
      </c>
      <c r="J1844" s="3"/>
    </row>
    <row r="1845" customFormat="false" ht="15.75" hidden="false" customHeight="false" outlineLevel="0" collapsed="false">
      <c r="A1845" s="1" t="s">
        <v>7160</v>
      </c>
      <c r="E1845" s="2" t="n">
        <v>0.000329016772019746</v>
      </c>
      <c r="F1845" s="2" t="n">
        <v>0.0110707994</v>
      </c>
      <c r="G1845" s="3" t="n">
        <v>1.30272712323854</v>
      </c>
      <c r="J1845" s="3"/>
    </row>
    <row r="1846" customFormat="false" ht="15.75" hidden="false" customHeight="false" outlineLevel="0" collapsed="false">
      <c r="A1846" s="1" t="s">
        <v>7161</v>
      </c>
      <c r="B1846" s="1" t="s">
        <v>7162</v>
      </c>
      <c r="E1846" s="2" t="n">
        <v>0.0062268788535834</v>
      </c>
      <c r="F1846" s="2" t="n">
        <v>0.0473391439</v>
      </c>
      <c r="G1846" s="3" t="n">
        <v>-1.12742971902061</v>
      </c>
      <c r="J1846" s="3"/>
    </row>
    <row r="1847" customFormat="false" ht="15.75" hidden="false" customHeight="false" outlineLevel="0" collapsed="false">
      <c r="A1847" s="1" t="s">
        <v>7163</v>
      </c>
      <c r="E1847" s="2" t="n">
        <v>0.00450010959090107</v>
      </c>
      <c r="F1847" s="2" t="n">
        <v>0.0400805931</v>
      </c>
      <c r="G1847" s="3" t="n">
        <v>1.18345384598657</v>
      </c>
      <c r="J1847" s="3"/>
    </row>
    <row r="1848" customFormat="false" ht="15.75" hidden="false" customHeight="false" outlineLevel="0" collapsed="false">
      <c r="A1848" s="1" t="s">
        <v>7164</v>
      </c>
      <c r="E1848" s="2" t="n">
        <v>0.00484412322707133</v>
      </c>
      <c r="F1848" s="2" t="n">
        <v>0.0414802299</v>
      </c>
      <c r="G1848" s="3" t="n">
        <v>-1.14167315106699</v>
      </c>
      <c r="J1848" s="3"/>
    </row>
    <row r="1849" customFormat="false" ht="15.75" hidden="false" customHeight="false" outlineLevel="0" collapsed="false">
      <c r="A1849" s="1" t="s">
        <v>7165</v>
      </c>
      <c r="E1849" s="2" t="n">
        <v>0.00619543261095099</v>
      </c>
      <c r="F1849" s="2" t="n">
        <v>0.0472121179</v>
      </c>
      <c r="G1849" s="3" t="n">
        <v>1.13710745093738</v>
      </c>
      <c r="J1849" s="3"/>
    </row>
    <row r="1850" customFormat="false" ht="15.75" hidden="false" customHeight="false" outlineLevel="0" collapsed="false">
      <c r="A1850" s="1" t="s">
        <v>7166</v>
      </c>
      <c r="B1850" s="1" t="s">
        <v>7167</v>
      </c>
      <c r="E1850" s="2" t="n">
        <v>0.00435059614669684</v>
      </c>
      <c r="F1850" s="2" t="n">
        <v>0.0398125459</v>
      </c>
      <c r="G1850" s="3" t="n">
        <v>-1.17767230924089</v>
      </c>
      <c r="J1850" s="3"/>
    </row>
    <row r="1851" customFormat="false" ht="15.75" hidden="false" customHeight="false" outlineLevel="0" collapsed="false">
      <c r="A1851" s="1" t="s">
        <v>7168</v>
      </c>
      <c r="B1851" s="1" t="s">
        <v>7169</v>
      </c>
      <c r="E1851" s="2" t="n">
        <v>0.00732064865069211</v>
      </c>
      <c r="F1851" s="2" t="n">
        <v>0.0518832417</v>
      </c>
      <c r="G1851" s="3" t="n">
        <v>1.14357645653787</v>
      </c>
      <c r="J1851" s="3"/>
    </row>
    <row r="1852" customFormat="false" ht="15.75" hidden="false" customHeight="false" outlineLevel="0" collapsed="false">
      <c r="A1852" s="1" t="s">
        <v>7170</v>
      </c>
      <c r="E1852" s="2" t="n">
        <v>0.00662994947051478</v>
      </c>
      <c r="F1852" s="2" t="n">
        <v>0.0490891711</v>
      </c>
      <c r="G1852" s="3" t="n">
        <v>-1.13064745046206</v>
      </c>
      <c r="J1852" s="3"/>
    </row>
    <row r="1853" customFormat="false" ht="15.75" hidden="false" customHeight="false" outlineLevel="0" collapsed="false">
      <c r="A1853" s="1" t="s">
        <v>7171</v>
      </c>
      <c r="E1853" s="2" t="n">
        <v>0.00253496141186169</v>
      </c>
      <c r="F1853" s="2" t="n">
        <v>0.029781302</v>
      </c>
      <c r="G1853" s="3" t="n">
        <v>1.31883741170618</v>
      </c>
      <c r="J1853" s="3"/>
    </row>
    <row r="1854" customFormat="false" ht="15.75" hidden="false" customHeight="false" outlineLevel="0" collapsed="false">
      <c r="A1854" s="1" t="s">
        <v>7172</v>
      </c>
      <c r="B1854" s="1" t="s">
        <v>7173</v>
      </c>
      <c r="E1854" s="2" t="n">
        <v>0.00661525931770943</v>
      </c>
      <c r="F1854" s="2" t="n">
        <v>0.049057312</v>
      </c>
      <c r="G1854" s="3" t="n">
        <v>1.15678101099313</v>
      </c>
      <c r="J1854" s="3"/>
    </row>
    <row r="1855" customFormat="false" ht="15.75" hidden="false" customHeight="false" outlineLevel="0" collapsed="false">
      <c r="A1855" s="1" t="s">
        <v>7174</v>
      </c>
      <c r="B1855" s="1" t="s">
        <v>7175</v>
      </c>
      <c r="E1855" s="2" t="n">
        <v>0.00616426216302236</v>
      </c>
      <c r="F1855" s="2" t="n">
        <v>0.04713722</v>
      </c>
      <c r="G1855" s="3" t="n">
        <v>-1.17418183176175</v>
      </c>
      <c r="J1855" s="3"/>
    </row>
    <row r="1856" customFormat="false" ht="15.75" hidden="false" customHeight="false" outlineLevel="0" collapsed="false">
      <c r="A1856" s="1" t="s">
        <v>7176</v>
      </c>
      <c r="E1856" s="2" t="n">
        <v>0.0081352633038847</v>
      </c>
      <c r="F1856" s="2" t="n">
        <v>0.0549202798</v>
      </c>
      <c r="G1856" s="3" t="n">
        <v>-1.16022562413919</v>
      </c>
      <c r="J1856" s="3"/>
    </row>
    <row r="1857" customFormat="false" ht="15.75" hidden="false" customHeight="false" outlineLevel="0" collapsed="false">
      <c r="A1857" s="1" t="s">
        <v>7177</v>
      </c>
      <c r="B1857" s="1" t="s">
        <v>7178</v>
      </c>
      <c r="E1857" s="2" t="n">
        <v>0.0022751780823195</v>
      </c>
      <c r="F1857" s="2" t="n">
        <v>0.0280210594</v>
      </c>
      <c r="G1857" s="3" t="n">
        <v>1.14646152063045</v>
      </c>
      <c r="J1857" s="3"/>
    </row>
    <row r="1858" customFormat="false" ht="15.75" hidden="false" customHeight="false" outlineLevel="0" collapsed="false">
      <c r="A1858" s="1" t="s">
        <v>7179</v>
      </c>
      <c r="E1858" s="2" t="n">
        <v>0.00241985422825792</v>
      </c>
      <c r="F1858" s="2" t="n">
        <v>0.0289421554</v>
      </c>
      <c r="G1858" s="3" t="n">
        <v>1.2346961120602</v>
      </c>
      <c r="J1858" s="3"/>
    </row>
    <row r="1859" customFormat="false" ht="15.75" hidden="false" customHeight="false" outlineLevel="0" collapsed="false">
      <c r="A1859" s="1" t="s">
        <v>7180</v>
      </c>
      <c r="E1859" s="2" t="n">
        <v>0.00108069463803549</v>
      </c>
      <c r="F1859" s="2" t="n">
        <v>0.0194568739</v>
      </c>
      <c r="G1859" s="3" t="n">
        <v>-1.18882827924807</v>
      </c>
      <c r="J1859" s="3"/>
    </row>
    <row r="1860" customFormat="false" ht="15.75" hidden="false" customHeight="false" outlineLevel="0" collapsed="false">
      <c r="A1860" s="1" t="s">
        <v>7181</v>
      </c>
      <c r="E1860" s="2" t="n">
        <v>0.000915722738677305</v>
      </c>
      <c r="F1860" s="2" t="n">
        <v>0.0180628486</v>
      </c>
      <c r="G1860" s="3" t="n">
        <v>1.31923973575954</v>
      </c>
      <c r="J1860" s="3"/>
    </row>
    <row r="1861" customFormat="false" ht="15.75" hidden="false" customHeight="false" outlineLevel="0" collapsed="false">
      <c r="A1861" s="1" t="s">
        <v>7182</v>
      </c>
      <c r="E1861" s="2" t="n">
        <v>0.0079711384842622</v>
      </c>
      <c r="F1861" s="2" t="n">
        <v>0.0543662003</v>
      </c>
      <c r="G1861" s="3" t="n">
        <v>-1.20996346248551</v>
      </c>
      <c r="J1861" s="3"/>
    </row>
    <row r="1862" customFormat="false" ht="15.75" hidden="false" customHeight="false" outlineLevel="0" collapsed="false">
      <c r="A1862" s="1" t="s">
        <v>7183</v>
      </c>
      <c r="E1862" s="2" t="n">
        <v>0.00726259149879306</v>
      </c>
      <c r="F1862" s="2" t="n">
        <v>0.0516549413</v>
      </c>
      <c r="G1862" s="3" t="n">
        <v>-1.24024980929763</v>
      </c>
      <c r="J1862" s="3"/>
    </row>
    <row r="1863" customFormat="false" ht="15.75" hidden="false" customHeight="false" outlineLevel="0" collapsed="false">
      <c r="A1863" s="1" t="s">
        <v>7184</v>
      </c>
      <c r="E1863" s="2" t="n">
        <v>0.00330760579156972</v>
      </c>
      <c r="F1863" s="2" t="n">
        <v>0.0343514043</v>
      </c>
      <c r="G1863" s="3" t="n">
        <v>1.1866544452872</v>
      </c>
      <c r="J1863" s="3"/>
    </row>
    <row r="1864" customFormat="false" ht="15.75" hidden="false" customHeight="false" outlineLevel="0" collapsed="false">
      <c r="A1864" s="1" t="s">
        <v>7185</v>
      </c>
      <c r="E1864" s="2" t="n">
        <v>0.0033992029429942</v>
      </c>
      <c r="F1864" s="2" t="n">
        <v>0.0348618995</v>
      </c>
      <c r="G1864" s="3" t="n">
        <v>-1.33642306572021</v>
      </c>
      <c r="J1864" s="3"/>
    </row>
    <row r="1865" customFormat="false" ht="15.75" hidden="false" customHeight="false" outlineLevel="0" collapsed="false">
      <c r="A1865" s="1" t="s">
        <v>7186</v>
      </c>
      <c r="E1865" s="2" t="n">
        <v>0.00766302974991117</v>
      </c>
      <c r="F1865" s="2" t="n">
        <v>0.0531677855</v>
      </c>
      <c r="G1865" s="3" t="n">
        <v>1.21480915715209</v>
      </c>
      <c r="J1865" s="3"/>
    </row>
    <row r="1866" customFormat="false" ht="15.75" hidden="false" customHeight="false" outlineLevel="0" collapsed="false">
      <c r="A1866" s="1" t="s">
        <v>7187</v>
      </c>
      <c r="E1866" s="2" t="n">
        <v>0.0094199127933634</v>
      </c>
      <c r="F1866" s="2" t="n">
        <v>0.0596429452</v>
      </c>
      <c r="G1866" s="3" t="n">
        <v>1.1807686022499</v>
      </c>
      <c r="J1866" s="3"/>
    </row>
    <row r="1867" customFormat="false" ht="15.75" hidden="false" customHeight="false" outlineLevel="0" collapsed="false">
      <c r="A1867" s="1" t="s">
        <v>7188</v>
      </c>
      <c r="E1867" s="2" t="n">
        <v>0.00756718586305476</v>
      </c>
      <c r="F1867" s="2" t="n">
        <v>0.0528347456</v>
      </c>
      <c r="G1867" s="3" t="n">
        <v>1.21138211044323</v>
      </c>
      <c r="J1867" s="3"/>
    </row>
    <row r="1868" customFormat="false" ht="15.75" hidden="false" customHeight="false" outlineLevel="0" collapsed="false">
      <c r="A1868" s="1" t="s">
        <v>7189</v>
      </c>
      <c r="E1868" s="2" t="n">
        <v>0.0094964045631219</v>
      </c>
      <c r="F1868" s="2" t="n">
        <v>0.0599226635</v>
      </c>
      <c r="G1868" s="3" t="n">
        <v>1.21847313867551</v>
      </c>
      <c r="J1868" s="3"/>
    </row>
    <row r="1869" customFormat="false" ht="15.75" hidden="false" customHeight="false" outlineLevel="0" collapsed="false">
      <c r="A1869" s="1" t="s">
        <v>7190</v>
      </c>
      <c r="B1869" s="1" t="s">
        <v>7191</v>
      </c>
      <c r="E1869" s="2" t="n">
        <v>0.00668158530033445</v>
      </c>
      <c r="F1869" s="2" t="n">
        <v>0.0492541432</v>
      </c>
      <c r="G1869" s="3" t="n">
        <v>-1.22527641926279</v>
      </c>
      <c r="J1869" s="3"/>
    </row>
    <row r="1870" customFormat="false" ht="15.75" hidden="false" customHeight="false" outlineLevel="0" collapsed="false">
      <c r="A1870" s="1" t="s">
        <v>7192</v>
      </c>
      <c r="E1870" s="2" t="n">
        <v>0.000816427571482079</v>
      </c>
      <c r="F1870" s="2" t="n">
        <v>0.0171809501</v>
      </c>
      <c r="G1870" s="3" t="n">
        <v>1.24226313971501</v>
      </c>
      <c r="J1870" s="3"/>
    </row>
    <row r="1871" customFormat="false" ht="15.75" hidden="false" customHeight="false" outlineLevel="0" collapsed="false">
      <c r="A1871" s="1" t="s">
        <v>7193</v>
      </c>
      <c r="E1871" s="2" t="n">
        <v>0.000317813569923794</v>
      </c>
      <c r="F1871" s="2" t="n">
        <v>0.0108975907</v>
      </c>
      <c r="G1871" s="3" t="n">
        <v>1.1793228690945</v>
      </c>
      <c r="J1871" s="3"/>
    </row>
    <row r="1872" customFormat="false" ht="15.75" hidden="false" customHeight="false" outlineLevel="0" collapsed="false">
      <c r="A1872" s="1" t="s">
        <v>7194</v>
      </c>
      <c r="E1872" s="2" t="n">
        <v>0.00375348262049707</v>
      </c>
      <c r="F1872" s="2" t="n">
        <v>0.0365352145</v>
      </c>
      <c r="G1872" s="3" t="n">
        <v>1.13440497568548</v>
      </c>
      <c r="J1872" s="3"/>
    </row>
    <row r="1873" customFormat="false" ht="15.75" hidden="false" customHeight="false" outlineLevel="0" collapsed="false">
      <c r="A1873" s="1" t="s">
        <v>7195</v>
      </c>
      <c r="E1873" s="2" t="n">
        <v>0.00132004874324164</v>
      </c>
      <c r="F1873" s="2" t="n">
        <v>0.021534338</v>
      </c>
      <c r="G1873" s="3" t="n">
        <v>1.19024338032276</v>
      </c>
      <c r="J1873" s="3"/>
    </row>
    <row r="1874" customFormat="false" ht="15.75" hidden="false" customHeight="false" outlineLevel="0" collapsed="false">
      <c r="A1874" s="1" t="s">
        <v>7196</v>
      </c>
      <c r="E1874" s="2" t="n">
        <v>0.00656963004274674</v>
      </c>
      <c r="F1874" s="2" t="n">
        <v>0.0488701906</v>
      </c>
      <c r="G1874" s="3" t="n">
        <v>1.20109571082809</v>
      </c>
      <c r="J1874" s="3"/>
    </row>
    <row r="1875" customFormat="false" ht="15.75" hidden="false" customHeight="false" outlineLevel="0" collapsed="false">
      <c r="A1875" s="1" t="s">
        <v>7197</v>
      </c>
      <c r="E1875" s="2" t="n">
        <v>0.0083334353128271</v>
      </c>
      <c r="F1875" s="2" t="n">
        <v>0.0558879984</v>
      </c>
      <c r="G1875" s="3" t="n">
        <v>-1.1705959834397</v>
      </c>
      <c r="J1875" s="3"/>
    </row>
    <row r="1876" customFormat="false" ht="15.75" hidden="false" customHeight="false" outlineLevel="0" collapsed="false">
      <c r="A1876" s="1" t="s">
        <v>7198</v>
      </c>
      <c r="E1876" s="2" t="n">
        <v>8.3631718123242E-005</v>
      </c>
      <c r="F1876" s="2" t="n">
        <v>0.0071165438</v>
      </c>
      <c r="G1876" s="3" t="n">
        <v>-1.28246882527887</v>
      </c>
      <c r="J1876" s="3"/>
    </row>
    <row r="1877" customFormat="false" ht="15.75" hidden="false" customHeight="false" outlineLevel="0" collapsed="false">
      <c r="A1877" s="1" t="s">
        <v>7199</v>
      </c>
      <c r="E1877" s="2" t="n">
        <v>0.000648162803874776</v>
      </c>
      <c r="F1877" s="2" t="n">
        <v>0.0160851189</v>
      </c>
      <c r="G1877" s="3" t="n">
        <v>-1.25299197282539</v>
      </c>
      <c r="J1877" s="3"/>
    </row>
    <row r="1878" customFormat="false" ht="15.75" hidden="false" customHeight="false" outlineLevel="0" collapsed="false">
      <c r="A1878" s="1" t="s">
        <v>7200</v>
      </c>
      <c r="E1878" s="2" t="n">
        <v>0.0075409288635574</v>
      </c>
      <c r="F1878" s="2" t="n">
        <v>0.0527069564</v>
      </c>
      <c r="G1878" s="3" t="n">
        <v>-1.36610263625846</v>
      </c>
      <c r="J1878" s="3"/>
    </row>
    <row r="1879" customFormat="false" ht="15.75" hidden="false" customHeight="false" outlineLevel="0" collapsed="false">
      <c r="A1879" s="1" t="s">
        <v>7201</v>
      </c>
      <c r="E1879" s="2" t="n">
        <v>0.000775834242056681</v>
      </c>
      <c r="F1879" s="2" t="n">
        <v>0.0169307924</v>
      </c>
      <c r="G1879" s="3" t="n">
        <v>-1.1812356216262</v>
      </c>
      <c r="J1879" s="3"/>
    </row>
    <row r="1880" customFormat="false" ht="15.75" hidden="false" customHeight="false" outlineLevel="0" collapsed="false">
      <c r="A1880" s="1" t="s">
        <v>7202</v>
      </c>
      <c r="E1880" s="2" t="n">
        <v>0.00235074272768376</v>
      </c>
      <c r="F1880" s="2" t="n">
        <v>0.0285275116</v>
      </c>
      <c r="G1880" s="3" t="n">
        <v>1.23034504580496</v>
      </c>
      <c r="J1880" s="3"/>
    </row>
    <row r="1881" customFormat="false" ht="15.75" hidden="false" customHeight="false" outlineLevel="0" collapsed="false">
      <c r="A1881" s="1" t="s">
        <v>7203</v>
      </c>
      <c r="E1881" s="2" t="n">
        <v>0.00514546526635285</v>
      </c>
      <c r="F1881" s="2" t="n">
        <v>0.0428045861</v>
      </c>
      <c r="G1881" s="3" t="n">
        <v>-1.10557069247029</v>
      </c>
      <c r="J1881" s="3"/>
    </row>
    <row r="1882" customFormat="false" ht="15.75" hidden="false" customHeight="false" outlineLevel="0" collapsed="false">
      <c r="A1882" s="1" t="s">
        <v>7204</v>
      </c>
      <c r="E1882" s="2" t="n">
        <v>0.00719604328449123</v>
      </c>
      <c r="F1882" s="2" t="n">
        <v>0.0513803694</v>
      </c>
      <c r="G1882" s="3" t="n">
        <v>1.2450500912282</v>
      </c>
      <c r="J1882" s="3"/>
    </row>
    <row r="1883" customFormat="false" ht="15.75" hidden="false" customHeight="false" outlineLevel="0" collapsed="false">
      <c r="A1883" s="1" t="s">
        <v>7205</v>
      </c>
      <c r="E1883" s="2" t="n">
        <v>0.000880851067697105</v>
      </c>
      <c r="F1883" s="2" t="n">
        <v>0.0178240329</v>
      </c>
      <c r="G1883" s="3" t="n">
        <v>-1.45380510457753</v>
      </c>
      <c r="J1883" s="3"/>
    </row>
    <row r="1884" customFormat="false" ht="15.75" hidden="false" customHeight="false" outlineLevel="0" collapsed="false">
      <c r="A1884" s="1" t="s">
        <v>7206</v>
      </c>
      <c r="E1884" s="2" t="n">
        <v>0.0081050203034463</v>
      </c>
      <c r="F1884" s="2" t="n">
        <v>0.0548256958</v>
      </c>
      <c r="G1884" s="3" t="n">
        <v>-1.18862804893124</v>
      </c>
      <c r="J1884" s="3"/>
    </row>
    <row r="1885" customFormat="false" ht="15.75" hidden="false" customHeight="false" outlineLevel="0" collapsed="false">
      <c r="A1885" s="1" t="s">
        <v>7207</v>
      </c>
      <c r="E1885" s="2" t="n">
        <v>0.00777153886074123</v>
      </c>
      <c r="F1885" s="2" t="n">
        <v>0.0535252202</v>
      </c>
      <c r="G1885" s="3" t="n">
        <v>1.12216647290411</v>
      </c>
      <c r="J1885" s="3"/>
    </row>
    <row r="1886" customFormat="false" ht="15.75" hidden="false" customHeight="false" outlineLevel="0" collapsed="false">
      <c r="A1886" s="1" t="s">
        <v>7208</v>
      </c>
      <c r="E1886" s="2" t="n">
        <v>0.00472282281062984</v>
      </c>
      <c r="F1886" s="2" t="n">
        <v>0.0410674855</v>
      </c>
      <c r="G1886" s="3" t="n">
        <v>1.21311842022878</v>
      </c>
      <c r="J1886" s="3"/>
    </row>
    <row r="1887" customFormat="false" ht="15.75" hidden="false" customHeight="false" outlineLevel="0" collapsed="false">
      <c r="A1887" s="1" t="s">
        <v>7209</v>
      </c>
      <c r="E1887" s="2" t="n">
        <v>0.00216069488918055</v>
      </c>
      <c r="F1887" s="2" t="n">
        <v>0.0271923349</v>
      </c>
      <c r="G1887" s="3" t="n">
        <v>-1.21940090328494</v>
      </c>
      <c r="J1887" s="3"/>
    </row>
    <row r="1888" customFormat="false" ht="15.75" hidden="false" customHeight="false" outlineLevel="0" collapsed="false">
      <c r="A1888" s="1" t="s">
        <v>7210</v>
      </c>
      <c r="B1888" s="1" t="s">
        <v>7211</v>
      </c>
      <c r="E1888" s="2" t="n">
        <v>0.00579684467359515</v>
      </c>
      <c r="F1888" s="2" t="n">
        <v>0.0455903772</v>
      </c>
      <c r="G1888" s="3" t="n">
        <v>-1.21404653107604</v>
      </c>
      <c r="J1888" s="3"/>
    </row>
    <row r="1889" customFormat="false" ht="15.75" hidden="false" customHeight="false" outlineLevel="0" collapsed="false">
      <c r="A1889" s="1" t="s">
        <v>7212</v>
      </c>
      <c r="E1889" s="2" t="n">
        <v>0.00300183219437942</v>
      </c>
      <c r="F1889" s="2" t="n">
        <v>0.0325910358</v>
      </c>
      <c r="G1889" s="3" t="n">
        <v>1.15648163558566</v>
      </c>
      <c r="J1889" s="3"/>
    </row>
    <row r="1890" customFormat="false" ht="15.75" hidden="false" customHeight="false" outlineLevel="0" collapsed="false">
      <c r="A1890" s="1" t="s">
        <v>7213</v>
      </c>
      <c r="E1890" s="2" t="n">
        <v>0.000135390783258574</v>
      </c>
      <c r="F1890" s="2" t="n">
        <v>0.0080457339</v>
      </c>
      <c r="G1890" s="3" t="n">
        <v>-1.22256716206042</v>
      </c>
      <c r="J1890" s="3"/>
    </row>
    <row r="1891" customFormat="false" ht="15.75" hidden="false" customHeight="false" outlineLevel="0" collapsed="false">
      <c r="A1891" s="1" t="s">
        <v>7214</v>
      </c>
      <c r="E1891" s="2" t="n">
        <v>0.00128879093849664</v>
      </c>
      <c r="F1891" s="2" t="n">
        <v>0.0214023277</v>
      </c>
      <c r="G1891" s="3" t="n">
        <v>-1.18014746940857</v>
      </c>
      <c r="J1891" s="3"/>
    </row>
    <row r="1892" customFormat="false" ht="15.75" hidden="false" customHeight="false" outlineLevel="0" collapsed="false">
      <c r="A1892" s="1" t="s">
        <v>7215</v>
      </c>
      <c r="E1892" s="2" t="n">
        <v>0.00752810973211773</v>
      </c>
      <c r="F1892" s="2" t="n">
        <v>0.0527069564</v>
      </c>
      <c r="G1892" s="3" t="n">
        <v>1.23369189905889</v>
      </c>
      <c r="J1892" s="3"/>
    </row>
    <row r="1893" customFormat="false" ht="15.75" hidden="false" customHeight="false" outlineLevel="0" collapsed="false">
      <c r="A1893" s="1" t="s">
        <v>7216</v>
      </c>
      <c r="B1893" s="1" t="s">
        <v>7217</v>
      </c>
      <c r="E1893" s="2" t="n">
        <v>0.00241689661427236</v>
      </c>
      <c r="F1893" s="2" t="n">
        <v>0.0289328942</v>
      </c>
      <c r="G1893" s="3" t="n">
        <v>-1.16098806804058</v>
      </c>
      <c r="J1893" s="3"/>
    </row>
    <row r="1894" customFormat="false" ht="15.75" hidden="false" customHeight="false" outlineLevel="0" collapsed="false">
      <c r="A1894" s="1" t="s">
        <v>7218</v>
      </c>
      <c r="E1894" s="2" t="n">
        <v>0.00185892264260937</v>
      </c>
      <c r="F1894" s="2" t="n">
        <v>0.0252964305</v>
      </c>
      <c r="G1894" s="3" t="n">
        <v>1.19751521831679</v>
      </c>
      <c r="J1894" s="3"/>
    </row>
    <row r="1895" customFormat="false" ht="15.75" hidden="false" customHeight="false" outlineLevel="0" collapsed="false">
      <c r="A1895" s="1" t="s">
        <v>7219</v>
      </c>
      <c r="E1895" s="2" t="n">
        <v>0.00742981058568489</v>
      </c>
      <c r="F1895" s="2" t="n">
        <v>0.0522333421</v>
      </c>
      <c r="G1895" s="3" t="n">
        <v>-1.18754155905401</v>
      </c>
      <c r="J1895" s="3"/>
    </row>
    <row r="1896" customFormat="false" ht="15.75" hidden="false" customHeight="false" outlineLevel="0" collapsed="false">
      <c r="A1896" s="1" t="s">
        <v>7220</v>
      </c>
      <c r="E1896" s="2" t="n">
        <v>0.000964353032204656</v>
      </c>
      <c r="F1896" s="2" t="n">
        <v>0.0185211687</v>
      </c>
      <c r="G1896" s="3" t="n">
        <v>-1.23448436357521</v>
      </c>
      <c r="J1896" s="3"/>
    </row>
    <row r="1897" customFormat="false" ht="15.75" hidden="false" customHeight="false" outlineLevel="0" collapsed="false">
      <c r="A1897" s="1" t="s">
        <v>7221</v>
      </c>
      <c r="E1897" s="2" t="n">
        <v>0.0024305690350136</v>
      </c>
      <c r="F1897" s="2" t="n">
        <v>0.0289918099</v>
      </c>
      <c r="G1897" s="3" t="n">
        <v>-1.19136900399944</v>
      </c>
      <c r="J1897" s="3"/>
    </row>
    <row r="1898" customFormat="false" ht="15.75" hidden="false" customHeight="false" outlineLevel="0" collapsed="false">
      <c r="A1898" s="1" t="s">
        <v>7222</v>
      </c>
      <c r="E1898" s="2" t="n">
        <v>0.009180713818691</v>
      </c>
      <c r="F1898" s="2" t="n">
        <v>0.0588596127</v>
      </c>
      <c r="G1898" s="3" t="n">
        <v>1.37477442229205</v>
      </c>
      <c r="J1898" s="3"/>
    </row>
    <row r="1899" customFormat="false" ht="15.75" hidden="false" customHeight="false" outlineLevel="0" collapsed="false">
      <c r="A1899" s="1" t="s">
        <v>7223</v>
      </c>
      <c r="E1899" s="2" t="n">
        <v>0.00506608885799244</v>
      </c>
      <c r="F1899" s="2" t="n">
        <v>0.042544873</v>
      </c>
      <c r="G1899" s="3" t="n">
        <v>-1.16944584058799</v>
      </c>
      <c r="J1899" s="3"/>
    </row>
    <row r="1900" customFormat="false" ht="15.75" hidden="false" customHeight="false" outlineLevel="0" collapsed="false">
      <c r="A1900" s="1" t="s">
        <v>7224</v>
      </c>
      <c r="E1900" s="2" t="n">
        <v>3.18469065745499E-005</v>
      </c>
      <c r="F1900" s="2" t="n">
        <v>0.0057437338</v>
      </c>
      <c r="G1900" s="3" t="n">
        <v>1.33198845627885</v>
      </c>
      <c r="J1900" s="3"/>
    </row>
    <row r="1901" customFormat="false" ht="15.75" hidden="false" customHeight="false" outlineLevel="0" collapsed="false">
      <c r="A1901" s="1" t="s">
        <v>7225</v>
      </c>
      <c r="B1901" s="1" t="s">
        <v>7226</v>
      </c>
      <c r="E1901" s="2" t="n">
        <v>0.00552781560348785</v>
      </c>
      <c r="F1901" s="2" t="n">
        <v>0.044369844</v>
      </c>
      <c r="G1901" s="3" t="n">
        <v>-1.14640575324051</v>
      </c>
      <c r="J1901" s="3"/>
    </row>
    <row r="1902" customFormat="false" ht="15.75" hidden="false" customHeight="false" outlineLevel="0" collapsed="false">
      <c r="A1902" s="1" t="s">
        <v>7227</v>
      </c>
      <c r="E1902" s="2" t="n">
        <v>0.00676910609351836</v>
      </c>
      <c r="F1902" s="2" t="n">
        <v>0.0496081586</v>
      </c>
      <c r="G1902" s="3" t="n">
        <v>-1.222336304897</v>
      </c>
      <c r="J1902" s="3"/>
    </row>
    <row r="1903" customFormat="false" ht="15.75" hidden="false" customHeight="false" outlineLevel="0" collapsed="false">
      <c r="A1903" s="1" t="s">
        <v>7228</v>
      </c>
      <c r="E1903" s="2" t="n">
        <v>0.00775043087315214</v>
      </c>
      <c r="F1903" s="2" t="n">
        <v>0.0534384547</v>
      </c>
      <c r="G1903" s="3" t="n">
        <v>1.28180585865155</v>
      </c>
      <c r="J1903" s="3"/>
    </row>
    <row r="1904" customFormat="false" ht="15.75" hidden="false" customHeight="false" outlineLevel="0" collapsed="false">
      <c r="A1904" s="1" t="s">
        <v>7229</v>
      </c>
      <c r="B1904" s="1" t="s">
        <v>7230</v>
      </c>
      <c r="E1904" s="2" t="n">
        <v>0.00356279146612294</v>
      </c>
      <c r="F1904" s="2" t="n">
        <v>0.0356602058</v>
      </c>
      <c r="G1904" s="3" t="n">
        <v>-1.24608010469675</v>
      </c>
      <c r="J1904" s="3"/>
    </row>
    <row r="1905" customFormat="false" ht="15.75" hidden="false" customHeight="false" outlineLevel="0" collapsed="false">
      <c r="A1905" s="1" t="s">
        <v>7231</v>
      </c>
      <c r="B1905" s="1" t="s">
        <v>7232</v>
      </c>
      <c r="E1905" s="2" t="n">
        <v>0.00280361520251684</v>
      </c>
      <c r="F1905" s="2" t="n">
        <v>0.0313531719</v>
      </c>
      <c r="G1905" s="3" t="n">
        <v>1.13188196517164</v>
      </c>
      <c r="J1905" s="3"/>
    </row>
    <row r="1906" customFormat="false" ht="15.75" hidden="false" customHeight="false" outlineLevel="0" collapsed="false">
      <c r="A1906" s="1" t="s">
        <v>7233</v>
      </c>
      <c r="E1906" s="2" t="n">
        <v>1.32784168841206E-005</v>
      </c>
      <c r="F1906" s="2" t="n">
        <v>0.0050209949</v>
      </c>
      <c r="G1906" s="3" t="n">
        <v>3.24628200508482</v>
      </c>
      <c r="J1906" s="3"/>
    </row>
    <row r="1907" customFormat="false" ht="15.75" hidden="false" customHeight="false" outlineLevel="0" collapsed="false">
      <c r="A1907" s="1" t="s">
        <v>7234</v>
      </c>
      <c r="E1907" s="2" t="n">
        <v>0.00155805912379695</v>
      </c>
      <c r="F1907" s="2" t="n">
        <v>0.0233990594</v>
      </c>
      <c r="G1907" s="3" t="n">
        <v>-1.25409318889044</v>
      </c>
      <c r="J1907" s="3"/>
    </row>
    <row r="1908" customFormat="false" ht="15.75" hidden="false" customHeight="false" outlineLevel="0" collapsed="false">
      <c r="A1908" s="1" t="s">
        <v>7235</v>
      </c>
      <c r="E1908" s="2" t="n">
        <v>0.00367475229303779</v>
      </c>
      <c r="F1908" s="2" t="n">
        <v>0.0363145544</v>
      </c>
      <c r="G1908" s="3" t="n">
        <v>1.1404859272708</v>
      </c>
      <c r="J1908" s="3"/>
    </row>
    <row r="1909" customFormat="false" ht="15.75" hidden="false" customHeight="false" outlineLevel="0" collapsed="false">
      <c r="A1909" s="1" t="s">
        <v>7236</v>
      </c>
      <c r="E1909" s="2" t="n">
        <v>0.00264251290633063</v>
      </c>
      <c r="F1909" s="2" t="n">
        <v>0.0303211524</v>
      </c>
      <c r="G1909" s="3" t="n">
        <v>-1.1530726440238</v>
      </c>
      <c r="J1909" s="3"/>
    </row>
    <row r="1910" customFormat="false" ht="15.75" hidden="false" customHeight="false" outlineLevel="0" collapsed="false">
      <c r="A1910" s="1" t="s">
        <v>7237</v>
      </c>
      <c r="B1910" s="1" t="s">
        <v>7238</v>
      </c>
      <c r="E1910" s="2" t="n">
        <v>0.00596206854317467</v>
      </c>
      <c r="F1910" s="2" t="n">
        <v>0.0463206635</v>
      </c>
      <c r="G1910" s="3" t="n">
        <v>-1.14714129844519</v>
      </c>
      <c r="J1910" s="3"/>
    </row>
    <row r="1911" customFormat="false" ht="15.75" hidden="false" customHeight="false" outlineLevel="0" collapsed="false">
      <c r="A1911" s="1" t="s">
        <v>7239</v>
      </c>
      <c r="E1911" s="2" t="n">
        <v>0.00654897247765008</v>
      </c>
      <c r="F1911" s="2" t="n">
        <v>0.0488390452</v>
      </c>
      <c r="G1911" s="3" t="n">
        <v>-1.14678896150591</v>
      </c>
      <c r="J1911" s="3"/>
    </row>
    <row r="1912" customFormat="false" ht="15.75" hidden="false" customHeight="false" outlineLevel="0" collapsed="false">
      <c r="A1912" s="1" t="s">
        <v>7240</v>
      </c>
      <c r="E1912" s="2" t="n">
        <v>0.0053537983008774</v>
      </c>
      <c r="F1912" s="2" t="n">
        <v>0.0436369697</v>
      </c>
      <c r="G1912" s="3" t="n">
        <v>-1.07370623840395</v>
      </c>
      <c r="J1912" s="3"/>
    </row>
    <row r="1913" customFormat="false" ht="15.75" hidden="false" customHeight="false" outlineLevel="0" collapsed="false">
      <c r="A1913" s="1" t="s">
        <v>7241</v>
      </c>
      <c r="E1913" s="2" t="n">
        <v>0.00114710277472252</v>
      </c>
      <c r="F1913" s="2" t="n">
        <v>0.0201877901</v>
      </c>
      <c r="G1913" s="3" t="n">
        <v>-1.26918904033244</v>
      </c>
      <c r="J1913" s="3"/>
    </row>
    <row r="1914" customFormat="false" ht="15.75" hidden="false" customHeight="false" outlineLevel="0" collapsed="false">
      <c r="A1914" s="1" t="s">
        <v>7242</v>
      </c>
      <c r="E1914" s="2" t="n">
        <v>0.00465757607967744</v>
      </c>
      <c r="F1914" s="2" t="n">
        <v>0.0406751636</v>
      </c>
      <c r="G1914" s="3" t="n">
        <v>1.18011269778313</v>
      </c>
      <c r="J1914" s="3"/>
    </row>
    <row r="1915" customFormat="false" ht="15.75" hidden="false" customHeight="false" outlineLevel="0" collapsed="false">
      <c r="A1915" s="1" t="s">
        <v>7243</v>
      </c>
      <c r="E1915" s="2" t="n">
        <v>0.000792897908287097</v>
      </c>
      <c r="F1915" s="2" t="n">
        <v>0.0169889524</v>
      </c>
      <c r="G1915" s="3" t="n">
        <v>1.49450054808269</v>
      </c>
      <c r="J1915" s="3"/>
    </row>
    <row r="1916" customFormat="false" ht="15.75" hidden="false" customHeight="false" outlineLevel="0" collapsed="false">
      <c r="A1916" s="1" t="s">
        <v>7244</v>
      </c>
      <c r="E1916" s="2" t="n">
        <v>0.00537068838794099</v>
      </c>
      <c r="F1916" s="2" t="n">
        <v>0.0436892069</v>
      </c>
      <c r="G1916" s="3" t="n">
        <v>-1.12384815726606</v>
      </c>
      <c r="J1916" s="3"/>
    </row>
    <row r="1917" customFormat="false" ht="15.75" hidden="false" customHeight="false" outlineLevel="0" collapsed="false">
      <c r="A1917" s="1" t="s">
        <v>7245</v>
      </c>
      <c r="B1917" s="1" t="s">
        <v>7246</v>
      </c>
      <c r="E1917" s="2" t="n">
        <v>0.000315011542227857</v>
      </c>
      <c r="F1917" s="2" t="n">
        <v>0.0108836778</v>
      </c>
      <c r="G1917" s="3" t="n">
        <v>1.36013064432893</v>
      </c>
      <c r="J1917" s="3"/>
    </row>
    <row r="1918" customFormat="false" ht="15.75" hidden="false" customHeight="false" outlineLevel="0" collapsed="false">
      <c r="A1918" s="1" t="s">
        <v>7247</v>
      </c>
      <c r="E1918" s="2" t="n">
        <v>4.0661379686715E-005</v>
      </c>
      <c r="F1918" s="2" t="n">
        <v>0.0062225441</v>
      </c>
      <c r="G1918" s="3" t="n">
        <v>2.66124711945634</v>
      </c>
      <c r="J1918" s="3"/>
    </row>
    <row r="1919" customFormat="false" ht="15.75" hidden="false" customHeight="false" outlineLevel="0" collapsed="false">
      <c r="A1919" s="1" t="s">
        <v>7248</v>
      </c>
      <c r="E1919" s="2" t="n">
        <v>0.00753391442656576</v>
      </c>
      <c r="F1919" s="2" t="n">
        <v>0.0527069564</v>
      </c>
      <c r="G1919" s="3" t="n">
        <v>-1.11267824354442</v>
      </c>
      <c r="J1919" s="3"/>
    </row>
    <row r="1920" customFormat="false" ht="15.75" hidden="false" customHeight="false" outlineLevel="0" collapsed="false">
      <c r="A1920" s="1" t="s">
        <v>7249</v>
      </c>
      <c r="E1920" s="2" t="n">
        <v>0.00172907828065451</v>
      </c>
      <c r="F1920" s="2" t="n">
        <v>0.0243990606</v>
      </c>
      <c r="G1920" s="3" t="n">
        <v>1.21328781144718</v>
      </c>
      <c r="J1920" s="3"/>
    </row>
    <row r="1921" customFormat="false" ht="15.75" hidden="false" customHeight="false" outlineLevel="0" collapsed="false">
      <c r="A1921" s="1" t="s">
        <v>7250</v>
      </c>
      <c r="E1921" s="2" t="n">
        <v>0.00565585295572074</v>
      </c>
      <c r="F1921" s="2" t="n">
        <v>0.0450214432</v>
      </c>
      <c r="G1921" s="3" t="n">
        <v>-1.17258118049678</v>
      </c>
      <c r="J1921" s="3"/>
    </row>
    <row r="1922" customFormat="false" ht="15.75" hidden="false" customHeight="false" outlineLevel="0" collapsed="false">
      <c r="A1922" s="1" t="s">
        <v>7251</v>
      </c>
      <c r="E1922" s="2" t="n">
        <v>0.00112997707714195</v>
      </c>
      <c r="F1922" s="2" t="n">
        <v>0.0199659416</v>
      </c>
      <c r="G1922" s="3" t="n">
        <v>-1.17099264231666</v>
      </c>
      <c r="J1922" s="3"/>
    </row>
    <row r="1923" customFormat="false" ht="15.75" hidden="false" customHeight="false" outlineLevel="0" collapsed="false">
      <c r="A1923" s="1" t="s">
        <v>7252</v>
      </c>
      <c r="E1923" s="2" t="n">
        <v>0.00372389931502974</v>
      </c>
      <c r="F1923" s="2" t="n">
        <v>0.0365076542</v>
      </c>
      <c r="G1923" s="3" t="n">
        <v>-1.13766247785473</v>
      </c>
      <c r="J1923" s="3"/>
    </row>
    <row r="1924" customFormat="false" ht="15.75" hidden="false" customHeight="false" outlineLevel="0" collapsed="false">
      <c r="A1924" s="1" t="s">
        <v>7253</v>
      </c>
      <c r="E1924" s="2" t="n">
        <v>0.00320245966135981</v>
      </c>
      <c r="F1924" s="2" t="n">
        <v>0.033758281</v>
      </c>
      <c r="G1924" s="3" t="n">
        <v>1.16828085747022</v>
      </c>
      <c r="J1924" s="3"/>
    </row>
    <row r="1925" customFormat="false" ht="15.75" hidden="false" customHeight="false" outlineLevel="0" collapsed="false">
      <c r="A1925" s="1" t="s">
        <v>7254</v>
      </c>
      <c r="E1925" s="2" t="n">
        <v>0.00311960188922123</v>
      </c>
      <c r="F1925" s="2" t="n">
        <v>0.033270375</v>
      </c>
      <c r="G1925" s="3" t="n">
        <v>1.14999028716706</v>
      </c>
      <c r="J1925" s="3"/>
    </row>
    <row r="1926" customFormat="false" ht="15.75" hidden="false" customHeight="false" outlineLevel="0" collapsed="false">
      <c r="A1926" s="1" t="s">
        <v>7255</v>
      </c>
      <c r="B1926" s="1" t="s">
        <v>7256</v>
      </c>
      <c r="E1926" s="2" t="n">
        <v>0.00103289383758838</v>
      </c>
      <c r="F1926" s="2" t="n">
        <v>0.0191171915</v>
      </c>
      <c r="G1926" s="3" t="n">
        <v>-1.13713481776251</v>
      </c>
      <c r="J1926" s="3"/>
    </row>
    <row r="1927" customFormat="false" ht="15.75" hidden="false" customHeight="false" outlineLevel="0" collapsed="false">
      <c r="A1927" s="1" t="s">
        <v>7257</v>
      </c>
      <c r="E1927" s="2" t="n">
        <v>0.000169417071628432</v>
      </c>
      <c r="F1927" s="2" t="n">
        <v>0.0084086705</v>
      </c>
      <c r="G1927" s="3" t="n">
        <v>-1.27951302775949</v>
      </c>
      <c r="J1927" s="3"/>
    </row>
    <row r="1928" customFormat="false" ht="15.75" hidden="false" customHeight="false" outlineLevel="0" collapsed="false">
      <c r="A1928" s="1" t="s">
        <v>7258</v>
      </c>
      <c r="E1928" s="2" t="n">
        <v>0.0081853187964907</v>
      </c>
      <c r="F1928" s="2" t="n">
        <v>0.0551458285</v>
      </c>
      <c r="G1928" s="3" t="n">
        <v>-1.22490588460029</v>
      </c>
      <c r="J1928" s="3"/>
    </row>
    <row r="1929" customFormat="false" ht="15.75" hidden="false" customHeight="false" outlineLevel="0" collapsed="false">
      <c r="A1929" s="1" t="s">
        <v>7259</v>
      </c>
      <c r="E1929" s="2" t="n">
        <v>0.00326672994684163</v>
      </c>
      <c r="F1929" s="2" t="n">
        <v>0.0341606762</v>
      </c>
      <c r="G1929" s="3" t="n">
        <v>-1.1628345163047</v>
      </c>
      <c r="J1929" s="3"/>
    </row>
    <row r="1930" customFormat="false" ht="15.75" hidden="false" customHeight="false" outlineLevel="0" collapsed="false">
      <c r="A1930" s="1" t="s">
        <v>7260</v>
      </c>
      <c r="E1930" s="2" t="n">
        <v>0.00119264334595378</v>
      </c>
      <c r="F1930" s="2" t="n">
        <v>0.0206870545</v>
      </c>
      <c r="G1930" s="3" t="n">
        <v>-1.28062895139933</v>
      </c>
      <c r="J1930" s="3"/>
    </row>
    <row r="1931" customFormat="false" ht="15.75" hidden="false" customHeight="false" outlineLevel="0" collapsed="false">
      <c r="A1931" s="1" t="s">
        <v>7261</v>
      </c>
      <c r="E1931" s="2" t="n">
        <v>0.00183402725266715</v>
      </c>
      <c r="F1931" s="2" t="n">
        <v>0.0251042282</v>
      </c>
      <c r="G1931" s="3" t="n">
        <v>-1.19746919103047</v>
      </c>
      <c r="J1931" s="3"/>
    </row>
    <row r="1932" customFormat="false" ht="15.75" hidden="false" customHeight="false" outlineLevel="0" collapsed="false">
      <c r="A1932" s="1" t="s">
        <v>7262</v>
      </c>
      <c r="E1932" s="2" t="n">
        <v>0.00410109357086314</v>
      </c>
      <c r="F1932" s="2" t="n">
        <v>0.0385992131</v>
      </c>
      <c r="G1932" s="3" t="n">
        <v>-1.53574972386657</v>
      </c>
      <c r="J1932" s="3"/>
    </row>
    <row r="1933" customFormat="false" ht="15.75" hidden="false" customHeight="false" outlineLevel="0" collapsed="false">
      <c r="A1933" s="1" t="s">
        <v>7263</v>
      </c>
      <c r="E1933" s="2" t="n">
        <v>0.00572179912353527</v>
      </c>
      <c r="F1933" s="2" t="n">
        <v>0.0452638802</v>
      </c>
      <c r="G1933" s="3" t="n">
        <v>1.17326864692071</v>
      </c>
      <c r="J1933" s="3"/>
    </row>
    <row r="1934" customFormat="false" ht="15.75" hidden="false" customHeight="false" outlineLevel="0" collapsed="false">
      <c r="A1934" s="1" t="s">
        <v>7264</v>
      </c>
      <c r="E1934" s="2" t="n">
        <v>0.000519978492030449</v>
      </c>
      <c r="F1934" s="2" t="n">
        <v>0.0140055995</v>
      </c>
      <c r="G1934" s="3" t="n">
        <v>-1.24118192968815</v>
      </c>
      <c r="J1934" s="3"/>
    </row>
    <row r="1935" customFormat="false" ht="15.75" hidden="false" customHeight="false" outlineLevel="0" collapsed="false">
      <c r="A1935" s="1" t="s">
        <v>7265</v>
      </c>
      <c r="E1935" s="2" t="n">
        <v>0.00191614466149582</v>
      </c>
      <c r="F1935" s="2" t="n">
        <v>0.025675176</v>
      </c>
      <c r="G1935" s="3" t="n">
        <v>-1.42295230861874</v>
      </c>
      <c r="J1935" s="3"/>
    </row>
    <row r="1936" customFormat="false" ht="15.75" hidden="false" customHeight="false" outlineLevel="0" collapsed="false">
      <c r="A1936" s="1" t="s">
        <v>7266</v>
      </c>
      <c r="E1936" s="2" t="n">
        <v>0.00298975461975381</v>
      </c>
      <c r="F1936" s="2" t="n">
        <v>0.0325556518</v>
      </c>
      <c r="G1936" s="3" t="n">
        <v>-1.20438590931766</v>
      </c>
      <c r="J1936" s="3"/>
    </row>
    <row r="1937" customFormat="false" ht="15.75" hidden="false" customHeight="false" outlineLevel="0" collapsed="false">
      <c r="A1937" s="1" t="s">
        <v>7267</v>
      </c>
      <c r="E1937" s="2" t="n">
        <v>0.00517067378950432</v>
      </c>
      <c r="F1937" s="2" t="n">
        <v>0.04286505</v>
      </c>
      <c r="G1937" s="3" t="n">
        <v>1.22378585462431</v>
      </c>
      <c r="J1937" s="3"/>
    </row>
    <row r="1938" customFormat="false" ht="15.75" hidden="false" customHeight="false" outlineLevel="0" collapsed="false">
      <c r="A1938" s="1" t="s">
        <v>7268</v>
      </c>
      <c r="E1938" s="2" t="n">
        <v>0.00428359946809263</v>
      </c>
      <c r="F1938" s="2" t="n">
        <v>0.0396307196</v>
      </c>
      <c r="G1938" s="3" t="n">
        <v>-1.14863653884821</v>
      </c>
      <c r="J1938" s="3"/>
    </row>
    <row r="1939" customFormat="false" ht="15.75" hidden="false" customHeight="false" outlineLevel="0" collapsed="false">
      <c r="A1939" s="1" t="s">
        <v>7269</v>
      </c>
      <c r="E1939" s="2" t="n">
        <v>0.000387473317040884</v>
      </c>
      <c r="F1939" s="2" t="n">
        <v>0.0119528198</v>
      </c>
      <c r="G1939" s="3" t="n">
        <v>-1.21886807267922</v>
      </c>
      <c r="J1939" s="3"/>
    </row>
    <row r="1940" customFormat="false" ht="15.75" hidden="false" customHeight="false" outlineLevel="0" collapsed="false">
      <c r="A1940" s="1" t="s">
        <v>7270</v>
      </c>
      <c r="B1940" s="1" t="s">
        <v>7271</v>
      </c>
      <c r="E1940" s="2" t="n">
        <v>0.000436066487467553</v>
      </c>
      <c r="F1940" s="2" t="n">
        <v>0.0127566293</v>
      </c>
      <c r="G1940" s="3" t="n">
        <v>-1.20882123866245</v>
      </c>
      <c r="J1940" s="3"/>
    </row>
    <row r="1941" customFormat="false" ht="15.75" hidden="false" customHeight="false" outlineLevel="0" collapsed="false">
      <c r="A1941" s="1" t="s">
        <v>7272</v>
      </c>
      <c r="E1941" s="2" t="n">
        <v>0.000184139715658785</v>
      </c>
      <c r="F1941" s="2" t="n">
        <v>0.0087150697</v>
      </c>
      <c r="G1941" s="3" t="n">
        <v>1.71764910228968</v>
      </c>
      <c r="J1941" s="3"/>
    </row>
    <row r="1942" customFormat="false" ht="15.75" hidden="false" customHeight="false" outlineLevel="0" collapsed="false">
      <c r="A1942" s="1" t="s">
        <v>7273</v>
      </c>
      <c r="E1942" s="2" t="n">
        <v>0.00221276997032195</v>
      </c>
      <c r="F1942" s="2" t="n">
        <v>0.0274823127</v>
      </c>
      <c r="G1942" s="3" t="n">
        <v>1.28352746435833</v>
      </c>
      <c r="J1942" s="3"/>
    </row>
    <row r="1943" customFormat="false" ht="15.75" hidden="false" customHeight="false" outlineLevel="0" collapsed="false">
      <c r="A1943" s="1" t="s">
        <v>7274</v>
      </c>
      <c r="E1943" s="2" t="n">
        <v>0.00527561322880126</v>
      </c>
      <c r="F1943" s="2" t="n">
        <v>0.0433431038</v>
      </c>
      <c r="G1943" s="3" t="n">
        <v>1.20585634047066</v>
      </c>
      <c r="J1943" s="3"/>
    </row>
    <row r="1944" customFormat="false" ht="15.75" hidden="false" customHeight="false" outlineLevel="0" collapsed="false">
      <c r="A1944" s="1" t="s">
        <v>7275</v>
      </c>
      <c r="E1944" s="2" t="n">
        <v>0.00548883965850541</v>
      </c>
      <c r="F1944" s="2" t="n">
        <v>0.0441639971</v>
      </c>
      <c r="G1944" s="3" t="n">
        <v>-1.13182545176572</v>
      </c>
      <c r="J1944" s="3"/>
    </row>
    <row r="1945" customFormat="false" ht="15.75" hidden="false" customHeight="false" outlineLevel="0" collapsed="false">
      <c r="A1945" s="1" t="s">
        <v>7276</v>
      </c>
      <c r="E1945" s="2" t="n">
        <v>0.00262639792511034</v>
      </c>
      <c r="F1945" s="2" t="n">
        <v>0.0302915799</v>
      </c>
      <c r="G1945" s="3" t="n">
        <v>1.34227441861402</v>
      </c>
      <c r="J1945" s="3"/>
    </row>
    <row r="1946" customFormat="false" ht="15.75" hidden="false" customHeight="false" outlineLevel="0" collapsed="false">
      <c r="A1946" s="1" t="s">
        <v>7277</v>
      </c>
      <c r="E1946" s="2" t="n">
        <v>0.00502445698554268</v>
      </c>
      <c r="F1946" s="2" t="n">
        <v>0.0423563002</v>
      </c>
      <c r="G1946" s="3" t="n">
        <v>-1.21666581282032</v>
      </c>
      <c r="J1946" s="3"/>
    </row>
    <row r="1947" customFormat="false" ht="15.75" hidden="false" customHeight="false" outlineLevel="0" collapsed="false">
      <c r="A1947" s="1" t="s">
        <v>7278</v>
      </c>
      <c r="B1947" s="1" t="s">
        <v>7279</v>
      </c>
      <c r="E1947" s="2" t="n">
        <v>0.0078414948056461</v>
      </c>
      <c r="F1947" s="2" t="n">
        <v>0.053812586</v>
      </c>
      <c r="G1947" s="3" t="n">
        <v>1.1321724274612</v>
      </c>
      <c r="J1947" s="3"/>
    </row>
    <row r="1948" customFormat="false" ht="15.75" hidden="false" customHeight="false" outlineLevel="0" collapsed="false">
      <c r="A1948" s="1" t="s">
        <v>7280</v>
      </c>
      <c r="E1948" s="2" t="n">
        <v>0.00301378518362309</v>
      </c>
      <c r="F1948" s="2" t="n">
        <v>0.0326437144</v>
      </c>
      <c r="G1948" s="3" t="n">
        <v>-1.21795455828733</v>
      </c>
      <c r="J1948" s="3"/>
    </row>
    <row r="1949" customFormat="false" ht="15.75" hidden="false" customHeight="false" outlineLevel="0" collapsed="false">
      <c r="A1949" s="1" t="s">
        <v>7281</v>
      </c>
      <c r="B1949" s="1" t="s">
        <v>7282</v>
      </c>
      <c r="E1949" s="2" t="n">
        <v>0.000132178627125439</v>
      </c>
      <c r="F1949" s="2" t="n">
        <v>0.0079975362</v>
      </c>
      <c r="G1949" s="3" t="n">
        <v>-1.35349165744514</v>
      </c>
      <c r="J1949" s="3"/>
    </row>
    <row r="1950" customFormat="false" ht="15.75" hidden="false" customHeight="false" outlineLevel="0" collapsed="false">
      <c r="A1950" s="1" t="s">
        <v>7283</v>
      </c>
      <c r="E1950" s="2" t="n">
        <v>0.00248872141408134</v>
      </c>
      <c r="F1950" s="2" t="n">
        <v>0.0294995851</v>
      </c>
      <c r="G1950" s="3" t="n">
        <v>-1.15000956166886</v>
      </c>
      <c r="J1950" s="3"/>
    </row>
    <row r="1951" customFormat="false" ht="15.75" hidden="false" customHeight="false" outlineLevel="0" collapsed="false">
      <c r="A1951" s="1" t="s">
        <v>7284</v>
      </c>
      <c r="E1951" s="2" t="n">
        <v>0.0081272972514779</v>
      </c>
      <c r="F1951" s="2" t="n">
        <v>0.0549116185</v>
      </c>
      <c r="G1951" s="3" t="n">
        <v>-1.15649339264793</v>
      </c>
      <c r="J1951" s="3"/>
    </row>
    <row r="1952" customFormat="false" ht="15.75" hidden="false" customHeight="false" outlineLevel="0" collapsed="false">
      <c r="A1952" s="1" t="s">
        <v>7285</v>
      </c>
      <c r="E1952" s="2" t="n">
        <v>0.000749814802218493</v>
      </c>
      <c r="F1952" s="2" t="n">
        <v>0.0167564009</v>
      </c>
      <c r="G1952" s="3" t="n">
        <v>-1.19208035611187</v>
      </c>
      <c r="J1952" s="3"/>
    </row>
    <row r="1953" customFormat="false" ht="15.75" hidden="false" customHeight="false" outlineLevel="0" collapsed="false">
      <c r="A1953" s="1" t="s">
        <v>7286</v>
      </c>
      <c r="E1953" s="2" t="n">
        <v>0.00583677202795561</v>
      </c>
      <c r="F1953" s="2" t="n">
        <v>0.0457685816</v>
      </c>
      <c r="G1953" s="3" t="n">
        <v>1.24861902640344</v>
      </c>
      <c r="J1953" s="3"/>
    </row>
    <row r="1954" customFormat="false" ht="15.75" hidden="false" customHeight="false" outlineLevel="0" collapsed="false">
      <c r="A1954" s="1" t="s">
        <v>7287</v>
      </c>
      <c r="E1954" s="2" t="n">
        <v>0.00102772704941446</v>
      </c>
      <c r="F1954" s="2" t="n">
        <v>0.0191171915</v>
      </c>
      <c r="G1954" s="3" t="n">
        <v>1.36942815083192</v>
      </c>
      <c r="J1954" s="3"/>
    </row>
    <row r="1955" customFormat="false" ht="15.75" hidden="false" customHeight="false" outlineLevel="0" collapsed="false">
      <c r="A1955" s="1" t="s">
        <v>7288</v>
      </c>
      <c r="E1955" s="2" t="n">
        <v>0.000660629409425505</v>
      </c>
      <c r="F1955" s="2" t="n">
        <v>0.0161525109</v>
      </c>
      <c r="G1955" s="3" t="n">
        <v>-1.35477782827808</v>
      </c>
      <c r="J1955" s="3"/>
    </row>
    <row r="1956" customFormat="false" ht="15.75" hidden="false" customHeight="false" outlineLevel="0" collapsed="false">
      <c r="A1956" s="1" t="s">
        <v>7289</v>
      </c>
      <c r="E1956" s="2" t="n">
        <v>0.00206481381767273</v>
      </c>
      <c r="F1956" s="2" t="n">
        <v>0.0267215944</v>
      </c>
      <c r="G1956" s="3" t="n">
        <v>-1.24576004912383</v>
      </c>
      <c r="J1956" s="3"/>
    </row>
    <row r="1957" customFormat="false" ht="15.75" hidden="false" customHeight="false" outlineLevel="0" collapsed="false">
      <c r="A1957" s="1" t="s">
        <v>7290</v>
      </c>
      <c r="E1957" s="2" t="n">
        <v>0.000343689221128857</v>
      </c>
      <c r="F1957" s="2" t="n">
        <v>0.0113105228</v>
      </c>
      <c r="G1957" s="3" t="n">
        <v>1.15927418644112</v>
      </c>
      <c r="J1957" s="3"/>
    </row>
    <row r="1958" customFormat="false" ht="15.75" hidden="false" customHeight="false" outlineLevel="0" collapsed="false">
      <c r="A1958" s="1" t="s">
        <v>7291</v>
      </c>
      <c r="E1958" s="2" t="n">
        <v>0.0014966314372213</v>
      </c>
      <c r="F1958" s="2" t="n">
        <v>0.022929153</v>
      </c>
      <c r="G1958" s="3" t="n">
        <v>-1.18059569420474</v>
      </c>
      <c r="J1958" s="3"/>
    </row>
    <row r="1959" customFormat="false" ht="15.75" hidden="false" customHeight="false" outlineLevel="0" collapsed="false">
      <c r="A1959" s="1" t="s">
        <v>7292</v>
      </c>
      <c r="E1959" s="2" t="n">
        <v>0.00128166732293064</v>
      </c>
      <c r="F1959" s="2" t="n">
        <v>0.0213660452</v>
      </c>
      <c r="G1959" s="3" t="n">
        <v>1.81222148814254</v>
      </c>
      <c r="J1959" s="3"/>
    </row>
    <row r="1960" customFormat="false" ht="15.75" hidden="false" customHeight="false" outlineLevel="0" collapsed="false">
      <c r="A1960" s="1" t="s">
        <v>7293</v>
      </c>
      <c r="E1960" s="2" t="n">
        <v>0.000591460742921133</v>
      </c>
      <c r="F1960" s="2" t="n">
        <v>0.0151021922</v>
      </c>
      <c r="G1960" s="3" t="n">
        <v>1.1985974991754</v>
      </c>
      <c r="J1960" s="3"/>
    </row>
    <row r="1961" customFormat="false" ht="15.75" hidden="false" customHeight="false" outlineLevel="0" collapsed="false">
      <c r="A1961" s="1" t="s">
        <v>7294</v>
      </c>
      <c r="E1961" s="2" t="n">
        <v>0.00538861091001757</v>
      </c>
      <c r="F1961" s="2" t="n">
        <v>0.043729254</v>
      </c>
      <c r="G1961" s="3" t="n">
        <v>1.23346599438217</v>
      </c>
      <c r="J1961" s="3"/>
    </row>
    <row r="1962" customFormat="false" ht="15.75" hidden="false" customHeight="false" outlineLevel="0" collapsed="false">
      <c r="A1962" s="1" t="s">
        <v>7295</v>
      </c>
      <c r="E1962" s="2" t="n">
        <v>0.000118493132123917</v>
      </c>
      <c r="F1962" s="2" t="n">
        <v>0.0076974068</v>
      </c>
      <c r="G1962" s="3" t="n">
        <v>1.3465553872699</v>
      </c>
      <c r="J1962" s="3"/>
    </row>
    <row r="1963" customFormat="false" ht="15.75" hidden="false" customHeight="false" outlineLevel="0" collapsed="false">
      <c r="A1963" s="1" t="s">
        <v>7296</v>
      </c>
      <c r="E1963" s="2" t="n">
        <v>0.00517166815976477</v>
      </c>
      <c r="F1963" s="2" t="n">
        <v>0.04286505</v>
      </c>
      <c r="G1963" s="3" t="n">
        <v>1.174734047459</v>
      </c>
      <c r="J1963" s="3"/>
    </row>
    <row r="1964" customFormat="false" ht="15.75" hidden="false" customHeight="false" outlineLevel="0" collapsed="false">
      <c r="A1964" s="1" t="s">
        <v>7297</v>
      </c>
      <c r="B1964" s="1" t="s">
        <v>7298</v>
      </c>
      <c r="E1964" s="2" t="n">
        <v>0.00426041063893105</v>
      </c>
      <c r="F1964" s="2" t="n">
        <v>0.0395400543</v>
      </c>
      <c r="G1964" s="3" t="n">
        <v>1.31582916586851</v>
      </c>
      <c r="J1964" s="3"/>
    </row>
    <row r="1965" customFormat="false" ht="15.75" hidden="false" customHeight="false" outlineLevel="0" collapsed="false">
      <c r="A1965" s="1" t="s">
        <v>7299</v>
      </c>
      <c r="E1965" s="2" t="n">
        <v>0.0051128251908437</v>
      </c>
      <c r="F1965" s="2" t="n">
        <v>0.0426938623</v>
      </c>
      <c r="G1965" s="3" t="n">
        <v>-1.23282052719859</v>
      </c>
      <c r="J1965" s="3"/>
    </row>
    <row r="1966" customFormat="false" ht="15.75" hidden="false" customHeight="false" outlineLevel="0" collapsed="false">
      <c r="A1966" s="1" t="s">
        <v>7300</v>
      </c>
      <c r="B1966" s="1" t="s">
        <v>7301</v>
      </c>
      <c r="E1966" s="2" t="n">
        <v>0.0058968362974614</v>
      </c>
      <c r="F1966" s="2" t="n">
        <v>0.046048836</v>
      </c>
      <c r="G1966" s="3" t="n">
        <v>-1.15351833618072</v>
      </c>
      <c r="J1966" s="3"/>
    </row>
    <row r="1967" customFormat="false" ht="15.75" hidden="false" customHeight="false" outlineLevel="0" collapsed="false">
      <c r="A1967" s="1" t="s">
        <v>7302</v>
      </c>
      <c r="E1967" s="2" t="n">
        <v>0.000117685392802837</v>
      </c>
      <c r="F1967" s="2" t="n">
        <v>0.0076974068</v>
      </c>
      <c r="G1967" s="3" t="n">
        <v>-1.5539431019061</v>
      </c>
      <c r="J1967" s="3"/>
    </row>
    <row r="1968" customFormat="false" ht="15.75" hidden="false" customHeight="false" outlineLevel="0" collapsed="false">
      <c r="A1968" s="1" t="s">
        <v>7303</v>
      </c>
      <c r="E1968" s="2" t="n">
        <v>0.0092555306061298</v>
      </c>
      <c r="F1968" s="2" t="n">
        <v>0.0590535829</v>
      </c>
      <c r="G1968" s="3" t="n">
        <v>1.23544064920715</v>
      </c>
      <c r="J1968" s="3"/>
    </row>
    <row r="1969" customFormat="false" ht="15.75" hidden="false" customHeight="false" outlineLevel="0" collapsed="false">
      <c r="A1969" s="1" t="s">
        <v>7304</v>
      </c>
      <c r="E1969" s="2" t="n">
        <v>0.000739109553237244</v>
      </c>
      <c r="F1969" s="2" t="n">
        <v>0.0166859963</v>
      </c>
      <c r="G1969" s="3" t="n">
        <v>1.18205978557211</v>
      </c>
      <c r="J1969" s="3"/>
    </row>
    <row r="1970" customFormat="false" ht="15.75" hidden="false" customHeight="false" outlineLevel="0" collapsed="false">
      <c r="A1970" s="1" t="s">
        <v>7305</v>
      </c>
      <c r="B1970" s="1" t="s">
        <v>7306</v>
      </c>
      <c r="E1970" s="2" t="n">
        <v>0.00203866038685513</v>
      </c>
      <c r="F1970" s="2" t="n">
        <v>0.0264954425</v>
      </c>
      <c r="G1970" s="3" t="n">
        <v>1.32382263827079</v>
      </c>
      <c r="J1970" s="3"/>
    </row>
    <row r="1971" customFormat="false" ht="15.75" hidden="false" customHeight="false" outlineLevel="0" collapsed="false">
      <c r="A1971" s="1" t="s">
        <v>7307</v>
      </c>
      <c r="E1971" s="2" t="n">
        <v>5.54544695503622E-006</v>
      </c>
      <c r="F1971" s="2" t="n">
        <v>0.0049722345</v>
      </c>
      <c r="G1971" s="3" t="n">
        <v>1.3804510142166</v>
      </c>
      <c r="J1971" s="3"/>
    </row>
    <row r="1972" customFormat="false" ht="15.75" hidden="false" customHeight="false" outlineLevel="0" collapsed="false">
      <c r="A1972" s="1" t="s">
        <v>7308</v>
      </c>
      <c r="B1972" s="1" t="s">
        <v>7309</v>
      </c>
      <c r="E1972" s="2" t="n">
        <v>0.00590108932699749</v>
      </c>
      <c r="F1972" s="2" t="n">
        <v>0.0460549092</v>
      </c>
      <c r="G1972" s="3" t="n">
        <v>-1.16606759823655</v>
      </c>
      <c r="J1972" s="3"/>
    </row>
    <row r="1973" customFormat="false" ht="15.75" hidden="false" customHeight="false" outlineLevel="0" collapsed="false">
      <c r="A1973" s="1" t="s">
        <v>7310</v>
      </c>
      <c r="E1973" s="2" t="n">
        <v>0.00545669457501519</v>
      </c>
      <c r="F1973" s="2" t="n">
        <v>0.0440202857</v>
      </c>
      <c r="G1973" s="3" t="n">
        <v>1.20575990666467</v>
      </c>
      <c r="J1973" s="3"/>
    </row>
    <row r="1974" customFormat="false" ht="15.75" hidden="false" customHeight="false" outlineLevel="0" collapsed="false">
      <c r="A1974" s="1" t="s">
        <v>7311</v>
      </c>
      <c r="E1974" s="2" t="n">
        <v>0.00767945439973372</v>
      </c>
      <c r="F1974" s="2" t="n">
        <v>0.053219317</v>
      </c>
      <c r="G1974" s="3" t="n">
        <v>-1.13669798811354</v>
      </c>
      <c r="J1974" s="3"/>
    </row>
    <row r="1975" customFormat="false" ht="15.75" hidden="false" customHeight="false" outlineLevel="0" collapsed="false">
      <c r="A1975" s="1" t="s">
        <v>7312</v>
      </c>
      <c r="E1975" s="2" t="n">
        <v>0.000621850000391231</v>
      </c>
      <c r="F1975" s="2" t="n">
        <v>0.0155485966</v>
      </c>
      <c r="G1975" s="3" t="n">
        <v>1.32540133888529</v>
      </c>
      <c r="J1975" s="3"/>
    </row>
    <row r="1976" customFormat="false" ht="15.75" hidden="false" customHeight="false" outlineLevel="0" collapsed="false">
      <c r="A1976" s="1" t="s">
        <v>7313</v>
      </c>
      <c r="B1976" s="1" t="s">
        <v>7314</v>
      </c>
      <c r="E1976" s="2" t="n">
        <v>0.00158335280387492</v>
      </c>
      <c r="F1976" s="2" t="n">
        <v>0.0235759453</v>
      </c>
      <c r="G1976" s="3" t="n">
        <v>1.22762654807536</v>
      </c>
      <c r="J1976" s="3"/>
    </row>
    <row r="1977" customFormat="false" ht="15.75" hidden="false" customHeight="false" outlineLevel="0" collapsed="false">
      <c r="A1977" s="1" t="s">
        <v>7315</v>
      </c>
      <c r="B1977" s="1" t="s">
        <v>7316</v>
      </c>
      <c r="E1977" s="2" t="n">
        <v>0.00266768131842697</v>
      </c>
      <c r="F1977" s="2" t="n">
        <v>0.0305285948</v>
      </c>
      <c r="G1977" s="3" t="n">
        <v>-1.25986436786034</v>
      </c>
      <c r="J1977" s="3"/>
    </row>
    <row r="1978" customFormat="false" ht="15.75" hidden="false" customHeight="false" outlineLevel="0" collapsed="false">
      <c r="A1978" s="1" t="s">
        <v>7317</v>
      </c>
      <c r="E1978" s="2" t="n">
        <v>0.00155163109990188</v>
      </c>
      <c r="F1978" s="2" t="n">
        <v>0.0233511332</v>
      </c>
      <c r="G1978" s="3" t="n">
        <v>1.26488975291105</v>
      </c>
      <c r="J1978" s="3"/>
    </row>
    <row r="1979" customFormat="false" ht="15.75" hidden="false" customHeight="false" outlineLevel="0" collapsed="false">
      <c r="A1979" s="1" t="s">
        <v>7318</v>
      </c>
      <c r="E1979" s="2" t="n">
        <v>0.0091973070875524</v>
      </c>
      <c r="F1979" s="2" t="n">
        <v>0.0588805379</v>
      </c>
      <c r="G1979" s="3" t="n">
        <v>1.1561135598</v>
      </c>
      <c r="J1979" s="3"/>
    </row>
    <row r="1980" customFormat="false" ht="15.75" hidden="false" customHeight="false" outlineLevel="0" collapsed="false">
      <c r="A1980" s="1" t="s">
        <v>7319</v>
      </c>
      <c r="E1980" s="2" t="n">
        <v>0.00389975860086028</v>
      </c>
      <c r="F1980" s="2" t="n">
        <v>0.0374489862</v>
      </c>
      <c r="G1980" s="3" t="n">
        <v>-1.10399381591555</v>
      </c>
      <c r="J1980" s="3"/>
    </row>
    <row r="1981" customFormat="false" ht="15.75" hidden="false" customHeight="false" outlineLevel="0" collapsed="false">
      <c r="A1981" s="1" t="s">
        <v>7320</v>
      </c>
      <c r="B1981" s="1" t="s">
        <v>7321</v>
      </c>
      <c r="E1981" s="2" t="n">
        <v>0.000896103797367061</v>
      </c>
      <c r="F1981" s="2" t="n">
        <v>0.0179409903</v>
      </c>
      <c r="G1981" s="3" t="n">
        <v>1.65581179132132</v>
      </c>
      <c r="J1981" s="3"/>
    </row>
    <row r="1982" customFormat="false" ht="15.75" hidden="false" customHeight="false" outlineLevel="0" collapsed="false">
      <c r="A1982" s="1" t="s">
        <v>7322</v>
      </c>
      <c r="E1982" s="2" t="n">
        <v>0.00517214117970349</v>
      </c>
      <c r="F1982" s="2" t="n">
        <v>0.04286505</v>
      </c>
      <c r="G1982" s="3" t="n">
        <v>1.27110802283258</v>
      </c>
      <c r="J1982" s="3"/>
    </row>
    <row r="1983" customFormat="false" ht="15.75" hidden="false" customHeight="false" outlineLevel="0" collapsed="false">
      <c r="A1983" s="1" t="s">
        <v>7323</v>
      </c>
      <c r="E1983" s="2" t="n">
        <v>0.00675196308859877</v>
      </c>
      <c r="F1983" s="2" t="n">
        <v>0.0495503432</v>
      </c>
      <c r="G1983" s="3" t="n">
        <v>-1.19378153221566</v>
      </c>
      <c r="J1983" s="3"/>
    </row>
    <row r="1984" customFormat="false" ht="15.75" hidden="false" customHeight="false" outlineLevel="0" collapsed="false">
      <c r="A1984" s="1" t="s">
        <v>7324</v>
      </c>
      <c r="E1984" s="2" t="n">
        <v>0.00118249386151247</v>
      </c>
      <c r="F1984" s="2" t="n">
        <v>0.0206134124</v>
      </c>
      <c r="G1984" s="3" t="n">
        <v>1.17458532723145</v>
      </c>
      <c r="J1984" s="3"/>
    </row>
    <row r="1985" customFormat="false" ht="15.75" hidden="false" customHeight="false" outlineLevel="0" collapsed="false">
      <c r="A1985" s="1" t="s">
        <v>7325</v>
      </c>
      <c r="E1985" s="2" t="n">
        <v>0.00514109251539085</v>
      </c>
      <c r="F1985" s="2" t="n">
        <v>0.0427950741</v>
      </c>
      <c r="G1985" s="3" t="n">
        <v>1.21364133205812</v>
      </c>
      <c r="J1985" s="3"/>
    </row>
    <row r="1986" customFormat="false" ht="15.75" hidden="false" customHeight="false" outlineLevel="0" collapsed="false">
      <c r="A1986" s="1" t="s">
        <v>7326</v>
      </c>
      <c r="E1986" s="2" t="n">
        <v>0.0048390846234814</v>
      </c>
      <c r="F1986" s="2" t="n">
        <v>0.0414802299</v>
      </c>
      <c r="G1986" s="3" t="n">
        <v>-1.64587583370007</v>
      </c>
      <c r="J1986" s="3"/>
    </row>
    <row r="1987" customFormat="false" ht="15.75" hidden="false" customHeight="false" outlineLevel="0" collapsed="false">
      <c r="A1987" s="1" t="s">
        <v>7327</v>
      </c>
      <c r="B1987" s="1" t="s">
        <v>7328</v>
      </c>
      <c r="E1987" s="2" t="n">
        <v>0.00128094487762321</v>
      </c>
      <c r="F1987" s="2" t="n">
        <v>0.0213660452</v>
      </c>
      <c r="G1987" s="3" t="n">
        <v>-1.24362700341694</v>
      </c>
      <c r="J1987" s="3"/>
    </row>
    <row r="1988" customFormat="false" ht="15.75" hidden="false" customHeight="false" outlineLevel="0" collapsed="false">
      <c r="A1988" s="1" t="s">
        <v>7329</v>
      </c>
      <c r="E1988" s="2" t="n">
        <v>0.0085222327845009</v>
      </c>
      <c r="F1988" s="2" t="n">
        <v>0.0567942955</v>
      </c>
      <c r="G1988" s="3" t="n">
        <v>-1.13269887894941</v>
      </c>
      <c r="J1988" s="3"/>
    </row>
    <row r="1989" customFormat="false" ht="15.75" hidden="false" customHeight="false" outlineLevel="0" collapsed="false">
      <c r="A1989" s="1" t="s">
        <v>7330</v>
      </c>
      <c r="E1989" s="2" t="n">
        <v>0.0073031407897096</v>
      </c>
      <c r="F1989" s="2" t="n">
        <v>0.0518378263</v>
      </c>
      <c r="G1989" s="3" t="n">
        <v>-1.31912069449192</v>
      </c>
      <c r="J1989" s="3"/>
    </row>
    <row r="1990" customFormat="false" ht="15.75" hidden="false" customHeight="false" outlineLevel="0" collapsed="false">
      <c r="A1990" s="1" t="s">
        <v>7331</v>
      </c>
      <c r="E1990" s="2" t="n">
        <v>0.00577092556330599</v>
      </c>
      <c r="F1990" s="2" t="n">
        <v>0.0454674825</v>
      </c>
      <c r="G1990" s="3" t="n">
        <v>-1.10815620161669</v>
      </c>
      <c r="J1990" s="3"/>
    </row>
    <row r="1991" customFormat="false" ht="15.75" hidden="false" customHeight="false" outlineLevel="0" collapsed="false">
      <c r="A1991" s="1" t="s">
        <v>7332</v>
      </c>
      <c r="E1991" s="2" t="n">
        <v>0.000426854901652503</v>
      </c>
      <c r="F1991" s="2" t="n">
        <v>0.0127024499</v>
      </c>
      <c r="G1991" s="3" t="n">
        <v>-1.45401764352846</v>
      </c>
      <c r="J1991" s="3"/>
    </row>
    <row r="1992" customFormat="false" ht="15.75" hidden="false" customHeight="false" outlineLevel="0" collapsed="false">
      <c r="A1992" s="1" t="s">
        <v>7333</v>
      </c>
      <c r="E1992" s="2" t="n">
        <v>0.0054859167556532</v>
      </c>
      <c r="F1992" s="2" t="n">
        <v>0.0441639971</v>
      </c>
      <c r="G1992" s="3" t="n">
        <v>-1.17810564666689</v>
      </c>
      <c r="J1992" s="3"/>
    </row>
    <row r="1993" customFormat="false" ht="15.75" hidden="false" customHeight="false" outlineLevel="0" collapsed="false">
      <c r="A1993" s="1" t="s">
        <v>7334</v>
      </c>
      <c r="E1993" s="2" t="n">
        <v>0.000770430690971806</v>
      </c>
      <c r="F1993" s="2" t="n">
        <v>0.016916005</v>
      </c>
      <c r="G1993" s="3" t="n">
        <v>-1.20605551898281</v>
      </c>
      <c r="J1993" s="3"/>
    </row>
    <row r="1994" customFormat="false" ht="15.75" hidden="false" customHeight="false" outlineLevel="0" collapsed="false">
      <c r="A1994" s="1" t="s">
        <v>7335</v>
      </c>
      <c r="E1994" s="2" t="n">
        <v>0.000726044968065449</v>
      </c>
      <c r="F1994" s="2" t="n">
        <v>0.0165888757</v>
      </c>
      <c r="G1994" s="3" t="n">
        <v>1.13173750842598</v>
      </c>
      <c r="J1994" s="3"/>
    </row>
    <row r="1995" customFormat="false" ht="15.75" hidden="false" customHeight="false" outlineLevel="0" collapsed="false">
      <c r="A1995" s="1" t="s">
        <v>7336</v>
      </c>
      <c r="E1995" s="2" t="n">
        <v>0.000931330987029096</v>
      </c>
      <c r="F1995" s="2" t="n">
        <v>0.0181639467</v>
      </c>
      <c r="G1995" s="3" t="n">
        <v>-1.29228254665889</v>
      </c>
      <c r="J1995" s="3"/>
    </row>
    <row r="1996" customFormat="false" ht="15.75" hidden="false" customHeight="false" outlineLevel="0" collapsed="false">
      <c r="A1996" s="1" t="s">
        <v>7337</v>
      </c>
      <c r="E1996" s="2" t="n">
        <v>0.0092973613382304</v>
      </c>
      <c r="F1996" s="2" t="n">
        <v>0.0591780175</v>
      </c>
      <c r="G1996" s="3" t="n">
        <v>-1.34939199352862</v>
      </c>
      <c r="J1996" s="3"/>
    </row>
    <row r="1997" customFormat="false" ht="15.75" hidden="false" customHeight="false" outlineLevel="0" collapsed="false">
      <c r="A1997" s="1" t="s">
        <v>7338</v>
      </c>
      <c r="B1997" s="1" t="s">
        <v>7339</v>
      </c>
      <c r="E1997" s="2" t="n">
        <v>0.00630273090250176</v>
      </c>
      <c r="F1997" s="2" t="n">
        <v>0.0475919031</v>
      </c>
      <c r="G1997" s="3" t="n">
        <v>-1.18798448528126</v>
      </c>
      <c r="J1997" s="3"/>
    </row>
    <row r="1998" customFormat="false" ht="15.75" hidden="false" customHeight="false" outlineLevel="0" collapsed="false">
      <c r="A1998" s="1" t="s">
        <v>7340</v>
      </c>
      <c r="E1998" s="2" t="n">
        <v>0.00354052285484996</v>
      </c>
      <c r="F1998" s="2" t="n">
        <v>0.0355716519</v>
      </c>
      <c r="G1998" s="3" t="n">
        <v>-1.19097793975563</v>
      </c>
      <c r="J1998" s="3"/>
    </row>
    <row r="1999" customFormat="false" ht="15.75" hidden="false" customHeight="false" outlineLevel="0" collapsed="false">
      <c r="A1999" s="1" t="s">
        <v>7341</v>
      </c>
      <c r="E1999" s="2" t="n">
        <v>0.00738442694492948</v>
      </c>
      <c r="F1999" s="2" t="n">
        <v>0.0521413039</v>
      </c>
      <c r="G1999" s="3" t="n">
        <v>-1.13133201939306</v>
      </c>
      <c r="J1999" s="3"/>
    </row>
    <row r="2000" customFormat="false" ht="15.75" hidden="false" customHeight="false" outlineLevel="0" collapsed="false">
      <c r="A2000" s="1" t="s">
        <v>7342</v>
      </c>
      <c r="E2000" s="2" t="n">
        <v>0.000752515008308744</v>
      </c>
      <c r="F2000" s="2" t="n">
        <v>0.0167884325</v>
      </c>
      <c r="G2000" s="3" t="n">
        <v>1.28702834513395</v>
      </c>
      <c r="J2000" s="3"/>
    </row>
    <row r="2001" customFormat="false" ht="15.75" hidden="false" customHeight="false" outlineLevel="0" collapsed="false">
      <c r="A2001" s="1" t="s">
        <v>7343</v>
      </c>
      <c r="B2001" s="1" t="s">
        <v>7344</v>
      </c>
      <c r="E2001" s="2" t="n">
        <v>0.00374561501872402</v>
      </c>
      <c r="F2001" s="2" t="n">
        <v>0.0365266619</v>
      </c>
      <c r="G2001" s="3" t="n">
        <v>1.18159036717302</v>
      </c>
      <c r="J2001" s="3"/>
    </row>
    <row r="2002" customFormat="false" ht="15.75" hidden="false" customHeight="false" outlineLevel="0" collapsed="false">
      <c r="A2002" s="1" t="s">
        <v>7345</v>
      </c>
      <c r="E2002" s="2" t="n">
        <v>0.0010366015598474</v>
      </c>
      <c r="F2002" s="2" t="n">
        <v>0.019159057</v>
      </c>
      <c r="G2002" s="3" t="n">
        <v>1.15484406702479</v>
      </c>
      <c r="J2002" s="3"/>
    </row>
    <row r="2003" customFormat="false" ht="15.75" hidden="false" customHeight="false" outlineLevel="0" collapsed="false">
      <c r="A2003" s="1" t="s">
        <v>7346</v>
      </c>
      <c r="E2003" s="2" t="n">
        <v>0.00591674271072329</v>
      </c>
      <c r="F2003" s="2" t="n">
        <v>0.0461498966</v>
      </c>
      <c r="G2003" s="3" t="n">
        <v>1.38753787413375</v>
      </c>
      <c r="J2003" s="3"/>
    </row>
    <row r="2004" customFormat="false" ht="15.75" hidden="false" customHeight="false" outlineLevel="0" collapsed="false">
      <c r="A2004" s="1" t="s">
        <v>7347</v>
      </c>
      <c r="E2004" s="2" t="n">
        <v>8.6574894742242E-005</v>
      </c>
      <c r="F2004" s="2" t="n">
        <v>0.0071165438</v>
      </c>
      <c r="G2004" s="3" t="n">
        <v>1.60578216891931</v>
      </c>
      <c r="J2004" s="3"/>
    </row>
    <row r="2005" customFormat="false" ht="15.75" hidden="false" customHeight="false" outlineLevel="0" collapsed="false">
      <c r="A2005" s="1" t="s">
        <v>7348</v>
      </c>
      <c r="E2005" s="2" t="n">
        <v>0.00484541170767647</v>
      </c>
      <c r="F2005" s="2" t="n">
        <v>0.0414802299</v>
      </c>
      <c r="G2005" s="3" t="n">
        <v>-1.25359370538492</v>
      </c>
      <c r="J2005" s="3"/>
    </row>
    <row r="2006" customFormat="false" ht="15.75" hidden="false" customHeight="false" outlineLevel="0" collapsed="false">
      <c r="A2006" s="1" t="s">
        <v>7349</v>
      </c>
      <c r="E2006" s="2" t="n">
        <v>1.7616921564736E-005</v>
      </c>
      <c r="F2006" s="2" t="n">
        <v>0.0057437338</v>
      </c>
      <c r="G2006" s="3" t="n">
        <v>1.34932862846549</v>
      </c>
      <c r="J2006" s="3"/>
    </row>
    <row r="2007" customFormat="false" ht="15.75" hidden="false" customHeight="false" outlineLevel="0" collapsed="false">
      <c r="A2007" s="1" t="s">
        <v>7350</v>
      </c>
      <c r="E2007" s="2" t="n">
        <v>0.00118373127390202</v>
      </c>
      <c r="F2007" s="2" t="n">
        <v>0.0206134124</v>
      </c>
      <c r="G2007" s="3" t="n">
        <v>-1.26538322684593</v>
      </c>
      <c r="J2007" s="3"/>
    </row>
    <row r="2008" customFormat="false" ht="15.75" hidden="false" customHeight="false" outlineLevel="0" collapsed="false">
      <c r="A2008" s="1" t="s">
        <v>7351</v>
      </c>
      <c r="E2008" s="2" t="n">
        <v>0.00313093367760368</v>
      </c>
      <c r="F2008" s="2" t="n">
        <v>0.0333530009</v>
      </c>
      <c r="G2008" s="3" t="n">
        <v>-1.17109948702091</v>
      </c>
      <c r="J2008" s="3"/>
    </row>
    <row r="2009" customFormat="false" ht="15.75" hidden="false" customHeight="false" outlineLevel="0" collapsed="false">
      <c r="A2009" s="1" t="s">
        <v>7352</v>
      </c>
      <c r="E2009" s="2" t="n">
        <v>0.0021394066641643</v>
      </c>
      <c r="F2009" s="2" t="n">
        <v>0.0271923349</v>
      </c>
      <c r="G2009" s="3" t="n">
        <v>-1.22589393952018</v>
      </c>
      <c r="J2009" s="3"/>
    </row>
    <row r="2010" customFormat="false" ht="15.75" hidden="false" customHeight="false" outlineLevel="0" collapsed="false">
      <c r="A2010" s="1" t="s">
        <v>7353</v>
      </c>
      <c r="E2010" s="2" t="n">
        <v>0.000453833318921309</v>
      </c>
      <c r="F2010" s="2" t="n">
        <v>0.0129337616</v>
      </c>
      <c r="G2010" s="3" t="n">
        <v>-1.14765630268648</v>
      </c>
      <c r="J2010" s="3"/>
    </row>
    <row r="2011" customFormat="false" ht="15.75" hidden="false" customHeight="false" outlineLevel="0" collapsed="false">
      <c r="A2011" s="1" t="s">
        <v>7354</v>
      </c>
      <c r="E2011" s="2" t="n">
        <v>0.00150377929242815</v>
      </c>
      <c r="F2011" s="2" t="n">
        <v>0.022929153</v>
      </c>
      <c r="G2011" s="3" t="n">
        <v>1.19227113430455</v>
      </c>
      <c r="J2011" s="3"/>
    </row>
    <row r="2012" customFormat="false" ht="15.75" hidden="false" customHeight="false" outlineLevel="0" collapsed="false">
      <c r="A2012" s="1" t="s">
        <v>7355</v>
      </c>
      <c r="B2012" s="1" t="s">
        <v>7356</v>
      </c>
      <c r="E2012" s="2" t="n">
        <v>0.00340148174539919</v>
      </c>
      <c r="F2012" s="2" t="n">
        <v>0.0348618995</v>
      </c>
      <c r="G2012" s="3" t="n">
        <v>1.39617895433144</v>
      </c>
      <c r="J2012" s="3"/>
    </row>
    <row r="2013" customFormat="false" ht="15.75" hidden="false" customHeight="false" outlineLevel="0" collapsed="false">
      <c r="A2013" s="1" t="s">
        <v>7357</v>
      </c>
      <c r="E2013" s="2" t="n">
        <v>0.00394761644952068</v>
      </c>
      <c r="F2013" s="2" t="n">
        <v>0.0376280509</v>
      </c>
      <c r="G2013" s="3" t="n">
        <v>-1.21712225508214</v>
      </c>
      <c r="J2013" s="3"/>
    </row>
    <row r="2014" customFormat="false" ht="15.75" hidden="false" customHeight="false" outlineLevel="0" collapsed="false">
      <c r="A2014" s="1" t="s">
        <v>7358</v>
      </c>
      <c r="E2014" s="2" t="n">
        <v>0.00194883462848572</v>
      </c>
      <c r="F2014" s="2" t="n">
        <v>0.0259296752</v>
      </c>
      <c r="G2014" s="3" t="n">
        <v>1.1752195226197</v>
      </c>
      <c r="J2014" s="3"/>
    </row>
    <row r="2015" customFormat="false" ht="15.75" hidden="false" customHeight="false" outlineLevel="0" collapsed="false">
      <c r="A2015" s="1" t="s">
        <v>7359</v>
      </c>
      <c r="E2015" s="2" t="n">
        <v>0.0022038007132265</v>
      </c>
      <c r="F2015" s="2" t="n">
        <v>0.0274389817</v>
      </c>
      <c r="G2015" s="3" t="n">
        <v>-1.23228225887778</v>
      </c>
      <c r="J2015" s="3"/>
    </row>
    <row r="2016" customFormat="false" ht="15.75" hidden="false" customHeight="false" outlineLevel="0" collapsed="false">
      <c r="A2016" s="1" t="s">
        <v>7360</v>
      </c>
      <c r="E2016" s="2" t="n">
        <v>7.1934166292693E-005</v>
      </c>
      <c r="F2016" s="2" t="n">
        <v>0.0068756622</v>
      </c>
      <c r="G2016" s="3" t="n">
        <v>-1.31670763262673</v>
      </c>
      <c r="J2016" s="3"/>
    </row>
    <row r="2017" customFormat="false" ht="15.75" hidden="false" customHeight="false" outlineLevel="0" collapsed="false">
      <c r="A2017" s="1" t="s">
        <v>7361</v>
      </c>
      <c r="E2017" s="2" t="n">
        <v>0.0079765723350324</v>
      </c>
      <c r="F2017" s="2" t="n">
        <v>0.054375276</v>
      </c>
      <c r="G2017" s="3" t="n">
        <v>-1.24134904105942</v>
      </c>
      <c r="J2017" s="3"/>
    </row>
    <row r="2018" customFormat="false" ht="15.75" hidden="false" customHeight="false" outlineLevel="0" collapsed="false">
      <c r="A2018" s="1" t="s">
        <v>7362</v>
      </c>
      <c r="E2018" s="2" t="n">
        <v>0.0021657028157321</v>
      </c>
      <c r="F2018" s="2" t="n">
        <v>0.0272011499</v>
      </c>
      <c r="G2018" s="3" t="n">
        <v>-1.27281387627981</v>
      </c>
      <c r="J2018" s="3"/>
    </row>
    <row r="2019" customFormat="false" ht="15.75" hidden="false" customHeight="false" outlineLevel="0" collapsed="false">
      <c r="A2019" s="1" t="s">
        <v>7363</v>
      </c>
      <c r="E2019" s="2" t="n">
        <v>0.000433066662593557</v>
      </c>
      <c r="F2019" s="2" t="n">
        <v>0.0127353552</v>
      </c>
      <c r="G2019" s="3" t="n">
        <v>1.43600397799801</v>
      </c>
      <c r="J2019" s="3"/>
    </row>
    <row r="2020" customFormat="false" ht="15.75" hidden="false" customHeight="false" outlineLevel="0" collapsed="false">
      <c r="A2020" s="1" t="s">
        <v>7364</v>
      </c>
      <c r="E2020" s="2" t="n">
        <v>0.000250111832055779</v>
      </c>
      <c r="F2020" s="2" t="n">
        <v>0.0099266046</v>
      </c>
      <c r="G2020" s="3" t="n">
        <v>1.31480347905477</v>
      </c>
      <c r="J2020" s="3"/>
    </row>
    <row r="2021" customFormat="false" ht="15.75" hidden="false" customHeight="false" outlineLevel="0" collapsed="false">
      <c r="A2021" s="1" t="s">
        <v>7365</v>
      </c>
      <c r="E2021" s="2" t="n">
        <v>0.0079918626688183</v>
      </c>
      <c r="F2021" s="2" t="n">
        <v>0.0543955645</v>
      </c>
      <c r="G2021" s="3" t="n">
        <v>1.26496280596462</v>
      </c>
      <c r="J2021" s="3"/>
    </row>
    <row r="2022" customFormat="false" ht="15.75" hidden="false" customHeight="false" outlineLevel="0" collapsed="false">
      <c r="A2022" s="1" t="s">
        <v>7366</v>
      </c>
      <c r="E2022" s="2" t="n">
        <v>0.00404805018771067</v>
      </c>
      <c r="F2022" s="2" t="n">
        <v>0.038263025</v>
      </c>
      <c r="G2022" s="3" t="n">
        <v>-1.32419447110983</v>
      </c>
      <c r="J2022" s="3"/>
    </row>
    <row r="2023" customFormat="false" ht="15.75" hidden="false" customHeight="false" outlineLevel="0" collapsed="false">
      <c r="A2023" s="1" t="s">
        <v>7367</v>
      </c>
      <c r="B2023" s="1" t="s">
        <v>7368</v>
      </c>
      <c r="E2023" s="2" t="n">
        <v>0.00766722174602266</v>
      </c>
      <c r="F2023" s="2" t="n">
        <v>0.0531690333</v>
      </c>
      <c r="G2023" s="3" t="n">
        <v>-1.18039081143859</v>
      </c>
      <c r="J2023" s="3"/>
    </row>
    <row r="2024" customFormat="false" ht="15.75" hidden="false" customHeight="false" outlineLevel="0" collapsed="false">
      <c r="A2024" s="1" t="s">
        <v>7369</v>
      </c>
      <c r="E2024" s="2" t="n">
        <v>0.00198965425665422</v>
      </c>
      <c r="F2024" s="2" t="n">
        <v>0.026244719</v>
      </c>
      <c r="G2024" s="3" t="n">
        <v>-1.22636192016708</v>
      </c>
      <c r="J2024" s="3"/>
    </row>
    <row r="2025" customFormat="false" ht="15.75" hidden="false" customHeight="false" outlineLevel="0" collapsed="false">
      <c r="A2025" s="1" t="s">
        <v>7370</v>
      </c>
      <c r="E2025" s="2" t="n">
        <v>4.33769261196102E-005</v>
      </c>
      <c r="F2025" s="2" t="n">
        <v>0.0062556249</v>
      </c>
      <c r="G2025" s="3" t="n">
        <v>1.4490116643062</v>
      </c>
      <c r="J2025" s="3"/>
    </row>
    <row r="2026" customFormat="false" ht="15.75" hidden="false" customHeight="false" outlineLevel="0" collapsed="false">
      <c r="A2026" s="1" t="s">
        <v>7371</v>
      </c>
      <c r="E2026" s="2" t="n">
        <v>0.0087899815453786</v>
      </c>
      <c r="F2026" s="2" t="n">
        <v>0.0578088513</v>
      </c>
      <c r="G2026" s="3" t="n">
        <v>1.11839654205757</v>
      </c>
      <c r="J2026" s="3"/>
    </row>
    <row r="2027" customFormat="false" ht="15.75" hidden="false" customHeight="false" outlineLevel="0" collapsed="false">
      <c r="A2027" s="1" t="s">
        <v>7372</v>
      </c>
      <c r="E2027" s="2" t="n">
        <v>0.00249210626241427</v>
      </c>
      <c r="F2027" s="2" t="n">
        <v>0.0295100782</v>
      </c>
      <c r="G2027" s="3" t="n">
        <v>1.14835736301522</v>
      </c>
      <c r="J2027" s="3"/>
    </row>
    <row r="2028" customFormat="false" ht="15.75" hidden="false" customHeight="false" outlineLevel="0" collapsed="false">
      <c r="A2028" s="1" t="s">
        <v>7373</v>
      </c>
      <c r="B2028" s="1" t="s">
        <v>7374</v>
      </c>
      <c r="E2028" s="2" t="n">
        <v>0.00455765168171934</v>
      </c>
      <c r="F2028" s="2" t="n">
        <v>0.0402810507</v>
      </c>
      <c r="G2028" s="3" t="n">
        <v>1.34235030953334</v>
      </c>
      <c r="J2028" s="3"/>
    </row>
    <row r="2029" customFormat="false" ht="15.75" hidden="false" customHeight="false" outlineLevel="0" collapsed="false">
      <c r="A2029" s="1" t="s">
        <v>7375</v>
      </c>
      <c r="E2029" s="2" t="n">
        <v>0.000535248996284522</v>
      </c>
      <c r="F2029" s="2" t="n">
        <v>0.0142718706</v>
      </c>
      <c r="G2029" s="3" t="n">
        <v>-1.37701411346613</v>
      </c>
      <c r="J2029" s="3"/>
    </row>
    <row r="2030" customFormat="false" ht="15.75" hidden="false" customHeight="false" outlineLevel="0" collapsed="false">
      <c r="A2030" s="1" t="s">
        <v>7376</v>
      </c>
      <c r="E2030" s="2" t="n">
        <v>0.000433417235100967</v>
      </c>
      <c r="F2030" s="2" t="n">
        <v>0.0127353552</v>
      </c>
      <c r="G2030" s="3" t="n">
        <v>-1.2297200149212</v>
      </c>
      <c r="J2030" s="3"/>
    </row>
    <row r="2031" customFormat="false" ht="15.75" hidden="false" customHeight="false" outlineLevel="0" collapsed="false">
      <c r="A2031" s="1" t="s">
        <v>7377</v>
      </c>
      <c r="E2031" s="2" t="n">
        <v>0.00571108391850178</v>
      </c>
      <c r="F2031" s="2" t="n">
        <v>0.0452380658</v>
      </c>
      <c r="G2031" s="3" t="n">
        <v>-1.16583774628784</v>
      </c>
      <c r="J2031" s="3"/>
    </row>
    <row r="2032" customFormat="false" ht="15.75" hidden="false" customHeight="false" outlineLevel="0" collapsed="false">
      <c r="A2032" s="1" t="s">
        <v>7378</v>
      </c>
      <c r="E2032" s="2" t="n">
        <v>0.00400234975941635</v>
      </c>
      <c r="F2032" s="2" t="n">
        <v>0.0380208882</v>
      </c>
      <c r="G2032" s="3" t="n">
        <v>1.08807234866749</v>
      </c>
      <c r="J2032" s="3"/>
    </row>
    <row r="2033" customFormat="false" ht="15.75" hidden="false" customHeight="false" outlineLevel="0" collapsed="false">
      <c r="A2033" s="1" t="s">
        <v>7379</v>
      </c>
      <c r="E2033" s="2" t="n">
        <v>0.00704754665649853</v>
      </c>
      <c r="F2033" s="2" t="n">
        <v>0.0507886383</v>
      </c>
      <c r="G2033" s="3" t="n">
        <v>1.32045408838754</v>
      </c>
      <c r="J2033" s="3"/>
    </row>
    <row r="2034" customFormat="false" ht="15.75" hidden="false" customHeight="false" outlineLevel="0" collapsed="false">
      <c r="A2034" s="1" t="s">
        <v>7380</v>
      </c>
      <c r="B2034" s="1" t="s">
        <v>7381</v>
      </c>
      <c r="E2034" s="2" t="n">
        <v>0.009148234754493</v>
      </c>
      <c r="F2034" s="2" t="n">
        <v>0.0587216272</v>
      </c>
      <c r="G2034" s="3" t="n">
        <v>1.13863307204924</v>
      </c>
      <c r="J2034" s="3"/>
    </row>
    <row r="2035" customFormat="false" ht="15.75" hidden="false" customHeight="false" outlineLevel="0" collapsed="false">
      <c r="A2035" s="1" t="s">
        <v>7382</v>
      </c>
      <c r="B2035" s="1" t="s">
        <v>7383</v>
      </c>
      <c r="E2035" s="2" t="n">
        <v>0.00442107081666882</v>
      </c>
      <c r="F2035" s="2" t="n">
        <v>0.039908398</v>
      </c>
      <c r="G2035" s="3" t="n">
        <v>-1.12691453420256</v>
      </c>
      <c r="J2035" s="3"/>
    </row>
    <row r="2036" customFormat="false" ht="15.75" hidden="false" customHeight="false" outlineLevel="0" collapsed="false">
      <c r="A2036" s="1" t="s">
        <v>7384</v>
      </c>
      <c r="B2036" s="1" t="s">
        <v>7385</v>
      </c>
      <c r="E2036" s="2" t="n">
        <v>0.00015960247386174</v>
      </c>
      <c r="F2036" s="2" t="n">
        <v>0.00828933</v>
      </c>
      <c r="G2036" s="3" t="n">
        <v>-1.24701037586945</v>
      </c>
      <c r="J2036" s="3"/>
    </row>
    <row r="2037" customFormat="false" ht="15.75" hidden="false" customHeight="false" outlineLevel="0" collapsed="false">
      <c r="A2037" s="1" t="s">
        <v>7386</v>
      </c>
      <c r="E2037" s="2" t="n">
        <v>0.000582121362518457</v>
      </c>
      <c r="F2037" s="2" t="n">
        <v>0.0150669381</v>
      </c>
      <c r="G2037" s="3" t="n">
        <v>-1.35070938315983</v>
      </c>
      <c r="J2037" s="3"/>
    </row>
    <row r="2038" customFormat="false" ht="15.75" hidden="false" customHeight="false" outlineLevel="0" collapsed="false">
      <c r="A2038" s="1" t="s">
        <v>7387</v>
      </c>
      <c r="E2038" s="2" t="n">
        <v>0.00394841585936522</v>
      </c>
      <c r="F2038" s="2" t="n">
        <v>0.0376280509</v>
      </c>
      <c r="G2038" s="3" t="n">
        <v>1.25681463340561</v>
      </c>
      <c r="J2038" s="3"/>
    </row>
    <row r="2039" customFormat="false" ht="15.75" hidden="false" customHeight="false" outlineLevel="0" collapsed="false">
      <c r="A2039" s="1" t="s">
        <v>7388</v>
      </c>
      <c r="E2039" s="2" t="n">
        <v>0.00212207449110661</v>
      </c>
      <c r="F2039" s="2" t="n">
        <v>0.0271445281</v>
      </c>
      <c r="G2039" s="3" t="n">
        <v>-1.13176397008397</v>
      </c>
      <c r="J2039" s="3"/>
    </row>
    <row r="2040" customFormat="false" ht="15.75" hidden="false" customHeight="false" outlineLevel="0" collapsed="false">
      <c r="A2040" s="1" t="s">
        <v>7389</v>
      </c>
      <c r="E2040" s="2" t="n">
        <v>1.95094853098622E-005</v>
      </c>
      <c r="F2040" s="2" t="n">
        <v>0.0057437338</v>
      </c>
      <c r="G2040" s="3" t="n">
        <v>-1.59144347296914</v>
      </c>
      <c r="J2040" s="3"/>
    </row>
    <row r="2041" customFormat="false" ht="15.75" hidden="false" customHeight="false" outlineLevel="0" collapsed="false">
      <c r="A2041" s="1" t="s">
        <v>7390</v>
      </c>
      <c r="E2041" s="2" t="n">
        <v>0.000686549482561931</v>
      </c>
      <c r="F2041" s="2" t="n">
        <v>0.0163342078</v>
      </c>
      <c r="G2041" s="3" t="n">
        <v>1.36273105787631</v>
      </c>
      <c r="J2041" s="3"/>
    </row>
    <row r="2042" customFormat="false" ht="15.75" hidden="false" customHeight="false" outlineLevel="0" collapsed="false">
      <c r="A2042" s="1" t="s">
        <v>7391</v>
      </c>
      <c r="B2042" s="1" t="s">
        <v>7392</v>
      </c>
      <c r="E2042" s="2" t="n">
        <v>0.00609391986227134</v>
      </c>
      <c r="F2042" s="2" t="n">
        <v>0.0467883117</v>
      </c>
      <c r="G2042" s="3" t="n">
        <v>1.10304426391018</v>
      </c>
      <c r="J2042" s="3"/>
    </row>
    <row r="2043" customFormat="false" ht="15.75" hidden="false" customHeight="false" outlineLevel="0" collapsed="false">
      <c r="A2043" s="1" t="s">
        <v>7393</v>
      </c>
      <c r="E2043" s="2" t="n">
        <v>0.000301661156973603</v>
      </c>
      <c r="F2043" s="2" t="n">
        <v>0.0108043612</v>
      </c>
      <c r="G2043" s="3" t="n">
        <v>-1.15792745342579</v>
      </c>
      <c r="J2043" s="3"/>
    </row>
    <row r="2044" customFormat="false" ht="15.75" hidden="false" customHeight="false" outlineLevel="0" collapsed="false">
      <c r="A2044" s="1" t="s">
        <v>7394</v>
      </c>
      <c r="B2044" s="1" t="s">
        <v>7395</v>
      </c>
      <c r="E2044" s="2" t="n">
        <v>0.00258270410935656</v>
      </c>
      <c r="F2044" s="2" t="n">
        <v>0.0299533228</v>
      </c>
      <c r="G2044" s="3" t="n">
        <v>-1.15352982220815</v>
      </c>
      <c r="J2044" s="3"/>
    </row>
    <row r="2045" customFormat="false" ht="15.75" hidden="false" customHeight="false" outlineLevel="0" collapsed="false">
      <c r="A2045" s="1" t="s">
        <v>7396</v>
      </c>
      <c r="E2045" s="2" t="n">
        <v>5.75951554029587E-005</v>
      </c>
      <c r="F2045" s="2" t="n">
        <v>0.006360425</v>
      </c>
      <c r="G2045" s="3" t="n">
        <v>1.26422770634122</v>
      </c>
      <c r="J2045" s="3"/>
    </row>
    <row r="2046" customFormat="false" ht="15.75" hidden="false" customHeight="false" outlineLevel="0" collapsed="false">
      <c r="A2046" s="1" t="s">
        <v>7397</v>
      </c>
      <c r="E2046" s="2" t="n">
        <v>0.00195404480253735</v>
      </c>
      <c r="F2046" s="2" t="n">
        <v>0.0259729205</v>
      </c>
      <c r="G2046" s="3" t="n">
        <v>-1.16272589273958</v>
      </c>
      <c r="J2046" s="3"/>
    </row>
    <row r="2047" customFormat="false" ht="15.75" hidden="false" customHeight="false" outlineLevel="0" collapsed="false">
      <c r="A2047" s="1" t="s">
        <v>7398</v>
      </c>
      <c r="E2047" s="2" t="n">
        <v>0.00764639215043495</v>
      </c>
      <c r="F2047" s="2" t="n">
        <v>0.0530801408</v>
      </c>
      <c r="G2047" s="3" t="n">
        <v>-1.18091736867856</v>
      </c>
      <c r="J2047" s="3"/>
    </row>
    <row r="2048" customFormat="false" ht="15.75" hidden="false" customHeight="false" outlineLevel="0" collapsed="false">
      <c r="A2048" s="1" t="s">
        <v>7399</v>
      </c>
      <c r="E2048" s="2" t="n">
        <v>0.008262086025848</v>
      </c>
      <c r="F2048" s="2" t="n">
        <v>0.0554937476</v>
      </c>
      <c r="G2048" s="3" t="n">
        <v>1.15024271034455</v>
      </c>
      <c r="J2048" s="3"/>
    </row>
    <row r="2049" customFormat="false" ht="15.75" hidden="false" customHeight="false" outlineLevel="0" collapsed="false">
      <c r="A2049" s="1" t="s">
        <v>7400</v>
      </c>
      <c r="E2049" s="2" t="n">
        <v>0.00762931242422395</v>
      </c>
      <c r="F2049" s="2" t="n">
        <v>0.0530696956</v>
      </c>
      <c r="G2049" s="3" t="n">
        <v>-1.30246364305111</v>
      </c>
      <c r="J2049" s="3"/>
    </row>
    <row r="2050" customFormat="false" ht="15.75" hidden="false" customHeight="false" outlineLevel="0" collapsed="false">
      <c r="A2050" s="1" t="s">
        <v>7401</v>
      </c>
      <c r="E2050" s="2" t="n">
        <v>0.00617208309551406</v>
      </c>
      <c r="F2050" s="2" t="n">
        <v>0.047149669</v>
      </c>
      <c r="G2050" s="3" t="n">
        <v>1.19102937590241</v>
      </c>
      <c r="J2050" s="3"/>
    </row>
    <row r="2051" customFormat="false" ht="15.75" hidden="false" customHeight="false" outlineLevel="0" collapsed="false">
      <c r="A2051" s="1" t="s">
        <v>7402</v>
      </c>
      <c r="E2051" s="2" t="n">
        <v>0.00704766268576676</v>
      </c>
      <c r="F2051" s="2" t="n">
        <v>0.0507886383</v>
      </c>
      <c r="G2051" s="3" t="n">
        <v>-1.18500804582998</v>
      </c>
      <c r="J2051" s="3"/>
    </row>
    <row r="2052" customFormat="false" ht="15.75" hidden="false" customHeight="false" outlineLevel="0" collapsed="false">
      <c r="A2052" s="1" t="s">
        <v>7403</v>
      </c>
      <c r="B2052" s="1" t="s">
        <v>7404</v>
      </c>
      <c r="E2052" s="2" t="n">
        <v>0.000563275687098789</v>
      </c>
      <c r="F2052" s="2" t="n">
        <v>0.0147068875</v>
      </c>
      <c r="G2052" s="3" t="n">
        <v>1.33932654962749</v>
      </c>
      <c r="J2052" s="3"/>
    </row>
    <row r="2053" customFormat="false" ht="15.75" hidden="false" customHeight="false" outlineLevel="0" collapsed="false">
      <c r="A2053" s="1" t="s">
        <v>7405</v>
      </c>
      <c r="E2053" s="2" t="n">
        <v>0.00108645919635127</v>
      </c>
      <c r="F2053" s="2" t="n">
        <v>0.0194568739</v>
      </c>
      <c r="G2053" s="3" t="n">
        <v>1.15820696566994</v>
      </c>
      <c r="J2053" s="3"/>
    </row>
    <row r="2054" customFormat="false" ht="15.75" hidden="false" customHeight="false" outlineLevel="0" collapsed="false">
      <c r="A2054" s="1" t="s">
        <v>7406</v>
      </c>
      <c r="E2054" s="2" t="n">
        <v>0.00599532536480376</v>
      </c>
      <c r="F2054" s="2" t="n">
        <v>0.0464620186</v>
      </c>
      <c r="G2054" s="3" t="n">
        <v>-1.14011481233046</v>
      </c>
      <c r="J2054" s="3"/>
    </row>
    <row r="2055" customFormat="false" ht="15.75" hidden="false" customHeight="false" outlineLevel="0" collapsed="false">
      <c r="A2055" s="1" t="s">
        <v>7407</v>
      </c>
      <c r="E2055" s="2" t="n">
        <v>0.000793244414188645</v>
      </c>
      <c r="F2055" s="2" t="n">
        <v>0.0169889524</v>
      </c>
      <c r="G2055" s="3" t="n">
        <v>-1.29545764638191</v>
      </c>
      <c r="J2055" s="3"/>
    </row>
    <row r="2056" customFormat="false" ht="15.75" hidden="false" customHeight="false" outlineLevel="0" collapsed="false">
      <c r="A2056" s="1" t="s">
        <v>7408</v>
      </c>
      <c r="E2056" s="2" t="n">
        <v>0.00717249043468163</v>
      </c>
      <c r="F2056" s="2" t="n">
        <v>0.0512674451</v>
      </c>
      <c r="G2056" s="3" t="n">
        <v>-1.10968699730753</v>
      </c>
      <c r="J2056" s="3"/>
    </row>
    <row r="2057" customFormat="false" ht="15.75" hidden="false" customHeight="false" outlineLevel="0" collapsed="false">
      <c r="A2057" s="1" t="s">
        <v>7409</v>
      </c>
      <c r="E2057" s="2" t="n">
        <v>0.00165332825042339</v>
      </c>
      <c r="F2057" s="2" t="n">
        <v>0.0238603361</v>
      </c>
      <c r="G2057" s="3" t="n">
        <v>-1.22245124402918</v>
      </c>
      <c r="J2057" s="3"/>
    </row>
    <row r="2058" customFormat="false" ht="15.75" hidden="false" customHeight="false" outlineLevel="0" collapsed="false">
      <c r="A2058" s="1" t="s">
        <v>7410</v>
      </c>
      <c r="E2058" s="2" t="n">
        <v>0.000646663505298637</v>
      </c>
      <c r="F2058" s="2" t="n">
        <v>0.0160780202</v>
      </c>
      <c r="G2058" s="3" t="n">
        <v>1.2507746469336</v>
      </c>
      <c r="J2058" s="3"/>
    </row>
    <row r="2059" customFormat="false" ht="15.75" hidden="false" customHeight="false" outlineLevel="0" collapsed="false">
      <c r="A2059" s="1" t="s">
        <v>7411</v>
      </c>
      <c r="E2059" s="2" t="n">
        <v>0.00361650089445008</v>
      </c>
      <c r="F2059" s="2" t="n">
        <v>0.0360074154</v>
      </c>
      <c r="G2059" s="3" t="n">
        <v>-1.21633837085339</v>
      </c>
      <c r="J2059" s="3"/>
    </row>
    <row r="2060" customFormat="false" ht="15.75" hidden="false" customHeight="false" outlineLevel="0" collapsed="false">
      <c r="A2060" s="1" t="s">
        <v>7412</v>
      </c>
      <c r="E2060" s="2" t="n">
        <v>0.000917730976023049</v>
      </c>
      <c r="F2060" s="2" t="n">
        <v>0.0180628486</v>
      </c>
      <c r="G2060" s="3" t="n">
        <v>1.61534206766561</v>
      </c>
      <c r="J2060" s="3"/>
    </row>
    <row r="2061" customFormat="false" ht="15.75" hidden="false" customHeight="false" outlineLevel="0" collapsed="false">
      <c r="A2061" s="1" t="s">
        <v>7413</v>
      </c>
      <c r="E2061" s="2" t="n">
        <v>0.0074130778154453</v>
      </c>
      <c r="F2061" s="2" t="n">
        <v>0.052209566</v>
      </c>
      <c r="G2061" s="3" t="n">
        <v>-1.18500496900796</v>
      </c>
      <c r="J2061" s="3"/>
    </row>
    <row r="2062" customFormat="false" ht="15.75" hidden="false" customHeight="false" outlineLevel="0" collapsed="false">
      <c r="A2062" s="1" t="s">
        <v>7414</v>
      </c>
      <c r="E2062" s="2" t="n">
        <v>0.0092433868475093</v>
      </c>
      <c r="F2062" s="2" t="n">
        <v>0.0590329458</v>
      </c>
      <c r="G2062" s="3" t="n">
        <v>-1.2073829553906</v>
      </c>
      <c r="J2062" s="3"/>
    </row>
    <row r="2063" customFormat="false" ht="15.75" hidden="false" customHeight="false" outlineLevel="0" collapsed="false">
      <c r="A2063" s="1" t="s">
        <v>7415</v>
      </c>
      <c r="E2063" s="2" t="n">
        <v>0.00764446491820532</v>
      </c>
      <c r="F2063" s="2" t="n">
        <v>0.0530801408</v>
      </c>
      <c r="G2063" s="3" t="n">
        <v>1.17625757922447</v>
      </c>
      <c r="J2063" s="3"/>
    </row>
    <row r="2064" customFormat="false" ht="15.75" hidden="false" customHeight="false" outlineLevel="0" collapsed="false">
      <c r="A2064" s="1" t="s">
        <v>7416</v>
      </c>
      <c r="E2064" s="2" t="n">
        <v>0.00232931264361176</v>
      </c>
      <c r="F2064" s="2" t="n">
        <v>0.0283599439</v>
      </c>
      <c r="G2064" s="3" t="n">
        <v>1.30470309013227</v>
      </c>
      <c r="J2064" s="3"/>
    </row>
    <row r="2065" customFormat="false" ht="15.75" hidden="false" customHeight="false" outlineLevel="0" collapsed="false">
      <c r="A2065" s="1" t="s">
        <v>7417</v>
      </c>
      <c r="E2065" s="2" t="n">
        <v>0.00474906962730273</v>
      </c>
      <c r="F2065" s="2" t="n">
        <v>0.041174163</v>
      </c>
      <c r="G2065" s="3" t="n">
        <v>-1.13583338347698</v>
      </c>
      <c r="J2065" s="3"/>
    </row>
    <row r="2066" customFormat="false" ht="15.75" hidden="false" customHeight="false" outlineLevel="0" collapsed="false">
      <c r="A2066" s="1" t="s">
        <v>7418</v>
      </c>
      <c r="E2066" s="2" t="n">
        <v>0.00035211546962274</v>
      </c>
      <c r="F2066" s="2" t="n">
        <v>0.0114649489</v>
      </c>
      <c r="G2066" s="3" t="n">
        <v>1.38614266738486</v>
      </c>
      <c r="J2066" s="3"/>
    </row>
    <row r="2067" customFormat="false" ht="15.75" hidden="false" customHeight="false" outlineLevel="0" collapsed="false">
      <c r="A2067" s="1" t="s">
        <v>7419</v>
      </c>
      <c r="B2067" s="1" t="s">
        <v>7420</v>
      </c>
      <c r="E2067" s="2" t="n">
        <v>0.00509581258889179</v>
      </c>
      <c r="F2067" s="2" t="n">
        <v>0.0426323917</v>
      </c>
      <c r="G2067" s="3" t="n">
        <v>-1.16552882412863</v>
      </c>
      <c r="J2067" s="3"/>
    </row>
    <row r="2068" customFormat="false" ht="15.75" hidden="false" customHeight="false" outlineLevel="0" collapsed="false">
      <c r="A2068" s="1" t="s">
        <v>7421</v>
      </c>
      <c r="E2068" s="2" t="n">
        <v>0.00164143106751225</v>
      </c>
      <c r="F2068" s="2" t="n">
        <v>0.0238603361</v>
      </c>
      <c r="G2068" s="3" t="n">
        <v>1.45101410529674</v>
      </c>
      <c r="J2068" s="3"/>
    </row>
    <row r="2069" customFormat="false" ht="15.75" hidden="false" customHeight="false" outlineLevel="0" collapsed="false">
      <c r="A2069" s="1" t="s">
        <v>7422</v>
      </c>
      <c r="E2069" s="2" t="n">
        <v>0.00279074436014449</v>
      </c>
      <c r="F2069" s="2" t="n">
        <v>0.031330378</v>
      </c>
      <c r="G2069" s="3" t="n">
        <v>-1.29637648074936</v>
      </c>
      <c r="J2069" s="3"/>
    </row>
    <row r="2070" customFormat="false" ht="15.75" hidden="false" customHeight="false" outlineLevel="0" collapsed="false">
      <c r="A2070" s="1" t="s">
        <v>7423</v>
      </c>
      <c r="E2070" s="2" t="n">
        <v>0.000131804390703501</v>
      </c>
      <c r="F2070" s="2" t="n">
        <v>0.0079975362</v>
      </c>
      <c r="G2070" s="3" t="n">
        <v>-1.5804285968354</v>
      </c>
      <c r="J2070" s="3"/>
    </row>
    <row r="2071" customFormat="false" ht="15.75" hidden="false" customHeight="false" outlineLevel="0" collapsed="false">
      <c r="A2071" s="1" t="s">
        <v>7424</v>
      </c>
      <c r="E2071" s="2" t="n">
        <v>0.00290030251460001</v>
      </c>
      <c r="F2071" s="2" t="n">
        <v>0.0320023388</v>
      </c>
      <c r="G2071" s="3" t="n">
        <v>1.33062132845841</v>
      </c>
      <c r="J2071" s="3"/>
    </row>
    <row r="2072" customFormat="false" ht="15.75" hidden="false" customHeight="false" outlineLevel="0" collapsed="false">
      <c r="A2072" s="1" t="s">
        <v>7425</v>
      </c>
      <c r="E2072" s="2" t="n">
        <v>7.8604421694647E-005</v>
      </c>
      <c r="F2072" s="2" t="n">
        <v>0.0069444386</v>
      </c>
      <c r="G2072" s="3" t="n">
        <v>1.30173975425887</v>
      </c>
      <c r="J2072" s="3"/>
    </row>
    <row r="2073" customFormat="false" ht="15.75" hidden="false" customHeight="false" outlineLevel="0" collapsed="false">
      <c r="A2073" s="1" t="s">
        <v>7426</v>
      </c>
      <c r="E2073" s="2" t="n">
        <v>0.000299321840917739</v>
      </c>
      <c r="F2073" s="2" t="n">
        <v>0.0107788398</v>
      </c>
      <c r="G2073" s="3" t="n">
        <v>1.35701565595973</v>
      </c>
      <c r="J2073" s="3"/>
    </row>
    <row r="2074" customFormat="false" ht="15.75" hidden="false" customHeight="false" outlineLevel="0" collapsed="false">
      <c r="A2074" s="1" t="s">
        <v>7427</v>
      </c>
      <c r="E2074" s="2" t="n">
        <v>0.00632702636603945</v>
      </c>
      <c r="F2074" s="2" t="n">
        <v>0.0477209752</v>
      </c>
      <c r="G2074" s="3" t="n">
        <v>-1.17690857914636</v>
      </c>
      <c r="J2074" s="3"/>
    </row>
    <row r="2075" customFormat="false" ht="15.75" hidden="false" customHeight="false" outlineLevel="0" collapsed="false">
      <c r="A2075" s="1" t="s">
        <v>7428</v>
      </c>
      <c r="E2075" s="2" t="n">
        <v>0.0082731548436215</v>
      </c>
      <c r="F2075" s="2" t="n">
        <v>0.0555399433</v>
      </c>
      <c r="G2075" s="3" t="n">
        <v>1.24248616442762</v>
      </c>
      <c r="J2075" s="3"/>
    </row>
    <row r="2076" customFormat="false" ht="15.75" hidden="false" customHeight="false" outlineLevel="0" collapsed="false">
      <c r="A2076" s="1" t="s">
        <v>7429</v>
      </c>
      <c r="E2076" s="2" t="n">
        <v>0.00460533422960894</v>
      </c>
      <c r="F2076" s="2" t="n">
        <v>0.0404439292</v>
      </c>
      <c r="G2076" s="3" t="n">
        <v>1.12345248130224</v>
      </c>
      <c r="J2076" s="3"/>
    </row>
    <row r="2077" customFormat="false" ht="15.75" hidden="false" customHeight="false" outlineLevel="0" collapsed="false">
      <c r="A2077" s="1" t="s">
        <v>7430</v>
      </c>
      <c r="E2077" s="2" t="n">
        <v>0.000655160073819836</v>
      </c>
      <c r="F2077" s="2" t="n">
        <v>0.0161275375</v>
      </c>
      <c r="G2077" s="3" t="n">
        <v>1.59014274727215</v>
      </c>
      <c r="J2077" s="3"/>
    </row>
    <row r="2078" customFormat="false" ht="15.75" hidden="false" customHeight="false" outlineLevel="0" collapsed="false">
      <c r="A2078" s="1" t="s">
        <v>7431</v>
      </c>
      <c r="B2078" s="1" t="s">
        <v>7432</v>
      </c>
      <c r="E2078" s="2" t="n">
        <v>0.00327443162251243</v>
      </c>
      <c r="F2078" s="2" t="n">
        <v>0.0341675337</v>
      </c>
      <c r="G2078" s="3" t="n">
        <v>-1.26070566106677</v>
      </c>
      <c r="J2078" s="3"/>
    </row>
    <row r="2079" customFormat="false" ht="15.75" hidden="false" customHeight="false" outlineLevel="0" collapsed="false">
      <c r="A2079" s="1" t="s">
        <v>7433</v>
      </c>
      <c r="E2079" s="2" t="n">
        <v>0.00162053125419431</v>
      </c>
      <c r="F2079" s="2" t="n">
        <v>0.0238344471</v>
      </c>
      <c r="G2079" s="3" t="n">
        <v>1.13992802344263</v>
      </c>
      <c r="J2079" s="3"/>
    </row>
    <row r="2080" customFormat="false" ht="15.75" hidden="false" customHeight="false" outlineLevel="0" collapsed="false">
      <c r="A2080" s="1" t="s">
        <v>7434</v>
      </c>
      <c r="E2080" s="2" t="n">
        <v>5.35285218216975E-005</v>
      </c>
      <c r="F2080" s="2" t="n">
        <v>0.0062775219</v>
      </c>
      <c r="G2080" s="3" t="n">
        <v>-1.2383176469282</v>
      </c>
      <c r="J2080" s="3"/>
    </row>
    <row r="2081" customFormat="false" ht="15.75" hidden="false" customHeight="false" outlineLevel="0" collapsed="false">
      <c r="A2081" s="1" t="s">
        <v>7435</v>
      </c>
      <c r="E2081" s="2" t="n">
        <v>0.00489386001647099</v>
      </c>
      <c r="F2081" s="2" t="n">
        <v>0.0416124536</v>
      </c>
      <c r="G2081" s="3" t="n">
        <v>1.42339435288108</v>
      </c>
      <c r="J2081" s="3"/>
    </row>
    <row r="2082" customFormat="false" ht="15.75" hidden="false" customHeight="false" outlineLevel="0" collapsed="false">
      <c r="A2082" s="1" t="s">
        <v>7436</v>
      </c>
      <c r="E2082" s="2" t="n">
        <v>0.00460221556909165</v>
      </c>
      <c r="F2082" s="2" t="n">
        <v>0.0404433427</v>
      </c>
      <c r="G2082" s="3" t="n">
        <v>1.1479817045631</v>
      </c>
      <c r="J2082" s="3"/>
    </row>
    <row r="2083" customFormat="false" ht="15.75" hidden="false" customHeight="false" outlineLevel="0" collapsed="false">
      <c r="A2083" s="1" t="s">
        <v>7437</v>
      </c>
      <c r="E2083" s="2" t="n">
        <v>0.000357070902362968</v>
      </c>
      <c r="F2083" s="2" t="n">
        <v>0.0115396161</v>
      </c>
      <c r="G2083" s="3" t="n">
        <v>-1.25075285052092</v>
      </c>
      <c r="J2083" s="3"/>
    </row>
    <row r="2084" customFormat="false" ht="15.75" hidden="false" customHeight="false" outlineLevel="0" collapsed="false">
      <c r="A2084" s="1" t="s">
        <v>7438</v>
      </c>
      <c r="E2084" s="2" t="n">
        <v>0.0091279772786003</v>
      </c>
      <c r="F2084" s="2" t="n">
        <v>0.0587056135</v>
      </c>
      <c r="G2084" s="3" t="n">
        <v>-1.17697079580046</v>
      </c>
      <c r="J2084" s="3"/>
    </row>
    <row r="2085" customFormat="false" ht="15.75" hidden="false" customHeight="false" outlineLevel="0" collapsed="false">
      <c r="A2085" s="1" t="s">
        <v>7439</v>
      </c>
      <c r="E2085" s="2" t="n">
        <v>0.000955097031110248</v>
      </c>
      <c r="F2085" s="2" t="n">
        <v>0.0184503584</v>
      </c>
      <c r="G2085" s="3" t="n">
        <v>1.42916519008039</v>
      </c>
      <c r="J2085" s="3"/>
    </row>
    <row r="2086" customFormat="false" ht="15.75" hidden="false" customHeight="false" outlineLevel="0" collapsed="false">
      <c r="A2086" s="1" t="s">
        <v>7440</v>
      </c>
      <c r="E2086" s="2" t="n">
        <v>0.00172176085683963</v>
      </c>
      <c r="F2086" s="2" t="n">
        <v>0.0243508803</v>
      </c>
      <c r="G2086" s="3" t="n">
        <v>1.16537904472845</v>
      </c>
      <c r="J2086" s="3"/>
    </row>
    <row r="2087" customFormat="false" ht="15.75" hidden="false" customHeight="false" outlineLevel="0" collapsed="false">
      <c r="A2087" s="1" t="s">
        <v>7441</v>
      </c>
      <c r="B2087" s="1" t="s">
        <v>7442</v>
      </c>
      <c r="E2087" s="2" t="n">
        <v>0.0016330876852479</v>
      </c>
      <c r="F2087" s="2" t="n">
        <v>0.0238344471</v>
      </c>
      <c r="G2087" s="3" t="n">
        <v>-1.26486105600099</v>
      </c>
      <c r="J2087" s="3"/>
    </row>
    <row r="2088" customFormat="false" ht="15.75" hidden="false" customHeight="false" outlineLevel="0" collapsed="false">
      <c r="A2088" s="1" t="s">
        <v>7443</v>
      </c>
      <c r="E2088" s="2" t="n">
        <v>0.00154538652465663</v>
      </c>
      <c r="F2088" s="2" t="n">
        <v>0.0233511332</v>
      </c>
      <c r="G2088" s="3" t="n">
        <v>1.19220417646398</v>
      </c>
      <c r="J2088" s="3"/>
    </row>
    <row r="2089" customFormat="false" ht="15.75" hidden="false" customHeight="false" outlineLevel="0" collapsed="false">
      <c r="A2089" s="1" t="s">
        <v>7444</v>
      </c>
      <c r="E2089" s="2" t="n">
        <v>0.00230099304360615</v>
      </c>
      <c r="F2089" s="2" t="n">
        <v>0.0282340369</v>
      </c>
      <c r="G2089" s="3" t="n">
        <v>1.20061867198398</v>
      </c>
      <c r="J2089" s="3"/>
    </row>
    <row r="2090" customFormat="false" ht="15.75" hidden="false" customHeight="false" outlineLevel="0" collapsed="false">
      <c r="A2090" s="1" t="s">
        <v>7445</v>
      </c>
      <c r="E2090" s="2" t="n">
        <v>0.00548299722901522</v>
      </c>
      <c r="F2090" s="2" t="n">
        <v>0.0441639971</v>
      </c>
      <c r="G2090" s="3" t="n">
        <v>1.18960007025074</v>
      </c>
      <c r="J2090" s="3"/>
    </row>
    <row r="2091" customFormat="false" ht="15.75" hidden="false" customHeight="false" outlineLevel="0" collapsed="false">
      <c r="A2091" s="1" t="s">
        <v>7446</v>
      </c>
      <c r="E2091" s="2" t="n">
        <v>0.00641850724617538</v>
      </c>
      <c r="F2091" s="2" t="n">
        <v>0.0482661338</v>
      </c>
      <c r="G2091" s="3" t="n">
        <v>-1.1104068566098</v>
      </c>
      <c r="J2091" s="3"/>
    </row>
    <row r="2092" customFormat="false" ht="15.75" hidden="false" customHeight="false" outlineLevel="0" collapsed="false">
      <c r="A2092" s="1" t="s">
        <v>7447</v>
      </c>
      <c r="B2092" s="1" t="s">
        <v>7448</v>
      </c>
      <c r="E2092" s="2" t="n">
        <v>0.00760305826546015</v>
      </c>
      <c r="F2092" s="2" t="n">
        <v>0.0529622445</v>
      </c>
      <c r="G2092" s="3" t="n">
        <v>-1.12113467195504</v>
      </c>
      <c r="J2092" s="3"/>
    </row>
    <row r="2093" customFormat="false" ht="15.75" hidden="false" customHeight="false" outlineLevel="0" collapsed="false">
      <c r="A2093" s="1" t="s">
        <v>7449</v>
      </c>
      <c r="E2093" s="2" t="n">
        <v>0.0088951125638687</v>
      </c>
      <c r="F2093" s="2" t="n">
        <v>0.058030054</v>
      </c>
      <c r="G2093" s="3" t="n">
        <v>-1.20042084974644</v>
      </c>
      <c r="J2093" s="3"/>
    </row>
    <row r="2094" customFormat="false" ht="15.75" hidden="false" customHeight="false" outlineLevel="0" collapsed="false">
      <c r="A2094" s="1" t="s">
        <v>7450</v>
      </c>
      <c r="E2094" s="2" t="n">
        <v>0.00708993804457268</v>
      </c>
      <c r="F2094" s="2" t="n">
        <v>0.050841915</v>
      </c>
      <c r="G2094" s="3" t="n">
        <v>1.10146971113233</v>
      </c>
      <c r="J2094" s="3"/>
    </row>
    <row r="2095" customFormat="false" ht="15.75" hidden="false" customHeight="false" outlineLevel="0" collapsed="false">
      <c r="A2095" s="1" t="s">
        <v>7451</v>
      </c>
      <c r="E2095" s="2" t="n">
        <v>0.00209984843988938</v>
      </c>
      <c r="F2095" s="2" t="n">
        <v>0.0269904864</v>
      </c>
      <c r="G2095" s="3" t="n">
        <v>-1.2422154094753</v>
      </c>
      <c r="J2095" s="3"/>
    </row>
    <row r="2096" customFormat="false" ht="15.75" hidden="false" customHeight="false" outlineLevel="0" collapsed="false">
      <c r="A2096" s="1" t="s">
        <v>7452</v>
      </c>
      <c r="E2096" s="2" t="n">
        <v>0.00152136704367619</v>
      </c>
      <c r="F2096" s="2" t="n">
        <v>0.0230676843</v>
      </c>
      <c r="G2096" s="3" t="n">
        <v>-1.19519468713214</v>
      </c>
      <c r="J2096" s="3"/>
    </row>
    <row r="2097" customFormat="false" ht="15.75" hidden="false" customHeight="false" outlineLevel="0" collapsed="false">
      <c r="A2097" s="1" t="s">
        <v>7453</v>
      </c>
      <c r="E2097" s="2" t="n">
        <v>0.00181685465001183</v>
      </c>
      <c r="F2097" s="2" t="n">
        <v>0.025002033</v>
      </c>
      <c r="G2097" s="3" t="n">
        <v>1.16537115218695</v>
      </c>
      <c r="J2097" s="3"/>
    </row>
    <row r="2098" customFormat="false" ht="15.75" hidden="false" customHeight="false" outlineLevel="0" collapsed="false">
      <c r="A2098" s="1" t="s">
        <v>7454</v>
      </c>
      <c r="E2098" s="2" t="n">
        <v>0.000715009288379885</v>
      </c>
      <c r="F2098" s="2" t="n">
        <v>0.0165177957</v>
      </c>
      <c r="G2098" s="3" t="n">
        <v>1.1793498239751</v>
      </c>
      <c r="J2098" s="3"/>
    </row>
    <row r="2099" customFormat="false" ht="15.75" hidden="false" customHeight="false" outlineLevel="0" collapsed="false">
      <c r="A2099" s="1" t="s">
        <v>7455</v>
      </c>
      <c r="B2099" s="1" t="s">
        <v>7456</v>
      </c>
      <c r="E2099" s="2" t="n">
        <v>0.00613305736945087</v>
      </c>
      <c r="F2099" s="2" t="n">
        <v>0.0469799285</v>
      </c>
      <c r="G2099" s="3" t="n">
        <v>-1.11102065912827</v>
      </c>
      <c r="J2099" s="3"/>
    </row>
    <row r="2100" customFormat="false" ht="15.75" hidden="false" customHeight="false" outlineLevel="0" collapsed="false">
      <c r="A2100" s="1" t="s">
        <v>7457</v>
      </c>
      <c r="E2100" s="2" t="n">
        <v>0.00201030333138169</v>
      </c>
      <c r="F2100" s="2" t="n">
        <v>0.0264407307</v>
      </c>
      <c r="G2100" s="3" t="n">
        <v>1.26334841083331</v>
      </c>
      <c r="J2100" s="3"/>
    </row>
    <row r="2101" customFormat="false" ht="15.75" hidden="false" customHeight="false" outlineLevel="0" collapsed="false">
      <c r="A2101" s="1" t="s">
        <v>7458</v>
      </c>
      <c r="E2101" s="2" t="n">
        <v>0.000295859263160145</v>
      </c>
      <c r="F2101" s="2" t="n">
        <v>0.0106831797</v>
      </c>
      <c r="G2101" s="3" t="n">
        <v>-1.31866099093974</v>
      </c>
      <c r="J2101" s="3"/>
    </row>
    <row r="2102" customFormat="false" ht="15.75" hidden="false" customHeight="false" outlineLevel="0" collapsed="false">
      <c r="A2102" s="1" t="s">
        <v>7459</v>
      </c>
      <c r="E2102" s="2" t="n">
        <v>0.00551957007457349</v>
      </c>
      <c r="F2102" s="2" t="n">
        <v>0.0443305107</v>
      </c>
      <c r="G2102" s="3" t="n">
        <v>1.17102496907268</v>
      </c>
      <c r="J2102" s="3"/>
    </row>
    <row r="2103" customFormat="false" ht="15.75" hidden="false" customHeight="false" outlineLevel="0" collapsed="false">
      <c r="A2103" s="1" t="s">
        <v>7460</v>
      </c>
      <c r="E2103" s="2" t="n">
        <v>0.000171969936215313</v>
      </c>
      <c r="F2103" s="2" t="n">
        <v>0.0085035283</v>
      </c>
      <c r="G2103" s="3" t="n">
        <v>1.26582999812593</v>
      </c>
      <c r="J2103" s="3"/>
    </row>
    <row r="2104" customFormat="false" ht="15.75" hidden="false" customHeight="false" outlineLevel="0" collapsed="false">
      <c r="A2104" s="1" t="s">
        <v>7461</v>
      </c>
      <c r="E2104" s="2" t="n">
        <v>0.00215490287538899</v>
      </c>
      <c r="F2104" s="2" t="n">
        <v>0.0271923349</v>
      </c>
      <c r="G2104" s="3" t="n">
        <v>-1.13297784427841</v>
      </c>
      <c r="J2104" s="3"/>
    </row>
    <row r="2105" customFormat="false" ht="15.75" hidden="false" customHeight="false" outlineLevel="0" collapsed="false">
      <c r="A2105" s="1" t="s">
        <v>7462</v>
      </c>
      <c r="E2105" s="2" t="n">
        <v>0.00137532439411714</v>
      </c>
      <c r="F2105" s="2" t="n">
        <v>0.0219093099</v>
      </c>
      <c r="G2105" s="3" t="n">
        <v>-1.12779828139305</v>
      </c>
      <c r="J2105" s="3"/>
    </row>
    <row r="2106" customFormat="false" ht="15.75" hidden="false" customHeight="false" outlineLevel="0" collapsed="false">
      <c r="A2106" s="1" t="s">
        <v>7463</v>
      </c>
      <c r="E2106" s="2" t="n">
        <v>0.00741677711720406</v>
      </c>
      <c r="F2106" s="2" t="n">
        <v>0.052209566</v>
      </c>
      <c r="G2106" s="3" t="n">
        <v>-1.14508556252084</v>
      </c>
      <c r="J2106" s="3"/>
    </row>
  </sheetData>
  <mergeCells count="2">
    <mergeCell ref="A3:G3"/>
    <mergeCell ref="I3:J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6T12:31:39Z</dcterms:created>
  <dc:creator>kmoy</dc:creator>
  <dc:description/>
  <dc:language>en-US</dc:language>
  <cp:lastModifiedBy>kmoy</cp:lastModifiedBy>
  <dcterms:modified xsi:type="dcterms:W3CDTF">2009-09-15T06:01:28Z</dcterms:modified>
  <cp:revision>0</cp:revision>
  <dc:subject/>
  <dc:title/>
</cp:coreProperties>
</file>